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Masters\Dissertação_Déborah Aires\Manuscrito e Dissertação\Manuscrito\Applied Microbiology and Biotechnology\Supplementary Material for AMB\"/>
    </mc:Choice>
  </mc:AlternateContent>
  <bookViews>
    <workbookView xWindow="0" yWindow="0" windowWidth="20490" windowHeight="7185"/>
  </bookViews>
  <sheets>
    <sheet name="README" sheetId="5" r:id="rId1"/>
    <sheet name="Th0179_Up" sheetId="4" r:id="rId2"/>
    <sheet name="Th3844_Up" sheetId="2" r:id="rId3"/>
    <sheet name="Ta0020_Up" sheetId="3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199" uniqueCount="6939">
  <si>
    <t>Protein product</t>
  </si>
  <si>
    <t>Description</t>
  </si>
  <si>
    <t>Length</t>
  </si>
  <si>
    <t>glucose - 0179 (paired) RNA-Seq - TPM</t>
  </si>
  <si>
    <t>cellulose - 0179 (paired) RNA-Seq - TPM</t>
  </si>
  <si>
    <t>e-Value</t>
  </si>
  <si>
    <t>#GO</t>
  </si>
  <si>
    <t>GO IDs</t>
  </si>
  <si>
    <t>GO Names</t>
  </si>
  <si>
    <t>Enzyme Codes</t>
  </si>
  <si>
    <t>Enzyme Names</t>
  </si>
  <si>
    <t>InterPro IDs</t>
  </si>
  <si>
    <t>InterPro GO IDs</t>
  </si>
  <si>
    <t>InterPro GO Names</t>
  </si>
  <si>
    <t>THAR02_00038</t>
  </si>
  <si>
    <t>KKP07830.1</t>
  </si>
  <si>
    <t>---NA---</t>
  </si>
  <si>
    <t>mobidb-lite (MOBIDB_LITE); NON_CYTOPLASMIC_DOMAIN (PHOBIUS); SIGNAL_PEPTIDE_N_REGION (PHOBIUS); SIGNAL_PEPTIDE_H_REGION (PHOBIUS); SIGNAL_PEPTIDE_C_REGION (PHOBIUS); SIGNAL_PEPTIDE (PHOBIUS); SignalP-noTM (SIGNALP_GRAM_NEGATIVE); SignalP-noTM (SIGNALP_EUK); SignalP-TM (SIGNALP_GRAM_POSITIVE)</t>
  </si>
  <si>
    <t>no GO terms</t>
  </si>
  <si>
    <t>F:GO:0004497; F:GO:0005506; F:GO:0016705; F:GO:0020037; P:GO:0055114</t>
  </si>
  <si>
    <t>F:monooxygenase activity; F:iron ion binding; F:oxidoreductase activity, acting on paired donors, with incorporation or reduction of molecular oxygen; F:heme binding; P:oxidation-reduction process</t>
  </si>
  <si>
    <t>F:GO:0016491; P:GO:0055114</t>
  </si>
  <si>
    <t>F:oxidoreductase activity; P:oxidation-reduction process</t>
  </si>
  <si>
    <t>MFS transporter</t>
  </si>
  <si>
    <t>C:GO:0016021; P:GO:0055085</t>
  </si>
  <si>
    <t>C:integral component of membrane; P:transmembrane transport</t>
  </si>
  <si>
    <t>short chain dehydrogenase reductase</t>
  </si>
  <si>
    <t>C:GO:0016021</t>
  </si>
  <si>
    <t>C:integral component of membrane</t>
  </si>
  <si>
    <t>P:GO:0006629; F:GO:0008081</t>
  </si>
  <si>
    <t>P:lipid metabolic process; F:phosphoric diester hydrolase activity</t>
  </si>
  <si>
    <t>F:GO:0005507; F:GO:0016491; P:GO:0055114</t>
  </si>
  <si>
    <t>F:copper ion binding; F:oxidoreductase activity; P:oxidation-reduction process</t>
  </si>
  <si>
    <t>EC:5.3.1.6</t>
  </si>
  <si>
    <t>Ribose-5-phosphate isomerase</t>
  </si>
  <si>
    <t>F:GO:0004751; P:GO:0009052</t>
  </si>
  <si>
    <t>F:ribose-5-phosphate isomerase activity; P:pentose-phosphate shunt, non-oxidative branch</t>
  </si>
  <si>
    <t>EC:3.6.1.3; EC:3.6.1.15</t>
  </si>
  <si>
    <t>Adenosinetriphosphatase; Nucleoside-triphosphate phosphatase</t>
  </si>
  <si>
    <t>no IPS match</t>
  </si>
  <si>
    <t>glycosylhydrolase family 18-1</t>
  </si>
  <si>
    <t>F:GO:0004553; P:GO:0005975</t>
  </si>
  <si>
    <t>F:hydrolase activity, hydrolyzing O-glycosyl compounds; P:carbohydrate metabolic process</t>
  </si>
  <si>
    <t>F:GO:0008270; F:GO:0016491; P:GO:0055114</t>
  </si>
  <si>
    <t>F:zinc ion binding; F:oxidoreductase activity; P:oxidation-reduction process</t>
  </si>
  <si>
    <t>P:GO:0003333; F:GO:0015171; C:GO:0016021</t>
  </si>
  <si>
    <t>P:amino acid transmembrane transport; F:amino acid transmembrane transporter activity; C:integral component of membrane</t>
  </si>
  <si>
    <t>F:GO:0004806; P:GO:0016042; P:GO:0046486</t>
  </si>
  <si>
    <t>F:triglyceride lipase activity; P:lipid catabolic process; P:glycerolipid metabolic process</t>
  </si>
  <si>
    <t>EC:3.1.1.1; EC:3.1.1.3</t>
  </si>
  <si>
    <t>Carboxylesterase; Triacylglycerol lipase</t>
  </si>
  <si>
    <t>F:GO:0004806; P:GO:0006629; P:GO:0008152</t>
  </si>
  <si>
    <t>F:triglyceride lipase activity; P:lipid metabolic process; P:metabolic process</t>
  </si>
  <si>
    <t>F:GO:0003700; P:GO:0006355</t>
  </si>
  <si>
    <t>F:DNA binding transcription factor activity; P:regulation of transcription, DNA-templated</t>
  </si>
  <si>
    <t>Carbon-nitrogen hydrolase</t>
  </si>
  <si>
    <t>P:GO:0006807; F:GO:0016810</t>
  </si>
  <si>
    <t>P:nitrogen compound metabolic process; F:hydrolase activity, acting on carbon-nitrogen (but not peptide) bonds</t>
  </si>
  <si>
    <t>IPR036526 (G3DSA:3.60.110.GENE3D); IPR003010 (PFAM); PTHR23088 (PANTHER); PTHR23088:SF6 (PANTHER); IPR003010 (PROSITE_PROFILES); cd07197 (CDD); IPR036526 (SUPERFAMILY)</t>
  </si>
  <si>
    <t>F:GO:0005515</t>
  </si>
  <si>
    <t>F:protein binding</t>
  </si>
  <si>
    <t>F:GO:0003677</t>
  </si>
  <si>
    <t>F:DNA binding</t>
  </si>
  <si>
    <t>F:GO:0004190; P:GO:0006508</t>
  </si>
  <si>
    <t>F:aspartic-type endopeptidase activity; P:proteolysis</t>
  </si>
  <si>
    <t>EC:3.4.23</t>
  </si>
  <si>
    <t>Acting on peptide bonds (peptidases)</t>
  </si>
  <si>
    <t>THAR02_00889</t>
  </si>
  <si>
    <t>KKP07010.1</t>
  </si>
  <si>
    <t>hypothetical protein THAR02_00889</t>
  </si>
  <si>
    <t>Coil (COILS); Coil (COILS); Coil (COILS); Coil (COILS); G3DSA:1.20.1600.10 (GENE3D); PTHR21974 (PANTHER)</t>
  </si>
  <si>
    <t>P:GO:0055114</t>
  </si>
  <si>
    <t>P:oxidation-reduction process</t>
  </si>
  <si>
    <t>P:GO:0006810; C:GO:0016021</t>
  </si>
  <si>
    <t>P:transport; C:integral component of membrane</t>
  </si>
  <si>
    <t>transporter smf2</t>
  </si>
  <si>
    <t>F:GO:0005215; P:GO:0006810; C:GO:0016020</t>
  </si>
  <si>
    <t>F:transporter activity; P:transport; C:membrane</t>
  </si>
  <si>
    <t>EC:2.1.2.1</t>
  </si>
  <si>
    <t>Glycine hydroxymethyltransferase</t>
  </si>
  <si>
    <t>F:GO:0003824; F:GO:0004372; P:GO:0006545; F:GO:0030170; P:GO:0035999</t>
  </si>
  <si>
    <t>F:catalytic activity; F:glycine hydroxymethyltransferase activity; P:glycine biosynthetic process; F:pyridoxal phosphate binding; P:tetrahydrofolate interconversion</t>
  </si>
  <si>
    <t>F:GO:0005488</t>
  </si>
  <si>
    <t>F:binding</t>
  </si>
  <si>
    <t>glycosyltransferase family 2</t>
  </si>
  <si>
    <t>EC:3.6.1.15</t>
  </si>
  <si>
    <t>Nucleoside-triphosphate phosphatase</t>
  </si>
  <si>
    <t>F:GO:0016787</t>
  </si>
  <si>
    <t>F:hydrolase activity</t>
  </si>
  <si>
    <t>THAR02_01454</t>
  </si>
  <si>
    <t>KKP06403.1</t>
  </si>
  <si>
    <t>hypothetical protein THAR02_01454</t>
  </si>
  <si>
    <t>THAR02_01548</t>
  </si>
  <si>
    <t>KKP06303.1</t>
  </si>
  <si>
    <t>SIGNAL_PEPTIDE_H_REGION (PHOBIUS); NON_CYTOPLASMIC_DOMAIN (PHOBIUS); SIGNAL_PEPTIDE_N_REGION (PHOBIUS); SIGNAL_PEPTIDE (PHOBIUS); SIGNAL_PEPTIDE_C_REGION (PHOBIUS); SignalP-TM (SIGNALP_EUK); SignalP-TM (SIGNALP_GRAM_POSITIVE); SignalP-TM (SIGNALP_GRAM_NEGATIVE)</t>
  </si>
  <si>
    <t>mobidb-lite (MOBIDB_LITE); mobidb-lite (MOBIDB_LITE)</t>
  </si>
  <si>
    <t>NON_CYTOPLASMIC_DOMAIN (PHOBIUS); CYTOPLASMIC_DOMAIN (PHOBIUS); TRANSMEMBRANE (PHOBIUS); TMhelix (TMHMM)</t>
  </si>
  <si>
    <t>C:GO:0016020; C:GO:0016021</t>
  </si>
  <si>
    <t>C:membrane; C:integral component of membrane</t>
  </si>
  <si>
    <t>F:GO:0004096; P:GO:0006568; P:GO:0006804; P:GO:0006979; P:GO:0015947; F:GO:0020037; P:GO:0055114</t>
  </si>
  <si>
    <t>F:catalase activity; P:tryptophan metabolic process; P:obsolete peroxidase reaction; P:response to oxidative stress; P:methane metabolic process; F:heme binding; P:oxidation-reduction process</t>
  </si>
  <si>
    <t>EC:1.11.1.7; EC:1.11.1.6</t>
  </si>
  <si>
    <t>Peroxidase; Catalase</t>
  </si>
  <si>
    <t>F:GO:0004096; P:GO:0006979; F:GO:0020037; P:GO:0055114</t>
  </si>
  <si>
    <t>F:catalase activity; P:response to oxidative stress; F:heme binding; P:oxidation-reduction process</t>
  </si>
  <si>
    <t>dienelactone hydrolase</t>
  </si>
  <si>
    <t>F:GO:0003824; P:GO:0008152</t>
  </si>
  <si>
    <t>F:catalytic activity; P:metabolic process</t>
  </si>
  <si>
    <t>PTHR40620 (PANTHER)</t>
  </si>
  <si>
    <t>4-aminobutyrate aminotransferase</t>
  </si>
  <si>
    <t>F:GO:0008080; P:GO:0042967</t>
  </si>
  <si>
    <t>F:N-acetyltransferase activity; P:obsolete acyl-carrier-protein biosynthetic process</t>
  </si>
  <si>
    <t>F:GO:0008080</t>
  </si>
  <si>
    <t>F:N-acetyltransferase activity</t>
  </si>
  <si>
    <t>oxalate decarboxylase family bicupin</t>
  </si>
  <si>
    <t>P:GO:0033609; F:GO:0045735</t>
  </si>
  <si>
    <t>P:oxalate metabolic process; F:nutrient reservoir activity</t>
  </si>
  <si>
    <t>F:GO:0005524; F:GO:0016887</t>
  </si>
  <si>
    <t>F:ATP binding; F:ATPase activity</t>
  </si>
  <si>
    <t>Zn2Cys6 transcriptional regulator</t>
  </si>
  <si>
    <t>mobidb-lite (MOBIDB_LITE)</t>
  </si>
  <si>
    <t>THAR02_02601</t>
  </si>
  <si>
    <t>KKP05270.1</t>
  </si>
  <si>
    <t>ATP synthase 9 precursor</t>
  </si>
  <si>
    <t>F:GO:0015078; P:GO:0015986; P:GO:0015991; C:GO:0045263</t>
  </si>
  <si>
    <t>F:proton transmembrane transporter activity; P:ATP synthesis coupled proton transport; P:ATP hydrolysis coupled proton transport; C:proton-transporting ATP synthase complex, coupling factor F(o)</t>
  </si>
  <si>
    <t>IPR000454 (PRINTS); IPR002379 (PFAM); IPR035921 (G3DSA:1.20.20.GENE3D); IPR000454 (PANTHER); PTHR10031:SF13 (PANTHER); IPR020537 (PROSITE_PATTERNS); TRANSMEMBRANE (PHOBIUS); CYTOPLASMIC_DOMAIN (PHOBIUS); CYTOPLASMIC_DOMAIN (PHOBIUS); TRANSMEMBRANE (PHOBIUS); NON_CYTOPLASMIC_DOMAIN (PHOBIUS); IPR035921 (SUPERFAMILY); TMhelix (TMHMM); TMhelix (TMHMM)</t>
  </si>
  <si>
    <t>F:GO:0015078; P:GO:0015986; P:GO:0015991; C:GO:0033177; C:GO:0045263</t>
  </si>
  <si>
    <t>F:proton transmembrane transporter activity; P:ATP synthesis coupled proton transport; P:ATP hydrolysis coupled proton transport; C:proton-transporting two-sector ATPase complex, proton-transporting domain; C:proton-transporting ATP synthase complex, coupling factor F(o)</t>
  </si>
  <si>
    <t>F:GO:0003676; F:GO:0005524</t>
  </si>
  <si>
    <t>F:nucleic acid binding; F:ATP binding</t>
  </si>
  <si>
    <t>IPR024368 (PFAM); mobidb-lite (MOBIDB_LITE); mobidb-lite (MOBIDB_LITE)</t>
  </si>
  <si>
    <t>EC:3.4.19.12</t>
  </si>
  <si>
    <t>Ubiquitinyl hydrolase 1</t>
  </si>
  <si>
    <t>PDR-type ABC transporter</t>
  </si>
  <si>
    <t>F:GO:0005524; P:GO:0006810; C:GO:0016021; F:GO:0042626</t>
  </si>
  <si>
    <t>F:ATP binding; P:transport; C:integral component of membrane; F:ATPase activity, coupled to transmembrane movement of substances</t>
  </si>
  <si>
    <t>F:GO:0005524; P:GO:0006810; C:GO:0016020; C:GO:0016021; F:GO:0016887; F:GO:0042626</t>
  </si>
  <si>
    <t>F:ATP binding; P:transport; C:membrane; C:integral component of membrane; F:ATPase activity; F:ATPase activity, coupled to transmembrane movement of substances</t>
  </si>
  <si>
    <t>P:GO:0008152; F:GO:0016491; P:GO:0055114</t>
  </si>
  <si>
    <t>P:metabolic process; F:oxidoreductase activity; P:oxidation-reduction process</t>
  </si>
  <si>
    <t>F:GO:0003824</t>
  </si>
  <si>
    <t>F:catalytic activity</t>
  </si>
  <si>
    <t>THAR02_03127</t>
  </si>
  <si>
    <t>KKP04790.1</t>
  </si>
  <si>
    <t>GH61 polysaccharide monooxygenase</t>
  </si>
  <si>
    <t>G3DSA:2.70.50.50 (GENE3D); mobidb-lite (MOBIDB_LITE); PTHR36182 (PANTHER); PTHR36182:SF2 (PANTHER); NON_CYTOPLASMIC_DOMAIN (PHOBIUS); SIGNAL_PEPTIDE_N_REGION (PHOBIUS); SIGNAL_PEPTIDE_C_REGION (PHOBIUS); SIGNAL_PEPTIDE_H_REGION (PHOBIUS); SIGNAL_PEPTIDE (PHOBIUS); SignalP-noTM (SIGNALP_EUK); SignalP-TM (SIGNALP_GRAM_POSITIVE); SignalP-noTM (SIGNALP_GRAM_NEGATIVE)</t>
  </si>
  <si>
    <t>FMN-dependent dehydrogenase</t>
  </si>
  <si>
    <t>GH20 exochitinase</t>
  </si>
  <si>
    <t>P:GO:0001575; F:GO:0004563; P:GO:0005975; P:GO:0006027; P:GO:0006040</t>
  </si>
  <si>
    <t>P:globoside metabolic process; F:beta-N-acetylhexosaminidase activity; P:carbohydrate metabolic process; P:glycosaminoglycan catabolic process; P:amino sugar metabolic process</t>
  </si>
  <si>
    <t>EC:3.2.1.52</t>
  </si>
  <si>
    <t>Beta-N-acetylhexosaminidase</t>
  </si>
  <si>
    <t>F:GO:0004553; F:GO:0004563; P:GO:0005975</t>
  </si>
  <si>
    <t>F:hydrolase activity, hydrolyzing O-glycosyl compounds; F:beta-N-acetylhexosaminidase activity; P:carbohydrate metabolic process</t>
  </si>
  <si>
    <t>F:GO:0019825; F:GO:0020037</t>
  </si>
  <si>
    <t>F:oxygen binding; F:heme binding</t>
  </si>
  <si>
    <t>G3DSA:1.10.490.10 (GENE3D); PF11563 (PFAM); mobidb-lite (MOBIDB_LITE); PTHR42071 (PANTHER)</t>
  </si>
  <si>
    <t>THAR02_03307</t>
  </si>
  <si>
    <t>KKP04617.1</t>
  </si>
  <si>
    <t>indoleamine 2,3-dioxygenase</t>
  </si>
  <si>
    <t>P:GO:0019441; F:GO:0020037; F:GO:0046872</t>
  </si>
  <si>
    <t>P:tryptophan catabolic process to kynurenine; F:heme binding; F:metal ion binding</t>
  </si>
  <si>
    <t>IPR000898 (PFAM); mobidb-lite (MOBIDB_LITE); IPR000898 (PANTHER); PTHR28657:SF5 (PANTHER); IPR000898 (PROSITE_PATTERNS); IPR037217 (SUPERFAMILY)</t>
  </si>
  <si>
    <t>F:GO:0005524</t>
  </si>
  <si>
    <t>F:ATP binding</t>
  </si>
  <si>
    <t>F:GO:0004471; P:GO:0006090; P:GO:0006099; P:GO:0006108; P:GO:0015976; F:GO:0051287</t>
  </si>
  <si>
    <t>F:malate dehydrogenase (decarboxylating) (NAD+) activity; P:pyruvate metabolic process; P:tricarboxylic acid cycle; P:malate metabolic process; P:carbon utilization; F:NAD binding</t>
  </si>
  <si>
    <t>EC:1.1.1.38; EC:1.1.1.39</t>
  </si>
  <si>
    <t>Malate dehydrogenase (oxaloacetate-decarboxylating); Malate dehydrogenase (decarboxylating)</t>
  </si>
  <si>
    <t>F:GO:0003735; C:GO:0005840; P:GO:0006412; P:GO:0042254</t>
  </si>
  <si>
    <t>F:structural constituent of ribosome; C:ribosome; P:translation; P:ribosome biogenesis</t>
  </si>
  <si>
    <t>F:GO:0003735; C:GO:0005840; P:GO:0006412</t>
  </si>
  <si>
    <t>F:structural constituent of ribosome; C:ribosome; P:translation</t>
  </si>
  <si>
    <t>F:GO:0003924; F:GO:0005525</t>
  </si>
  <si>
    <t>F:GTPase activity; F:GTP binding</t>
  </si>
  <si>
    <t>C:GO:0005576</t>
  </si>
  <si>
    <t>C:extracellular region</t>
  </si>
  <si>
    <t>THAR02_04011</t>
  </si>
  <si>
    <t>KKP03862.1</t>
  </si>
  <si>
    <t>BTB POZ domain-containing</t>
  </si>
  <si>
    <t>P:GO:0051260</t>
  </si>
  <si>
    <t>P:protein homooligomerization</t>
  </si>
  <si>
    <t>G3DSA:3.30.710.10 (GENE3D); mobidb-lite (MOBIDB_LITE); PTHR31758 (PANTHER)</t>
  </si>
  <si>
    <t>F:GO:0003676; F:GO:0004386; F:GO:0005524</t>
  </si>
  <si>
    <t>F:nucleic acid binding; F:helicase activity; F:ATP binding</t>
  </si>
  <si>
    <t>THAR02_04094</t>
  </si>
  <si>
    <t>KKP03823.1</t>
  </si>
  <si>
    <t>hypothetical protein THAR02_04094</t>
  </si>
  <si>
    <t>mobidb-lite (MOBIDB_LITE); SIGNAL_PEPTIDE_C_REGION (PHOBIUS); NON_CYTOPLASMIC_DOMAIN (PHOBIUS); SIGNAL_PEPTIDE_N_REGION (PHOBIUS); SIGNAL_PEPTIDE_H_REGION (PHOBIUS); SIGNAL_PEPTIDE (PHOBIUS)</t>
  </si>
  <si>
    <t>F:GO:0016614; F:GO:0050660; P:GO:0055114</t>
  </si>
  <si>
    <t>F:oxidoreductase activity, acting on CH-OH group of donors; F:flavin adenine dinucleotide binding; P:oxidation-reduction process</t>
  </si>
  <si>
    <t>ornithine aminotransferase</t>
  </si>
  <si>
    <t>F:GO:0004587; P:GO:0006525; P:GO:0006560; F:GO:0030170</t>
  </si>
  <si>
    <t>F:ornithine-oxo-acid transaminase activity; P:arginine metabolic process; P:proline metabolic process; F:pyridoxal phosphate binding</t>
  </si>
  <si>
    <t>EC:2.6.1.13</t>
  </si>
  <si>
    <t>Ornithine aminotransferase</t>
  </si>
  <si>
    <t>F:GO:0003824; F:GO:0004587; F:GO:0008483; F:GO:0030170</t>
  </si>
  <si>
    <t>F:catalytic activity; F:ornithine-oxo-acid transaminase activity; F:transaminase activity; F:pyridoxal phosphate binding</t>
  </si>
  <si>
    <t>F:GO:0003677; C:GO:0005634; P:GO:0006351; F:GO:0008270</t>
  </si>
  <si>
    <t>F:DNA binding; C:nucleus; P:transcription, DNA-templated; F:zinc ion binding</t>
  </si>
  <si>
    <t>chromatin assembly factor 1 subunit B</t>
  </si>
  <si>
    <t>F:GO:0003676</t>
  </si>
  <si>
    <t>F:nucleic acid binding</t>
  </si>
  <si>
    <t>F:GO:0005506; F:GO:0016706; F:GO:0031418; P:GO:0055114</t>
  </si>
  <si>
    <t>F:iron ion binding; F:oxidoreductase activity, acting on paired donors, with incorporation or reduction of molecular oxygen, 2-oxoglutarate as one donor, and incorporation of one atom each of oxygen into both donors; F:L-ascorbic acid binding; P:oxidation-reduction process</t>
  </si>
  <si>
    <t>EC:1.14.11</t>
  </si>
  <si>
    <t>Acting on paired donors, with incorporation or reduction of molecular oxygen. The oxygen incorporated need not be derived from O(2)</t>
  </si>
  <si>
    <t>F:GO:0005506; F:GO:0016491; F:GO:0016705; F:GO:0016706; F:GO:0031418; P:GO:0055114</t>
  </si>
  <si>
    <t>F:iron ion binding; F:oxidoreductase activity; F:oxidoreductase activity, acting on paired donors, with incorporation or reduction of molecular oxygen; F:oxidoreductase activity, acting on paired donors, with incorporation or reduction of molecular oxygen, 2-oxoglutarate as one donor, and incorporation of one atom each of oxygen into both donors; F:L-ascorbic acid binding; P:oxidation-reduction process</t>
  </si>
  <si>
    <t>P:GO:0008152; F:GO:0016846</t>
  </si>
  <si>
    <t>P:metabolic process; F:carbon-sulfur lyase activity</t>
  </si>
  <si>
    <t>F:GO:0005524; P:GO:0006098; P:GO:0016310; P:GO:0046177; F:GO:0046316</t>
  </si>
  <si>
    <t>F:ATP binding; P:pentose-phosphate shunt; P:phosphorylation; P:D-gluconate catabolic process; F:gluconokinase activity</t>
  </si>
  <si>
    <t>EC:2.7.1.12</t>
  </si>
  <si>
    <t>Gluconokinase</t>
  </si>
  <si>
    <t>FAD binding domain-containing</t>
  </si>
  <si>
    <t>P:GO:0055085</t>
  </si>
  <si>
    <t>P:transmembrane transport</t>
  </si>
  <si>
    <t>P:GO:0003333; F:GO:0015171; C:GO:0016020</t>
  </si>
  <si>
    <t>P:amino acid transmembrane transport; F:amino acid transmembrane transporter activity; C:membrane</t>
  </si>
  <si>
    <t>mitogen-activated kinase MAF1</t>
  </si>
  <si>
    <t>P:GO:0016480</t>
  </si>
  <si>
    <t>P:negative regulation of transcription by RNA polymerase III</t>
  </si>
  <si>
    <t>THAR02_06252</t>
  </si>
  <si>
    <t>KKP01663.1</t>
  </si>
  <si>
    <t>murein transglycosylase</t>
  </si>
  <si>
    <t>IPR005197 (PFAM); mobidb-lite (MOBIDB_LITE); PTHR43173 (PANTHER); PTHR43173:SF10 (PANTHER); PTHR43173 (PANTHER); PTHR43173:SF10 (PANTHER)</t>
  </si>
  <si>
    <t>THAR02_06310</t>
  </si>
  <si>
    <t>KKP01602.1</t>
  </si>
  <si>
    <t>GPR1 FUN34 yaaH family</t>
  </si>
  <si>
    <t>IPR000791 (PFAM); IPR024083 (G3DSA:1.10.275.GENE3D); mobidb-lite (MOBIDB_LITE); PTHR31123 (PANTHER); PTHR31123:SF1 (PANTHER); IPR000791 (PROSITE_PATTERNS); CYTOPLASMIC_DOMAIN (PHOBIUS); TRANSMEMBRANE (PHOBIUS); NON_CYTOPLASMIC_DOMAIN (PHOBIUS); TRANSMEMBRANE (PHOBIUS); CYTOPLASMIC_DOMAIN (PHOBIUS); TMhelix (TMHMM); TMhelix (TMHMM)</t>
  </si>
  <si>
    <t>F:GO:0000981; C:GO:0005634; P:GO:0006357; F:GO:0008270</t>
  </si>
  <si>
    <t>F:RNA polymerase II transcription factor activity, sequence-specific DNA binding; C:nucleus; P:regulation of transcription by RNA polymerase II; F:zinc ion binding</t>
  </si>
  <si>
    <t>F:GO:0005215; P:GO:0006810; C:GO:0016021</t>
  </si>
  <si>
    <t>F:transporter activity; P:transport; C:integral component of membrane</t>
  </si>
  <si>
    <t>F:GO:0016620; P:GO:0055114</t>
  </si>
  <si>
    <t>F:oxidoreductase activity, acting on the aldehyde or oxo group of donors, NAD or NADP as acceptor; P:oxidation-reduction process</t>
  </si>
  <si>
    <t>cutinase transcription factor 1 beta</t>
  </si>
  <si>
    <t>C:GO:0005634; C:GO:0005829</t>
  </si>
  <si>
    <t>C:nucleus; C:cytosol</t>
  </si>
  <si>
    <t>mobidb-lite (MOBIDB_LITE); mobidb-lite (MOBIDB_LITE); mobidb-lite (MOBIDB_LITE); mobidb-lite (MOBIDB_LITE); mobidb-lite (MOBIDB_LITE); mobidb-lite (MOBIDB_LITE)</t>
  </si>
  <si>
    <t>F:GO:0008168; P:GO:0032259</t>
  </si>
  <si>
    <t>F:methyltransferase activity; P:methylation</t>
  </si>
  <si>
    <t>valyl-tRNA synthetase</t>
  </si>
  <si>
    <t>EC:6.1.1.9; EC:3.1.1.1</t>
  </si>
  <si>
    <t>Valine--tRNA ligase; Carboxylesterase</t>
  </si>
  <si>
    <t>F:GO:0000166; F:GO:0002161; F:GO:0004812; F:GO:0004832; F:GO:0005524; P:GO:0006418; P:GO:0006438</t>
  </si>
  <si>
    <t>F:nucleotide binding; F:aminoacyl-tRNA editing activity; F:aminoacyl-tRNA ligase activity; F:valine-tRNA ligase activity; F:ATP binding; P:tRNA aminoacylation for protein translation; P:valyl-tRNA aminoacylation</t>
  </si>
  <si>
    <t>mobidb-lite (MOBIDB_LITE); mobidb-lite (MOBIDB_LITE); mobidb-lite (MOBIDB_LITE)</t>
  </si>
  <si>
    <t>acyl- synthetase</t>
  </si>
  <si>
    <t>F:GO:0003824; P:GO:0008152; C:GO:0016021</t>
  </si>
  <si>
    <t>F:catalytic activity; P:metabolic process; C:integral component of membrane</t>
  </si>
  <si>
    <t>THAR02_07427</t>
  </si>
  <si>
    <t>KKP00482.1</t>
  </si>
  <si>
    <t>zinc-binding dehydrogenase</t>
  </si>
  <si>
    <t>IPR013149 (PFAM); G3DSA:3.40.50.20 (GENE3D); G3DSA:3.90.180.10 (GENE3D); PTHR42683:SF9 (PANTHER); PTHR42683 (PANTHER); IPR036291 (SUPERFAMILY)</t>
  </si>
  <si>
    <t>EC:3.4.24</t>
  </si>
  <si>
    <t>F:GO:0004222; P:GO:0006508; F:GO:0008237</t>
  </si>
  <si>
    <t>F:metalloendopeptidase activity; P:proteolysis; F:metallopeptidase activity</t>
  </si>
  <si>
    <t>glycoside hydrolase family 2</t>
  </si>
  <si>
    <t>EC:5.4.99.12</t>
  </si>
  <si>
    <t>tRNA pseudouridine(38-40) synthase</t>
  </si>
  <si>
    <t>C:GO:0000015; P:GO:0000162; F:GO:0000287; F:GO:0004634; P:GO:0006094; P:GO:0006096; P:GO:0006571; P:GO:0009094</t>
  </si>
  <si>
    <t>C:phosphopyruvate hydratase complex; P:tryptophan biosynthetic process; F:magnesium ion binding; F:phosphopyruvate hydratase activity; P:gluconeogenesis; P:glycolytic process; P:tyrosine biosynthetic process; P:L-phenylalanine biosynthetic process</t>
  </si>
  <si>
    <t>EC:4.2.1.11</t>
  </si>
  <si>
    <t>Phosphopyruvate hydratase</t>
  </si>
  <si>
    <t>THAR02_08079</t>
  </si>
  <si>
    <t>KKO99829.1</t>
  </si>
  <si>
    <t>hypothetical protein THAR02_08079</t>
  </si>
  <si>
    <t>IPR000791 (PFAM); PTHR31123 (PANTHER); PTHR31123:SF1 (PANTHER); NON_CYTOPLASMIC_DOMAIN (PHOBIUS); TRANSMEMBRANE (PHOBIUS); CYTOPLASMIC_DOMAIN (PHOBIUS); NON_CYTOPLASMIC_DOMAIN (PHOBIUS); CYTOPLASMIC_DOMAIN (PHOBIUS); TRANSMEMBRANE (PHOBIUS); TRANSMEMBRANE (PHOBIUS); TRANSMEMBRANE (PHOBIUS); NON_CYTOPLASMIC_DOMAIN (PHOBIUS); CYTOPLASMIC_DOMAIN (PHOBIUS); TRANSMEMBRANE (PHOBIUS); TMhelix (TMHMM); TMhelix (TMHMM); TMhelix (TMHMM); TMhelix (TMHMM); TMhelix (TMHMM)</t>
  </si>
  <si>
    <t>THAR02_08088</t>
  </si>
  <si>
    <t>KKO99812.1</t>
  </si>
  <si>
    <t>hypothetical protein THAR02_08088</t>
  </si>
  <si>
    <t>G3DSA:3.40.50.300 (GENE3D); PTHR36978:SF4 (PANTHER); PTHR36978 (PANTHER); IPR027417 (SUPERFAMILY)</t>
  </si>
  <si>
    <t>EC:6.3.1.2</t>
  </si>
  <si>
    <t>Glutamine synthetase</t>
  </si>
  <si>
    <t>mobidb-lite (MOBIDB_LITE); CYTOPLASMIC_DOMAIN (PHOBIUS); NON_CYTOPLASMIC_DOMAIN (PHOBIUS); TRANSMEMBRANE (PHOBIUS)</t>
  </si>
  <si>
    <t>mobidb-lite (MOBIDB_LITE); PTHR35587:SF4 (PANTHER); PTHR35587 (PANTHER)</t>
  </si>
  <si>
    <t>THAR02_08505</t>
  </si>
  <si>
    <t>KKO99380.1</t>
  </si>
  <si>
    <t>hypothetical protein THAR02_08505</t>
  </si>
  <si>
    <t>C:GO:0005739</t>
  </si>
  <si>
    <t>C:mitochondrion</t>
  </si>
  <si>
    <t>Coil (COILS); PTHR35585 (PANTHER)</t>
  </si>
  <si>
    <t>P:GO:0005975; F:GO:0016787</t>
  </si>
  <si>
    <t>P:carbohydrate metabolic process; F:hydrolase activity</t>
  </si>
  <si>
    <t>P:GO:0006812; F:GO:0008324; C:GO:0016021; P:GO:0055085</t>
  </si>
  <si>
    <t>P:cation transport; F:cation transmembrane transporter activity; C:integral component of membrane; P:transmembrane transport</t>
  </si>
  <si>
    <t>F:GO:0000298; C:GO:0000329; F:GO:0004309; C:GO:0005634; P:GO:0006144; P:GO:0006798; C:GO:0016021</t>
  </si>
  <si>
    <t>F:endopolyphosphatase activity; C:fungal-type vacuole membrane; F:exopolyphosphatase activity; C:nucleus; P:purine nucleobase metabolic process; P:polyphosphate catabolic process; C:integral component of membrane</t>
  </si>
  <si>
    <t>EC:3.6.1.11; EC:3.6.1.10</t>
  </si>
  <si>
    <t>Exopolyphosphatase; Endopolyphosphatase</t>
  </si>
  <si>
    <t>F:GO:0000298; C:GO:0005773; C:GO:0016021; F:GO:0016787</t>
  </si>
  <si>
    <t>F:endopolyphosphatase activity; C:vacuole; C:integral component of membrane; F:hydrolase activity</t>
  </si>
  <si>
    <t>EC:3.1.3.16; EC:3.1.3.41</t>
  </si>
  <si>
    <t>Protein-serine/threonine phosphatase; 4-nitrophenylphosphatase</t>
  </si>
  <si>
    <t>THAR02_09003</t>
  </si>
  <si>
    <t>KKO98887.1</t>
  </si>
  <si>
    <t>solute carrier family member 46</t>
  </si>
  <si>
    <t>F:GO:0005476; C:GO:0005743; P:GO:0006631; C:GO:0016021; P:GO:0055085</t>
  </si>
  <si>
    <t>F:carnitine:acyl carnitine antiporter activity; C:mitochondrial inner membrane; P:fatty acid metabolic process; C:integral component of membrane; P:transmembrane transport</t>
  </si>
  <si>
    <t>IPR023395 (G3DSA:1.50.40.GENE3D); IPR018108 (PFAM); PTHR24089 (PANTHER); PTHR24089:SF70 (PANTHER); SIGNAL_PEPTIDE_C_REGION (PHOBIUS); SIGNAL_PEPTIDE_N_REGION (PHOBIUS); SIGNAL_PEPTIDE_H_REGION (PHOBIUS); NON_CYTOPLASMIC_DOMAIN (PHOBIUS); SIGNAL_PEPTIDE (PHOBIUS); IPR018108 (PROSITE_PROFILES); IPR018108 (PROSITE_PROFILES); IPR023395 (SUPERFAMILY)</t>
  </si>
  <si>
    <t>F:GO:0016301; P:GO:0016310</t>
  </si>
  <si>
    <t>F:kinase activity; P:phosphorylation</t>
  </si>
  <si>
    <t>F:GO:0003676; F:GO:0046872</t>
  </si>
  <si>
    <t>F:nucleic acid binding; F:metal ion binding</t>
  </si>
  <si>
    <t>EC:2.7.7.6</t>
  </si>
  <si>
    <t>DNA-directed RNA polymerase</t>
  </si>
  <si>
    <t>NAD-specific glutamate dehydrogenase</t>
  </si>
  <si>
    <t>F:GO:0004352; P:GO:0006520; F:GO:0016491; P:GO:0019551; P:GO:0055114</t>
  </si>
  <si>
    <t>F:glutamate dehydrogenase (NAD+) activity; P:cellular amino acid metabolic process; F:oxidoreductase activity; P:glutamate catabolic process to 2-oxoglutarate; P:oxidation-reduction process</t>
  </si>
  <si>
    <t>F:GO:0003824; P:GO:0008152; P:GO:0042819; P:GO:0042823</t>
  </si>
  <si>
    <t>F:catalytic activity; P:metabolic process; P:vitamin B6 biosynthetic process; P:pyridoxal phosphate biosynthetic process</t>
  </si>
  <si>
    <t>mobidb-lite (MOBIDB_LITE); mobidb-lite (MOBIDB_LITE); PTHR34776 (PANTHER)</t>
  </si>
  <si>
    <t>C:GO:0016021; F:GO:0022857; P:GO:0055085</t>
  </si>
  <si>
    <t>C:integral component of membrane; F:transmembrane transporter activity; P:transmembrane transport</t>
  </si>
  <si>
    <t>MFS permease</t>
  </si>
  <si>
    <t>F:GO:0005215; C:GO:0016021; F:GO:0022857; P:GO:0055085</t>
  </si>
  <si>
    <t>F:transporter activity; C:integral component of membrane; F:transmembrane transporter activity; P:transmembrane transport</t>
  </si>
  <si>
    <t>C:GO:0016021; P:GO:0030001; F:GO:0046873; P:GO:0055085</t>
  </si>
  <si>
    <t>C:integral component of membrane; P:metal ion transport; F:metal ion transmembrane transporter activity; P:transmembrane transport</t>
  </si>
  <si>
    <t>P:GO:0006508; F:GO:0008234</t>
  </si>
  <si>
    <t>P:proteolysis; F:cysteine-type peptidase activity</t>
  </si>
  <si>
    <t>F:GO:0001664; F:GO:0003924; F:GO:0004871; F:GO:0005525; C:GO:0005834; P:GO:0007186; F:GO:0031683</t>
  </si>
  <si>
    <t>F:G-protein coupled receptor binding; F:GTPase activity; F:signal transducer activity; F:GTP binding; C:heterotrimeric G-protein complex; P:G-protein coupled receptor signaling pathway; F:G-protein beta/gamma-subunit complex binding</t>
  </si>
  <si>
    <t>C:GO:0016020</t>
  </si>
  <si>
    <t>C:membrane</t>
  </si>
  <si>
    <t>betaine aldehyde dehydrogenase</t>
  </si>
  <si>
    <t>F:GO:0004674; F:GO:0005524; P:GO:0006468; P:GO:0009069</t>
  </si>
  <si>
    <t>F:protein serine/threonine kinase activity; F:ATP binding; P:protein phosphorylation; P:serine family amino acid metabolic process</t>
  </si>
  <si>
    <t>EC:2.7.11</t>
  </si>
  <si>
    <t>Transferring phosphorus-containing groups</t>
  </si>
  <si>
    <t>F:GO:0004672; F:GO:0005524; P:GO:0006468</t>
  </si>
  <si>
    <t>F:protein kinase activity; F:ATP binding; P:protein phosphorylation</t>
  </si>
  <si>
    <t>glucose - 3844 (paired) RNA-Seq- TPM</t>
  </si>
  <si>
    <t>cellulose - 3844 (paired) RNA-Seq- TPM</t>
  </si>
  <si>
    <t>THAR02_00023</t>
  </si>
  <si>
    <t>KKP07815.1</t>
  </si>
  <si>
    <t>NADH:flavin oxidoreductase NADH oxidase</t>
  </si>
  <si>
    <t>F:GO:0010181; F:GO:0016491; P:GO:0055114</t>
  </si>
  <si>
    <t>F:FMN binding; F:oxidoreductase activity; P:oxidation-reduction process</t>
  </si>
  <si>
    <t>IPR013785 (G3DSA:3.20.20.GENE3D); IPR001155 (PFAM); PTHR43656 (PANTHER); SSF51395 (SUPERFAMILY)</t>
  </si>
  <si>
    <t>F:GO:0003824; F:GO:0010181; F:GO:0016491; P:GO:0055114</t>
  </si>
  <si>
    <t>F:catalytic activity; F:FMN binding; F:oxidoreductase activity; P:oxidation-reduction process</t>
  </si>
  <si>
    <t>THAR02_00246</t>
  </si>
  <si>
    <t>KKP07710.1</t>
  </si>
  <si>
    <t>iron transporter</t>
  </si>
  <si>
    <t>F:GO:0005381; C:GO:0033573; P:GO:0034755</t>
  </si>
  <si>
    <t>F:iron ion transmembrane transporter activity; C:high-affinity iron permease complex; P:iron ion transmembrane transport</t>
  </si>
  <si>
    <t>IPR004923 (PFAM); IPR004923 (PANTHER); PTHR31632:SF2 (PANTHER); SIGNAL_PEPTIDE (PHOBIUS); NON_CYTOPLASMIC_DOMAIN (PHOBIUS); CYTOPLASMIC_DOMAIN (PHOBIUS); SIGNAL_PEPTIDE_C_REGION (PHOBIUS); TRANSMEMBRANE (PHOBIUS); TRANSMEMBRANE (PHOBIUS); CYTOPLASMIC_DOMAIN (PHOBIUS); NON_CYTOPLASMIC_DOMAIN (PHOBIUS); SIGNAL_PEPTIDE_N_REGION (PHOBIUS); TRANSMEMBRANE (PHOBIUS); SIGNAL_PEPTIDE_H_REGION (PHOBIUS); TMhelix (TMHMM); TMhelix (TMHMM); TMhelix (TMHMM); TMhelix (TMHMM)</t>
  </si>
  <si>
    <t>F:GO:0005381; C:GO:0016020; C:GO:0033573; P:GO:0034755</t>
  </si>
  <si>
    <t>F:iron ion transmembrane transporter activity; C:membrane; C:high-affinity iron permease complex; P:iron ion transmembrane transport</t>
  </si>
  <si>
    <t>THAR02_00377</t>
  </si>
  <si>
    <t>KKP07456.1</t>
  </si>
  <si>
    <t>hypothetical protein THAR02_00377</t>
  </si>
  <si>
    <t>IPR008427 (SMART); IPR008427 (PFAM); PTHR35607 (PANTHER); SIGNAL_PEPTIDE_C_REGION (PHOBIUS); NON_CYTOPLASMIC_DOMAIN (PHOBIUS); SIGNAL_PEPTIDE_N_REGION (PHOBIUS); SIGNAL_PEPTIDE (PHOBIUS); SIGNAL_PEPTIDE_H_REGION (PHOBIUS); SignalP-noTM (SIGNALP_EUK)</t>
  </si>
  <si>
    <t>THAR02_00431</t>
  </si>
  <si>
    <t>KKP07510.1</t>
  </si>
  <si>
    <t>hypothetical protein THAR02_00431</t>
  </si>
  <si>
    <t>THAR02_00469</t>
  </si>
  <si>
    <t>KKP07407.1</t>
  </si>
  <si>
    <t>hypothetical protein THAR02_00469</t>
  </si>
  <si>
    <t>THAR02_00574</t>
  </si>
  <si>
    <t>KKP07377.1</t>
  </si>
  <si>
    <t>BNR Asp-box repeat</t>
  </si>
  <si>
    <t>F:GO:0043531</t>
  </si>
  <si>
    <t>F:ADP binding</t>
  </si>
  <si>
    <t>G3DSA:2.120.10.10 (GENE3D); PTHR38792 (PANTHER); PTHR38792:SF1 (PANTHER); SSF110296 (SUPERFAMILY)</t>
  </si>
  <si>
    <t>THAR02_00630</t>
  </si>
  <si>
    <t>KKP07306.1</t>
  </si>
  <si>
    <t>glycoside hydrolase family 23</t>
  </si>
  <si>
    <t>IPR008258 (PFAM); G3DSA:1.10.530.10 (GENE3D); SIGNAL_PEPTIDE_H_REGION (PHOBIUS); SIGNAL_PEPTIDE_C_REGION (PHOBIUS); NON_CYTOPLASMIC_DOMAIN (PHOBIUS); SIGNAL_PEPTIDE_N_REGION (PHOBIUS); SIGNAL_PEPTIDE (PHOBIUS); cd00254 (CDD); SignalP-noTM (SIGNALP_GRAM_NEGATIVE); SignalP-noTM (SIGNALP_EUK); SignalP-TM (SIGNALP_GRAM_POSITIVE); IPR023346 (SUPERFAMILY)</t>
  </si>
  <si>
    <t>THAR02_00656</t>
  </si>
  <si>
    <t>KKP07226.1</t>
  </si>
  <si>
    <t>glycoside hydrolase family 3</t>
  </si>
  <si>
    <t>IPR026891 (SMART); IPR013783 (G3DSA:2.60.40.GENE3D); IPR036881 (G3DSA:3.40.50.GENE3D); IPR002772 (PFAM); IPR026891 (PFAM); PTHR30620:SF37 (PANTHER); PTHR30620 (PANTHER); IPR036881 (SUPERFAMILY)</t>
  </si>
  <si>
    <t>THAR02_00746</t>
  </si>
  <si>
    <t>KKP07210.1</t>
  </si>
  <si>
    <t>3-oxoacyl-(acyl-carrier- ) reductase</t>
  </si>
  <si>
    <t>PF13561 (PFAM); G3DSA:3.40.50.720 (GENE3D); PTHR24321 (PANTHER); PTHR24321:SF7 (PANTHER); IPR036291 (SUPERFAMILY)</t>
  </si>
  <si>
    <t>THAR02_00817</t>
  </si>
  <si>
    <t>KKP07058.1</t>
  </si>
  <si>
    <t>tryptophan synthase</t>
  </si>
  <si>
    <t>P:GO:0000162; F:GO:0004834; P:GO:0006571; P:GO:0009094</t>
  </si>
  <si>
    <t>P:tryptophan biosynthetic process; F:tryptophan synthase activity; P:tyrosine biosynthetic process; P:L-phenylalanine biosynthetic process</t>
  </si>
  <si>
    <t>EC:4.2.1.20</t>
  </si>
  <si>
    <t>Tryptophan synthase</t>
  </si>
  <si>
    <t>IPR002028 (PFAM); IPR013785 (G3DSA:3.20.20.GENE3D); G3DSA:3.40.50.1100 (GENE3D); IPR001926 (PFAM); PTHR42882 (PANTHER); IPR006653 (PROSITE_PATTERNS); IPR002028 (CDD); IPR036052 (SUPERFAMILY); IPR011060 (SUPERFAMILY)</t>
  </si>
  <si>
    <t>F:GO:0003824; F:GO:0004834; P:GO:0006568; P:GO:0008152</t>
  </si>
  <si>
    <t>F:catalytic activity; F:tryptophan synthase activity; P:tryptophan metabolic process; P:metabolic process</t>
  </si>
  <si>
    <t>THAR02_00876</t>
  </si>
  <si>
    <t>KKP06997.1</t>
  </si>
  <si>
    <t>hypothetical protein THAR02_00876</t>
  </si>
  <si>
    <t>IPR029058 (G3DSA:3.40.50.GENE3D); IPR005152 (PFAM); IPR005152 (PIRSF); IPR005152 (PANTHER); SIGNAL_PEPTIDE_C_REGION (PHOBIUS); SIGNAL_PEPTIDE_N_REGION (PHOBIUS); SIGNAL_PEPTIDE (PHOBIUS); SIGNAL_PEPTIDE_H_REGION (PHOBIUS); NON_CYTOPLASMIC_DOMAIN (PHOBIUS); SignalP-noTM (SIGNALP_GRAM_NEGATIVE); SignalP-noTM (SIGNALP_EUK); IPR029058 (SUPERFAMILY)</t>
  </si>
  <si>
    <t>F:GO:0004806; P:GO:0016042</t>
  </si>
  <si>
    <t>F:triglyceride lipase activity; P:lipid catabolic process</t>
  </si>
  <si>
    <t>THAR02_00890</t>
  </si>
  <si>
    <t>KKP07011.1</t>
  </si>
  <si>
    <t>IPR001764 (PRINTS); IPR002772 (PFAM); IPR001764 (PFAM); IPR036881 (G3DSA:3.40.50.GENE3D); IPR036962 (G3DSA:3.20.20.GENE3D); PTHR42715:SF9 (PANTHER); PTHR42715 (PANTHER); IPR017853 (SUPERFAMILY); IPR036881 (SUPERFAMILY)</t>
  </si>
  <si>
    <t>THAR02_00891</t>
  </si>
  <si>
    <t>KKP07012.1</t>
  </si>
  <si>
    <t>IPR026891 (SMART); IPR036881 (G3DSA:3.40.50.GENE3D); IPR001764 (PFAM); IPR002772 (PFAM); IPR026891 (PFAM); IPR013783 (G3DSA:2.60.40.GENE3D); IPR036962 (G3DSA:3.20.20.GENE3D); PTHR42721:SF3 (PANTHER); PTHR42721 (PANTHER); NON_CYTOPLASMIC_DOMAIN (PHOBIUS); SIGNAL_PEPTIDE_N_REGION (PHOBIUS); SIGNAL_PEPTIDE_C_REGION (PHOBIUS); SIGNAL_PEPTIDE (PHOBIUS); SIGNAL_PEPTIDE_H_REGION (PHOBIUS); SignalP-TM (SIGNALP_GRAM_POSITIVE); SignalP-noTM (SIGNALP_EUK); SignalP-noTM (SIGNALP_GRAM_NEGATIVE); IPR017853 (SUPERFAMILY); IPR036881 (SUPERFAMILY)</t>
  </si>
  <si>
    <t>THAR02_00897</t>
  </si>
  <si>
    <t>KKP07018.1</t>
  </si>
  <si>
    <t>hypothetical protein THAR02_00897</t>
  </si>
  <si>
    <t>THAR02_01052</t>
  </si>
  <si>
    <t>KKP06855.1</t>
  </si>
  <si>
    <t>Arylacetamide deacetylase</t>
  </si>
  <si>
    <t>P:GO:0008152; F:GO:0016787</t>
  </si>
  <si>
    <t>P:metabolic process; F:hydrolase activity</t>
  </si>
  <si>
    <t>IPR029058 (G3DSA:3.40.50.GENE3D); IPR013094 (PFAM); PTHR23024 (PANTHER); PTHR23024:SF237 (PANTHER); IPR029058 (SUPERFAMILY)</t>
  </si>
  <si>
    <t>THAR02_01069</t>
  </si>
  <si>
    <t>KKP06872.1</t>
  </si>
  <si>
    <t>glycoside hydrolase family 64</t>
  </si>
  <si>
    <t>IPR032477 (PFAM); PTHR38165:SF1 (PANTHER); PTHR38165 (PANTHER); SIGNAL_PEPTIDE (PHOBIUS); SIGNAL_PEPTIDE_C_REGION (PHOBIUS); SIGNAL_PEPTIDE_N_REGION (PHOBIUS); SIGNAL_PEPTIDE_H_REGION (PHOBIUS); NON_CYTOPLASMIC_DOMAIN (PHOBIUS); cd09220 (CDD); SignalP-TM (SIGNALP_GRAM_POSITIVE); SignalP-noTM (SIGNALP_EUK)</t>
  </si>
  <si>
    <t>THAR02_01194</t>
  </si>
  <si>
    <t>KKP06705.1</t>
  </si>
  <si>
    <t>hypothetical protein THAR02_01194</t>
  </si>
  <si>
    <t>IPR037176 (G3DSA:2.60.110.GENE3D); NON_CYTOPLASMIC_DOMAIN (PHOBIUS); SIGNAL_PEPTIDE_N_REGION (PHOBIUS); SIGNAL_PEPTIDE (PHOBIUS); SIGNAL_PEPTIDE_C_REGION (PHOBIUS); SIGNAL_PEPTIDE_H_REGION (PHOBIUS); SignalP-noTM (SIGNALP_EUK); SignalP-TM (SIGNALP_GRAM_POSITIVE); IPR037176 (SUPERFAMILY)</t>
  </si>
  <si>
    <t>THAR02_01195</t>
  </si>
  <si>
    <t>KKP06706.1</t>
  </si>
  <si>
    <t>glycoside hydrolase</t>
  </si>
  <si>
    <t>P:GO:0005975</t>
  </si>
  <si>
    <t>P:carbohydrate metabolic process</t>
  </si>
  <si>
    <t>G3DSA:3.20.20.80 (GENE3D); IPR024655 (PFAM); PTHR34154 (PANTHER); SIGNAL_PEPTIDE_C_REGION (PHOBIUS); SIGNAL_PEPTIDE_N_REGION (PHOBIUS); SIGNAL_PEPTIDE (PHOBIUS); SIGNAL_PEPTIDE_H_REGION (PHOBIUS); NON_CYTOPLASMIC_DOMAIN (PHOBIUS); SignalP-TM (SIGNALP_GRAM_POSITIVE); SignalP-noTM (SIGNALP_EUK); SignalP-noTM (SIGNALP_GRAM_NEGATIVE); IPR017853 (SUPERFAMILY)</t>
  </si>
  <si>
    <t>THAR02_01262</t>
  </si>
  <si>
    <t>KKP06665.1</t>
  </si>
  <si>
    <t>Coil (COILS); IPR002347 (PFAM); G3DSA:3.40.50.720 (GENE3D); mobidb-lite (MOBIDB_LITE); mobidb-lite (MOBIDB_LITE); PTHR43391 (PANTHER); PTHR43391:SF16 (PANTHER); IPR036291 (SUPERFAMILY)</t>
  </si>
  <si>
    <t>THAR02_01263</t>
  </si>
  <si>
    <t>KKP06666.1</t>
  </si>
  <si>
    <t>general substrate transporter</t>
  </si>
  <si>
    <t>IPR003663 (PRINTS); G3DSA:1.20.1250.20 (GENE3D); IPR005828 (PFAM); mobidb-lite (MOBIDB_LITE); PTHR23500:SF132 (PANTHER); PTHR23500 (PANTHER); IPR005829 (PROSITE_PATTERNS); TRANSMEMBRANE (PHOBIUS); NON_CYTOPLASMIC_DOMAIN (PHOBIUS); TRANSMEMBRANE (PHOBIUS); TRANSMEMBRANE (PHOBIUS); TRANSMEMBRANE (PHOBIUS); CYTOPLASMIC_DOMAIN (PHOBIUS); NON_CYTOPLASMIC_DOMAIN (PHOBIUS); CYTOPLASMIC_DOMAIN (PHOBIUS); CYTOPLASMIC_DOMAIN (PHOBIUS); IPR020846 (PROSITE_PROFILES); IPR020846 (CDD); IPR036259 (SUPERFAMILY); TMhelix (TMHMM); TMhelix (TMHMM); TMhelix (TMHMM); TMhelix (TMHMM)</t>
  </si>
  <si>
    <t>F:GO:0005215; C:GO:0016020; C:GO:0016021; F:GO:0022857; F:GO:0022857; P:GO:0055085</t>
  </si>
  <si>
    <t>F:transporter activity; C:membrane; C:integral component of membrane; F:transmembrane transporter activity; F:transmembrane transporter activity; P:transmembrane transport</t>
  </si>
  <si>
    <t>THAR02_01282</t>
  </si>
  <si>
    <t>KKP06584.1</t>
  </si>
  <si>
    <t>hypothetical protein THAR02_01282</t>
  </si>
  <si>
    <t>SIGNAL_PEPTIDE_C_REGION (PHOBIUS); NON_CYTOPLASMIC_DOMAIN (PHOBIUS); SIGNAL_PEPTIDE (PHOBIUS); SIGNAL_PEPTIDE_H_REGION (PHOBIUS); SIGNAL_PEPTIDE_N_REGION (PHOBIUS); SignalP-noTM (SIGNALP_EUK)</t>
  </si>
  <si>
    <t>THAR02_01348</t>
  </si>
  <si>
    <t>KKP06557.1</t>
  </si>
  <si>
    <t>F:GO:0016758</t>
  </si>
  <si>
    <t>F:transferase activity, transferring hexosyl groups</t>
  </si>
  <si>
    <t>PF03142 (PFAM); IPR029044 (G3DSA:3.90.550.GENE3D); mobidb-lite (MOBIDB_LITE); mobidb-lite (MOBIDB_LITE); IPR004835 (PANTHER); PTHR22914:SF21 (PANTHER); NON_CYTOPLASMIC_DOMAIN (PHOBIUS); SIGNAL_PEPTIDE_H_REGION (PHOBIUS); SIGNAL_PEPTIDE_C_REGION (PHOBIUS); NON_CYTOPLASMIC_DOMAIN (PHOBIUS); TRANSMEMBRANE (PHOBIUS); CYTOPLASMIC_DOMAIN (PHOBIUS); CYTOPLASMIC_DOMAIN (PHOBIUS); TRANSMEMBRANE (PHOBIUS); NON_CYTOPLASMIC_DOMAIN (PHOBIUS); TRANSMEMBRANE (PHOBIUS); SIGNAL_PEPTIDE (PHOBIUS); TRANSMEMBRANE (PHOBIUS); SIGNAL_PEPTIDE_N_REGION (PHOBIUS); IPR029044 (SUPERFAMILY); TMhelix (TMHMM); TMhelix (TMHMM); TMhelix (TMHMM); TMhelix (TMHMM); TMhelix (TMHMM)</t>
  </si>
  <si>
    <t>THAR02_01356</t>
  </si>
  <si>
    <t>KKP06565.1</t>
  </si>
  <si>
    <t>carnitine O-acetyltransferase</t>
  </si>
  <si>
    <t>F:GO:0016746</t>
  </si>
  <si>
    <t>F:transferase activity, transferring acyl groups</t>
  </si>
  <si>
    <t>IPR000542 (PFAM); G3DSA:3.30.559.10 (GENE3D); PTHR22589:SF67 (PANTHER); IPR000542 (PANTHER); IPR000542 (PROSITE_PATTERNS); IPR000542 (PROSITE_PATTERNS); SSF52777 (SUPERFAMILY); SSF52777 (SUPERFAMILY)</t>
  </si>
  <si>
    <t>THAR02_01373</t>
  </si>
  <si>
    <t>KKP06499.1</t>
  </si>
  <si>
    <t>Hsp70 nucleotide exchange factor FES1</t>
  </si>
  <si>
    <t>IPR013918 (PFAM); G3DSA:1.25.40.150 (GENE3D); mobidb-lite (MOBIDB_LITE); PTHR19316 (PANTHER); PTHR19316:SF18 (PANTHER); IPR016024 (SUPERFAMILY)</t>
  </si>
  <si>
    <t>THAR02_01435</t>
  </si>
  <si>
    <t>KKP06477.1</t>
  </si>
  <si>
    <t>PTHR43008:SF7 (PANTHER); PTHR43008 (PANTHER)</t>
  </si>
  <si>
    <t>THAR02_01449</t>
  </si>
  <si>
    <t>KKP06491.1</t>
  </si>
  <si>
    <t>acetylxylan esterase</t>
  </si>
  <si>
    <t>IPR000675 (SMART); IPR000675 (PFAM); IPR029058 (G3DSA:3.40.50.GENE3D); PTHR33630 (PANTHER); PTHR33630:SF8 (PANTHER); SIGNAL_PEPTIDE_N_REGION (PHOBIUS); SIGNAL_PEPTIDE_H_REGION (PHOBIUS); NON_CYTOPLASMIC_DOMAIN (PHOBIUS); SIGNAL_PEPTIDE_C_REGION (PHOBIUS); SIGNAL_PEPTIDE (PHOBIUS); SignalP-noTM (SIGNALP_EUK); SignalP-noTM (SIGNALP_GRAM_NEGATIVE); IPR029058 (SUPERFAMILY)</t>
  </si>
  <si>
    <t>THAR02_01481</t>
  </si>
  <si>
    <t>KKP06430.1</t>
  </si>
  <si>
    <t>transmembrane amino acid transporter</t>
  </si>
  <si>
    <t>IPR013057 (PFAM); PTHR22950 (PANTHER); PTHR22950:SF461 (PANTHER); CYTOPLASMIC_DOMAIN (PHOBIUS); CYTOPLASMIC_DOMAIN (PHOBIUS); NON_CYTOPLASMIC_DOMAIN (PHOBIUS); TRANSMEMBRANE (PHOBIUS); TRANSMEMBRANE (PHOBIUS); CYTOPLASMIC_DOMAIN (PHOBIUS); TRANSMEMBRANE (PHOBIUS); NON_CYTOPLASMIC_DOMAIN (PHOBIUS); NON_CYTOPLASMIC_DOMAIN (PHOBIUS); TRANSMEMBRANE (PHOBIUS); TRANSMEMBRANE (PHOBIUS); TMhelix (TMHMM); TMhelix (TMHMM); TMhelix (TMHMM); TMhelix (TMHMM); TMhelix (TMHMM)</t>
  </si>
  <si>
    <t>THAR02_01501</t>
  </si>
  <si>
    <t>KKP06353.1</t>
  </si>
  <si>
    <t>P:GO:0000272; P:GO:0005982; P:GO:0005985; F:GO:0008810</t>
  </si>
  <si>
    <t>P:polysaccharide catabolic process; P:starch metabolic process; P:sucrose metabolic process; F:cellulase activity</t>
  </si>
  <si>
    <t>EC:3.2.1.4</t>
  </si>
  <si>
    <t>Cellulase</t>
  </si>
  <si>
    <t>IPR013319 (G3DSA:2.60.120.GENE3D); IPR002594 (PFAM); PTHR34002 (PANTHER); SIGNAL_PEPTIDE_C_REGION (PHOBIUS); SIGNAL_PEPTIDE (PHOBIUS); NON_CYTOPLASMIC_DOMAIN (PHOBIUS); SIGNAL_PEPTIDE_H_REGION (PHOBIUS); SIGNAL_PEPTIDE_N_REGION (PHOBIUS); SignalP-noTM (SIGNALP_EUK); IPR013320 (SUPERFAMILY)</t>
  </si>
  <si>
    <t>P:GO:0000272; F:GO:0004553; F:GO:0008810</t>
  </si>
  <si>
    <t>P:polysaccharide catabolic process; F:hydrolase activity, hydrolyzing O-glycosyl compounds; F:cellulase activity</t>
  </si>
  <si>
    <t>THAR02_01506</t>
  </si>
  <si>
    <t>KKP06358.1</t>
  </si>
  <si>
    <t>hypothetical protein THAR02_01506</t>
  </si>
  <si>
    <t>THAR02_01512</t>
  </si>
  <si>
    <t>KKP06364.1</t>
  </si>
  <si>
    <t>M6 family metalloprotease</t>
  </si>
  <si>
    <t>P:GO:0006508; F:GO:0008233</t>
  </si>
  <si>
    <t>P:proteolysis; F:peptidase activity</t>
  </si>
  <si>
    <t>IPR008757 (TIGRFAM); SIGNAL_PEPTIDE_N_REGION (PHOBIUS); NON_CYTOPLASMIC_DOMAIN (PHOBIUS); SIGNAL_PEPTIDE_C_REGION (PHOBIUS); SIGNAL_PEPTIDE (PHOBIUS); SIGNAL_PEPTIDE_H_REGION (PHOBIUS); SignalP-noTM (SIGNALP_EUK); SignalP-noTM (SIGNALP_GRAM_NEGATIVE); SignalP-TM (SIGNALP_GRAM_POSITIVE)</t>
  </si>
  <si>
    <t>THAR02_01523</t>
  </si>
  <si>
    <t>KKP06375.1</t>
  </si>
  <si>
    <t>scytalone dehydratase</t>
  </si>
  <si>
    <t>P:GO:0006582; F:GO:0030411</t>
  </si>
  <si>
    <t>P:melanin metabolic process; F:scytalone dehydratase activity</t>
  </si>
  <si>
    <t>EC:4.2.1.94</t>
  </si>
  <si>
    <t>Scytalone dehydratase</t>
  </si>
  <si>
    <t>IPR004235 (PFAM); G3DSA:3.10.450.50 (GENE3D); IPR004235 (PRODOM); IPR032710 (SUPERFAMILY)</t>
  </si>
  <si>
    <t>THAR02_01547</t>
  </si>
  <si>
    <t>KKP06399.1</t>
  </si>
  <si>
    <t>NADH dehydrogenase</t>
  </si>
  <si>
    <t>PTHR38488 (PANTHER); TRANSMEMBRANE (PHOBIUS); NON_CYTOPLASMIC_DOMAIN (PHOBIUS); CYTOPLASMIC_DOMAIN (PHOBIUS); PD750912 (PRODOM)</t>
  </si>
  <si>
    <t>THAR02_01555</t>
  </si>
  <si>
    <t>KKP06310.1</t>
  </si>
  <si>
    <t>MFS general substrate transporter</t>
  </si>
  <si>
    <t>G3DSA:1.20.1250.20 (GENE3D); PTHR23501 (PANTHER); PTHR23501:SF12 (PANTHER); CYTOPLASMIC_DOMAIN (PHOBIUS); TRANSMEMBRANE (PHOBIUS); TRANSMEMBRANE (PHOBIUS); CYTOPLASMIC_DOMAIN (PHOBIUS); NON_CYTOPLASMIC_DOMAIN (PHOBIUS); TRANSMEMBRANE (PHOBIUS); CYTOPLASMIC_DOMAIN (PHOBIUS); NON_CYTOPLASMIC_DOMAIN (PHOBIUS); CYTOPLASMIC_DOMAIN (PHOBIUS); TRANSMEMBRANE (PHOBIUS); TRANSMEMBRANE (PHOBIUS); NON_CYTOPLASMIC_DOMAIN (PHOBIUS); TRANSMEMBRANE (PHOBIUS); TRANSMEMBRANE (PHOBIUS); CYTOPLASMIC_DOMAIN (PHOBIUS); NON_CYTOPLASMIC_DOMAIN (PHOBIUS); TRANSMEMBRANE (PHOBIUS); IPR036259 (SUPERFAMILY); TMhelix (TMHMM); TMhelix (TMHMM); TMhelix (TMHMM); TMhelix (TMHMM); TMhelix (TMHMM); TMhelix (TMHMM); TMhelix (TMHMM); TMhelix (TMHMM); TMhelix (TMHMM)</t>
  </si>
  <si>
    <t>THAR02_01587</t>
  </si>
  <si>
    <t>KKP06342.1</t>
  </si>
  <si>
    <t>hypothetical protein THAR02_01587</t>
  </si>
  <si>
    <t>THAR02_01691</t>
  </si>
  <si>
    <t>KKP06178.1</t>
  </si>
  <si>
    <t>acyl- thioesterase</t>
  </si>
  <si>
    <t>IPR029058 (G3DSA:3.40.50.GENE3D); PTHR10655:SF35 (PANTHER); PTHR10655 (PANTHER); IPR029058 (SUPERFAMILY)</t>
  </si>
  <si>
    <t>THAR02_01735</t>
  </si>
  <si>
    <t>KKP06132.1</t>
  </si>
  <si>
    <t>short chain dehydrognease reductase</t>
  </si>
  <si>
    <t>G3DSA:3.40.50.720 (GENE3D); PTHR43544 (PANTHER); PTHR43544:SF7 (PANTHER); IPR036291 (SUPERFAMILY)</t>
  </si>
  <si>
    <t>THAR02_01764</t>
  </si>
  <si>
    <t>KKP06161.1</t>
  </si>
  <si>
    <t>glycoside hydrolase family 5</t>
  </si>
  <si>
    <t>F:GO:0004348; P:GO:0005975; P:GO:0006687</t>
  </si>
  <si>
    <t>F:glucosylceramidase activity; P:carbohydrate metabolic process; P:glycosphingolipid metabolic process</t>
  </si>
  <si>
    <t>EC:3.2.1.45</t>
  </si>
  <si>
    <t>Glucosylceramidase</t>
  </si>
  <si>
    <t>G3DSA:3.20.20.80 (GENE3D); G3DSA:2.60.40.1180 (GENE3D); PF14587 (PFAM); PTHR42767 (PANTHER); NON_CYTOPLASMIC_DOMAIN (PHOBIUS); SIGNAL_PEPTIDE_C_REGION (PHOBIUS); SIGNAL_PEPTIDE_N_REGION (PHOBIUS); SIGNAL_PEPTIDE_H_REGION (PHOBIUS); SIGNAL_PEPTIDE (PHOBIUS); SignalP-TM (SIGNALP_GRAM_POSITIVE); SignalP-noTM (SIGNALP_EUK); SignalP-noTM (SIGNALP_GRAM_NEGATIVE); IPR017853 (SUPERFAMILY)</t>
  </si>
  <si>
    <t>THAR02_01797</t>
  </si>
  <si>
    <t>KKP06101.1</t>
  </si>
  <si>
    <t>pyrroline-5-carboxylate reductase</t>
  </si>
  <si>
    <t>F:GO:0004735; P:GO:0006525; P:GO:0006561; P:GO:0055114</t>
  </si>
  <si>
    <t>F:pyrroline-5-carboxylate reductase activity; P:arginine metabolic process; P:proline biosynthetic process; P:oxidation-reduction process</t>
  </si>
  <si>
    <t>EC:1.5.1.2</t>
  </si>
  <si>
    <t>Pyrroline-5-carboxylate reductase</t>
  </si>
  <si>
    <t>G3DSA:3.40.50.720 (GENE3D); G3DSA:1.10.3730.10 (GENE3D); IPR000304 (TIGRFAM); IPR029036 (PFAM); IPR028939 (PFAM); IPR000304 (PIRSF); PTHR11645 (PANTHER); PTHR11645:SF0 (PANTHER); IPR000304 (PROSITE_PATTERNS); IPR008927 (SUPERFAMILY); IPR036291 (SUPERFAMILY)</t>
  </si>
  <si>
    <t>F:GO:0004735; P:GO:0006561; P:GO:0055114</t>
  </si>
  <si>
    <t>F:pyrroline-5-carboxylate reductase activity; P:proline biosynthetic process; P:oxidation-reduction process</t>
  </si>
  <si>
    <t>THAR02_01845</t>
  </si>
  <si>
    <t>KKP06064.1</t>
  </si>
  <si>
    <t>acetyl- acyltransferase</t>
  </si>
  <si>
    <t>P:GO:0008152; F:GO:0016747</t>
  </si>
  <si>
    <t>P:metabolic process; F:transferase activity, transferring acyl groups other than amino-acyl groups</t>
  </si>
  <si>
    <t>IPR020616 (PFAM); IPR016039 (G3DSA:3.40.47.GENE3D); IPR020617 (PFAM); IPR016039 (G3DSA:3.40.47.GENE3D); IPR002155 (TIGRFAM); PTHR43853:SF8 (PANTHER); PTHR43853 (PANTHER); IPR020613 (PROSITE_PATTERNS); IPR002155 (CDD); IPR016039 (SUPERFAMILY); IPR016039 (SUPERFAMILY)</t>
  </si>
  <si>
    <t>F:GO:0003824; P:GO:0008152; F:GO:0016747</t>
  </si>
  <si>
    <t>F:catalytic activity; P:metabolic process; F:transferase activity, transferring acyl groups other than amino-acyl groups</t>
  </si>
  <si>
    <t>THAR02_01943</t>
  </si>
  <si>
    <t>KKP05987.1</t>
  </si>
  <si>
    <t>hypothetical protein THAR02_01943</t>
  </si>
  <si>
    <t>mobidb-lite (MOBIDB_LITE); SIGNAL_PEPTIDE (PHOBIUS); SIGNAL_PEPTIDE_N_REGION (PHOBIUS); SIGNAL_PEPTIDE_H_REGION (PHOBIUS); NON_CYTOPLASMIC_DOMAIN (PHOBIUS); SIGNAL_PEPTIDE_C_REGION (PHOBIUS); SignalP-noTM (SIGNALP_GRAM_NEGATIVE); SignalP-TM (SIGNALP_GRAM_POSITIVE); SignalP-noTM (SIGNALP_EUK)</t>
  </si>
  <si>
    <t>THAR02_01982</t>
  </si>
  <si>
    <t>KKP05943.1</t>
  </si>
  <si>
    <t>glycoside hydrolase family 35</t>
  </si>
  <si>
    <t>IPR036833 (G3DSA:2.60.390.GENE3D); IPR025300 (PFAM); IPR025972 (PFAM); IPR008979 (G3DSA:2.60.120.GENE3D); IPR008979 (G3DSA:2.60.120.GENE3D); IPR001944 (PANTHER); PTHR23421:SF64 (PANTHER); IPR008979 (SUPERFAMILY); IPR036833 (SUPERFAMILY); IPR008979 (SUPERFAMILY)</t>
  </si>
  <si>
    <t>THAR02_02024</t>
  </si>
  <si>
    <t>KKP05827.1</t>
  </si>
  <si>
    <t>hypothetical protein THAR02_02024</t>
  </si>
  <si>
    <t>F:GO:0005506; F:GO:0016705; F:GO:0020037; P:GO:0055114</t>
  </si>
  <si>
    <t>F:iron ion binding; F:oxidoreductase activity, acting on paired donors, with incorporation or reduction of molecular oxygen; F:heme binding; P:oxidation-reduction process</t>
  </si>
  <si>
    <t>IPR002401 (PRINTS); IPR001128 (PRINTS); IPR001128 (PFAM); IPR036396 (G3DSA:1.10.630.GENE3D); PTHR24305:SF113 (PANTHER); PTHR24305 (PANTHER); IPR036396 (SUPERFAMILY)</t>
  </si>
  <si>
    <t>THAR02_02039</t>
  </si>
  <si>
    <t>KKP05842.1</t>
  </si>
  <si>
    <t>GCN5-related N-acetyltransferase</t>
  </si>
  <si>
    <t>G3DSA:3.40.630.30 (GENE3D); IPR000182 (PFAM); PTHR43792 (PANTHER); IPR016181 (SUPERFAMILY)</t>
  </si>
  <si>
    <t>THAR02_02048</t>
  </si>
  <si>
    <t>KKP05851.1</t>
  </si>
  <si>
    <t>hypothetical protein THAR02_02048</t>
  </si>
  <si>
    <t>IPR008427 (PFAM); PTHR35607:SF5 (PANTHER); PTHR35607 (PANTHER); SIGNAL_PEPTIDE (PHOBIUS); SIGNAL_PEPTIDE_C_REGION (PHOBIUS); SIGNAL_PEPTIDE_N_REGION (PHOBIUS); SIGNAL_PEPTIDE_H_REGION (PHOBIUS); NON_CYTOPLASMIC_DOMAIN (PHOBIUS); PS51257 (PROSITE_PROFILES); SignalP-noTM (SIGNALP_GRAM_NEGATIVE); SignalP-noTM (SIGNALP_EUK); SignalP-TM (SIGNALP_GRAM_POSITIVE); TMhelix (TMHMM)</t>
  </si>
  <si>
    <t>THAR02_02063</t>
  </si>
  <si>
    <t>KKP05866.1</t>
  </si>
  <si>
    <t>IPR016813 (PIRSF); IPR016813 (PANTHER); NON_CYTOPLASMIC_DOMAIN (PHOBIUS); SIGNAL_PEPTIDE_C_REGION (PHOBIUS); SIGNAL_PEPTIDE_H_REGION (PHOBIUS); SIGNAL_PEPTIDE_N_REGION (PHOBIUS); SIGNAL_PEPTIDE (PHOBIUS)</t>
  </si>
  <si>
    <t>THAR02_02085</t>
  </si>
  <si>
    <t>KKP05801.1</t>
  </si>
  <si>
    <t>Hsp26 Hsp42</t>
  </si>
  <si>
    <t>IPR002068 (PFAM); IPR008978 (G3DSA:2.60.40.GENE3D); mobidb-lite (MOBIDB_LITE); PTHR43670:SF5 (PANTHER); PTHR43670 (PANTHER); IPR002068 (PROSITE_PROFILES); cd06464 (CDD); IPR008978 (SUPERFAMILY)</t>
  </si>
  <si>
    <t>THAR02_02133</t>
  </si>
  <si>
    <t>KKP05759.1</t>
  </si>
  <si>
    <t>carbohydrate-binding module family 1</t>
  </si>
  <si>
    <t>F:GO:0004553; C:GO:0005576; P:GO:0005975; F:GO:0030248</t>
  </si>
  <si>
    <t>F:hydrolase activity, hydrolyzing O-glycosyl compounds; C:extracellular region; P:carbohydrate metabolic process; F:cellulose binding</t>
  </si>
  <si>
    <t>IPR008979 (G3DSA:2.60.120.GENE3D); mobidb-lite (MOBIDB_LITE)</t>
  </si>
  <si>
    <t>THAR02_02134</t>
  </si>
  <si>
    <t>KKP05760.1</t>
  </si>
  <si>
    <t>glycosylhydrolase family 61-2</t>
  </si>
  <si>
    <t>C:GO:0005576; P:GO:0005975; F:GO:0030248</t>
  </si>
  <si>
    <t>C:extracellular region; P:carbohydrate metabolic process; F:cellulose binding</t>
  </si>
  <si>
    <t>IPR000254 (SMART); IPR000254 (PFAM); IPR005103 (PFAM); mobidb-lite (MOBIDB_LITE); PTHR33353:SF10 (PANTHER); PTHR33353 (PANTHER); IPR000254 (PROSITE_PATTERNS); IPR000254 (PRODOM); IPR000254 (PROSITE_PROFILES); IPR035971 (SUPERFAMILY)</t>
  </si>
  <si>
    <t>THAR02_02147</t>
  </si>
  <si>
    <t>KKP05773.1</t>
  </si>
  <si>
    <t>glycoside hydrolase family 11</t>
  </si>
  <si>
    <t>IPR001137 (PRINTS); IPR000254 (SMART); IPR033123 (PFAM); IPR013319 (G3DSA:2.60.120.GENE3D); IPR000254 (PFAM); mobidb-lite (MOBIDB_LITE); PTHR10587 (PANTHER); PTHR10587:SF126 (PANTHER); IPR000254 (PROSITE_PATTERNS); IPR018208 (PROSITE_PATTERNS); NON_CYTOPLASMIC_DOMAIN (PHOBIUS); SIGNAL_PEPTIDE_H_REGION (PHOBIUS); SIGNAL_PEPTIDE (PHOBIUS); SIGNAL_PEPTIDE_N_REGION (PHOBIUS); SIGNAL_PEPTIDE_C_REGION (PHOBIUS); IPR000254 (PRODOM); IPR000254 (PROSITE_PROFILES); IPR033123 (PROSITE_PROFILES); SignalP-noTM (SIGNALP_GRAM_NEGATIVE); SignalP-noTM (SIGNALP_EUK); SignalP-TM (SIGNALP_GRAM_POSITIVE); IPR013320 (SUPERFAMILY); IPR035971 (SUPERFAMILY)</t>
  </si>
  <si>
    <t>THAR02_02152</t>
  </si>
  <si>
    <t>KKP05778.1</t>
  </si>
  <si>
    <t>glycoside hydrolase family 54</t>
  </si>
  <si>
    <t>P:GO:0009117; P:GO:0031221; P:GO:0046373; F:GO:0046556</t>
  </si>
  <si>
    <t>P:nucleotide metabolic process; P:arabinan metabolic process; P:L-arabinose metabolic process; F:alpha-L-arabinofuranosidase activity</t>
  </si>
  <si>
    <t>EC:3.2.1.55</t>
  </si>
  <si>
    <t>Non-reducing end alpha-L-arabinofuranosidase</t>
  </si>
  <si>
    <t>IPR007934 (PFAM); IPR015289 (PFAM); G3DSA:2.80.10.50 (GENE3D); G3DSA:2.60.120.200 (GENE3D); PTHR39447 (PANTHER); NON_CYTOPLASMIC_DOMAIN (PHOBIUS); SIGNAL_PEPTIDE (PHOBIUS); SIGNAL_PEPTIDE_N_REGION (PHOBIUS); SIGNAL_PEPTIDE_H_REGION (PHOBIUS); SIGNAL_PEPTIDE_C_REGION (PHOBIUS); SignalP-noTM (SIGNALP_GRAM_NEGATIVE); SignalP-noTM (SIGNALP_EUK); SignalP-TM (SIGNALP_GRAM_POSITIVE); IPR013320 (SUPERFAMILY); IPR036195 (SUPERFAMILY)</t>
  </si>
  <si>
    <t>P:GO:0031221; P:GO:0046373; F:GO:0046556</t>
  </si>
  <si>
    <t>P:arabinan metabolic process; P:L-arabinose metabolic process; F:alpha-L-arabinofuranosidase activity</t>
  </si>
  <si>
    <t>THAR02_02182</t>
  </si>
  <si>
    <t>KKP05718.1</t>
  </si>
  <si>
    <t>hypothetical protein TRIVIDRAFT_49120</t>
  </si>
  <si>
    <t>IPR012334 (G3DSA:2.160.20.GENE3D); NON_CYTOPLASMIC_DOMAIN (PHOBIUS); SIGNAL_PEPTIDE_H_REGION (PHOBIUS); SIGNAL_PEPTIDE (PHOBIUS); SIGNAL_PEPTIDE_C_REGION (PHOBIUS); SIGNAL_PEPTIDE_N_REGION (PHOBIUS); PS51257 (PROSITE_PROFILES); SignalP-noTM (SIGNALP_GRAM_NEGATIVE); SignalP-TM (SIGNALP_GRAM_POSITIVE); SignalP-noTM (SIGNALP_EUK); IPR011050 (SUPERFAMILY)</t>
  </si>
  <si>
    <t>THAR02_02198</t>
  </si>
  <si>
    <t>KKP05734.1</t>
  </si>
  <si>
    <t>methionine aminopeptidase 2</t>
  </si>
  <si>
    <t>F:GO:0004177; P:GO:0006508; F:GO:0008235</t>
  </si>
  <si>
    <t>F:aminopeptidase activity; P:proteolysis; F:metalloexopeptidase activity</t>
  </si>
  <si>
    <t>EC:3.4.11</t>
  </si>
  <si>
    <t>IPR001714 (PRINTS); IPR000994 (PFAM); IPR036388 (G3DSA:1.10.10.GENE3D); IPR002468 (TIGRFAM); G3DSA:3.90.230.10 (GENE3D); mobidb-lite (MOBIDB_LITE); PTHR10804:SF111 (PANTHER); PTHR10804 (PANTHER); IPR002468 (HAMAP); IPR002468 (CDD); IPR036390 (SUPERFAMILY); IPR036005 (SUPERFAMILY)</t>
  </si>
  <si>
    <t>THAR02_02251</t>
  </si>
  <si>
    <t>KKP05610.1</t>
  </si>
  <si>
    <t>glycoside hydrolase family 1</t>
  </si>
  <si>
    <t>IPR001360 (PRINTS); IPR001360 (PFAM); G3DSA:3.20.20.80 (GENE3D); IPR001360 (PANTHER); IPR017853 (SUPERFAMILY)</t>
  </si>
  <si>
    <t>THAR02_02280</t>
  </si>
  <si>
    <t>KKP05639.1</t>
  </si>
  <si>
    <t>Cytochrome P450 CYP3 CYP5 CYP6 CYP9 subfamily</t>
  </si>
  <si>
    <t>Coil (COILS); IPR001128 (PFAM); IPR036396 (G3DSA:1.10.630.GENE3D); PTHR24279:SF87 (PANTHER); PTHR24279 (PANTHER); IPR036396 (SUPERFAMILY)</t>
  </si>
  <si>
    <t>THAR02_02385</t>
  </si>
  <si>
    <t>KKP05493.1</t>
  </si>
  <si>
    <t>PTH11 GPCR</t>
  </si>
  <si>
    <t>NON_CYTOPLASMIC_DOMAIN (PHOBIUS); TRANSMEMBRANE (PHOBIUS); CYTOPLASMIC_DOMAIN (PHOBIUS)</t>
  </si>
  <si>
    <t>THAR02_02414</t>
  </si>
  <si>
    <t>KKP05454.1</t>
  </si>
  <si>
    <t>ferric reductase</t>
  </si>
  <si>
    <t>F:GO:0000293; C:GO:0016021; P:GO:0055114</t>
  </si>
  <si>
    <t>F:ferric-chelate reductase activity; C:integral component of membrane; P:oxidation-reduction process</t>
  </si>
  <si>
    <t>EC:1.16.1; EC:1.16.1.7</t>
  </si>
  <si>
    <t>Oxidizing metal ions; Ferric-chelate reductase (NADH)</t>
  </si>
  <si>
    <t>IPR013130 (PFAM); IPR013121 (PFAM); IPR013112 (PFAM); G3DSA:3.40.50.80 (GENE3D); G3DSA:2.40.30.10 (GENE3D),SFLDG01168 (SFLD),SFLDS00052 (SFLD); mobidb-lite (MOBIDB_LITE); PTHR11972 (PANTHER); IPR030155 (PTHR11972:PANTHER); TRANSMEMBRANE (PHOBIUS); TRANSMEMBRANE (PHOBIUS); TRANSMEMBRANE (PHOBIUS); NON_CYTOPLASMIC_DOMAIN (PHOBIUS); NON_CYTOPLASMIC_DOMAIN (PHOBIUS); TRANSMEMBRANE (PHOBIUS); CYTOPLASMIC_DOMAIN (PHOBIUS); TRANSMEMBRANE (PHOBIUS); TRANSMEMBRANE (PHOBIUS); CYTOPLASMIC_DOMAIN (PHOBIUS); NON_CYTOPLASMIC_DOMAIN (PHOBIUS); TRANSMEMBRANE (PHOBIUS); NON_CYTOPLASMIC_DOMAIN (PHOBIUS); CYTOPLASMIC_DOMAIN (PHOBIUS); CYTOPLASMIC_DOMAIN (PHOBIUS); NON_CYTOPLASMIC_DOMAIN (PHOBIUS); TRANSMEMBRANE (PHOBIUS); IPR017927 (PROSITE_PROFILES); cd06186 (CDD); IPR017938 (SUPERFAMILY); SSF52343 (SUPERFAMILY); TMhelix (TMHMM); TMhelix (TMHMM); TMhelix (TMHMM); TMhelix (TMHMM); TMhelix (TMHMM); TMhelix (TMHMM); TMhelix (TMHMM); TMhelix (TMHMM)</t>
  </si>
  <si>
    <t>F:GO:0000293; C:GO:0016021; F:GO:0016491; P:GO:0055114</t>
  </si>
  <si>
    <t>F:ferric-chelate reductase activity; C:integral component of membrane; F:oxidoreductase activity; P:oxidation-reduction process</t>
  </si>
  <si>
    <t>THAR02_02559</t>
  </si>
  <si>
    <t>KKP05370.1</t>
  </si>
  <si>
    <t>pirin (iron-binding nuclear )</t>
  </si>
  <si>
    <t>IPR012093 (PIRSF); IPR014710 (G3DSA:2.60.120.GENE3D); IPR003829 (PFAM); IPR014710 (G3DSA:2.60.120.GENE3D); PTHR43212 (PANTHER); PTHR43212:SF3 (PANTHER); SIGNAL_PEPTIDE_C_REGION (PHOBIUS); SIGNAL_PEPTIDE (PHOBIUS); SIGNAL_PEPTIDE_N_REGION (PHOBIUS); NON_CYTOPLASMIC_DOMAIN (PHOBIUS); SIGNAL_PEPTIDE_H_REGION (PHOBIUS); IPR011051 (SUPERFAMILY); TMhelix (TMHMM)</t>
  </si>
  <si>
    <t>THAR02_02689</t>
  </si>
  <si>
    <t>KKP05237.1</t>
  </si>
  <si>
    <t>cell cycle control cwf14</t>
  </si>
  <si>
    <t>C:GO:0005634</t>
  </si>
  <si>
    <t>C:nucleus</t>
  </si>
  <si>
    <t>IPR001748 (PRINTS); IPR001748 (PFAM); PTHR19411:SF0 (PANTHER); IPR001748 (PANTHER)</t>
  </si>
  <si>
    <t>THAR02_02737</t>
  </si>
  <si>
    <t>KKP05142.1</t>
  </si>
  <si>
    <t>GTP-binding rho2</t>
  </si>
  <si>
    <t>F:GO:0003924; F:GO:0005525; C:GO:0005634; C:GO:0005829; P:GO:0007264; C:GO:0030427; P:GO:0030950; C:GO:0032153; P:GO:0032949; C:GO:0051286; P:GO:0071963</t>
  </si>
  <si>
    <t>F:GTPase activity; F:GTP binding; C:nucleus; C:cytosol; P:small GTPase mediated signal transduction; C:site of polarized growth; P:establishment or maintenance of actin cytoskeleton polarity; C:cell division site; P:regulation of alpha-glucan biosynthetic process; C:cell tip; P:establishment or maintenance of cell polarity regulating cell shape</t>
  </si>
  <si>
    <t>THAR02_02756</t>
  </si>
  <si>
    <t>KKP05161.1</t>
  </si>
  <si>
    <t>GTP-binding protein EsdC</t>
  </si>
  <si>
    <t>IPR013783 (G3DSA:2.60.40.GENE3D); mobidb-lite (MOBIDB_LITE); mobidb-lite (MOBIDB_LITE); PTHR40625 (PANTHER); PTHR40625:SF2 (PANTHER); IPR014756 (SUPERFAMILY)</t>
  </si>
  <si>
    <t>THAR02_02774</t>
  </si>
  <si>
    <t>KKP05115.1</t>
  </si>
  <si>
    <t>hypothetical protein THAR02_02774</t>
  </si>
  <si>
    <t>SIGNAL_PEPTIDE_H_REGION (PHOBIUS); SIGNAL_PEPTIDE_C_REGION (PHOBIUS); SIGNAL_PEPTIDE_N_REGION (PHOBIUS); SIGNAL_PEPTIDE (PHOBIUS); NON_CYTOPLASMIC_DOMAIN (PHOBIUS); SignalP-TM (SIGNALP_GRAM_POSITIVE); SignalP-noTM (SIGNALP_EUK); SignalP-noTM (SIGNALP_GRAM_NEGATIVE)</t>
  </si>
  <si>
    <t>THAR02_02817</t>
  </si>
  <si>
    <t>KKP05106.1</t>
  </si>
  <si>
    <t>hypothetical protein THAR02_02817</t>
  </si>
  <si>
    <t>mobidb-lite (MOBIDB_LITE); SignalP-noTM (SIGNALP_EUK)</t>
  </si>
  <si>
    <t>THAR02_02861</t>
  </si>
  <si>
    <t>KKP05074.1</t>
  </si>
  <si>
    <t>hypothetical protein THAR02_02861</t>
  </si>
  <si>
    <t>SIGNAL_PEPTIDE (PHOBIUS); SIGNAL_PEPTIDE_H_REGION (PHOBIUS); SIGNAL_PEPTIDE_N_REGION (PHOBIUS); SIGNAL_PEPTIDE_C_REGION (PHOBIUS); NON_CYTOPLASMIC_DOMAIN (PHOBIUS); SignalP-noTM (SIGNALP_EUK); SignalP-noTM (SIGNALP_GRAM_NEGATIVE); SignalP-TM (SIGNALP_GRAM_POSITIVE)</t>
  </si>
  <si>
    <t>THAR02_02979</t>
  </si>
  <si>
    <t>KKP04958.1</t>
  </si>
  <si>
    <t>glycoside hydrolase family 45</t>
  </si>
  <si>
    <t>IPR000254 (SMART); IPR000254 (PFAM); IPR036908 (G3DSA:2.40.40.GENE3D); mobidb-lite (MOBIDB_LITE); IPR000254 (PROSITE_PATTERNS); IPR000254 (PRODOM); IPR000254 (PROSITE_PROFILES); SSF50685 (SUPERFAMILY); IPR035971 (SUPERFAMILY)</t>
  </si>
  <si>
    <t>THAR02_03008</t>
  </si>
  <si>
    <t>KKP04907.1</t>
  </si>
  <si>
    <t>glycoside hydrolase family 55</t>
  </si>
  <si>
    <t>IPR012334 (G3DSA:2.160.20.GENE3D); IPR012334 (G3DSA:2.160.20.GENE3D); IPR024535 (PFAM); PTHR31375 (PANTHER); PTHR31375:SF53 (PANTHER); IPR011050 (SUPERFAMILY)</t>
  </si>
  <si>
    <t>THAR02_03040</t>
  </si>
  <si>
    <t>KKP04862.1</t>
  </si>
  <si>
    <t>THAR02_03058</t>
  </si>
  <si>
    <t>KKP04800.1</t>
  </si>
  <si>
    <t>hypothetical protein THAR02_03058</t>
  </si>
  <si>
    <t>mobidb-lite (MOBIDB_LITE); SIGNAL_PEPTIDE (PHOBIUS); SIGNAL_PEPTIDE_C_REGION (PHOBIUS); SIGNAL_PEPTIDE_H_REGION (PHOBIUS); NON_CYTOPLASMIC_DOMAIN (PHOBIUS); SIGNAL_PEPTIDE_N_REGION (PHOBIUS); SignalP-noTM (SIGNALP_EUK)</t>
  </si>
  <si>
    <t>THAR02_03061</t>
  </si>
  <si>
    <t>KKP04803.1</t>
  </si>
  <si>
    <t>60S acidic ribosomal P2</t>
  </si>
  <si>
    <t>F:GO:0003735; C:GO:0005840; P:GO:0006414; P:GO:0042254</t>
  </si>
  <si>
    <t>F:structural constituent of ribosome; C:ribosome; P:translational elongation; P:ribosome biogenesis</t>
  </si>
  <si>
    <t>PF00428 (PFAM); PTHR21141 (PANTHER); PTHR21141:SF76 (PANTHER); SIGNAL_PEPTIDE (PHOBIUS); SIGNAL_PEPTIDE_H_REGION (PHOBIUS); NON_CYTOPLASMIC_DOMAIN (PHOBIUS); SIGNAL_PEPTIDE_N_REGION (PHOBIUS); SIGNAL_PEPTIDE_C_REGION (PHOBIUS); cd05833 (CDD)</t>
  </si>
  <si>
    <t>THAR02_03070</t>
  </si>
  <si>
    <t>KKP04812.1</t>
  </si>
  <si>
    <t>hypothetical protein THAR02_03070</t>
  </si>
  <si>
    <t>IPR018724 (PFAM); SignalP-TM (SIGNALP_GRAM_POSITIVE)</t>
  </si>
  <si>
    <t>THAR02_03163</t>
  </si>
  <si>
    <t>KKP04751.1</t>
  </si>
  <si>
    <t>heat shock mitochondrial</t>
  </si>
  <si>
    <t>Coil (COILS); Coil (COILS); Coil (COILS); IPR001270 (PRINTS); IPR003593 (SMART); IPR019489 (SMART); G3DSA:3.40.50.300 (GENE3D); IPR019489 (PFAM); IPR003959 (PFAM); IPR003959 (PFAM); G3DSA:1.10.8.60 (GENE3D); G3DSA:1.10.8.60 (GENE3D); G3DSA:3.40.50.300 (GENE3D); PTHR11638:SF18 (PANTHER); PTHR11638 (PANTHER); IPR018368 (PROSITE_PATTERNS); IPR028299 (PROSITE_PATTERNS); cd00009 (CDD); cd00009 (CDD); IPR027417 (SUPERFAMILY); IPR027417 (SUPERFAMILY)</t>
  </si>
  <si>
    <t>THAR02_03164</t>
  </si>
  <si>
    <t>KKP04752.1</t>
  </si>
  <si>
    <t>50S ribosomal L6e</t>
  </si>
  <si>
    <t>IPR000915 (PFAM); IPR014722 (G3DSA:2.30.30.GENE3D); PTHR10715:SF0 (PANTHER); IPR000915 (PANTHER); IPR000915 (PROSITE_PATTERNS); IPR008991 (SUPERFAMILY)</t>
  </si>
  <si>
    <t>F:GO:0003735; C:GO:0005622; C:GO:0005840; P:GO:0006412</t>
  </si>
  <si>
    <t>F:structural constituent of ribosome; C:intracellular; C:ribosome; P:translation</t>
  </si>
  <si>
    <t>THAR02_03217</t>
  </si>
  <si>
    <t>KKP04674.1</t>
  </si>
  <si>
    <t>hypothetical protein THAR02_03217</t>
  </si>
  <si>
    <t>mobidb-lite (MOBIDB_LITE); SIGNAL_PEPTIDE_C_REGION (PHOBIUS); NON_CYTOPLASMIC_DOMAIN (PHOBIUS); SIGNAL_PEPTIDE (PHOBIUS); SIGNAL_PEPTIDE_N_REGION (PHOBIUS); SIGNAL_PEPTIDE_H_REGION (PHOBIUS); SignalP-noTM (SIGNALP_EUK)</t>
  </si>
  <si>
    <t>THAR02_03247</t>
  </si>
  <si>
    <t>KKP04634.1</t>
  </si>
  <si>
    <t>Inorganic phosphate transporter</t>
  </si>
  <si>
    <t>G3DSA:1.20.1250.20 (GENE3D); IPR005828 (PFAM); mobidb-lite (MOBIDB_LITE); PTHR24064 (PANTHER); PTHR24064:SF200 (PANTHER); CYTOPLASMIC_DOMAIN (PHOBIUS); TRANSMEMBRANE (PHOBIUS); NON_CYTOPLASMIC_DOMAIN (PHOBIUS); CYTOPLASMIC_DOMAIN (PHOBIUS); NON_CYTOPLASMIC_DOMAIN (PHOBIUS); TRANSMEMBRANE (PHOBIUS); TRANSMEMBRANE (PHOBIUS); TRANSMEMBRANE (PHOBIUS); CYTOPLASMIC_DOMAIN (PHOBIUS); IPR020846 (PROSITE_PROFILES); IPR020846 (CDD); IPR036259 (SUPERFAMILY); TMhelix (TMHMM); TMhelix (TMHMM); TMhelix (TMHMM); TMhelix (TMHMM)</t>
  </si>
  <si>
    <t>THAR02_03271</t>
  </si>
  <si>
    <t>KKP04658.1</t>
  </si>
  <si>
    <t>glycoside hydrolase family 10</t>
  </si>
  <si>
    <t>IPR001000 (SMART); G3DSA:3.20.20.80 (GENE3D); IPR001000 (PFAM); PTHR31490 (PANTHER); PTHR31490:SF11 (PANTHER); SIGNAL_PEPTIDE_H_REGION (PHOBIUS); SIGNAL_PEPTIDE_N_REGION (PHOBIUS); SIGNAL_PEPTIDE (PHOBIUS); SIGNAL_PEPTIDE_C_REGION (PHOBIUS); NON_CYTOPLASMIC_DOMAIN (PHOBIUS); IPR001000 (PROSITE_PROFILES); SignalP-noTM (SIGNALP_EUK); IPR017853 (SUPERFAMILY)</t>
  </si>
  <si>
    <t>THAR02_03279</t>
  </si>
  <si>
    <t>KKP04589.1</t>
  </si>
  <si>
    <t>zinc binding dehydrogenase</t>
  </si>
  <si>
    <t>G3DSA:3.90.180.10 (GENE3D); IPR013154 (PFAM); mobidb-lite (MOBIDB_LITE); PTHR43006 (PANTHER); PTHR43006:SF3 (PANTHER); IPR011032 (SUPERFAMILY)</t>
  </si>
  <si>
    <t>THAR02_03297</t>
  </si>
  <si>
    <t>KKP04607.1</t>
  </si>
  <si>
    <t>cellular nucleic acid-binding</t>
  </si>
  <si>
    <t>F:GO:0003676; F:GO:0008270</t>
  </si>
  <si>
    <t>F:nucleic acid binding; F:zinc ion binding</t>
  </si>
  <si>
    <t>IPR001878 (SMART); IPR036875 (G3DSA:4.10.60.GENE3D); IPR036875 (G3DSA:4.10.60.GENE3D); IPR001878 (PFAM); PTHR23002:SF84 (PANTHER); PTHR23002 (PANTHER); IPR001878 (PROSITE_PROFILES); IPR001878 (PROSITE_PROFILES); IPR001878 (PROSITE_PROFILES); IPR036875 (SUPERFAMILY)</t>
  </si>
  <si>
    <t>THAR02_03298</t>
  </si>
  <si>
    <t>KKP04608.1</t>
  </si>
  <si>
    <t>hypothetical protein THAR02_03298</t>
  </si>
  <si>
    <t>mobidb-lite (MOBIDB_LITE); TRANSMEMBRANE (PHOBIUS); TRANSMEMBRANE (PHOBIUS); NON_CYTOPLASMIC_DOMAIN (PHOBIUS); CYTOPLASMIC_DOMAIN (PHOBIUS); CYTOPLASMIC_DOMAIN (PHOBIUS); TMhelix (TMHMM); TMhelix (TMHMM)</t>
  </si>
  <si>
    <t>THAR02_03302</t>
  </si>
  <si>
    <t>KKP04612.1</t>
  </si>
  <si>
    <t>glycoside hydrolase family 16</t>
  </si>
  <si>
    <t>IPR000757 (PFAM); G3DSA:2.60.120.200 (GENE3D); PTHR10963 (PANTHER); SIGNAL_PEPTIDE_H_REGION (PHOBIUS); SIGNAL_PEPTIDE (PHOBIUS); NON_CYTOPLASMIC_DOMAIN (PHOBIUS); SIGNAL_PEPTIDE_N_REGION (PHOBIUS); SIGNAL_PEPTIDE_C_REGION (PHOBIUS); IPR000757 (PROSITE_PROFILES); SignalP-TM (SIGNALP_GRAM_POSITIVE); SignalP-noTM (SIGNALP_EUK); SignalP-noTM (SIGNALP_GRAM_NEGATIVE); IPR013320 (SUPERFAMILY); TMhelix (TMHMM)</t>
  </si>
  <si>
    <t>THAR02_03357</t>
  </si>
  <si>
    <t>KKP04531.1</t>
  </si>
  <si>
    <t>glycoside hydrolase family 7</t>
  </si>
  <si>
    <t>IPR001722 (PRINTS); IPR001722 (PFAM); IPR037019 (G3DSA:2.70.100.GENE3D); PTHR33753 (PANTHER); PTHR33753:SF1 (PANTHER); SIGNAL_PEPTIDE (PHOBIUS); SIGNAL_PEPTIDE_H_REGION (PHOBIUS); NON_CYTOPLASMIC_DOMAIN (PHOBIUS); SIGNAL_PEPTIDE_N_REGION (PHOBIUS); SIGNAL_PEPTIDE_C_REGION (PHOBIUS); SignalP-noTM (SIGNALP_EUK); SignalP-noTM (SIGNALP_GRAM_NEGATIVE); SignalP-TM (SIGNALP_GRAM_POSITIVE); IPR013320 (SUPERFAMILY)</t>
  </si>
  <si>
    <t>THAR02_03535</t>
  </si>
  <si>
    <t>KKP04332.1</t>
  </si>
  <si>
    <t>hypothetical protein THAR02_03535</t>
  </si>
  <si>
    <t>IPR013057 (PFAM); mobidb-lite (MOBIDB_LITE); PTHR22950:SF8 (PANTHER); PTHR22950 (PANTHER); TRANSMEMBRANE (PHOBIUS); CYTOPLASMIC_DOMAIN (PHOBIUS); NON_CYTOPLASMIC_DOMAIN (PHOBIUS); TRANSMEMBRANE (PHOBIUS); TRANSMEMBRANE (PHOBIUS); NON_CYTOPLASMIC_DOMAIN (PHOBIUS); NON_CYTOPLASMIC_DOMAIN (PHOBIUS); CYTOPLASMIC_DOMAIN (PHOBIUS); TRANSMEMBRANE (PHOBIUS); CYTOPLASMIC_DOMAIN (PHOBIUS); TRANSMEMBRANE (PHOBIUS); TRANSMEMBRANE (PHOBIUS); TRANSMEMBRANE (PHOBIUS); CYTOPLASMIC_DOMAIN (PHOBIUS); TRANSMEMBRANE (PHOBIUS); CYTOPLASMIC_DOMAIN (PHOBIUS); NON_CYTOPLASMIC_DOMAIN (PHOBIUS); TRANSMEMBRANE (PHOBIUS); CYTOPLASMIC_DOMAIN (PHOBIUS); NON_CYTOPLASMIC_DOMAIN (PHOBIUS); TRANSMEMBRANE (PHOBIUS); NON_CYTOPLASMIC_DOMAIN (PHOBIUS); TRANSMEMBRANE (PHOBIUS); CYTOPLASMIC_DOMAIN (PHOBIUS); TRANSMEMBRANE (PHOBIUS); TMhelix (TMHMM); TMhelix (TMHMM); TMhelix (TMHMM); TMhelix (TMHMM); TMhelix (TMHMM); TMhelix (TMHMM); TMhelix (TMHMM); TMhelix (TMHMM); TMhelix (TMHMM); TMhelix (TMHMM)</t>
  </si>
  <si>
    <t>THAR02_03647</t>
  </si>
  <si>
    <t>KKP04238.1</t>
  </si>
  <si>
    <t>hypothetical protein A0O28_0015290</t>
  </si>
  <si>
    <t>IPR014710 (G3DSA:2.60.120.GENE3D); IPR013096 (PFAM); mobidb-lite (MOBIDB_LITE); PTHR38599 (PANTHER); IPR011051 (SUPERFAMILY)</t>
  </si>
  <si>
    <t>THAR02_03754</t>
  </si>
  <si>
    <t>KKP04162.1</t>
  </si>
  <si>
    <t>cellulose signalling related OOC1</t>
  </si>
  <si>
    <t>THAR02_03758</t>
  </si>
  <si>
    <t>KKP04166.1</t>
  </si>
  <si>
    <t>hypothetical protein THAR02_03758</t>
  </si>
  <si>
    <t>IPR029058 (G3DSA:3.40.50.GENE3D); IPR005645 (PFAM); PTHR22778:SF0 (PANTHER); PTHR22778 (PANTHER); IPR029058 (SUPERFAMILY)</t>
  </si>
  <si>
    <t>THAR02_03759</t>
  </si>
  <si>
    <t>KKP04167.1</t>
  </si>
  <si>
    <t>Cytochrome P450 family</t>
  </si>
  <si>
    <t>IPR002403 (PRINTS); IPR001128 (PFAM); IPR036396 (G3DSA:1.10.630.GENE3D); PTHR24304 (PANTHER); TRANSMEMBRANE (PHOBIUS); NON_CYTOPLASMIC_DOMAIN (PHOBIUS); CYTOPLASMIC_DOMAIN (PHOBIUS); NON_CYTOPLASMIC_DOMAIN (PHOBIUS); TRANSMEMBRANE (PHOBIUS); IPR036396 (SUPERFAMILY); TMhelix (TMHMM); TMhelix (TMHMM)</t>
  </si>
  <si>
    <t>THAR02_03776</t>
  </si>
  <si>
    <t>KKP04117.1</t>
  </si>
  <si>
    <t>allergen Asp F7</t>
  </si>
  <si>
    <t>IPR036908 (G3DSA:2.40.40.GENE3D); mobidb-lite (MOBIDB_LITE); PTHR34586 (PANTHER); PTHR34586:SF4 (PANTHER); SIGNAL_PEPTIDE (PHOBIUS); NON_CYTOPLASMIC_DOMAIN (PHOBIUS); SIGNAL_PEPTIDE_C_REGION (PHOBIUS); SIGNAL_PEPTIDE_H_REGION (PHOBIUS); SIGNAL_PEPTIDE_N_REGION (PHOBIUS); SignalP-noTM (SIGNALP_EUK); SignalP-TM (SIGNALP_GRAM_POSITIVE); SSF50685 (SUPERFAMILY)</t>
  </si>
  <si>
    <t>THAR02_03790</t>
  </si>
  <si>
    <t>KKP04131.1</t>
  </si>
  <si>
    <t>glycoside hydrolase family 76</t>
  </si>
  <si>
    <t>G3DSA:1.50.10.20 (GENE3D); IPR005198 (PFAM); mobidb-lite (MOBIDB_LITE); IPR005198 (PANTHER); PTHR12145:SF33 (PANTHER); TRANSMEMBRANE (PHOBIUS); CYTOPLASMIC_DOMAIN (PHOBIUS); NON_CYTOPLASMIC_DOMAIN (PHOBIUS); IPR008928 (SUPERFAMILY)</t>
  </si>
  <si>
    <t>THAR02_03828</t>
  </si>
  <si>
    <t>KKP04102.1</t>
  </si>
  <si>
    <t>hypothetical protein THAR02_03828, partial</t>
  </si>
  <si>
    <t>THAR02_03851</t>
  </si>
  <si>
    <t>KKP04059.1</t>
  </si>
  <si>
    <t>mannanase</t>
  </si>
  <si>
    <t>G3DSA:3.20.20.80 (GENE3D); IPR001547 (PFAM); PTHR31451:SF10 (PANTHER); PTHR31451 (PANTHER); SIGNAL_PEPTIDE_N_REGION (PHOBIUS); SIGNAL_PEPTIDE_C_REGION (PHOBIUS); NON_CYTOPLASMIC_DOMAIN (PHOBIUS); SIGNAL_PEPTIDE (PHOBIUS); SIGNAL_PEPTIDE_H_REGION (PHOBIUS); SignalP-noTM (SIGNALP_GRAM_NEGATIVE); SignalP-TM (SIGNALP_GRAM_POSITIVE); SignalP-noTM (SIGNALP_EUK); IPR017853 (SUPERFAMILY)</t>
  </si>
  <si>
    <t>THAR02_03852</t>
  </si>
  <si>
    <t>KKP04060.1</t>
  </si>
  <si>
    <t>carbohydrate esterase family 8</t>
  </si>
  <si>
    <t>C:GO:0005618; P:GO:0005982; P:GO:0005985; F:GO:0030599; P:GO:0042545</t>
  </si>
  <si>
    <t>C:cell wall; P:starch metabolic process; P:sucrose metabolic process; F:pectinesterase activity; P:cell wall modification</t>
  </si>
  <si>
    <t>EC:3.1.1.11; EC:3.1.1.1</t>
  </si>
  <si>
    <t>Pectinesterase; Carboxylesterase</t>
  </si>
  <si>
    <t>IPR012334 (G3DSA:2.160.20.GENE3D); IPR000070 (PFAM); PTHR31321:SF55 (PANTHER); PTHR31321 (PANTHER); SIGNAL_PEPTIDE_N_REGION (PHOBIUS); SIGNAL_PEPTIDE (PHOBIUS); NON_CYTOPLASMIC_DOMAIN (PHOBIUS); SIGNAL_PEPTIDE_H_REGION (PHOBIUS); SIGNAL_PEPTIDE_C_REGION (PHOBIUS); SignalP-noTM (SIGNALP_EUK); SignalP-TM (SIGNALP_GRAM_POSITIVE); SignalP-noTM (SIGNALP_GRAM_NEGATIVE); IPR011050 (SUPERFAMILY)</t>
  </si>
  <si>
    <t>C:GO:0005618; F:GO:0030599; P:GO:0042545</t>
  </si>
  <si>
    <t>C:cell wall; F:pectinesterase activity; P:cell wall modification</t>
  </si>
  <si>
    <t>THAR02_03876</t>
  </si>
  <si>
    <t>KKP04025.1</t>
  </si>
  <si>
    <t>glutamate Leucine Phenylalanine Valine dehydrogenase</t>
  </si>
  <si>
    <t>P:GO:0006520; F:GO:0016491; P:GO:0055114</t>
  </si>
  <si>
    <t>P:cellular amino acid metabolic process; F:oxidoreductase activity; P:oxidation-reduction process</t>
  </si>
  <si>
    <t>IPR006095 (PRINTS); IPR006096 (SMART); G3DSA:1.10.285.10 (GENE3D); G3DSA:3.40.50.720 (GENE3D); IPR006096 (PFAM); PTHR43571 (PANTHER); IPR036291 (SUPERFAMILY)</t>
  </si>
  <si>
    <t>THAR02_03886</t>
  </si>
  <si>
    <t>KKP04035.1</t>
  </si>
  <si>
    <t>hypothetical protein THAR02_03886</t>
  </si>
  <si>
    <t>THAR02_03896</t>
  </si>
  <si>
    <t>KKP03981.1</t>
  </si>
  <si>
    <t>hypothetical protein THAR02_03896</t>
  </si>
  <si>
    <t>G3DSA:3.40.50.720 (GENE3D); IPR021276 (PFAM)</t>
  </si>
  <si>
    <t>THAR02_03995</t>
  </si>
  <si>
    <t>KKP03907.1</t>
  </si>
  <si>
    <t>hypothetical protein THAR02_03995</t>
  </si>
  <si>
    <t>IPR021148 (PFAM); IPR023139 (G3DSA:1.10.3560.GENE3D); IPR008476 (PANTHER)</t>
  </si>
  <si>
    <t>THAR02_04021</t>
  </si>
  <si>
    <t>KKP03872.1</t>
  </si>
  <si>
    <t>glycoside hydrolase family 72</t>
  </si>
  <si>
    <t>C:GO:0005886; P:GO:0005975; C:GO:0009277; F:GO:0016740; F:GO:0016787; C:GO:0031225</t>
  </si>
  <si>
    <t>C:plasma membrane; P:carbohydrate metabolic process; C:fungal-type cell wall; F:transferase activity; F:hydrolase activity; C:anchored component of membrane</t>
  </si>
  <si>
    <t>IPR004886 (PFAM); G3DSA:3.20.20.80 (GENE3D); mobidb-lite (MOBIDB_LITE); IPR004886 (PANTHER); PTHR31468:SF4 (PANTHER); CYTOPLASMIC_DOMAIN (PHOBIUS); NON_CYTOPLASMIC_DOMAIN (PHOBIUS); TRANSMEMBRANE (PHOBIUS); SignalP-noTM (SIGNALP_EUK); IPR017853 (SUPERFAMILY)</t>
  </si>
  <si>
    <t>THAR02_04044</t>
  </si>
  <si>
    <t>KKP03832.1</t>
  </si>
  <si>
    <t>2,4-dienoyl- reductase (NADPH2)</t>
  </si>
  <si>
    <t>IPR002347 (PRINTS); PF13561 (PFAM); G3DSA:3.40.50.720 (GENE3D); PTHR43296 (PANTHER); IPR036291 (SUPERFAMILY)</t>
  </si>
  <si>
    <t>THAR02_04049</t>
  </si>
  <si>
    <t>KKP03837.1</t>
  </si>
  <si>
    <t>WD repeat</t>
  </si>
  <si>
    <t>IPR020472 (PRINTS); IPR001680 (SMART); G3DSA:2.40.50.140 (GENE3D); IPR001680 (PFAM); G3DSA:1.10.10.670 (GENE3D); G3DSA:2.80.10.50 (GENE3D); mobidb-lite (MOBIDB_LITE); PTHR22847 (PANTHER); PTHR22847:SF603 (PANTHER); IPR019775 (PROSITE_PATTERNS); IPR019775 (PROSITE_PATTERNS); IPR001680 (PROSITE_PROFILES); IPR017986 (PROSITE_PROFILES); IPR001680 (PROSITE_PROFILES); IPR001680 (PROSITE_PROFILES); IPR001680 (PROSITE_PROFILES); cd00200 (CDD); IPR036322 (SUPERFAMILY)</t>
  </si>
  <si>
    <t>THAR02_04050</t>
  </si>
  <si>
    <t>KKP03838.1</t>
  </si>
  <si>
    <t>hypothetical protein THAR02_04050</t>
  </si>
  <si>
    <t>THAR02_04063</t>
  </si>
  <si>
    <t>KKP03851.1</t>
  </si>
  <si>
    <t>hypothetical protein THAR02_04063</t>
  </si>
  <si>
    <t>IPR036812 (G3DSA:3.20.20.GENE3D); IPR023210 (PFAM); PTHR43625 (PANTHER); PTHR43625:SF14 (PANTHER); IPR023210 (CDD); IPR036812 (SUPERFAMILY)</t>
  </si>
  <si>
    <t>THAR02_04082</t>
  </si>
  <si>
    <t>KKP03811.1</t>
  </si>
  <si>
    <t>glycoside hydrolase family 62</t>
  </si>
  <si>
    <t>C:GO:0005576; P:GO:0009117; F:GO:0030248; P:GO:0046373; F:GO:0046556</t>
  </si>
  <si>
    <t>C:extracellular region; P:nucleotide metabolic process; F:cellulose binding; P:L-arabinose metabolic process; F:alpha-L-arabinofuranosidase activity</t>
  </si>
  <si>
    <t>IPR000254 (PFAM); IPR023296 (G3DSA:2.115.10.GENE3D); IPR005193 (PFAM); mobidb-lite (MOBIDB_LITE); PTHR40631 (PANTHER); SIGNAL_PEPTIDE_H_REGION (PHOBIUS); NON_CYTOPLASMIC_DOMAIN (PHOBIUS); SIGNAL_PEPTIDE_N_REGION (PHOBIUS); SIGNAL_PEPTIDE (PHOBIUS); SIGNAL_PEPTIDE_C_REGION (PHOBIUS); SignalP-TM (SIGNALP_GRAM_POSITIVE); SignalP-noTM (SIGNALP_EUK); IPR023296 (SUPERFAMILY); IPR035971 (SUPERFAMILY)</t>
  </si>
  <si>
    <t>C:GO:0005576; P:GO:0005975; F:GO:0030248; P:GO:0046373; F:GO:0046556</t>
  </si>
  <si>
    <t>C:extracellular region; P:carbohydrate metabolic process; F:cellulose binding; P:L-arabinose metabolic process; F:alpha-L-arabinofuranosidase activity</t>
  </si>
  <si>
    <t>THAR02_04121</t>
  </si>
  <si>
    <t>KKP03791.1</t>
  </si>
  <si>
    <t>benzoate 4-monooxygenase cytochrome p450</t>
  </si>
  <si>
    <t>Coil (COILS); IPR001128 (PFAM); IPR036396 (G3DSA:1.10.630.GENE3D); PTHR24305:SF151 (PANTHER); PTHR24305 (PANTHER); CYTOPLASMIC_DOMAIN (PHOBIUS); TRANSMEMBRANE (PHOBIUS); NON_CYTOPLASMIC_DOMAIN (PHOBIUS); IPR036396 (SUPERFAMILY); TMhelix (TMHMM)</t>
  </si>
  <si>
    <t>THAR02_04122</t>
  </si>
  <si>
    <t>KKP03792.1</t>
  </si>
  <si>
    <t>ef-hand calcium-binding domain</t>
  </si>
  <si>
    <t>THAR02_04123</t>
  </si>
  <si>
    <t>KKP03793.1</t>
  </si>
  <si>
    <t>polyketide synthase</t>
  </si>
  <si>
    <t>IPR020807 (SMART); IPR020801 (SMART); IPR016036 (G3DSA:3.30.70.GENE3D); IPR020807 (PFAM); IPR014043 (PFAM); G3DSA:3.40.366.10 (GENE3D); PTHR43775:SF13 (PANTHER); PTHR43775 (PANTHER); IPR016036 (SUPERFAMILY); IPR016035 (SUPERFAMILY)</t>
  </si>
  <si>
    <t>THAR02_04124</t>
  </si>
  <si>
    <t>KKP03794.1</t>
  </si>
  <si>
    <t>short chain dehydrogenase</t>
  </si>
  <si>
    <t>IPR002347 (PRINTS); G3DSA:3.40.50.720 (GENE3D); IPR002347 (PFAM); PTHR43154 (PANTHER); cd05233 (CDD); IPR036291 (SUPERFAMILY)</t>
  </si>
  <si>
    <t>THAR02_04300</t>
  </si>
  <si>
    <t>KKP03616.1</t>
  </si>
  <si>
    <t>IPR008979 (G3DSA:2.60.120.GENE3D); IPR013783 (G3DSA:2.60.40.GENE3D); G3DSA:3.20.20.80 (GENE3D); IPR013783 (G3DSA:2.60.40.GENE3D); IPR006102 (PFAM); PTHR43730 (PANTHER); PTHR43730:SF2 (PANTHER); IPR017853 (SUPERFAMILY); IPR036156 (SUPERFAMILY); IPR008979 (SUPERFAMILY); IPR036156 (SUPERFAMILY)</t>
  </si>
  <si>
    <t>THAR02_04344</t>
  </si>
  <si>
    <t>KKP03537.1</t>
  </si>
  <si>
    <t>glycoside hydrolase family 71</t>
  </si>
  <si>
    <t>IPR005197 (PFAM); mobidb-lite (MOBIDB_LITE); PTHR43173 (PANTHER); PTHR43173:SF10 (PANTHER); PTHR43173 (PANTHER); PTHR43173:SF10 (PANTHER); IPR005197 (CDD)</t>
  </si>
  <si>
    <t>THAR02_04360</t>
  </si>
  <si>
    <t>KKP03553.1</t>
  </si>
  <si>
    <t>GCN5-N-acetyltransferase activity</t>
  </si>
  <si>
    <t>IPR000182 (PFAM); G3DSA:3.40.630.30 (GENE3D); PTHR43617:SF9 (PANTHER); PTHR43617 (PANTHER); IPR000182 (PROSITE_PROFILES); cd04301 (CDD); IPR016181 (SUPERFAMILY)</t>
  </si>
  <si>
    <t>THAR02_04405</t>
  </si>
  <si>
    <t>KKP03485.1</t>
  </si>
  <si>
    <t>Endoglucanase EG-II</t>
  </si>
  <si>
    <t>IPR000254 (SMART); IPR000254 (PFAM); G3DSA:3.20.20.80 (GENE3D); IPR001547 (PFAM); mobidb-lite (MOBIDB_LITE); PTHR34142 (PANTHER); PTHR34142:SF5 (PANTHER); IPR000254 (PROSITE_PATTERNS); IPR018087 (PROSITE_PATTERNS); NON_CYTOPLASMIC_DOMAIN (PHOBIUS); SIGNAL_PEPTIDE_N_REGION (PHOBIUS); SIGNAL_PEPTIDE_C_REGION (PHOBIUS); SIGNAL_PEPTIDE (PHOBIUS); SIGNAL_PEPTIDE_H_REGION (PHOBIUS); IPR000254 (PRODOM); IPR000254 (PROSITE_PROFILES); SignalP-TM (SIGNALP_GRAM_POSITIVE); SignalP-noTM (SIGNALP_GRAM_NEGATIVE); SignalP-noTM (SIGNALP_EUK); IPR017853 (SUPERFAMILY); IPR035971 (SUPERFAMILY)</t>
  </si>
  <si>
    <t>THAR02_04414</t>
  </si>
  <si>
    <t>KKP03494.1</t>
  </si>
  <si>
    <t>glycoside hydrolase family 6</t>
  </si>
  <si>
    <t>F:GO:0004553; P:GO:0030245</t>
  </si>
  <si>
    <t>F:hydrolase activity, hydrolyzing O-glycosyl compounds; P:cellulose catabolic process</t>
  </si>
  <si>
    <t>IPR016288 (PRINTS); IPR016288 (PIRSF); IPR036434 (G3DSA:3.20.20.GENE3D); IPR016288 (PFAM); IPR016288 (PANTHER); PTHR34876:SF9 (PANTHER); IPR036434 (SUPERFAMILY)</t>
  </si>
  <si>
    <t>THAR02_04419</t>
  </si>
  <si>
    <t>KKP03499.1</t>
  </si>
  <si>
    <t>hypothetical protein THAR02_04419</t>
  </si>
  <si>
    <t>THAR02_04681</t>
  </si>
  <si>
    <t>KKP03207.1</t>
  </si>
  <si>
    <t>hypothetical protein THAR02_04681</t>
  </si>
  <si>
    <t>mobidb-lite (MOBIDB_LITE); TRANSMEMBRANE (PHOBIUS); CYTOPLASMIC_DOMAIN (PHOBIUS); NON_CYTOPLASMIC_DOMAIN (PHOBIUS); TMhelix (TMHMM)</t>
  </si>
  <si>
    <t>THAR02_04732</t>
  </si>
  <si>
    <t>KKP03162.1</t>
  </si>
  <si>
    <t>hypothetical protein THAR02_04732</t>
  </si>
  <si>
    <t>SIGNAL_PEPTIDE_H_REGION (PHOBIUS); SIGNAL_PEPTIDE (PHOBIUS); NON_CYTOPLASMIC_DOMAIN (PHOBIUS); SIGNAL_PEPTIDE_N_REGION (PHOBIUS); SIGNAL_PEPTIDE_C_REGION (PHOBIUS); SignalP-TM (SIGNALP_GRAM_POSITIVE); SignalP-noTM (SIGNALP_EUK); SignalP-noTM (SIGNALP_GRAM_NEGATIVE)</t>
  </si>
  <si>
    <t>THAR02_04810</t>
  </si>
  <si>
    <t>KKP03094.1</t>
  </si>
  <si>
    <t>NAD(P)H dehydrogenase</t>
  </si>
  <si>
    <t>PR00368 (PRINTS); IPR023753 (PFAM); IPR036188 (G3DSA:3.50.50.GENE3D); IPR036188 (G3DSA:3.50.50.GENE3D); IPR036188 (G3DSA:3.50.50.GENE3D); mobidb-lite (MOBIDB_LITE); PTHR43706:SF11 (PANTHER); PTHR43706 (PANTHER); IPR036188 (SUPERFAMILY); IPR036188 (SUPERFAMILY)</t>
  </si>
  <si>
    <t>THAR02_04813</t>
  </si>
  <si>
    <t>KKP03097.1</t>
  </si>
  <si>
    <t>AAT family amino acid transporter</t>
  </si>
  <si>
    <t>IPR002293 (PIRSF); IPR004841 (PFAM); mobidb-lite (MOBIDB_LITE); PTHR43341 (PANTHER); IPR004840 (PROSITE_PATTERNS); NON_CYTOPLASMIC_DOMAIN (PHOBIUS); NON_CYTOPLASMIC_DOMAIN (PHOBIUS); CYTOPLASMIC_DOMAIN (PHOBIUS); NON_CYTOPLASMIC_DOMAIN (PHOBIUS); TRANSMEMBRANE (PHOBIUS); TRANSMEMBRANE (PHOBIUS); TRANSMEMBRANE (PHOBIUS); CYTOPLASMIC_DOMAIN (PHOBIUS); TRANSMEMBRANE (PHOBIUS); TRANSMEMBRANE (PHOBIUS); CYTOPLASMIC_DOMAIN (PHOBIUS); TRANSMEMBRANE (PHOBIUS); TRANSMEMBRANE (PHOBIUS); TRANSMEMBRANE (PHOBIUS); TRANSMEMBRANE (PHOBIUS); CYTOPLASMIC_DOMAIN (PHOBIUS); NON_CYTOPLASMIC_DOMAIN (PHOBIUS); NON_CYTOPLASMIC_DOMAIN (PHOBIUS); NON_CYTOPLASMIC_DOMAIN (PHOBIUS); TRANSMEMBRANE (PHOBIUS); CYTOPLASMIC_DOMAIN (PHOBIUS); CYTOPLASMIC_DOMAIN (PHOBIUS); CYTOPLASMIC_DOMAIN (PHOBIUS); TRANSMEMBRANE (PHOBIUS); TRANSMEMBRANE (PHOBIUS); TMhelix (TMHMM); TMhelix (TMHMM); TMhelix (TMHMM); TMhelix (TMHMM); TMhelix (TMHMM); TMhelix (TMHMM); TMhelix (TMHMM); TMhelix (TMHMM); TMhelix (TMHMM); TMhelix (TMHMM); TMhelix (TMHMM); TMhelix (TMHMM)</t>
  </si>
  <si>
    <t>P:GO:0003333; P:GO:0006810; P:GO:0006865; F:GO:0015171; C:GO:0016020; C:GO:0016021; P:GO:0055085</t>
  </si>
  <si>
    <t>P:amino acid transmembrane transport; P:transport; P:amino acid transport; F:amino acid transmembrane transporter activity; C:membrane; C:integral component of membrane; P:transmembrane transport</t>
  </si>
  <si>
    <t>THAR02_04850</t>
  </si>
  <si>
    <t>KKP03024.1</t>
  </si>
  <si>
    <t>amidase</t>
  </si>
  <si>
    <t>F:GO:0016884</t>
  </si>
  <si>
    <t>F:carbon-nitrogen ligase activity, with glutamine as amido-N-donor</t>
  </si>
  <si>
    <t>IPR036928 (G3DSA:3.90.1300.GENE3D); IPR023631 (PFAM); PTHR42678:SF4 (PANTHER); PTHR42678 (PANTHER); SIGNAL_PEPTIDE_C_REGION (PHOBIUS); SIGNAL_PEPTIDE_H_REGION (PHOBIUS); SIGNAL_PEPTIDE (PHOBIUS); NON_CYTOPLASMIC_DOMAIN (PHOBIUS); SIGNAL_PEPTIDE_N_REGION (PHOBIUS); PS51257 (PROSITE_PROFILES); SignalP-noTM (SIGNALP_EUK); SignalP-noTM (SIGNALP_GRAM_NEGATIVE); SignalP-TM (SIGNALP_GRAM_POSITIVE); IPR036928 (SUPERFAMILY)</t>
  </si>
  <si>
    <t>THAR02_04880</t>
  </si>
  <si>
    <t>KKP03001.1</t>
  </si>
  <si>
    <t>hypothetical protein THAR02_04880</t>
  </si>
  <si>
    <t>SIGNAL_PEPTIDE_N_REGION (PHOBIUS); SIGNAL_PEPTIDE_C_REGION (PHOBIUS); SIGNAL_PEPTIDE (PHOBIUS); NON_CYTOPLASMIC_DOMAIN (PHOBIUS); SIGNAL_PEPTIDE_H_REGION (PHOBIUS); SignalP-noTM (SIGNALP_GRAM_NEGATIVE); SignalP-noTM (SIGNALP_EUK); SignalP-TM (SIGNALP_GRAM_POSITIVE)</t>
  </si>
  <si>
    <t>THAR02_04912</t>
  </si>
  <si>
    <t>KKP02981.1</t>
  </si>
  <si>
    <t>glycosyl hydrolase family 18</t>
  </si>
  <si>
    <t>P:GO:0005975; F:GO:0008061</t>
  </si>
  <si>
    <t>P:carbohydrate metabolic process; F:chitin binding</t>
  </si>
  <si>
    <t>IPR011583 (SMART); IPR001223 (PFAM); G3DSA:3.20.20.80 (GENE3D); PTHR11177 (PANTHER); PTHR11177:SF320 (PANTHER); IPR017853 (SUPERFAMILY); IPR029070 (SUPERFAMILY)</t>
  </si>
  <si>
    <t>THAR02_04914</t>
  </si>
  <si>
    <t>KKP02983.1</t>
  </si>
  <si>
    <t>hypothetical protein A0O28_0077280</t>
  </si>
  <si>
    <t>IPR036779 (G3DSA:3.10.350.GENE3D)</t>
  </si>
  <si>
    <t>THAR02_05079</t>
  </si>
  <si>
    <t>KKP02800.1</t>
  </si>
  <si>
    <t>Short-chain dehydrogenase reductase</t>
  </si>
  <si>
    <t>IPR002347 (PRINTS); G3DSA:3.40.50.720 (GENE3D); IPR002347 (PFAM); mobidb-lite (MOBIDB_LITE); PTHR43544 (PANTHER); IPR036291 (SUPERFAMILY)</t>
  </si>
  <si>
    <t>THAR02_05127</t>
  </si>
  <si>
    <t>KKP02738.1</t>
  </si>
  <si>
    <t>hypothetical protein THAR02_05127</t>
  </si>
  <si>
    <t>G3DSA:3.20.20.80 (GENE3D); NON_CYTOPLASMIC_DOMAIN (PHOBIUS); SIGNAL_PEPTIDE_N_REGION (PHOBIUS); SIGNAL_PEPTIDE_C_REGION (PHOBIUS); SIGNAL_PEPTIDE (PHOBIUS); SIGNAL_PEPTIDE_H_REGION (PHOBIUS); SignalP-noTM (SIGNALP_GRAM_NEGATIVE); SignalP-noTM (SIGNALP_EUK); SignalP-TM (SIGNALP_GRAM_POSITIVE)</t>
  </si>
  <si>
    <t>THAR02_05207</t>
  </si>
  <si>
    <t>KKP02705.1</t>
  </si>
  <si>
    <t>zinc finger</t>
  </si>
  <si>
    <t>F:GO:0008270</t>
  </si>
  <si>
    <t>F:zinc ion binding</t>
  </si>
  <si>
    <t>IPR004457 (SMART); IPR004457 (PFAM); IPR004457 (TIGRFAM); mobidb-lite (MOBIDB_LITE); mobidb-lite (MOBIDB_LITE); PTHR10876 (PANTHER)</t>
  </si>
  <si>
    <t>THAR02_05239</t>
  </si>
  <si>
    <t>KKP02655.1</t>
  </si>
  <si>
    <t>hypothetical protein THAR02_05239</t>
  </si>
  <si>
    <t>NON_CYTOPLASMIC_DOMAIN (PHOBIUS); SIGNAL_PEPTIDE_H_REGION (PHOBIUS); SIGNAL_PEPTIDE_N_REGION (PHOBIUS); SIGNAL_PEPTIDE_C_REGION (PHOBIUS); SIGNAL_PEPTIDE (PHOBIUS)</t>
  </si>
  <si>
    <t>THAR02_05300</t>
  </si>
  <si>
    <t>KKP02612.1</t>
  </si>
  <si>
    <t>short-chain dehydrogenase</t>
  </si>
  <si>
    <t>IPR002347 (PRINTS); G3DSA:3.40.50.720 (GENE3D); IPR002347 (PFAM); PTHR43157:SF1 (PANTHER); PTHR43157 (PANTHER); IPR036291 (SUPERFAMILY)</t>
  </si>
  <si>
    <t>THAR02_05374</t>
  </si>
  <si>
    <t>KKP02512.1</t>
  </si>
  <si>
    <t>terpene synthase</t>
  </si>
  <si>
    <t>F:GO:0000287; F:GO:0010333; F:GO:0016829</t>
  </si>
  <si>
    <t>F:magnesium ion binding; F:terpene synthase activity; F:lyase activity</t>
  </si>
  <si>
    <t>THAR02_05376</t>
  </si>
  <si>
    <t>KKP02514.1</t>
  </si>
  <si>
    <t>maltose permease MAL31</t>
  </si>
  <si>
    <t>IPR005828 (PFAM); G3DSA:1.20.1250.20 (GENE3D); PTHR23500 (PANTHER); PTHR23500:SF162 (PANTHER); IPR005829 (PROSITE_PATTERNS); TRANSMEMBRANE (PHOBIUS); NON_CYTOPLASMIC_DOMAIN (PHOBIUS); CYTOPLASMIC_DOMAIN (PHOBIUS); CYTOPLASMIC_DOMAIN (PHOBIUS); TRANSMEMBRANE (PHOBIUS); TRANSMEMBRANE (PHOBIUS); CYTOPLASMIC_DOMAIN (PHOBIUS); NON_CYTOPLASMIC_DOMAIN (PHOBIUS); TRANSMEMBRANE (PHOBIUS); IPR020846 (PROSITE_PROFILES); IPR020846 (CDD); IPR036259 (SUPERFAMILY); TMhelix (TMHMM); TMhelix (TMHMM); TMhelix (TMHMM); TMhelix (TMHMM)</t>
  </si>
  <si>
    <t>THAR02_05431</t>
  </si>
  <si>
    <t>KKP02476.1</t>
  </si>
  <si>
    <t>hypothetical protein THAR02_05431</t>
  </si>
  <si>
    <t>G3DSA:3.90.1590.10 (GENE3D); mobidb-lite (MOBIDB_LITE); IPR011057 (SUPERFAMILY)</t>
  </si>
  <si>
    <t>THAR02_05432</t>
  </si>
  <si>
    <t>KKP02477.1</t>
  </si>
  <si>
    <t>AChain Crystal Structure Of The Beta-glucosidase From Trichoderma Harzianum</t>
  </si>
  <si>
    <t>IPR001360 (PRINTS); G3DSA:3.20.20.80 (GENE3D); IPR001360 (PFAM); IPR001360 (PANTHER); PTHR10353:SF36 (PANTHER); SIGNAL_PEPTIDE_H_REGION (PHOBIUS); SIGNAL_PEPTIDE_N_REGION (PHOBIUS); SIGNAL_PEPTIDE (PHOBIUS); SIGNAL_PEPTIDE_C_REGION (PHOBIUS); NON_CYTOPLASMIC_DOMAIN (PHOBIUS); IPR017853 (SUPERFAMILY)</t>
  </si>
  <si>
    <t>THAR02_05612</t>
  </si>
  <si>
    <t>KKP02283.1</t>
  </si>
  <si>
    <t>glutathione S transferase</t>
  </si>
  <si>
    <t>G3DSA:1.20.1050.10 (GENE3D); cd00299 (CDD); IPR036282 (SUPERFAMILY)</t>
  </si>
  <si>
    <t>THAR02_05622</t>
  </si>
  <si>
    <t>KKP02258.1</t>
  </si>
  <si>
    <t>hypothetical protein THAR02_05622</t>
  </si>
  <si>
    <t>THAR02_05673</t>
  </si>
  <si>
    <t>KKP02211.1</t>
  </si>
  <si>
    <t>IPR002347 (PFAM); G3DSA:3.40.50.720 (GENE3D); PTHR24320 (PANTHER); PTHR24320:SF106 (PANTHER); IPR036291 (SUPERFAMILY)</t>
  </si>
  <si>
    <t>THAR02_05674</t>
  </si>
  <si>
    <t>KKP02212.1</t>
  </si>
  <si>
    <t>hypothetical protein THAR02_05674</t>
  </si>
  <si>
    <t>F:GO:0016491; P:GO:0055114; F:GO:0071949</t>
  </si>
  <si>
    <t>F:oxidoreductase activity; P:oxidation-reduction process; F:FAD binding</t>
  </si>
  <si>
    <t>THAR02_05676</t>
  </si>
  <si>
    <t>KKP02214.1</t>
  </si>
  <si>
    <t>hypothetical protein THAR02_05676</t>
  </si>
  <si>
    <t>THAR02_05677</t>
  </si>
  <si>
    <t>KKP02215.1</t>
  </si>
  <si>
    <t>isoamyl alcohol oxidase</t>
  </si>
  <si>
    <t>THAR02_05678</t>
  </si>
  <si>
    <t>KKP02216.1</t>
  </si>
  <si>
    <t>cofactor FMO1 FAD enzyme</t>
  </si>
  <si>
    <t>THAR02_05679</t>
  </si>
  <si>
    <t>KKP02217.1</t>
  </si>
  <si>
    <t>hypothetical protein THAR02_05679</t>
  </si>
  <si>
    <t>THAR02_05680</t>
  </si>
  <si>
    <t>KKP02218.1</t>
  </si>
  <si>
    <t>KR domain-containing</t>
  </si>
  <si>
    <t>F:GO:0016491; F:GO:0016740; P:GO:0055114</t>
  </si>
  <si>
    <t>F:oxidoreductase activity; F:transferase activity; P:oxidation-reduction process</t>
  </si>
  <si>
    <t>THAR02_05694</t>
  </si>
  <si>
    <t>KKP02187.1</t>
  </si>
  <si>
    <t>hypothetical protein THAR02_05694</t>
  </si>
  <si>
    <t>SIGNAL_PEPTIDE_H_REGION (PHOBIUS); SIGNAL_PEPTIDE (PHOBIUS); NON_CYTOPLASMIC_DOMAIN (PHOBIUS); SIGNAL_PEPTIDE_C_REGION (PHOBIUS); SIGNAL_PEPTIDE_N_REGION (PHOBIUS); SignalP-TM (SIGNALP_GRAM_POSITIVE); SignalP-noTM (SIGNALP_EUK); SignalP-noTM (SIGNALP_GRAM_NEGATIVE)</t>
  </si>
  <si>
    <t>THAR02_05771</t>
  </si>
  <si>
    <t>KKP02140.1</t>
  </si>
  <si>
    <t>nadh-ubiquinone oxidoreductase 21 kda subunit</t>
  </si>
  <si>
    <t>IPR024549 (PFAM); PTHR34062 (PANTHER)</t>
  </si>
  <si>
    <t>THAR02_05824</t>
  </si>
  <si>
    <t>KKP02044.1</t>
  </si>
  <si>
    <t>hypothetical protein THAR02_05824</t>
  </si>
  <si>
    <t>IPR002347 (PRINTS); G3DSA:3.40.50.720 (GENE3D); PF13561 (PFAM); PTHR43477:SF2 (PANTHER); PTHR43477 (PANTHER); cd05233 (CDD); IPR036291 (SUPERFAMILY)</t>
  </si>
  <si>
    <t>THAR02_05867</t>
  </si>
  <si>
    <t>KKP02032.1</t>
  </si>
  <si>
    <t>cytochrome P450 monooxygenase</t>
  </si>
  <si>
    <t>F:GO:0004497; F:GO:0005506; C:GO:0016021; F:GO:0016705; F:GO:0020037; P:GO:0055114</t>
  </si>
  <si>
    <t>F:monooxygenase activity; F:iron ion binding; C:integral component of membrane; F:oxidoreductase activity, acting on paired donors, with incorporation or reduction of molecular oxygen; F:heme binding; P:oxidation-reduction process</t>
  </si>
  <si>
    <t>THAR02_05896</t>
  </si>
  <si>
    <t>KKP02016.1</t>
  </si>
  <si>
    <t>glycosylhydrolase 11-2</t>
  </si>
  <si>
    <t>IPR001137 (PRINTS); IPR013319 (G3DSA:2.60.120.GENE3D); IPR033123 (PFAM); PTHR10587 (PANTHER); PTHR10587:SF108 (PANTHER); IPR018208 (PROSITE_PATTERNS); IPR033119 (PROSITE_PATTERNS); IPR033123 (PROSITE_PROFILES); IPR013320 (SUPERFAMILY)</t>
  </si>
  <si>
    <t>THAR02_05961</t>
  </si>
  <si>
    <t>KKP01933.1</t>
  </si>
  <si>
    <t>THAR02_06149</t>
  </si>
  <si>
    <t>KKP01733.1</t>
  </si>
  <si>
    <t>hypothetical protein THAR02_06149</t>
  </si>
  <si>
    <t>IPR019405 (PFAM); IPR015943 (G3DSA:2.130.10.GENE3D); PTHR13833 (PANTHER); PTHR13833:SF70 (PANTHER); SIGNAL_PEPTIDE (PHOBIUS); SIGNAL_PEPTIDE_H_REGION (PHOBIUS); SIGNAL_PEPTIDE_C_REGION (PHOBIUS); SIGNAL_PEPTIDE_N_REGION (PHOBIUS); NON_CYTOPLASMIC_DOMAIN (PHOBIUS); SignalP-noTM (SIGNALP_GRAM_NEGATIVE); SignalP-TM (SIGNALP_GRAM_POSITIVE); SignalP-noTM (SIGNALP_EUK); IPR011045 (SUPERFAMILY)</t>
  </si>
  <si>
    <t>THAR02_06181</t>
  </si>
  <si>
    <t>KKP01722.1</t>
  </si>
  <si>
    <t>Glutathione S-transferase</t>
  </si>
  <si>
    <t>F:GO:0016740</t>
  </si>
  <si>
    <t>F:transferase activity</t>
  </si>
  <si>
    <t>G3DSA:3.40.30.10 (GENE3D); IPR004045 (PFAM); G3DSA:1.20.1050.10 (GENE3D),SFLDG00358 (SFLD),SFLDS00019 (SFLD); PTHR43968 (PANTHER); IPR010987 (PROSITE_PROFILES); IPR004045 (PROSITE_PROFILES); cd03057 (CDD); IPR036282 (SUPERFAMILY); IPR036249 (SUPERFAMILY)</t>
  </si>
  <si>
    <t>THAR02_06232</t>
  </si>
  <si>
    <t>KKP01643.1</t>
  </si>
  <si>
    <t>hypothetical protein THARTR1_08793</t>
  </si>
  <si>
    <t>G3DSA:3.40.50.720 (GENE3D); IPR013149 (PFAM); G3DSA:3.90.180.10 (GENE3D); PTHR42683:SF9 (PANTHER); PTHR42683 (PANTHER); IPR011032 (SUPERFAMILY); IPR036291 (SUPERFAMILY)</t>
  </si>
  <si>
    <t>THAR02_06250</t>
  </si>
  <si>
    <t>KKP01661.1</t>
  </si>
  <si>
    <t>alpha-L-arabinofuranosidase</t>
  </si>
  <si>
    <t>P:GO:0009117; P:GO:0046373; F:GO:0046556</t>
  </si>
  <si>
    <t>P:nucleotide metabolic process; P:L-arabinose metabolic process; F:alpha-L-arabinofuranosidase activity</t>
  </si>
  <si>
    <t>IPR005193 (PFAM); IPR023296 (G3DSA:2.115.10.GENE3D); IPR005193 (PANTHER); SIGNAL_PEPTIDE (PHOBIUS); SIGNAL_PEPTIDE_H_REGION (PHOBIUS); SIGNAL_PEPTIDE_C_REGION (PHOBIUS); NON_CYTOPLASMIC_DOMAIN (PHOBIUS); SIGNAL_PEPTIDE_N_REGION (PHOBIUS); SignalP-noTM (SIGNALP_EUK); SignalP-noTM (SIGNALP_GRAM_NEGATIVE); SignalP-TM (SIGNALP_GRAM_POSITIVE); IPR023296 (SUPERFAMILY)</t>
  </si>
  <si>
    <t>P:GO:0046373; F:GO:0046556</t>
  </si>
  <si>
    <t>P:L-arabinose metabolic process; F:alpha-L-arabinofuranosidase activity</t>
  </si>
  <si>
    <t>THAR02_06427</t>
  </si>
  <si>
    <t>KKP01476.1</t>
  </si>
  <si>
    <t>peptidyl-prolyl cis-trans isomerase ssp-1</t>
  </si>
  <si>
    <t>P:GO:0000413; F:GO:0003755</t>
  </si>
  <si>
    <t>P:protein peptidyl-prolyl isomerization; F:peptidyl-prolyl cis-trans isomerase activity</t>
  </si>
  <si>
    <t>EC:5.2.1.8</t>
  </si>
  <si>
    <t>Peptidylprolyl isomerase</t>
  </si>
  <si>
    <t>THAR02_06441</t>
  </si>
  <si>
    <t>KKP01445.1</t>
  </si>
  <si>
    <t>hypothetical protein THAR02_06441</t>
  </si>
  <si>
    <t>mobidb-lite (MOBIDB_LITE); PTHR38850 (PANTHER); SIGNAL_PEPTIDE_N_REGION (PHOBIUS); TRANSMEMBRANE (PHOBIUS); SIGNAL_PEPTIDE_C_REGION (PHOBIUS); SIGNAL_PEPTIDE_H_REGION (PHOBIUS); NON_CYTOPLASMIC_DOMAIN (PHOBIUS); SIGNAL_PEPTIDE (PHOBIUS); CYTOPLASMIC_DOMAIN (PHOBIUS); SignalP-noTM (SIGNALP_GRAM_NEGATIVE); SignalP-noTM (SIGNALP_EUK); SignalP-TM (SIGNALP_GRAM_POSITIVE)</t>
  </si>
  <si>
    <t>THAR02_06476</t>
  </si>
  <si>
    <t>KKP01436.1</t>
  </si>
  <si>
    <t>quinate permease</t>
  </si>
  <si>
    <t>IPR003663 (PRINTS); IPR005828 (PFAM); G3DSA:1.20.1250.20 (GENE3D); PTHR23500:SF333 (PANTHER); PTHR23500 (PANTHER); IPR005829 (PROSITE_PATTERNS); TRANSMEMBRANE (PHOBIUS); TRANSMEMBRANE (PHOBIUS); NON_CYTOPLASMIC_DOMAIN (PHOBIUS); NON_CYTOPLASMIC_DOMAIN (PHOBIUS); TRANSMEMBRANE (PHOBIUS); TRANSMEMBRANE (PHOBIUS); CYTOPLASMIC_DOMAIN (PHOBIUS); CYTOPLASMIC_DOMAIN (PHOBIUS); CYTOPLASMIC_DOMAIN (PHOBIUS); IPR020846 (PROSITE_PROFILES); IPR020846 (CDD); IPR036259 (SUPERFAMILY); TMhelix (TMHMM); TMhelix (TMHMM); TMhelix (TMHMM); TMhelix (TMHMM)</t>
  </si>
  <si>
    <t>THAR02_06560</t>
  </si>
  <si>
    <t>KKP01318.1</t>
  </si>
  <si>
    <t>hypothetical protein THAR02_06560</t>
  </si>
  <si>
    <t>mobidb-lite (MOBIDB_LITE); mobidb-lite (MOBIDB_LITE); CYTOPLASMIC_DOMAIN (PHOBIUS); SIGNAL_PEPTIDE_C_REGION (PHOBIUS); SIGNAL_PEPTIDE (PHOBIUS); TRANSMEMBRANE (PHOBIUS); SIGNAL_PEPTIDE_H_REGION (PHOBIUS); SIGNAL_PEPTIDE_N_REGION (PHOBIUS); NON_CYTOPLASMIC_DOMAIN (PHOBIUS); SignalP-noTM (SIGNALP_EUK); TMhelix (TMHMM)</t>
  </si>
  <si>
    <t>THAR02_06733</t>
  </si>
  <si>
    <t>KKP01168.1</t>
  </si>
  <si>
    <t>hypothetical protein THAR02_06733</t>
  </si>
  <si>
    <t>THAR02_06746</t>
  </si>
  <si>
    <t>KKP01148.1</t>
  </si>
  <si>
    <t>sulfite reductase (NADPH) flavo alpha-component</t>
  </si>
  <si>
    <t>F:GO:0016903; P:GO:0055114</t>
  </si>
  <si>
    <t>F:oxidoreductase activity, acting on the aldehyde or oxo group of donors; P:oxidation-reduction process</t>
  </si>
  <si>
    <t>IPR001709 (PRINTS); IPR033412 (PFAM); G3DSA:2.40.30.10 (GENE3D); IPR009014 (G3DSA:3.40.50.GENE3D); IPR001433 (PFAM); IPR003097 (PFAM); IPR002869 (G3DSA:3.40.920.GENE3D); G3DSA:3.40.50.80 (GENE3D); IPR019752 (PFAM); PTHR19384 (PANTHER); PTHR19384:SF89 (PANTHER); IPR017927 (PROSITE_PROFILES); cd06207 (CDD); IPR017938 (SUPERFAMILY); SSF52343 (SUPERFAMILY); IPR009014 (SUPERFAMILY); IPR002869 (SUPERFAMILY)</t>
  </si>
  <si>
    <t>F:GO:0003824; P:GO:0008152; F:GO:0016491; F:GO:0016903; P:GO:0055114</t>
  </si>
  <si>
    <t>F:catalytic activity; P:metabolic process; F:oxidoreductase activity; F:oxidoreductase activity, acting on the aldehyde or oxo group of donors; P:oxidation-reduction process</t>
  </si>
  <si>
    <t>THAR02_06753</t>
  </si>
  <si>
    <t>KKP01155.1</t>
  </si>
  <si>
    <t>hypothetical protein THAR02_06753</t>
  </si>
  <si>
    <t>IPR027443 (G3DSA:2.60.120.GENE3D); IPR010856 (PFAM); PTHR30613 (PANTHER); PTHR30613:SF1 (PANTHER); PTHR30613:SF1 (PANTHER); PTHR30613 (PANTHER); SSF51197 (SUPERFAMILY)</t>
  </si>
  <si>
    <t>THAR02_06766</t>
  </si>
  <si>
    <t>KKP01132.1</t>
  </si>
  <si>
    <t>hypothetical protein THAR02_06766</t>
  </si>
  <si>
    <t>F:GO:0005524; C:GO:0016021; F:GO:0042626; P:GO:0055085</t>
  </si>
  <si>
    <t>F:ATP binding; C:integral component of membrane; F:ATPase activity, coupled to transmembrane movement of substances; P:transmembrane transport</t>
  </si>
  <si>
    <t>mobidb-lite (MOBIDB_LITE); mobidb-lite (MOBIDB_LITE); PTHR13166 (PANTHER); PTHR13166:SF29 (PANTHER); SIGNAL_PEPTIDE_H_REGION (PHOBIUS); SIGNAL_PEPTIDE_N_REGION (PHOBIUS); SIGNAL_PEPTIDE_C_REGION (PHOBIUS); NON_CYTOPLASMIC_DOMAIN (PHOBIUS); SIGNAL_PEPTIDE (PHOBIUS); SignalP-TM (SIGNALP_GRAM_POSITIVE)</t>
  </si>
  <si>
    <t>THAR02_06780</t>
  </si>
  <si>
    <t>KKP01111.1</t>
  </si>
  <si>
    <t>F:GO:0000981; F:GO:0005515; C:GO:0005634; P:GO:0006355; F:GO:0008270</t>
  </si>
  <si>
    <t>F:RNA polymerase II transcription factor activity, sequence-specific DNA binding; F:protein binding; C:nucleus; P:regulation of transcription, DNA-templated; F:zinc ion binding</t>
  </si>
  <si>
    <t>PR00755 (PRINTS); IPR001138 (SMART); IPR036864 (G3DSA:4.10.240.GENE3D); IPR001138 (PFAM); IPR015943 (G3DSA:2.130.10.GENE3D); mobidb-lite (MOBIDB_LITE); mobidb-lite (MOBIDB_LITE); mobidb-lite (MOBIDB_LITE); mobidb-lite (MOBIDB_LITE); IPR001138 (PROSITE_PROFILES); IPR001138 (CDD); IPR036864 (SUPERFAMILY)</t>
  </si>
  <si>
    <t>THAR02_06880</t>
  </si>
  <si>
    <t>KKP01016.1</t>
  </si>
  <si>
    <t>formyltetrahydrofolate deformylase</t>
  </si>
  <si>
    <t>P:GO:0006189; F:GO:0008864; F:GO:0016742; P:GO:0046487</t>
  </si>
  <si>
    <t>P:'de novo' IMP biosynthetic process; F:formyltetrahydrofolate deformylase activity; F:hydroxymethyl-, formyl- and related transferase activity; P:glyoxylate metabolic process</t>
  </si>
  <si>
    <t>EC:3.5.1.10</t>
  </si>
  <si>
    <t>Formyltetrahydrofolate deformylase</t>
  </si>
  <si>
    <t>IPR004810 (PRINTS); IPR002912 (PFAM); G3DSA:3.30.70.260 (GENE3D); IPR036477 (G3DSA:3.40.50.GENE3D); IPR002376 (PFAM); IPR004810 (PANTHER); IPR002912 (PROSITE_PROFILES); cd04875 (CDD); SSF55021 (SUPERFAMILY); IPR036477 (SUPERFAMILY)</t>
  </si>
  <si>
    <t>P:GO:0006189; F:GO:0008864; P:GO:0009058; F:GO:0016742</t>
  </si>
  <si>
    <t>P:'de novo' IMP biosynthetic process; F:formyltetrahydrofolate deformylase activity; P:biosynthetic process; F:hydroxymethyl-, formyl- and related transferase activity</t>
  </si>
  <si>
    <t>THAR02_06900</t>
  </si>
  <si>
    <t>KKP00997.1</t>
  </si>
  <si>
    <t>IPR008978 (G3DSA:2.60.40.GENE3D); IPR002068 (PFAM); mobidb-lite (MOBIDB_LITE); PTHR43670:SF5 (PANTHER); PTHR43670 (PANTHER); IPR002068 (PROSITE_PROFILES); IPR008978 (SUPERFAMILY)</t>
  </si>
  <si>
    <t>THAR02_06936</t>
  </si>
  <si>
    <t>KKP00964.1</t>
  </si>
  <si>
    <t>hypothetical protein THAR02_06936</t>
  </si>
  <si>
    <t>P:GO:0009058; F:GO:0016788</t>
  </si>
  <si>
    <t>P:biosynthetic process; F:hydrolase activity, acting on ester bonds</t>
  </si>
  <si>
    <t>IPR036736 (G3DSA:1.10.1200.GENE3D); IPR001031 (PFAM); IPR029058 (G3DSA:3.40.50.GENE3D); PTHR43775:SF11 (PANTHER); PTHR43775 (PANTHER); IPR029058 (SUPERFAMILY)</t>
  </si>
  <si>
    <t>THAR02_06937</t>
  </si>
  <si>
    <t>KKP00965.1</t>
  </si>
  <si>
    <t>FAD dependent oxidoreductase</t>
  </si>
  <si>
    <t>IPR036188 (G3DSA:3.50.50.GENE3D); PTHR13789:SF298 (PANTHER); PTHR13789 (PANTHER); IPR036188 (SUPERFAMILY)</t>
  </si>
  <si>
    <t>THAR02_06938</t>
  </si>
  <si>
    <t>KKP00966.1</t>
  </si>
  <si>
    <t>RADS2 nonreducing polyketide synthase</t>
  </si>
  <si>
    <t>P:GO:0008152; F:GO:0016740; F:GO:0031177</t>
  </si>
  <si>
    <t>P:metabolic process; F:transferase activity; F:phosphopantetheine binding</t>
  </si>
  <si>
    <t>SM01294 (SMART); IPR020841 (SMART); IPR020801 (SMART); IPR020806 (SMART); G3DSA:3.10.129.110 (GENE3D); IPR014031 (PFAM); IPR014043 (PFAM); IPR016039 (G3DSA:3.40.47.GENE3D); G3DSA:3.30.70.3290 (GENE3D); IPR009081 (PFAM); IPR036736 (G3DSA:1.10.1200.GENE3D); IPR020807 (PFAM); IPR032821 (PFAM); IPR001227 (G3DSA:3.40.366.GENE3D); IPR014030 (PFAM); IPR030918 (TIGRFAM); mobidb-lite (MOBIDB_LITE); PTHR43775 (PANTHER); PTHR43775:SF12 (PANTHER); IPR018201 (PROSITE_PATTERNS); IPR009081 (PROSITE_PROFILES); cd00833 (CDD); IPR036736 (SUPERFAMILY); IPR016039 (SUPERFAMILY); IPR016036 (SUPERFAMILY); IPR016035 (SUPERFAMILY)</t>
  </si>
  <si>
    <t>F:GO:0003824; P:GO:0008152; F:GO:0016740; F:GO:0031177</t>
  </si>
  <si>
    <t>F:catalytic activity; P:metabolic process; F:transferase activity; F:phosphopantetheine binding</t>
  </si>
  <si>
    <t>THAR02_06941</t>
  </si>
  <si>
    <t>KKP00969.1</t>
  </si>
  <si>
    <t>methyltransferase domain-containing</t>
  </si>
  <si>
    <t>G3DSA:3.40.50.150 (GENE3D); PF13489 (PFAM); IPR036736 (G3DSA:1.10.1200.GENE3D); IPR009081 (PFAM); mobidb-lite (MOBIDB_LITE); PTHR43775 (PANTHER); PTHR43775:SF14 (PANTHER); IPR009081 (PROSITE_PROFILES); IPR036736 (SUPERFAMILY); IPR029063 (SUPERFAMILY)</t>
  </si>
  <si>
    <t>THAR02_06942</t>
  </si>
  <si>
    <t>KKP00970.1</t>
  </si>
  <si>
    <t>hypothetical protein THAR02_06942</t>
  </si>
  <si>
    <t>F:GO:0008171; P:GO:0032259</t>
  </si>
  <si>
    <t>F:O-methyltransferase activity; P:methylation</t>
  </si>
  <si>
    <t>G3DSA:3.40.50.150 (GENE3D); PTHR43712:SF5 (PANTHER); PTHR43712 (PANTHER); IPR036390 (SUPERFAMILY)</t>
  </si>
  <si>
    <t>THAR02_06955</t>
  </si>
  <si>
    <t>KKP00947.1</t>
  </si>
  <si>
    <t>fungal hydrophobin</t>
  </si>
  <si>
    <t>IPR010636 (PFAM); SIGNAL_PEPTIDE_N_REGION (PHOBIUS); SIGNAL_PEPTIDE (PHOBIUS); SIGNAL_PEPTIDE_C_REGION (PHOBIUS); NON_CYTOPLASMIC_DOMAIN (PHOBIUS); SIGNAL_PEPTIDE_H_REGION (PHOBIUS); SignalP-noTM (SIGNALP_EUK); SignalP-noTM (SIGNALP_GRAM_NEGATIVE); SignalP-TM (SIGNALP_GRAM_POSITIVE)</t>
  </si>
  <si>
    <t>THAR02_06962</t>
  </si>
  <si>
    <t>KKP00919.1</t>
  </si>
  <si>
    <t>THAR02_06969</t>
  </si>
  <si>
    <t>KKP00926.1</t>
  </si>
  <si>
    <t>hypothetical protein THAR02_06969</t>
  </si>
  <si>
    <t>THAR02_06997</t>
  </si>
  <si>
    <t>KKP00884.1</t>
  </si>
  <si>
    <t>hypothetical protein A0O28_0002490</t>
  </si>
  <si>
    <t>mobidb-lite (MOBIDB_LITE); mobidb-lite (MOBIDB_LITE); mobidb-lite (MOBIDB_LITE); mobidb-lite (MOBIDB_LITE); TRANSMEMBRANE (PHOBIUS); SIGNAL_PEPTIDE_C_REGION (PHOBIUS); SIGNAL_PEPTIDE_H_REGION (PHOBIUS); SIGNAL_PEPTIDE (PHOBIUS); NON_CYTOPLASMIC_DOMAIN (PHOBIUS); CYTOPLASMIC_DOMAIN (PHOBIUS); SIGNAL_PEPTIDE_N_REGION (PHOBIUS); TMhelix (TMHMM)</t>
  </si>
  <si>
    <t>THAR02_07094</t>
  </si>
  <si>
    <t>KKP00799.1</t>
  </si>
  <si>
    <t>hypothetical protein THAR02_07094</t>
  </si>
  <si>
    <t>mobidb-lite (MOBIDB_LITE); mobidb-lite (MOBIDB_LITE); PTHR42069 (PANTHER)</t>
  </si>
  <si>
    <t>THAR02_07128</t>
  </si>
  <si>
    <t>KKP00778.1</t>
  </si>
  <si>
    <t>IPR020843 (SMART); IPR013149 (PFAM); G3DSA:3.90.180.10 (GENE3D); G3DSA:3.40.50.720 (GENE3D); IPR013154 (PFAM); G3DSA:3.90.180.10 (GENE3D); PTHR44013 (PANTHER); PTHR44013:SF1 (PANTHER); cd08273 (CDD); IPR011032 (SUPERFAMILY); IPR036291 (SUPERFAMILY)</t>
  </si>
  <si>
    <t>THAR02_07195</t>
  </si>
  <si>
    <t>KKP00708.1</t>
  </si>
  <si>
    <t>hypothetical protein THAR02_07195</t>
  </si>
  <si>
    <t>IPR011008 (SUPERFAMILY)</t>
  </si>
  <si>
    <t>THAR02_07293</t>
  </si>
  <si>
    <t>KKP00606.1</t>
  </si>
  <si>
    <t>Delta(14)-sterol reductase</t>
  </si>
  <si>
    <t>C:GO:0016020; F:GO:0016628; P:GO:0055114</t>
  </si>
  <si>
    <t>C:membrane; F:oxidoreductase activity, acting on the CH-CH group of donors, NAD or NADP as acceptor; P:oxidation-reduction process</t>
  </si>
  <si>
    <t>IPR001171 (PFAM); PTHR21257:SF17 (PANTHER); PTHR21257 (PANTHER); IPR018083 (PROSITE_PATTERNS); IPR018083 (PROSITE_PATTERNS); NON_CYTOPLASMIC_DOMAIN (PHOBIUS); NON_CYTOPLASMIC_DOMAIN (PHOBIUS); SIGNAL_PEPTIDE_N_REGION (PHOBIUS); TRANSMEMBRANE (PHOBIUS); CYTOPLASMIC_DOMAIN (PHOBIUS); CYTOPLASMIC_DOMAIN (PHOBIUS); TRANSMEMBRANE (PHOBIUS); SIGNAL_PEPTIDE (PHOBIUS); TRANSMEMBRANE (PHOBIUS); TRANSMEMBRANE (PHOBIUS); SIGNAL_PEPTIDE_H_REGION (PHOBIUS); NON_CYTOPLASMIC_DOMAIN (PHOBIUS); SIGNAL_PEPTIDE_C_REGION (PHOBIUS); CYTOPLASMIC_DOMAIN (PHOBIUS); TRANSMEMBRANE (PHOBIUS); TMhelix (TMHMM); TMhelix (TMHMM); TMhelix (TMHMM); TMhelix (TMHMM); TMhelix (TMHMM); TMhelix (TMHMM)</t>
  </si>
  <si>
    <t>THAR02_07309</t>
  </si>
  <si>
    <t>KKP00584.1</t>
  </si>
  <si>
    <t>hypothetical protein THAR02_07309</t>
  </si>
  <si>
    <t>SIGNAL_PEPTIDE_N_REGION (PHOBIUS); SIGNAL_PEPTIDE_C_REGION (PHOBIUS); SIGNAL_PEPTIDE (PHOBIUS); NON_CYTOPLASMIC_DOMAIN (PHOBIUS); SIGNAL_PEPTIDE_H_REGION (PHOBIUS); SignalP-TM (SIGNALP_GRAM_POSITIVE); SignalP-noTM (SIGNALP_GRAM_NEGATIVE); SignalP-noTM (SIGNALP_EUK)</t>
  </si>
  <si>
    <t>THAR02_07364</t>
  </si>
  <si>
    <t>KKP00524.1</t>
  </si>
  <si>
    <t>1,3-beta glucanase</t>
  </si>
  <si>
    <t>IPR012334 (G3DSA:2.160.20.GENE3D); IPR012334 (G3DSA:2.160.20.GENE3D); IPR024535 (PFAM); mobidb-lite (MOBIDB_LITE); mobidb-lite (MOBIDB_LITE); PTHR31375:SF6 (PANTHER); PTHR31375 (PANTHER); IPR011050 (SUPERFAMILY); IPR011050 (SUPERFAMILY)</t>
  </si>
  <si>
    <t>THAR02_07365</t>
  </si>
  <si>
    <t>KKP00525.1</t>
  </si>
  <si>
    <t>hypothetical protein THAR02_07365</t>
  </si>
  <si>
    <t>SIGNAL_PEPTIDE (PHOBIUS); SIGNAL_PEPTIDE_C_REGION (PHOBIUS); NON_CYTOPLASMIC_DOMAIN (PHOBIUS); SIGNAL_PEPTIDE_H_REGION (PHOBIUS); SIGNAL_PEPTIDE_N_REGION (PHOBIUS); SignalP-TM (SIGNALP_GRAM_POSITIVE); SignalP-noTM (SIGNALP_EUK); SignalP-noTM (SIGNALP_GRAM_NEGATIVE)</t>
  </si>
  <si>
    <t>THAR02_07366</t>
  </si>
  <si>
    <t>KKP00526.1</t>
  </si>
  <si>
    <t>hypothetical protein THAR02_07366</t>
  </si>
  <si>
    <t>P:GO:0006508; F:GO:0008237</t>
  </si>
  <si>
    <t>P:proteolysis; F:metallopeptidase activity</t>
  </si>
  <si>
    <t>SIGNAL_PEPTIDE_H_REGION (PHOBIUS); SIGNAL_PEPTIDE_N_REGION (PHOBIUS); SIGNAL_PEPTIDE (PHOBIUS); SIGNAL_PEPTIDE_C_REGION (PHOBIUS); NON_CYTOPLASMIC_DOMAIN (PHOBIUS); TMhelix (TMHMM)</t>
  </si>
  <si>
    <t>THAR02_07367</t>
  </si>
  <si>
    <t>KKP00527.1</t>
  </si>
  <si>
    <t>hypothetical protein THAR02_07367</t>
  </si>
  <si>
    <t>THAR02_07384</t>
  </si>
  <si>
    <t>KKP00507.1</t>
  </si>
  <si>
    <t>POT family</t>
  </si>
  <si>
    <t>F:GO:0005215; P:GO:0006857; C:GO:0016020</t>
  </si>
  <si>
    <t>F:transporter activity; P:oligopeptide transport; C:membrane</t>
  </si>
  <si>
    <t>G3DSA:1.20.1250.20 (GENE3D); IPR000109 (PFAM); G3DSA:1.20.1250.20 (GENE3D); PTHR11654:SF118 (PANTHER); IPR000109 (PANTHER); IPR018456 (PROSITE_PATTERNS); TRANSMEMBRANE (PHOBIUS); TRANSMEMBRANE (PHOBIUS); CYTOPLASMIC_DOMAIN (PHOBIUS); NON_CYTOPLASMIC_DOMAIN (PHOBIUS); TRANSMEMBRANE (PHOBIUS); TRANSMEMBRANE (PHOBIUS); CYTOPLASMIC_DOMAIN (PHOBIUS); TRANSMEMBRANE (PHOBIUS); NON_CYTOPLASMIC_DOMAIN (PHOBIUS); TRANSMEMBRANE (PHOBIUS); NON_CYTOPLASMIC_DOMAIN (PHOBIUS); NON_CYTOPLASMIC_DOMAIN (PHOBIUS); TRANSMEMBRANE (PHOBIUS); CYTOPLASMIC_DOMAIN (PHOBIUS); CYTOPLASMIC_DOMAIN (PHOBIUS); CYTOPLASMIC_DOMAIN (PHOBIUS); NON_CYTOPLASMIC_DOMAIN (PHOBIUS); TRANSMEMBRANE (PHOBIUS); TRANSMEMBRANE (PHOBIUS); TRANSMEMBRANE (PHOBIUS); CYTOPLASMIC_DOMAIN (PHOBIUS); SignalP-TM (SIGNALP_GRAM_POSITIVE); IPR036259 (SUPERFAMILY); TMhelix (TMHMM); TMhelix (TMHMM); TMhelix (TMHMM); TMhelix (TMHMM); TMhelix (TMHMM); TMhelix (TMHMM); TMhelix (TMHMM); TMhelix (TMHMM); TMhelix (TMHMM); TMhelix (TMHMM)</t>
  </si>
  <si>
    <t>F:GO:0005215; P:GO:0006810; P:GO:0006857; C:GO:0016020</t>
  </si>
  <si>
    <t>F:transporter activity; P:transport; P:oligopeptide transport; C:membrane</t>
  </si>
  <si>
    <t>THAR02_07400</t>
  </si>
  <si>
    <t>KKP00487.1</t>
  </si>
  <si>
    <t>NAD dependent epimerase dehydratase</t>
  </si>
  <si>
    <t>F:GO:0003824; F:GO:0050662</t>
  </si>
  <si>
    <t>F:catalytic activity; F:coenzyme binding</t>
  </si>
  <si>
    <t>IPR001509 (PFAM); G3DSA:3.40.50.720 (GENE3D); PTHR10366:SF502 (PANTHER); PTHR10366 (PANTHER); IPR036291 (SUPERFAMILY)</t>
  </si>
  <si>
    <t>THAR02_07474</t>
  </si>
  <si>
    <t>KKP00405.1</t>
  </si>
  <si>
    <t>TRAPP complex component Trs33</t>
  </si>
  <si>
    <t>THAR02_07495</t>
  </si>
  <si>
    <t>KKP00395.1</t>
  </si>
  <si>
    <t>hypothetical protein THAR02_07495</t>
  </si>
  <si>
    <t>THAR02_07549</t>
  </si>
  <si>
    <t>KKP00338.1</t>
  </si>
  <si>
    <t>glycosyl hydrolase family 30-1</t>
  </si>
  <si>
    <t>G3DSA:3.20.20.80 (GENE3D); IPR033453 (PFAM); PTHR11069:SF23 (PANTHER); IPR001139 (PANTHER); SIGNAL_PEPTIDE (PHOBIUS); SIGNAL_PEPTIDE_C_REGION (PHOBIUS); NON_CYTOPLASMIC_DOMAIN (PHOBIUS); SIGNAL_PEPTIDE_H_REGION (PHOBIUS); SIGNAL_PEPTIDE_N_REGION (PHOBIUS); SignalP-TM (SIGNALP_GRAM_POSITIVE); IPR017853 (SUPERFAMILY)</t>
  </si>
  <si>
    <t>F:GO:0004348; P:GO:0006665</t>
  </si>
  <si>
    <t>F:glucosylceramidase activity; P:sphingolipid metabolic process</t>
  </si>
  <si>
    <t>THAR02_07556</t>
  </si>
  <si>
    <t>KKP00345.1</t>
  </si>
  <si>
    <t>hypothetical protein THAR02_07556</t>
  </si>
  <si>
    <t>Coil (COILS); Coil (COILS); IPR013083 (G3DSA:3.30.40.GENE3D); mobidb-lite (MOBIDB_LITE); mobidb-lite (MOBIDB_LITE); mobidb-lite (MOBIDB_LITE); IPR011011 (SUPERFAMILY)</t>
  </si>
  <si>
    <t>THAR02_07592</t>
  </si>
  <si>
    <t>KKP00298.1</t>
  </si>
  <si>
    <t>allergen</t>
  </si>
  <si>
    <t>mobidb-lite (MOBIDB_LITE); mobidb-lite (MOBIDB_LITE); PTHR38703 (PANTHER)</t>
  </si>
  <si>
    <t>THAR02_07661</t>
  </si>
  <si>
    <t>KKP00248.1</t>
  </si>
  <si>
    <t>hypothetical protein THAR02_07661</t>
  </si>
  <si>
    <t>IPR010730 (PFAM); PTHR24148:SF57 (PANTHER); PTHR24148 (PANTHER)</t>
  </si>
  <si>
    <t>THAR02_07663</t>
  </si>
  <si>
    <t>KKP00250.1</t>
  </si>
  <si>
    <t>IPR000675 (SMART); IPR000675 (PFAM); IPR029058 (G3DSA:3.40.50.GENE3D); PTHR33630 (PANTHER); PTHR33630:SF8 (PANTHER); SIGNAL_PEPTIDE_N_REGION (PHOBIUS); SIGNAL_PEPTIDE_C_REGION (PHOBIUS); SIGNAL_PEPTIDE (PHOBIUS); NON_CYTOPLASMIC_DOMAIN (PHOBIUS); SIGNAL_PEPTIDE_H_REGION (PHOBIUS); SignalP-noTM (SIGNALP_EUK); SignalP-TM (SIGNALP_GRAM_POSITIVE); SignalP-noTM (SIGNALP_GRAM_NEGATIVE); IPR029058 (SUPERFAMILY)</t>
  </si>
  <si>
    <t>THAR02_07723</t>
  </si>
  <si>
    <t>KKP00170.1</t>
  </si>
  <si>
    <t>cyclophilin type peptidyl-prolyl cis-trans isomerase CLD</t>
  </si>
  <si>
    <t>P:GO:0000413; F:GO:0003755; F:GO:0005515</t>
  </si>
  <si>
    <t>P:protein peptidyl-prolyl isomerization; F:peptidyl-prolyl cis-trans isomerase activity; F:protein binding</t>
  </si>
  <si>
    <t>IPR002130 (PRINTS); IPR019734 (SMART); IPR002130 (PFAM); IPR013105 (PFAM); IPR029000 (G3DSA:2.40.100.GENE3D); IPR011990 (G3DSA:1.25.40.GENE3D); IPR024936 (PANTHER); PTHR11071:SF393 (PANTHER); IPR019734 (PROSITE_PROFILES); IPR002130 (PROSITE_PROFILES); IPR013026 (PROSITE_PROFILES); IPR029000 (SUPERFAMILY); IPR011990 (SUPERFAMILY)</t>
  </si>
  <si>
    <t>THAR02_07810</t>
  </si>
  <si>
    <t>KKP00077.1</t>
  </si>
  <si>
    <t>glyoxalase bleomycin resistance dioxygenase</t>
  </si>
  <si>
    <t>F:GO:0051213; P:GO:0055114</t>
  </si>
  <si>
    <t>F:dioxygenase activity; P:oxidation-reduction process</t>
  </si>
  <si>
    <t>IPR029068 (G3DSA:3.10.180.GENE3D)</t>
  </si>
  <si>
    <t>THAR02_07866</t>
  </si>
  <si>
    <t>KKP00029.1</t>
  </si>
  <si>
    <t>integral membrane</t>
  </si>
  <si>
    <t>IPR009732 (PFAM); PTHR38446 (PANTHER); TRANSMEMBRANE (PHOBIUS); TRANSMEMBRANE (PHOBIUS); CYTOPLASMIC_DOMAIN (PHOBIUS); NON_CYTOPLASMIC_DOMAIN (PHOBIUS); TRANSMEMBRANE (PHOBIUS); CYTOPLASMIC_DOMAIN (PHOBIUS); NON_CYTOPLASMIC_DOMAIN (PHOBIUS); TRANSMEMBRANE (PHOBIUS); NON_CYTOPLASMIC_DOMAIN (PHOBIUS); TMhelix (TMHMM); TMhelix (TMHMM); TMhelix (TMHMM); TMhelix (TMHMM)</t>
  </si>
  <si>
    <t>THAR02_07883</t>
  </si>
  <si>
    <t>KKP00002.1</t>
  </si>
  <si>
    <t>enoyl- hydratase</t>
  </si>
  <si>
    <t>IPR001753 (PFAM); G3DSA:3.90.226.10 (GENE3D); PTHR11941:SF125 (PANTHER); PTHR11941 (PANTHER); IPR029045 (SUPERFAMILY)</t>
  </si>
  <si>
    <t>THAR02_07909</t>
  </si>
  <si>
    <t>KKO99985.1</t>
  </si>
  <si>
    <t>hypothetical protein THAR02_07909</t>
  </si>
  <si>
    <t>mobidb-lite (MOBIDB_LITE); TRANSMEMBRANE (PHOBIUS); NON_CYTOPLASMIC_DOMAIN (PHOBIUS); CYTOPLASMIC_DOMAIN (PHOBIUS); TMhelix (TMHMM)</t>
  </si>
  <si>
    <t>THAR02_07967</t>
  </si>
  <si>
    <t>KKO99933.1</t>
  </si>
  <si>
    <t>hypothetical protein THAR02_07967</t>
  </si>
  <si>
    <t>IPR021475 (PFAM); mobidb-lite (MOBIDB_LITE); IPR021475 (PANTHER)</t>
  </si>
  <si>
    <t>THAR02_08109</t>
  </si>
  <si>
    <t>KKO99784.1</t>
  </si>
  <si>
    <t>hypothetical protein THAR02_08109</t>
  </si>
  <si>
    <t>F:GO:0005524; F:GO:0046872</t>
  </si>
  <si>
    <t>F:ATP binding; F:metal ion binding</t>
  </si>
  <si>
    <t>G3DSA:3.30.470.20 (GENE3D); PF13535 (PFAM); PTHR43585:SF2 (PANTHER); PTHR43585 (PANTHER); IPR011761 (PROSITE_PROFILES); SSF56059 (SUPERFAMILY)</t>
  </si>
  <si>
    <t>THAR02_08114</t>
  </si>
  <si>
    <t>KKO99789.1</t>
  </si>
  <si>
    <t>hypothetical protein CI102_7866</t>
  </si>
  <si>
    <t>THAR02_08167</t>
  </si>
  <si>
    <t>KKO99737.1</t>
  </si>
  <si>
    <t>carbohydrate esterase family 5</t>
  </si>
  <si>
    <t>IPR000675 (SMART); IPR029058 (G3DSA:3.40.50.GENE3D); IPR000675 (PFAM); PTHR33630:SF8 (PANTHER); PTHR33630 (PANTHER); SIGNAL_PEPTIDE (PHOBIUS); SIGNAL_PEPTIDE_C_REGION (PHOBIUS); NON_CYTOPLASMIC_DOMAIN (PHOBIUS); SIGNAL_PEPTIDE_N_REGION (PHOBIUS); SIGNAL_PEPTIDE_H_REGION (PHOBIUS); PS51257 (PROSITE_PROFILES); SignalP-TM (SIGNALP_GRAM_POSITIVE); SignalP-noTM (SIGNALP_EUK); SignalP-noTM (SIGNALP_GRAM_NEGATIVE); IPR029058 (SUPERFAMILY)</t>
  </si>
  <si>
    <t>THAR02_08231</t>
  </si>
  <si>
    <t>KKO99647.1</t>
  </si>
  <si>
    <t>hypothetical protein THAR02_08231</t>
  </si>
  <si>
    <t>F:GO:0005179; C:GO:0005576; P:GO:0007165</t>
  </si>
  <si>
    <t>F:hormone activity; C:extracellular region; P:signal transduction</t>
  </si>
  <si>
    <t>IPR004978 (PFAM); IPR004978 (PANTHER); PTHR11245:SF6 (PANTHER); SIGNAL_PEPTIDE_H_REGION (PHOBIUS); SIGNAL_PEPTIDE_C_REGION (PHOBIUS); SIGNAL_PEPTIDE (PHOBIUS); NON_CYTOPLASMIC_DOMAIN (PHOBIUS); SIGNAL_PEPTIDE_N_REGION (PHOBIUS); SignalP-noTM (SIGNALP_EUK)</t>
  </si>
  <si>
    <t>F:GO:0005179; C:GO:0005576</t>
  </si>
  <si>
    <t>F:hormone activity; C:extracellular region</t>
  </si>
  <si>
    <t>THAR02_08235</t>
  </si>
  <si>
    <t>KKO99651.1</t>
  </si>
  <si>
    <t>chitinase 3</t>
  </si>
  <si>
    <t>G3DSA:3.20.20.80 (GENE3D); PTHR11177:SF239 (PANTHER); PTHR11177 (PANTHER); SIGNAL_PEPTIDE_H_REGION (PHOBIUS); SIGNAL_PEPTIDE_C_REGION (PHOBIUS); NON_CYTOPLASMIC_DOMAIN (PHOBIUS); SIGNAL_PEPTIDE (PHOBIUS); SIGNAL_PEPTIDE_N_REGION (PHOBIUS); SignalP-noTM (SIGNALP_EUK); SignalP-noTM (SIGNALP_GRAM_NEGATIVE); SignalP-TM (SIGNALP_GRAM_POSITIVE); IPR017853 (SUPERFAMILY)</t>
  </si>
  <si>
    <t>THAR02_08252</t>
  </si>
  <si>
    <t>KKO99633.1</t>
  </si>
  <si>
    <t>sugar transport</t>
  </si>
  <si>
    <t>P:GO:0008643; C:GO:0016021; F:GO:0022857; P:GO:0055085</t>
  </si>
  <si>
    <t>P:carbohydrate transport; C:integral component of membrane; F:transmembrane transporter activity; P:transmembrane transport</t>
  </si>
  <si>
    <t>IPR003663 (PRINTS); G3DSA:1.20.1250.20 (GENE3D); IPR005828 (PFAM); PTHR23500:SF108 (PANTHER); PTHR23500 (PANTHER); CYTOPLASMIC_DOMAIN (PHOBIUS); CYTOPLASMIC_DOMAIN (PHOBIUS); CYTOPLASMIC_DOMAIN (PHOBIUS); NON_CYTOPLASMIC_DOMAIN (PHOBIUS); TRANSMEMBRANE (PHOBIUS); NON_CYTOPLASMIC_DOMAIN (PHOBIUS); NON_CYTOPLASMIC_DOMAIN (PHOBIUS); NON_CYTOPLASMIC_DOMAIN (PHOBIUS); CYTOPLASMIC_DOMAIN (PHOBIUS); CYTOPLASMIC_DOMAIN (PHOBIUS); TRANSMEMBRANE (PHOBIUS); TRANSMEMBRANE (PHOBIUS); NON_CYTOPLASMIC_DOMAIN (PHOBIUS); TRANSMEMBRANE (PHOBIUS); TRANSMEMBRANE (PHOBIUS); TRANSMEMBRANE (PHOBIUS); TRANSMEMBRANE (PHOBIUS); TRANSMEMBRANE (PHOBIUS); TRANSMEMBRANE (PHOBIUS); IPR020846 (PROSITE_PROFILES); IPR020846 (CDD); IPR036259 (SUPERFAMILY); TMhelix (TMHMM); TMhelix (TMHMM); TMhelix (TMHMM); TMhelix (TMHMM); TMhelix (TMHMM); TMhelix (TMHMM); TMhelix (TMHMM); TMhelix (TMHMM); TMhelix (TMHMM)</t>
  </si>
  <si>
    <t>C:GO:0016020; C:GO:0016021; F:GO:0022857; P:GO:0055085</t>
  </si>
  <si>
    <t>C:membrane; C:integral component of membrane; F:transmembrane transporter activity; P:transmembrane transport</t>
  </si>
  <si>
    <t>THAR02_08257</t>
  </si>
  <si>
    <t>KKO99638.1</t>
  </si>
  <si>
    <t>glutathione S-transferase</t>
  </si>
  <si>
    <t>G3DSA:1.20.1050.10 (GENE3D); G3DSA:3.40.30.110 (GENE3D); G3DSA:3.40.30.110 (GENE3D); PF13410 (PFAM); IPR010987 (PROSITE_PROFILES); cd00299 (CDD); IPR036282 (SUPERFAMILY)</t>
  </si>
  <si>
    <t>THAR02_08322</t>
  </si>
  <si>
    <t>KKO99588.1</t>
  </si>
  <si>
    <t>hypothetical protein THAR02_08322, partial</t>
  </si>
  <si>
    <t>SignalP-TM (SIGNALP_GRAM_POSITIVE)</t>
  </si>
  <si>
    <t>THAR02_08353</t>
  </si>
  <si>
    <t>KKO99544.1</t>
  </si>
  <si>
    <t>hypothetical protein THAR02_08353</t>
  </si>
  <si>
    <t>G3DSA:2.30.30.40 (GENE3D); mobidb-lite (MOBIDB_LITE); mobidb-lite (MOBIDB_LITE); NON_CYTOPLASMIC_DOMAIN (PHOBIUS); TRANSMEMBRANE (PHOBIUS); CYTOPLASMIC_DOMAIN (PHOBIUS); cd12087 (CDD); IPR036028 (SUPERFAMILY); TMhelix (TMHMM)</t>
  </si>
  <si>
    <t>THAR02_08434</t>
  </si>
  <si>
    <t>KKO99455.1</t>
  </si>
  <si>
    <t>acyl- desaturase</t>
  </si>
  <si>
    <t>F:GO:0004768; P:GO:0006636; C:GO:0016021; F:GO:0020037; P:GO:0055114</t>
  </si>
  <si>
    <t>F:stearoyl-CoA 9-desaturase activity; P:unsaturated fatty acid biosynthetic process; C:integral component of membrane; F:heme binding; P:oxidation-reduction process</t>
  </si>
  <si>
    <t>EC:1.14.19.1; EC:1.14.19</t>
  </si>
  <si>
    <t>Stearoyl-CoA 9-desaturase; Acting on paired donors, with incorporation or reduction of molecular oxygen. The oxygen incorporated need not be derived from O(2)</t>
  </si>
  <si>
    <t>Coil (COILS); IPR015876 (PRINTS); IPR001199 (SMART); IPR005804 (PFAM); IPR001199 (PFAM); IPR036400 (G3DSA:3.10.120.GENE3D); IPR009160 (PIRSF); PTHR11351:SF31 (PANTHER); IPR015876 (PANTHER); IPR018506 (PROSITE_PATTERNS); IPR001522 (PROSITE_PATTERNS); NON_CYTOPLASMIC_DOMAIN (PHOBIUS); CYTOPLASMIC_DOMAIN (PHOBIUS); TRANSMEMBRANE (PHOBIUS); TRANSMEMBRANE (PHOBIUS); CYTOPLASMIC_DOMAIN (PHOBIUS); NON_CYTOPLASMIC_DOMAIN (PHOBIUS); TRANSMEMBRANE (PHOBIUS); IPR001199 (PROSITE_PROFILES); IPR015876 (CDD); IPR036400 (SUPERFAMILY); TMhelix (TMHMM); TMhelix (TMHMM)</t>
  </si>
  <si>
    <t>F:GO:0004768; P:GO:0006629; P:GO:0006636; C:GO:0016021; F:GO:0016717; F:GO:0020037; P:GO:0055114</t>
  </si>
  <si>
    <t>F:stearoyl-CoA 9-desaturase activity; P:lipid metabolic process; P:unsaturated fatty acid biosynthetic process; C:integral component of membrane; F:oxidoreductase activity, acting on paired donors, with oxidation of a pair of donors resulting in the reduction of molecular oxygen to two molecules of water; F:heme binding; P:oxidation-reduction process</t>
  </si>
  <si>
    <t>THAR02_08478</t>
  </si>
  <si>
    <t>KKO99423.1</t>
  </si>
  <si>
    <t>G3DSA:3.20.20.80 (GENE3D); IPR033453 (PFAM); PTHR11069:SF23 (PANTHER); IPR001139 (PANTHER); SIGNAL_PEPTIDE_N_REGION (PHOBIUS); SIGNAL_PEPTIDE_C_REGION (PHOBIUS); NON_CYTOPLASMIC_DOMAIN (PHOBIUS); SIGNAL_PEPTIDE (PHOBIUS); SIGNAL_PEPTIDE_H_REGION (PHOBIUS); SignalP-noTM (SIGNALP_EUK); IPR017853 (SUPERFAMILY)</t>
  </si>
  <si>
    <t>THAR02_08479</t>
  </si>
  <si>
    <t>KKO99424.1</t>
  </si>
  <si>
    <t>Non-Catalytic module family expansin</t>
  </si>
  <si>
    <t>IPR036749 (G3DSA:2.60.40.GENE3D); IPR007117 (PFAM); IPR007117 (PROSITE_PROFILES); IPR036749 (SUPERFAMILY)</t>
  </si>
  <si>
    <t>THAR02_08486</t>
  </si>
  <si>
    <t>KKO99405.1</t>
  </si>
  <si>
    <t>hypothetical protein A0O28_0029250</t>
  </si>
  <si>
    <t>PTHR33048:SF90 (PANTHER); PTHR33048 (PANTHER); TRANSMEMBRANE (PHOBIUS); SIGNAL_PEPTIDE (PHOBIUS); SIGNAL_PEPTIDE_H_REGION (PHOBIUS); NON_CYTOPLASMIC_DOMAIN (PHOBIUS); CYTOPLASMIC_DOMAIN (PHOBIUS); SIGNAL_PEPTIDE_N_REGION (PHOBIUS); SIGNAL_PEPTIDE_C_REGION (PHOBIUS); NON_CYTOPLASMIC_DOMAIN (PHOBIUS); TRANSMEMBRANE (PHOBIUS); TMhelix (TMHMM); TMhelix (TMHMM); TMhelix (TMHMM)</t>
  </si>
  <si>
    <t>THAR02_08544</t>
  </si>
  <si>
    <t>KKO99359.1</t>
  </si>
  <si>
    <t>aryl-alcohol dehydrogenase</t>
  </si>
  <si>
    <t>Coil (COILS); IPR036812 (G3DSA:3.20.20.GENE3D); IPR023210 (PFAM); PTHR43364 (PANTHER); PTHR43364:SF7 (PANTHER); IPR023210 (CDD); IPR036812 (SUPERFAMILY)</t>
  </si>
  <si>
    <t>THAR02_08584</t>
  </si>
  <si>
    <t>KKO99322.1</t>
  </si>
  <si>
    <t>hypothetical protein THAR02_08584</t>
  </si>
  <si>
    <t>THAR02_08601</t>
  </si>
  <si>
    <t>KKO99285.1</t>
  </si>
  <si>
    <t>hypothetical protein THAR02_08601</t>
  </si>
  <si>
    <t>PR01217 (PRINTS); mobidb-lite (MOBIDB_LITE); mobidb-lite (MOBIDB_LITE)</t>
  </si>
  <si>
    <t>THAR02_08609</t>
  </si>
  <si>
    <t>KKO99293.1</t>
  </si>
  <si>
    <t>hypothetical protein THAR02_08609</t>
  </si>
  <si>
    <t>mobidb-lite (MOBIDB_LITE); mobidb-lite (MOBIDB_LITE); PTHR35523 (PANTHER); SIGNAL_PEPTIDE (PHOBIUS); CYTOPLASMIC_DOMAIN (PHOBIUS); SIGNAL_PEPTIDE_H_REGION (PHOBIUS); NON_CYTOPLASMIC_DOMAIN (PHOBIUS); SIGNAL_PEPTIDE_N_REGION (PHOBIUS); SIGNAL_PEPTIDE_C_REGION (PHOBIUS); TRANSMEMBRANE (PHOBIUS); SignalP-noTM (SIGNALP_EUK)</t>
  </si>
  <si>
    <t>THAR02_08630</t>
  </si>
  <si>
    <t>KKO99257.1</t>
  </si>
  <si>
    <t>glycosyl hydrolase family 11</t>
  </si>
  <si>
    <t>F:GO:0031176; P:GO:0045493</t>
  </si>
  <si>
    <t>F:endo-1,4-beta-xylanase activity; P:xylan catabolic process</t>
  </si>
  <si>
    <t>EC:3.2.1.8</t>
  </si>
  <si>
    <t>Endo-1,4-beta-xylanase</t>
  </si>
  <si>
    <t>IPR001137 (PRINTS); IPR033123 (PFAM); IPR013319 (G3DSA:2.60.120.GENE3D); PTHR10587 (PANTHER); PTHR10587:SF126 (PANTHER); IPR033119 (PROSITE_PATTERNS); IPR018208 (PROSITE_PATTERNS); NON_CYTOPLASMIC_DOMAIN (PHOBIUS); SIGNAL_PEPTIDE_C_REGION (PHOBIUS); SIGNAL_PEPTIDE_H_REGION (PHOBIUS); SIGNAL_PEPTIDE (PHOBIUS); SIGNAL_PEPTIDE_N_REGION (PHOBIUS); IPR033123 (PROSITE_PROFILES); SignalP-TM (SIGNALP_GRAM_POSITIVE); SignalP-TM (SIGNALP_EUK); IPR013320 (SUPERFAMILY)</t>
  </si>
  <si>
    <t>THAR02_08762</t>
  </si>
  <si>
    <t>KKO99128.1</t>
  </si>
  <si>
    <t>carbohydrate esterase family 1</t>
  </si>
  <si>
    <t>F:GO:0004553; C:GO:0005576; P:GO:0005975; P:GO:0006508; F:GO:0008236; F:GO:0030248</t>
  </si>
  <si>
    <t>F:hydrolase activity, hydrolyzing O-glycosyl compounds; C:extracellular region; P:carbohydrate metabolic process; P:proteolysis; F:serine-type peptidase activity; F:cellulose binding</t>
  </si>
  <si>
    <t>IPR029058 (G3DSA:3.40.50.GENE3D); PTHR38050 (PANTHER); NON_CYTOPLASMIC_DOMAIN (PHOBIUS); SIGNAL_PEPTIDE_N_REGION (PHOBIUS); SIGNAL_PEPTIDE (PHOBIUS); SIGNAL_PEPTIDE_H_REGION (PHOBIUS); SIGNAL_PEPTIDE_C_REGION (PHOBIUS); SignalP-noTM (SIGNALP_EUK); SignalP-noTM (SIGNALP_GRAM_NEGATIVE); SignalP-TM (SIGNALP_GRAM_POSITIVE); IPR029058 (SUPERFAMILY)</t>
  </si>
  <si>
    <t>THAR02_08858</t>
  </si>
  <si>
    <t>KKO99033.1</t>
  </si>
  <si>
    <t>IPR001137 (PRINTS); IPR013319 (G3DSA:2.60.120.GENE3D); IPR033123 (PFAM); PTHR10587:SF126 (PANTHER); PTHR10587 (PANTHER); IPR018208 (PROSITE_PATTERNS); NON_CYTOPLASMIC_DOMAIN (PHOBIUS); CYTOPLASMIC_DOMAIN (PHOBIUS); TRANSMEMBRANE (PHOBIUS); IPR033123 (PROSITE_PROFILES); IPR013320 (SUPERFAMILY)</t>
  </si>
  <si>
    <t>THAR02_08897</t>
  </si>
  <si>
    <t>KKO99004.1</t>
  </si>
  <si>
    <t>exoglucanase 1 precursor</t>
  </si>
  <si>
    <t>IPR001722 (PRINTS); IPR037019 (G3DSA:2.70.100.GENE3D); IPR001722 (PFAM); PTHR33753:SF5 (PANTHER); PTHR33753 (PANTHER); IPR013320 (SUPERFAMILY)</t>
  </si>
  <si>
    <t>THAR02_08919</t>
  </si>
  <si>
    <t>KKO98982.1</t>
  </si>
  <si>
    <t>haloacid dehalogenase</t>
  </si>
  <si>
    <t>IPR023214 (G3DSA:3.40.50.GENE3D); G3DSA:1.10.150.750 (GENE3D); PTHR43316:SF6 (PANTHER); PTHR43316 (PANTHER); IPR036412 (SUPERFAMILY)</t>
  </si>
  <si>
    <t>THAR02_09052</t>
  </si>
  <si>
    <t>KKO98844.1</t>
  </si>
  <si>
    <t>serine peptidase</t>
  </si>
  <si>
    <t>P:GO:0006508; F:GO:0008236</t>
  </si>
  <si>
    <t>P:proteolysis; F:serine-type peptidase activity</t>
  </si>
  <si>
    <t>IPR008758 (PFAM); IPR029058 (G3DSA:3.40.50.GENE3D); PTHR11010 (PANTHER); PTHR11010:SF23 (PANTHER); SIGNAL_PEPTIDE_N_REGION (PHOBIUS); SIGNAL_PEPTIDE_C_REGION (PHOBIUS); SIGNAL_PEPTIDE_H_REGION (PHOBIUS); NON_CYTOPLASMIC_DOMAIN (PHOBIUS); SIGNAL_PEPTIDE (PHOBIUS); SignalP-noTM (SIGNALP_EUK); IPR029058 (SUPERFAMILY)</t>
  </si>
  <si>
    <t>THAR02_09215</t>
  </si>
  <si>
    <t>KKO98676.1</t>
  </si>
  <si>
    <t>G3DSA:3.40.50.720 (GENE3D); IPR036291 (SUPERFAMILY)</t>
  </si>
  <si>
    <t>THAR02_09216</t>
  </si>
  <si>
    <t>KKO98677.1</t>
  </si>
  <si>
    <t>cytochrome P450</t>
  </si>
  <si>
    <t>Coil (COILS); IPR036396 (G3DSA:1.10.630.GENE3D); PTHR24305:SF46 (PANTHER); PTHR24305 (PANTHER); PS51257 (PROSITE_PROFILES); IPR036396 (SUPERFAMILY)</t>
  </si>
  <si>
    <t>THAR02_09227</t>
  </si>
  <si>
    <t>KKO98666.1</t>
  </si>
  <si>
    <t>Zn-finger AN1</t>
  </si>
  <si>
    <t>C:GO:0005634; C:GO:0005737; F:GO:0008270; P:GO:0043161; F:GO:0070628; P:GO:0071243</t>
  </si>
  <si>
    <t>C:nucleus; C:cytoplasm; F:zinc ion binding; P:proteasome-mediated ubiquitin-dependent protein catabolic process; F:proteasome binding; P:cellular response to arsenic-containing substance</t>
  </si>
  <si>
    <t>IPR000058 (SMART); IPR000058 (PFAM); IPR035896 (G3DSA:4.10.1110.GENE3D); PTHR14677:SF20 (PANTHER); PTHR14677 (PANTHER); IPR000058 (PROSITE_PROFILES); IPR035896 (SUPERFAMILY); IPR035896 (SUPERFAMILY)</t>
  </si>
  <si>
    <t>THAR02_09385</t>
  </si>
  <si>
    <t>KKO98503.1</t>
  </si>
  <si>
    <t>IPR000757 (PFAM); G3DSA:2.60.120.200 (GENE3D); PTHR10963:SF24 (PANTHER); PTHR10963 (PANTHER); IPR000757 (PROSITE_PROFILES); IPR013320 (SUPERFAMILY)</t>
  </si>
  <si>
    <t>THAR02_09407</t>
  </si>
  <si>
    <t>KKO98479.1</t>
  </si>
  <si>
    <t>hypothetical protein THAR02_09407</t>
  </si>
  <si>
    <t>IPR008978 (G3DSA:2.60.40.GENE3D); mobidb-lite (MOBIDB_LITE); PTHR11527:SF175 (PANTHER); IPR031107 (PANTHER); IPR002068 (PROSITE_PROFILES); cd06464 (CDD); IPR008978 (SUPERFAMILY)</t>
  </si>
  <si>
    <t>THAR02_09410</t>
  </si>
  <si>
    <t>KKO98482.1</t>
  </si>
  <si>
    <t>hypothetical protein THAR02_09410</t>
  </si>
  <si>
    <t>IPR029058 (G3DSA:3.40.50.GENE3D); IPR013094 (PFAM); PTHR23024 (PANTHER); PTHR23024:SF103 (PANTHER); IPR029058 (SUPERFAMILY)</t>
  </si>
  <si>
    <t>THAR02_09419</t>
  </si>
  <si>
    <t>KKO98469.1</t>
  </si>
  <si>
    <t>nitroreductase family</t>
  </si>
  <si>
    <t>F:GO:0016657; P:GO:0034599</t>
  </si>
  <si>
    <t>F:oxidoreductase activity, acting on NAD(P)H, nitrogenous group as acceptor; P:cellular response to oxidative stress</t>
  </si>
  <si>
    <t>IPR000415 (G3DSA:3.40.109.GENE3D); IPR029479 (PFAM); IPR033877 (PANTHER); PTHR43035:SF2 (PANTHER); PTHR43035:SF2 (PANTHER); IPR033877 (PANTHER); IPR000415 (SUPERFAMILY)</t>
  </si>
  <si>
    <t>F:GO:0016491; F:GO:0016657; P:GO:0034599</t>
  </si>
  <si>
    <t>F:oxidoreductase activity; F:oxidoreductase activity, acting on NAD(P)H, nitrogenous group as acceptor; P:cellular response to oxidative stress</t>
  </si>
  <si>
    <t>THAR02_09460</t>
  </si>
  <si>
    <t>KKO98433.1</t>
  </si>
  <si>
    <t>mutanase</t>
  </si>
  <si>
    <t>C:GO:0005576; P:GO:0030995; F:GO:0051118; P:GO:1904541; C:GO:1990819</t>
  </si>
  <si>
    <t>C:extracellular region; P:cell septum edging catabolic process; F:glucan endo-1,3-alpha-glucosidase activity; P:fungal-type cell wall disassembly involved in conjugation with cellular fusion; C:actin fusion focus</t>
  </si>
  <si>
    <t>EC:3.2.1.59</t>
  </si>
  <si>
    <t>Glucan endo-1,3-alpha-glucosidase</t>
  </si>
  <si>
    <t>IPR005197 (PFAM); PTHR43173:SF11 (PANTHER); PTHR43173 (PANTHER)</t>
  </si>
  <si>
    <t>THAR02_09462</t>
  </si>
  <si>
    <t>KKO98435.1</t>
  </si>
  <si>
    <t>cell wall (Metarhizium adhesion Mad1)</t>
  </si>
  <si>
    <t>IPR008427 (PFAM); mobidb-lite (MOBIDB_LITE); mobidb-lite (MOBIDB_LITE); mobidb-lite (MOBIDB_LITE); mobidb-lite (MOBIDB_LITE)</t>
  </si>
  <si>
    <t>THAR02_09584</t>
  </si>
  <si>
    <t>KKO98320.1</t>
  </si>
  <si>
    <t>triacylglycerol lipase</t>
  </si>
  <si>
    <t>IPR002018 (PFAM); IPR029058 (G3DSA:3.40.50.GENE3D); PTHR11559:SF162 (PANTHER); PTHR11559 (PANTHER); IPR019826 (PROSITE_PATTERNS); SIGNAL_PEPTIDE_H_REGION (PHOBIUS); SIGNAL_PEPTIDE (PHOBIUS); NON_CYTOPLASMIC_DOMAIN (PHOBIUS); SIGNAL_PEPTIDE_N_REGION (PHOBIUS); SIGNAL_PEPTIDE_C_REGION (PHOBIUS); SignalP-TM (SIGNALP_GRAM_POSITIVE); SignalP-noTM (SIGNALP_GRAM_NEGATIVE); SignalP-noTM (SIGNALP_EUK); IPR029058 (SUPERFAMILY)</t>
  </si>
  <si>
    <t>THAR02_09657</t>
  </si>
  <si>
    <t>KKO98243.1</t>
  </si>
  <si>
    <t>Heat shock hsp98</t>
  </si>
  <si>
    <t>F:GO:0005524; P:GO:0019538</t>
  </si>
  <si>
    <t>F:ATP binding; P:protein metabolic process</t>
  </si>
  <si>
    <t>Coil (COILS); Coil (COILS); Coil (COILS); IPR001270 (PRINTS); IPR019489 (SMART); IPR003593 (SMART); G3DSA:3.40.50.300 (GENE3D); G3DSA:1.10.8.60 (GENE3D); G3DSA:1.10.8.60 (GENE3D); IPR019489 (PFAM); IPR003959 (PFAM); IPR004176 (PFAM); IPR003959 (PFAM); G3DSA:3.40.50.300 (GENE3D); IPR036628 (G3DSA:1.10.1780.GENE3D); PTHR11638:SF127 (PANTHER); PTHR11638 (PANTHER); IPR018368 (PROSITE_PATTERNS); IPR028299 (PROSITE_PATTERNS); cd00009 (CDD); cd00009 (CDD); IPR027417 (SUPERFAMILY); IPR036628 (SUPERFAMILY); IPR027417 (SUPERFAMILY)</t>
  </si>
  <si>
    <t>THAR02_09658</t>
  </si>
  <si>
    <t>KKO98244.1</t>
  </si>
  <si>
    <t>hypothetical protein THAR02_09658</t>
  </si>
  <si>
    <t>IPR024629 (PFAM); mobidb-lite (MOBIDB_LITE); PTHR28184 (PANTHER)</t>
  </si>
  <si>
    <t>THAR02_09719</t>
  </si>
  <si>
    <t>KKO98175.1</t>
  </si>
  <si>
    <t>IPR000254 (SMART); IPR001547 (PFAM); G3DSA:3.20.20.80 (GENE3D); IPR000254 (PFAM); PTHR34142 (PANTHER); PTHR34142:SF5 (PANTHER); IPR018087 (PROSITE_PATTERNS); IPR000254 (PROSITE_PATTERNS); NON_CYTOPLASMIC_DOMAIN (PHOBIUS); SIGNAL_PEPTIDE_C_REGION (PHOBIUS); SIGNAL_PEPTIDE_H_REGION (PHOBIUS); SIGNAL_PEPTIDE_N_REGION (PHOBIUS); SIGNAL_PEPTIDE (PHOBIUS); IPR000254 (PROSITE_PROFILES); SignalP-TM (SIGNALP_GRAM_POSITIVE); SignalP-noTM (SIGNALP_EUK); SignalP-noTM (SIGNALP_GRAM_NEGATIVE); IPR035971 (SUPERFAMILY); IPR017853 (SUPERFAMILY)</t>
  </si>
  <si>
    <t>THAR02_09764</t>
  </si>
  <si>
    <t>KKO98135.1</t>
  </si>
  <si>
    <t>hypothetical protein CI102_4758</t>
  </si>
  <si>
    <t>TRANSMEMBRANE (PHOBIUS); CYTOPLASMIC_DOMAIN (PHOBIUS); NON_CYTOPLASMIC_DOMAIN (PHOBIUS); TRANSMEMBRANE (PHOBIUS); CYTOPLASMIC_DOMAIN (PHOBIUS); NON_CYTOPLASMIC_DOMAIN (PHOBIUS); TRANSMEMBRANE (PHOBIUS); TMhelix (TMHMM); TMhelix (TMHMM)</t>
  </si>
  <si>
    <t>THAR02_09834</t>
  </si>
  <si>
    <t>KKO98065.1</t>
  </si>
  <si>
    <t>40S ribosomal S0</t>
  </si>
  <si>
    <t>P:GO:0000028; F:GO:0003735; P:GO:0006412; C:GO:0022627</t>
  </si>
  <si>
    <t>P:ribosomal small subunit assembly; F:structural constituent of ribosome; P:translation; C:cytosolic small ribosomal subunit</t>
  </si>
  <si>
    <t>THAR02_09868</t>
  </si>
  <si>
    <t>KKO98030.1</t>
  </si>
  <si>
    <t>tripeptide peptidase</t>
  </si>
  <si>
    <t>F:GO:0004252; P:GO:0006508</t>
  </si>
  <si>
    <t>F:serine-type endopeptidase activity; P:proteolysis</t>
  </si>
  <si>
    <t>EC:3.4.21</t>
  </si>
  <si>
    <t>IPR015366 (SMART); IPR015366 (PFAM); IPR036852 (G3DSA:3.40.50.GENE3D); PTHR14218 (PANTHER); PTHR14218:SF18 (PANTHER); SIGNAL_PEPTIDE (PHOBIUS); SIGNAL_PEPTIDE_H_REGION (PHOBIUS); SIGNAL_PEPTIDE_C_REGION (PHOBIUS); SIGNAL_PEPTIDE_N_REGION (PHOBIUS); NON_CYTOPLASMIC_DOMAIN (PHOBIUS); IPR030400 (PROSITE_PROFILES); IPR015366 (CDD); SignalP-noTM (SIGNALP_EUK); SignalP-noTM (SIGNALP_GRAM_NEGATIVE); SignalP-TM (SIGNALP_GRAM_POSITIVE); SSF54897 (SUPERFAMILY); IPR036852 (SUPERFAMILY)</t>
  </si>
  <si>
    <t>F:GO:0004252; P:GO:0006508; F:GO:0008236</t>
  </si>
  <si>
    <t>F:serine-type endopeptidase activity; P:proteolysis; F:serine-type peptidase activity</t>
  </si>
  <si>
    <t>THAR02_09877</t>
  </si>
  <si>
    <t>KKO98014.1</t>
  </si>
  <si>
    <t>hypothetical protein THAR02_09877</t>
  </si>
  <si>
    <t>THAR02_09894</t>
  </si>
  <si>
    <t>KKO98007.1</t>
  </si>
  <si>
    <t>tryptophanyl-tRNA synthetase</t>
  </si>
  <si>
    <t>TRANSMEMBRANE (PHOBIUS); TRANSMEMBRANE (PHOBIUS); TRANSMEMBRANE (PHOBIUS); CYTOPLASMIC_DOMAIN (PHOBIUS); NON_CYTOPLASMIC_DOMAIN (PHOBIUS); CYTOPLASMIC_DOMAIN (PHOBIUS); NON_CYTOPLASMIC_DOMAIN (PHOBIUS); CYTOPLASMIC_DOMAIN (PHOBIUS); TRANSMEMBRANE (PHOBIUS); TMhelix (TMHMM); TMhelix (TMHMM); TMhelix (TMHMM); TMhelix (TMHMM); TMhelix (TMHMM)</t>
  </si>
  <si>
    <t>THAR02_09927</t>
  </si>
  <si>
    <t>KKO97960.1</t>
  </si>
  <si>
    <t>splicing factor U2AF 23 kDa</t>
  </si>
  <si>
    <t>F:GO:0000166; P:GO:0000398; F:GO:0003723; F:GO:0046872; C:GO:0089701</t>
  </si>
  <si>
    <t>F:nucleotide binding; P:mRNA splicing, via spliceosome; F:RNA binding; F:metal ion binding; C:U2AF</t>
  </si>
  <si>
    <t>THAR02_10046</t>
  </si>
  <si>
    <t>KKO97842.1</t>
  </si>
  <si>
    <t>hypothetical protein THAR02_10046, partial</t>
  </si>
  <si>
    <t>SIGNAL_PEPTIDE_H_REGION (PHOBIUS); SIGNAL_PEPTIDE (PHOBIUS); SIGNAL_PEPTIDE_N_REGION (PHOBIUS); NON_CYTOPLASMIC_DOMAIN (PHOBIUS); SIGNAL_PEPTIDE_C_REGION (PHOBIUS); SignalP-noTM (SIGNALP_EUK)</t>
  </si>
  <si>
    <t>THAR02_10076</t>
  </si>
  <si>
    <t>KKO97822.1</t>
  </si>
  <si>
    <t>hypothetical protein A0O28_0027950</t>
  </si>
  <si>
    <t>IPR008030 (PFAM); G3DSA:3.40.50.720 (GENE3D); PTHR43245 (PANTHER); PTHR43245:SF8 (PANTHER)</t>
  </si>
  <si>
    <t>THAR02_10113</t>
  </si>
  <si>
    <t>KKO97781.1</t>
  </si>
  <si>
    <t>glycosyl hydrolase family 61</t>
  </si>
  <si>
    <t>G3DSA:2.70.50.70 (GENE3D); IPR005103 (PFAM); PTHR33353:SF10 (PANTHER); PTHR33353 (PANTHER)</t>
  </si>
  <si>
    <t>THAR02_10122</t>
  </si>
  <si>
    <t>KKO97775.1</t>
  </si>
  <si>
    <t>hypothetical protein THAR02_10122</t>
  </si>
  <si>
    <t>TRANSMEMBRANE (PHOBIUS); NON_CYTOPLASMIC_DOMAIN (PHOBIUS); CYTOPLASMIC_DOMAIN (PHOBIUS)</t>
  </si>
  <si>
    <t>THAR02_10216</t>
  </si>
  <si>
    <t>KKO97687.1</t>
  </si>
  <si>
    <t>zinc finger domain-containing</t>
  </si>
  <si>
    <t>P:GO:0000398; F:GO:0003723; F:GO:0046872; C:GO:0089701</t>
  </si>
  <si>
    <t>P:mRNA splicing, via spliceosome; F:RNA binding; F:metal ion binding; C:U2AF</t>
  </si>
  <si>
    <t>IPR009145 (PRINTS); IPR036855 (G3DSA:4.10.1000.GENE3D); IPR000571 (PFAM); PTHR12620:SF8 (PANTHER); IPR009145 (PANTHER); IPR000571 (PROSITE_PROFILES)</t>
  </si>
  <si>
    <t>THAR02_10264</t>
  </si>
  <si>
    <t>KKO97628.1</t>
  </si>
  <si>
    <t>hypothetical protein THAR02_10264</t>
  </si>
  <si>
    <t>SIGNAL_PEPTIDE_C_REGION (PHOBIUS); SIGNAL_PEPTIDE_N_REGION (PHOBIUS); SIGNAL_PEPTIDE (PHOBIUS); SIGNAL_PEPTIDE_H_REGION (PHOBIUS); NON_CYTOPLASMIC_DOMAIN (PHOBIUS); SignalP-noTM (SIGNALP_EUK); SignalP-TM (SIGNALP_GRAM_POSITIVE); SignalP-noTM (SIGNALP_GRAM_NEGATIVE)</t>
  </si>
  <si>
    <t>THAR02_10326</t>
  </si>
  <si>
    <t>KKO97573.1</t>
  </si>
  <si>
    <t>hypothetical protein THAR02_10326</t>
  </si>
  <si>
    <t>F:GO:0004601; P:GO:0006804; P:GO:0006979; F:GO:0020037; P:GO:0055114</t>
  </si>
  <si>
    <t>F:peroxidase activity; P:obsolete peroxidase reaction; P:response to oxidative stress; F:heme binding; P:oxidation-reduction process</t>
  </si>
  <si>
    <t>EC:1.11.1.7</t>
  </si>
  <si>
    <t>Peroxidase</t>
  </si>
  <si>
    <t>IPR002016 (PRINTS); G3DSA:1.10.420.10 (GENE3D); IPR002016 (PFAM); G3DSA:2.40.10.10 (GENE3D); G3DSA:1.10.520.10 (GENE3D); IPR002889 (PFAM); mobidb-lite (MOBIDB_LITE); PTHR31356:SF4 (PANTHER); PTHR31356 (PANTHER); SIGNAL_PEPTIDE_N_REGION (PHOBIUS); SIGNAL_PEPTIDE_C_REGION (PHOBIUS); SIGNAL_PEPTIDE_H_REGION (PHOBIUS); SIGNAL_PEPTIDE (PHOBIUS); NON_CYTOPLASMIC_DOMAIN (PHOBIUS); IPR002016 (PROSITE_PROFILES); SignalP-noTM (SIGNALP_EUK); SignalP-TM (SIGNALP_GRAM_POSITIVE); SignalP-noTM (SIGNALP_GRAM_NEGATIVE); IPR010255 (SUPERFAMILY)</t>
  </si>
  <si>
    <t>F:GO:0004601; P:GO:0006979; F:GO:0020037; P:GO:0055114</t>
  </si>
  <si>
    <t>F:peroxidase activity; P:response to oxidative stress; F:heme binding; P:oxidation-reduction process</t>
  </si>
  <si>
    <t>THAR02_10336</t>
  </si>
  <si>
    <t>KKO97553.1</t>
  </si>
  <si>
    <t>N-acyl-phosphatidylethanolamine-hydrolyzing phospholipase D</t>
  </si>
  <si>
    <t>F:GO:0008270; F:GO:0070290</t>
  </si>
  <si>
    <t>F:zinc ion binding; F:N-acylphosphatidylethanolamine-specific phospholipase D activity</t>
  </si>
  <si>
    <t>EC:3.1.4.4</t>
  </si>
  <si>
    <t>Phospholipase D</t>
  </si>
  <si>
    <t>IPR001279 (PFAM); IPR024884 (PIRSF); IPR036866 (G3DSA:3.60.15.GENE3D); mobidb-lite (MOBIDB_LITE); PTHR15032:SF5 (PANTHER); PTHR15032 (PANTHER); NON_CYTOPLASMIC_DOMAIN (PHOBIUS); CYTOPLASMIC_DOMAIN (PHOBIUS); TRANSMEMBRANE (PHOBIUS); IPR036866 (SUPERFAMILY); TMhelix (TMHMM)</t>
  </si>
  <si>
    <t>THAR02_10346</t>
  </si>
  <si>
    <t>KKO97551.1</t>
  </si>
  <si>
    <t>IPR008030 (PFAM); G3DSA:3.90.25.10 (GENE3D); G3DSA:3.40.50.720 (GENE3D); PTHR42748 (PANTHER); IPR036291 (SUPERFAMILY)</t>
  </si>
  <si>
    <t>THAR02_10453</t>
  </si>
  <si>
    <t>KKO97447.1</t>
  </si>
  <si>
    <t>CE5 cutinase</t>
  </si>
  <si>
    <t>C:GO:0005576; P:GO:0008152; F:GO:0050525</t>
  </si>
  <si>
    <t>C:extracellular region; P:metabolic process; F:cutinase activity</t>
  </si>
  <si>
    <t>EC:3.1.1.74; EC:3.1.1.1</t>
  </si>
  <si>
    <t>Cutinase; Carboxylesterase</t>
  </si>
  <si>
    <t>IPR029058 (G3DSA:3.40.50.GENE3D); IPR000675 (PFAM); SIGNAL_PEPTIDE_H_REGION (PHOBIUS); SIGNAL_PEPTIDE (PHOBIUS); SIGNAL_PEPTIDE_C_REGION (PHOBIUS); SIGNAL_PEPTIDE_N_REGION (PHOBIUS); NON_CYTOPLASMIC_DOMAIN (PHOBIUS); SignalP-noTM (SIGNALP_EUK); IPR029058 (SUPERFAMILY)</t>
  </si>
  <si>
    <t>THAR02_10467</t>
  </si>
  <si>
    <t>KKO97433.1</t>
  </si>
  <si>
    <t>transmembrane 14C</t>
  </si>
  <si>
    <t>C:GO:0005739; C:GO:0005783; C:GO:0016021</t>
  </si>
  <si>
    <t>C:mitochondrion; C:endoplasmic reticulum; C:integral component of membrane</t>
  </si>
  <si>
    <t>G3DSA:1.20.58.1140 (GENE3D); IPR005349 (PFAM); SignalP-TM (SIGNALP_GRAM_POSITIVE); TMhelix (TMHMM)</t>
  </si>
  <si>
    <t>THAR02_10512</t>
  </si>
  <si>
    <t>KKO97385.1</t>
  </si>
  <si>
    <t>short-chain dehydrogenase reductase</t>
  </si>
  <si>
    <t>G3DSA:3.40.50.720 (GENE3D); IPR002347 (PFAM); PTHR42820 (PANTHER); PTHR42820:SF1 (PANTHER); SIGNAL_PEPTIDE_C_REGION (PHOBIUS); SIGNAL_PEPTIDE (PHOBIUS); SIGNAL_PEPTIDE_N_REGION (PHOBIUS); SIGNAL_PEPTIDE_H_REGION (PHOBIUS); NON_CYTOPLASMIC_DOMAIN (PHOBIUS); SignalP-TM (SIGNALP_GRAM_POSITIVE); SignalP-noTM (SIGNALP_EUK); SignalP-noTM (SIGNALP_GRAM_NEGATIVE); IPR036291 (SUPERFAMILY)</t>
  </si>
  <si>
    <t>THAR02_10534</t>
  </si>
  <si>
    <t>KKO97365.1</t>
  </si>
  <si>
    <t>PTHR23502 (PANTHER); PTHR23502:SF23 (PANTHER); CYTOPLASMIC_DOMAIN (PHOBIUS); NON_CYTOPLASMIC_DOMAIN (PHOBIUS); TRANSMEMBRANE (PHOBIUS); CYTOPLASMIC_DOMAIN (PHOBIUS); TRANSMEMBRANE (PHOBIUS); TRANSMEMBRANE (PHOBIUS); TRANSMEMBRANE (PHOBIUS); TRANSMEMBRANE (PHOBIUS); CYTOPLASMIC_DOMAIN (PHOBIUS); NON_CYTOPLASMIC_DOMAIN (PHOBIUS); NON_CYTOPLASMIC_DOMAIN (PHOBIUS); NON_CYTOPLASMIC_DOMAIN (PHOBIUS); TRANSMEMBRANE (PHOBIUS); CYTOPLASMIC_DOMAIN (PHOBIUS); TRANSMEMBRANE (PHOBIUS); IPR036259 (SUPERFAMILY); TMhelix (TMHMM); TMhelix (TMHMM); TMhelix (TMHMM); TMhelix (TMHMM); TMhelix (TMHMM)</t>
  </si>
  <si>
    <t>THAR02_10595</t>
  </si>
  <si>
    <t>KKO97301.1</t>
  </si>
  <si>
    <t>hypothetical protein THAR02_10595</t>
  </si>
  <si>
    <t>P:GO:0006629; F:GO:0016717; P:GO:0055114</t>
  </si>
  <si>
    <t>P:lipid metabolic process; F:oxidoreductase activity, acting on paired donors, with oxidation of a pair of donors resulting in the reduction of molecular oxygen to two molecules of water; P:oxidation-reduction process</t>
  </si>
  <si>
    <t>EC:1.14.19</t>
  </si>
  <si>
    <t>IPR021863 (PFAM); IPR005804 (PFAM); mobidb-lite (MOBIDB_LITE); PTHR32100:SF19 (PANTHER); PTHR32100 (PANTHER); CYTOPLASMIC_DOMAIN (PHOBIUS); TRANSMEMBRANE (PHOBIUS); CYTOPLASMIC_DOMAIN (PHOBIUS); TRANSMEMBRANE (PHOBIUS); NON_CYTOPLASMIC_DOMAIN (PHOBIUS); NON_CYTOPLASMIC_DOMAIN (PHOBIUS); TRANSMEMBRANE (PHOBIUS); CYTOPLASMIC_DOMAIN (PHOBIUS); TRANSMEMBRANE (PHOBIUS); TMhelix (TMHMM); TMhelix (TMHMM); TMhelix (TMHMM); TMhelix (TMHMM)</t>
  </si>
  <si>
    <t>THAR02_10653</t>
  </si>
  <si>
    <t>KKO97246.1</t>
  </si>
  <si>
    <t>hypothetical protein THAR02_10653</t>
  </si>
  <si>
    <t>IPR018620 (PFAM); PTHR39613 (PANTHER)</t>
  </si>
  <si>
    <t>THAR02_10838</t>
  </si>
  <si>
    <t>KKO97061.1</t>
  </si>
  <si>
    <t>hypothetical protein THAR02_10838</t>
  </si>
  <si>
    <t>THAR02_10861</t>
  </si>
  <si>
    <t>KKO97038.1</t>
  </si>
  <si>
    <t>hypothetical protein THAR02_10861</t>
  </si>
  <si>
    <t>mobidb-lite (MOBIDB_LITE); NON_CYTOPLASMIC_DOMAIN (PHOBIUS); TRANSMEMBRANE (PHOBIUS); CYTOPLASMIC_DOMAIN (PHOBIUS); TMhelix (TMHMM)</t>
  </si>
  <si>
    <t>THAR02_10869</t>
  </si>
  <si>
    <t>KKO97030.1</t>
  </si>
  <si>
    <t>hypothetical protein THAR02_10869</t>
  </si>
  <si>
    <t>G3DSA:3.40.50.150 (GENE3D); PF13649 (PFAM); mobidb-lite (MOBIDB_LITE); mobidb-lite (MOBIDB_LITE); mobidb-lite (MOBIDB_LITE); SIGNAL_PEPTIDE (PHOBIUS); NON_CYTOPLASMIC_DOMAIN (PHOBIUS); SIGNAL_PEPTIDE_H_REGION (PHOBIUS); SIGNAL_PEPTIDE_N_REGION (PHOBIUS); SIGNAL_PEPTIDE_C_REGION (PHOBIUS); cd02440 (CDD); IPR029063 (SUPERFAMILY)</t>
  </si>
  <si>
    <t>THAR02_10884</t>
  </si>
  <si>
    <t>KKO97013.1</t>
  </si>
  <si>
    <t>mitochondrial chaperone BCS1</t>
  </si>
  <si>
    <t>F:GO:0005524; P:GO:0034551</t>
  </si>
  <si>
    <t>F:ATP binding; P:mitochondrial respiratory chain complex III assembly</t>
  </si>
  <si>
    <t>Coil (COILS); IPR014851 (SMART); IPR003593 (SMART); IPR014851 (PFAM); G3DSA:3.40.50.300 (GENE3D); IPR003959 (PFAM); mobidb-lite (MOBIDB_LITE); mobidb-lite (MOBIDB_LITE); mobidb-lite (MOBIDB_LITE); PTHR23070:SF33 (PANTHER); PTHR23070 (PANTHER); IPR003960 (PROSITE_PATTERNS); TRANSMEMBRANE (PHOBIUS); TRANSMEMBRANE (PHOBIUS); CYTOPLASMIC_DOMAIN (PHOBIUS); NON_CYTOPLASMIC_DOMAIN (PHOBIUS); CYTOPLASMIC_DOMAIN (PHOBIUS); cd00009 (CDD); IPR027417 (SUPERFAMILY); TMhelix (TMHMM); TMhelix (TMHMM)</t>
  </si>
  <si>
    <t>THAR02_10919</t>
  </si>
  <si>
    <t>KKO96974.1</t>
  </si>
  <si>
    <t>60S ribosomal L27-A</t>
  </si>
  <si>
    <t>IPR001141 (PFAM); IPR014722 (G3DSA:2.30.30.GENE3D); IPR001141 (PANTHER); PTHR10497:SF0 (PANTHER); IPR001141 (PRODOM); IPR008991 (SUPERFAMILY)</t>
  </si>
  <si>
    <t>THAR02_10939</t>
  </si>
  <si>
    <t>KKO96959.1</t>
  </si>
  <si>
    <t>alpha-glucosides permease MPH2 3</t>
  </si>
  <si>
    <t>G3DSA:1.20.1250.20 (GENE3D); IPR005828 (PFAM); PTHR23500 (PANTHER); PTHR23500:SF7 (PANTHER); IPR005829 (PROSITE_PATTERNS); CYTOPLASMIC_DOMAIN (PHOBIUS); TRANSMEMBRANE (PHOBIUS); TRANSMEMBRANE (PHOBIUS); NON_CYTOPLASMIC_DOMAIN (PHOBIUS); TRANSMEMBRANE (PHOBIUS); NON_CYTOPLASMIC_DOMAIN (PHOBIUS); TRANSMEMBRANE (PHOBIUS); TRANSMEMBRANE (PHOBIUS); NON_CYTOPLASMIC_DOMAIN (PHOBIUS); CYTOPLASMIC_DOMAIN (PHOBIUS); CYTOPLASMIC_DOMAIN (PHOBIUS); IPR020846 (PROSITE_PROFILES); IPR020846 (CDD); IPR036259 (SUPERFAMILY); TMhelix (TMHMM); TMhelix (TMHMM); TMhelix (TMHMM); TMhelix (TMHMM)</t>
  </si>
  <si>
    <t>THAR02_10974</t>
  </si>
  <si>
    <t>KKO96921.1</t>
  </si>
  <si>
    <t>hypothetical protein CI102_1207</t>
  </si>
  <si>
    <t>PTHR31263:SF37 (PANTHER); PTHR31263 (PANTHER)</t>
  </si>
  <si>
    <t>THAR02_10975</t>
  </si>
  <si>
    <t>KKO96922.1</t>
  </si>
  <si>
    <t>hypothetical protein THAR02_10975</t>
  </si>
  <si>
    <t>G3DSA:3.40.50.150 (GENE3D); IPR002935 (PFAM); PTHR10509:SF49 (PANTHER); PTHR10509 (PANTHER); IPR002935 (PROSITE_PROFILES); cd02440 (CDD); IPR029063 (SUPERFAMILY)</t>
  </si>
  <si>
    <t>F:GO:0008171</t>
  </si>
  <si>
    <t>F:O-methyltransferase activity</t>
  </si>
  <si>
    <t>THAR02_11061</t>
  </si>
  <si>
    <t>KKO96839.1</t>
  </si>
  <si>
    <t>hypothetical protein CI102_15160, partial</t>
  </si>
  <si>
    <t>IPR018871 (PFAM); G3DSA:2.60.120.1560 (GENE3D); IPR037524 (PROSITE_PROFILES)</t>
  </si>
  <si>
    <t>THAR02_11066</t>
  </si>
  <si>
    <t>KKO96832.1</t>
  </si>
  <si>
    <t>hypothetical protein THAR02_11066</t>
  </si>
  <si>
    <t>SIGNAL_PEPTIDE_N_REGION (PHOBIUS); SIGNAL_PEPTIDE_H_REGION (PHOBIUS); NON_CYTOPLASMIC_DOMAIN (PHOBIUS); SIGNAL_PEPTIDE_C_REGION (PHOBIUS); SIGNAL_PEPTIDE (PHOBIUS); SignalP-noTM (SIGNALP_GRAM_NEGATIVE); SignalP-TM (SIGNALP_GRAM_POSITIVE); SignalP-noTM (SIGNALP_EUK)</t>
  </si>
  <si>
    <t>THAR02_11082</t>
  </si>
  <si>
    <t>KKO96812.1</t>
  </si>
  <si>
    <t>multicopper oxidase</t>
  </si>
  <si>
    <t>IPR008972 (G3DSA:2.60.40.GENE3D); IPR008972 (G3DSA:2.60.40.GENE3D); IPR001117 (PFAM); IPR008972 (G3DSA:2.60.40.GENE3D); IPR011707 (PFAM); IPR011706 (PFAM); mobidb-lite (MOBIDB_LITE); PTHR11709:SF148 (PANTHER); PTHR11709 (PANTHER); IPR002355 (PROSITE_PATTERNS); IPR033138 (PROSITE_PATTERNS); NON_CYTOPLASMIC_DOMAIN (PHOBIUS); SIGNAL_PEPTIDE_C_REGION (PHOBIUS); TRANSMEMBRANE (PHOBIUS); CYTOPLASMIC_DOMAIN (PHOBIUS); SIGNAL_PEPTIDE_N_REGION (PHOBIUS); SIGNAL_PEPTIDE (PHOBIUS); SIGNAL_PEPTIDE_H_REGION (PHOBIUS); cd13877 (CDD); cd13899 (CDD); cd13851 (CDD); SignalP-TM (SIGNALP_GRAM_POSITIVE); SignalP-noTM (SIGNALP_EUK); IPR008972 (SUPERFAMILY); IPR008972 (SUPERFAMILY); IPR008972 (SUPERFAMILY); TMhelix (TMHMM)</t>
  </si>
  <si>
    <t>THAR02_11102</t>
  </si>
  <si>
    <t>KKO96797.1</t>
  </si>
  <si>
    <t>MAPEG family</t>
  </si>
  <si>
    <t>TRANSMEMBRANE (PHOBIUS); NON_CYTOPLASMIC_DOMAIN (PHOBIUS); CYTOPLASMIC_DOMAIN (PHOBIUS); TMhelix (TMHMM)</t>
  </si>
  <si>
    <t>THAR02_11229</t>
  </si>
  <si>
    <t>KKO96667.1</t>
  </si>
  <si>
    <t>Cytochrome P450 O-methylsterigmatocystin oxidoreductase</t>
  </si>
  <si>
    <t>IPR002401 (PRINTS); IPR001128 (PFAM); IPR036396 (G3DSA:1.10.630.GENE3D); PTHR24279 (PANTHER); PTHR24279:SF82 (PANTHER); IPR017972 (PROSITE_PATTERNS); IPR036396 (SUPERFAMILY)</t>
  </si>
  <si>
    <t>THAR02_11274</t>
  </si>
  <si>
    <t>KKO96618.1</t>
  </si>
  <si>
    <t>hypothetical protein THAR02_11274</t>
  </si>
  <si>
    <t>THAR02_11277</t>
  </si>
  <si>
    <t>KKO96621.1</t>
  </si>
  <si>
    <t>cellulosome enzyme</t>
  </si>
  <si>
    <t>G3DSA:3.20.20.80 (GENE3D); IPR033452 (PFAM); IPR013780 (G3DSA:2.60.40.GENE3D); IPR001139 (PANTHER); PTHR11069:SF23 (PANTHER); SSF51011 (SUPERFAMILY); IPR017853 (SUPERFAMILY)</t>
  </si>
  <si>
    <t>THAR02_11278</t>
  </si>
  <si>
    <t>KKO96622.1</t>
  </si>
  <si>
    <t>F:GO:0004553; C:GO:0005576; P:GO:0005975; F:GO:0030248; P:GO:0046274; F:GO:0052689</t>
  </si>
  <si>
    <t>F:hydrolase activity, hydrolyzing O-glycosyl compounds; C:extracellular region; P:carbohydrate metabolic process; F:cellulose binding; P:lignin catabolic process; F:carboxylic ester hydrolase activity</t>
  </si>
  <si>
    <t>EC:3.1.1.1</t>
  </si>
  <si>
    <t>Carboxylesterase</t>
  </si>
  <si>
    <t>IPR029058 (G3DSA:3.40.50.GENE3D); PTHR17630 (PANTHER); PTHR17630:SF73 (PANTHER); SignalP-TM (SIGNALP_GRAM_POSITIVE); IPR029058 (SUPERFAMILY)</t>
  </si>
  <si>
    <t>THAR02_11296</t>
  </si>
  <si>
    <t>KKO96601.1</t>
  </si>
  <si>
    <t>hypothetical protein THAR02_11296</t>
  </si>
  <si>
    <t>mobidb-lite (MOBIDB_LITE); SIGNAL_PEPTIDE_N_REGION (PHOBIUS); SIGNAL_PEPTIDE (PHOBIUS); SIGNAL_PEPTIDE_C_REGION (PHOBIUS); NON_CYTOPLASMIC_DOMAIN (PHOBIUS); SIGNAL_PEPTIDE_H_REGION (PHOBIUS); SignalP-noTM (SIGNALP_EUK); SignalP-noTM (SIGNALP_GRAM_NEGATIVE); SignalP-TM (SIGNALP_GRAM_POSITIVE)</t>
  </si>
  <si>
    <t>THAR02_11412</t>
  </si>
  <si>
    <t>KKO96486.1</t>
  </si>
  <si>
    <t>hypothetical protein THAR02_11412</t>
  </si>
  <si>
    <t>THAR02_11488</t>
  </si>
  <si>
    <t>KKO96411.1</t>
  </si>
  <si>
    <t>hypothetical protein THAR02_11488, partial</t>
  </si>
  <si>
    <t>Gene ID</t>
  </si>
  <si>
    <t xml:space="preserve">Fold Change </t>
  </si>
  <si>
    <t>Kal's Z-test: cellulose vs glucose - P-value</t>
  </si>
  <si>
    <t>e-value</t>
  </si>
  <si>
    <t>THAR02_00068</t>
  </si>
  <si>
    <t>KKP07860.1</t>
  </si>
  <si>
    <t>glycoside hydrolase family 18</t>
  </si>
  <si>
    <t>G3DSA:3.20.20.80 (GENE3D); IPR001223 (PFAM); PTHR11177 (PANTHER); PTHR11177:SF191 (PANTHER); SIGNAL_PEPTIDE_C_REGION (PHOBIUS); SIGNAL_PEPTIDE_N_REGION (PHOBIUS); SIGNAL_PEPTIDE_H_REGION (PHOBIUS); SIGNAL_PEPTIDE (PHOBIUS); NON_CYTOPLASMIC_DOMAIN (PHOBIUS); SignalP-noTM (SIGNALP_EUK); IPR017853 (SUPERFAMILY)</t>
  </si>
  <si>
    <t>THAR02_00614</t>
  </si>
  <si>
    <t>KKP07290.1</t>
  </si>
  <si>
    <t>C4-dicarboxylate transporter malic acid transport</t>
  </si>
  <si>
    <t>IPR004695 (PFAM); PTHR31686 (PANTHER); TRANSMEMBRANE (PHOBIUS); TRANSMEMBRANE (PHOBIUS); TRANSMEMBRANE (PHOBIUS); CYTOPLASMIC_DOMAIN (PHOBIUS); CYTOPLASMIC_DOMAIN (PHOBIUS); TRANSMEMBRANE (PHOBIUS); TRANSMEMBRANE (PHOBIUS); TRANSMEMBRANE (PHOBIUS); NON_CYTOPLASMIC_DOMAIN (PHOBIUS); CYTOPLASMIC_DOMAIN (PHOBIUS); CYTOPLASMIC_DOMAIN (PHOBIUS); TRANSMEMBRANE (PHOBIUS); NON_CYTOPLASMIC_DOMAIN (PHOBIUS); NON_CYTOPLASMIC_DOMAIN (PHOBIUS); NON_CYTOPLASMIC_DOMAIN (PHOBIUS); TMhelix (TMHMM); TMhelix (TMHMM); TMhelix (TMHMM); TMhelix (TMHMM); TMhelix (TMHMM); TMhelix (TMHMM); TMhelix (TMHMM)</t>
  </si>
  <si>
    <t>THAR02_00816</t>
  </si>
  <si>
    <t>KKP07057.1</t>
  </si>
  <si>
    <t>hypothetical protein THAR02_00816</t>
  </si>
  <si>
    <t>P:GO:0032220; C:GO:0043332</t>
  </si>
  <si>
    <t>P:plasma membrane fusion involved in cytogamy; C:mating projection tip</t>
  </si>
  <si>
    <t>Coil (COILS); G3DSA:1.20.120.20 (GENE3D); mobidb-lite (MOBIDB_LITE); mobidb-lite (MOBIDB_LITE); IPR026777 (PANTHER); CYTOPLASMIC_DOMAIN (PHOBIUS); TRANSMEMBRANE (PHOBIUS); NON_CYTOPLASMIC_DOMAIN (PHOBIUS); TRANSMEMBRANE (PHOBIUS); TRANSMEMBRANE (PHOBIUS); NON_CYTOPLASMIC_DOMAIN (PHOBIUS); CYTOPLASMIC_DOMAIN (PHOBIUS); CYTOPLASMIC_DOMAIN (PHOBIUS); TRANSMEMBRANE (PHOBIUS); TMhelix (TMHMM); TMhelix (TMHMM); TMhelix (TMHMM); TMhelix (TMHMM); TMhelix (TMHMM)</t>
  </si>
  <si>
    <t>THAR02_00987</t>
  </si>
  <si>
    <t>KKP06906.1</t>
  </si>
  <si>
    <t>ferric reductase like transmembrane component</t>
  </si>
  <si>
    <t>G3DSA:3.40.50.80 (GENE3D); G3DSA:2.40.30.10 (GENE3D); IPR013112 (PFAM); IPR013121 (PFAM); PTHR32361 (PANTHER); PTHR32361:SF9 (PANTHER); PTHR32361 (PANTHER); PTHR32361:SF9 (PANTHER); IPR017927 (PROSITE_PROFILES); cd06186 (CDD); SSF52343 (SUPERFAMILY)</t>
  </si>
  <si>
    <t>THAR02_01104</t>
  </si>
  <si>
    <t>KKP06812.1</t>
  </si>
  <si>
    <t>indoleamine 2,3-dioxygenase family</t>
  </si>
  <si>
    <t>Coil (COILS); IPR000898 (PFAM); PTHR28657:SF3 (PANTHER); IPR000898 (PANTHER); IPR037217 (SUPERFAMILY)</t>
  </si>
  <si>
    <t>THAR02_01245</t>
  </si>
  <si>
    <t>KKP06648.1</t>
  </si>
  <si>
    <t>hypothetical protein THAR02_01245</t>
  </si>
  <si>
    <t>F:GO:0004806; C:GO:0016021; P:GO:0016042; P:GO:0046486</t>
  </si>
  <si>
    <t>F:triglyceride lipase activity; C:integral component of membrane; P:lipid catabolic process; P:glycerolipid metabolic process</t>
  </si>
  <si>
    <t>IPR022234 (PFAM); IPR022234 (PANTHER)</t>
  </si>
  <si>
    <t>THAR02_01434</t>
  </si>
  <si>
    <t>KKP06476.1</t>
  </si>
  <si>
    <t>IPR000757 (PFAM); G3DSA:2.60.120.200 (GENE3D); PTHR10963 (PANTHER); SIGNAL_PEPTIDE_N_REGION (PHOBIUS); SIGNAL_PEPTIDE (PHOBIUS); SIGNAL_PEPTIDE_H_REGION (PHOBIUS); NON_CYTOPLASMIC_DOMAIN (PHOBIUS); SIGNAL_PEPTIDE_C_REGION (PHOBIUS); IPR000757 (PROSITE_PROFILES); cd02182 (CDD); SignalP-noTM (SIGNALP_EUK); SignalP-noTM (SIGNALP_GRAM_NEGATIVE); IPR013320 (SUPERFAMILY)</t>
  </si>
  <si>
    <t>THAR02_01588</t>
  </si>
  <si>
    <t>KKP06343.1</t>
  </si>
  <si>
    <t>hypothetical protein THAR02_01588</t>
  </si>
  <si>
    <t>Coil (COILS); G3DSA:1.20.1000.10 (GENE3D); mobidb-lite (MOBIDB_LITE); mobidb-lite (MOBIDB_LITE); PTHR34992:SF2 (PANTHER); PTHR34992 (PANTHER)</t>
  </si>
  <si>
    <t>THAR02_01610</t>
  </si>
  <si>
    <t>KKP06272.1</t>
  </si>
  <si>
    <t>F-box domain-containing</t>
  </si>
  <si>
    <t>mobidb-lite (MOBIDB_LITE); mobidb-lite (MOBIDB_LITE); IPR001810 (PROSITE_PROFILES); IPR036047 (SUPERFAMILY)</t>
  </si>
  <si>
    <t>THAR02_01751</t>
  </si>
  <si>
    <t>KKP06148.1</t>
  </si>
  <si>
    <t>hypothetical protein THAR02_01751</t>
  </si>
  <si>
    <t>F:GO:0004721; C:GO:0005634; P:GO:0006470</t>
  </si>
  <si>
    <t>F:phosphoprotein phosphatase activity; C:nucleus; P:protein dephosphorylation</t>
  </si>
  <si>
    <t>IPR001357 (SMART); IPR004274 (SMART); IPR023214 (G3DSA:3.40.50.GENE3D); IPR011947 (TIGRFAM); G3DSA:2.40.50.100 (GENE3D); IPR036420 (G3DSA:3.40.50.GENE3D); IPR001357 (PFAM); IPR004274 (PFAM); mobidb-lite (MOBIDB_LITE); mobidb-lite (MOBIDB_LITE); mobidb-lite (MOBIDB_LITE); mobidb-lite (MOBIDB_LITE); PTHR23081:SF0 (PANTHER); PTHR23081 (PANTHER); IPR001357 (PROSITE_PROFILES); IPR004274 (PROSITE_PROFILES); cd07521 (CDD); IPR001357 (CDD); IPR036420 (SUPERFAMILY); IPR036412 (SUPERFAMILY)</t>
  </si>
  <si>
    <t>F:GO:0004721; C:GO:0005634</t>
  </si>
  <si>
    <t>F:phosphoprotein phosphatase activity; C:nucleus</t>
  </si>
  <si>
    <t>THAR02_01756</t>
  </si>
  <si>
    <t>KKP06153.1</t>
  </si>
  <si>
    <t>glucosamine 6-phosphate N-acetyltransferase</t>
  </si>
  <si>
    <t>G3DSA:3.40.630.30 (GENE3D); PTHR13355:SF11 (PANTHER); PTHR13355 (PANTHER); SIGNAL_PEPTIDE_H_REGION (PHOBIUS); SIGNAL_PEPTIDE_N_REGION (PHOBIUS); NON_CYTOPLASMIC_DOMAIN (PHOBIUS); SIGNAL_PEPTIDE (PHOBIUS); SIGNAL_PEPTIDE_C_REGION (PHOBIUS); IPR016181 (SUPERFAMILY)</t>
  </si>
  <si>
    <t>THAR02_01911</t>
  </si>
  <si>
    <t>KKP05955.1</t>
  </si>
  <si>
    <t>1-acyl-sn-glycerol-3-phosphate acyltransferase</t>
  </si>
  <si>
    <t>F:GO:0003841; P:GO:0008654; C:GO:0016020; P:GO:0042967; P:GO:0046486</t>
  </si>
  <si>
    <t>F:1-acylglycerol-3-phosphate O-acyltransferase activity; P:phospholipid biosynthetic process; C:membrane; P:obsolete acyl-carrier-protein biosynthetic process; P:glycerolipid metabolic process</t>
  </si>
  <si>
    <t>EC:2.3.1.51</t>
  </si>
  <si>
    <t>1-acylglycerol-3-phosphate O-acyltransferase</t>
  </si>
  <si>
    <t>IPR002123 (SMART); IPR002123 (PFAM); G3DSA:3.40.1130.10 (GENE3D); IPR004552 (TIGRFAM); PTHR10434 (PANTHER); PTHR10434:SF39 (PANTHER); NON_CYTOPLASMIC_DOMAIN (PHOBIUS); CYTOPLASMIC_DOMAIN (PHOBIUS); CYTOPLASMIC_DOMAIN (PHOBIUS); TRANSMEMBRANE (PHOBIUS); TRANSMEMBRANE (PHOBIUS); cd07989 (CDD); SSF69593 (SUPERFAMILY); TMhelix (TMHMM); TMhelix (TMHMM)</t>
  </si>
  <si>
    <t>F:GO:0003841; P:GO:0008152; P:GO:0008654; C:GO:0016020; F:GO:0016746</t>
  </si>
  <si>
    <t>F:1-acylglycerol-3-phosphate O-acyltransferase activity; P:metabolic process; P:phospholipid biosynthetic process; C:membrane; F:transferase activity, transferring acyl groups</t>
  </si>
  <si>
    <t>THAR02_01971</t>
  </si>
  <si>
    <t>KKP05932.1</t>
  </si>
  <si>
    <t>glucokinase</t>
  </si>
  <si>
    <t>P:GO:0001678; F:GO:0004396; F:GO:0005524; F:GO:0005536; P:GO:0005982; P:GO:0005985; P:GO:0006000; P:GO:0006012; P:GO:0006013; P:GO:0006040; P:GO:0006094; P:GO:0006096; P:GO:0019872; P:GO:0046835</t>
  </si>
  <si>
    <t>P:cellular glucose homeostasis; F:hexokinase activity; F:ATP binding; F:glucose binding; P:starch metabolic process; P:sucrose metabolic process; P:fructose metabolic process; P:galactose metabolic process; P:mannose metabolic process; P:amino sugar metabolic process; P:gluconeogenesis; P:glycolytic process; P:streptomycin biosynthetic process; P:carbohydrate phosphorylation</t>
  </si>
  <si>
    <t>EC:2.7.1.1</t>
  </si>
  <si>
    <t>Hexokinase</t>
  </si>
  <si>
    <t>PR00475 (PRINTS); IPR022673 (PFAM); G3DSA:3.40.367.20 (GENE3D); G3DSA:3.30.420.40 (GENE3D); IPR022672 (PFAM); PTHR19443:SF30 (PANTHER); IPR001312 (PANTHER); IPR019807 (PROSITE_PATTERNS); IPR001312 (PROSITE_PROFILES); cd00012 (CDD); SSF53067 (SUPERFAMILY); SSF53067 (SUPERFAMILY)</t>
  </si>
  <si>
    <t>P:GO:0001678; F:GO:0004396; F:GO:0005524; F:GO:0005536; P:GO:0005975; P:GO:0006096; F:GO:0016773; P:GO:0046835</t>
  </si>
  <si>
    <t>P:cellular glucose homeostasis; F:hexokinase activity; F:ATP binding; F:glucose binding; P:carbohydrate metabolic process; P:glycolytic process; F:phosphotransferase activity, alcohol group as acceptor; P:carbohydrate phosphorylation</t>
  </si>
  <si>
    <t>THAR02_02022</t>
  </si>
  <si>
    <t>KKP05905.1</t>
  </si>
  <si>
    <t>phosphatidylethanolamine N-</t>
  </si>
  <si>
    <t>F:GO:0004608; P:GO:0006544; P:GO:0006563; P:GO:0006566; P:GO:0006656; C:GO:0016021; P:GO:0032259</t>
  </si>
  <si>
    <t>F:phosphatidylethanolamine N-methyltransferase activity; P:glycine metabolic process; P:L-serine metabolic process; P:threonine metabolic process; P:phosphatidylcholine biosynthetic process; C:integral component of membrane; P:methylation</t>
  </si>
  <si>
    <t>EC:2.1.1.17</t>
  </si>
  <si>
    <t>Phosphatidylethanolamine N-methyltransferase</t>
  </si>
  <si>
    <t>mobidb-lite (MOBIDB_LITE); SignalP-TM (SIGNALP_GRAM_POSITIVE)</t>
  </si>
  <si>
    <t>THAR02_02102</t>
  </si>
  <si>
    <t>KKP05818.1</t>
  </si>
  <si>
    <t>hypothetical protein THAR02_02102</t>
  </si>
  <si>
    <t>IPR021157 (G3DSA:1.20.5.GENE3D); NON_CYTOPLASMIC_DOMAIN (PHOBIUS); TRANSMEMBRANE (PHOBIUS); CYTOPLASMIC_DOMAIN (PHOBIUS); TMhelix (TMHMM)</t>
  </si>
  <si>
    <t>THAR02_02132</t>
  </si>
  <si>
    <t>KKP05758.1</t>
  </si>
  <si>
    <t>IPR002772 (PFAM); IPR036881 (G3DSA:3.40.50.GENE3D); IPR013783 (G3DSA:2.60.40.GENE3D); IPR036962 (G3DSA:3.20.20.GENE3D); mobidb-lite (MOBIDB_LITE); mobidb-lite (MOBIDB_LITE); PTHR42715 (PANTHER); PTHR42715:SF12 (PANTHER); IPR017853 (SUPERFAMILY); IPR036881 (SUPERFAMILY)</t>
  </si>
  <si>
    <t>THAR02_02241</t>
  </si>
  <si>
    <t>KKP05687.1</t>
  </si>
  <si>
    <t>hypothetical protein THAR02_02241</t>
  </si>
  <si>
    <t>Coil (COILS); mobidb-lite (MOBIDB_LITE); mobidb-lite (MOBIDB_LITE); PTHR35487 (PANTHER)</t>
  </si>
  <si>
    <t>THAR02_02244</t>
  </si>
  <si>
    <t>KKP05690.1</t>
  </si>
  <si>
    <t>hypothetical protein THAR02_02244</t>
  </si>
  <si>
    <t>IPR022024 (PFAM); mobidb-lite (MOBIDB_LITE); PTHR34693 (PANTHER); PTHR34693:SF2 (PANTHER)</t>
  </si>
  <si>
    <t>THAR02_02287</t>
  </si>
  <si>
    <t>KKP05646.1</t>
  </si>
  <si>
    <t>IPR003663 (PRINTS); G3DSA:1.20.1250.20 (GENE3D); IPR003663 (TIGRFAM); IPR005828 (PFAM); PTHR23500:SF143 (PANTHER); PTHR23500 (PANTHER); IPR005829 (PROSITE_PATTERNS); TRANSMEMBRANE (PHOBIUS); TRANSMEMBRANE (PHOBIUS); TRANSMEMBRANE (PHOBIUS); NON_CYTOPLASMIC_DOMAIN (PHOBIUS); CYTOPLASMIC_DOMAIN (PHOBIUS); NON_CYTOPLASMIC_DOMAIN (PHOBIUS); NON_CYTOPLASMIC_DOMAIN (PHOBIUS); CYTOPLASMIC_DOMAIN (PHOBIUS); TRANSMEMBRANE (PHOBIUS); TRANSMEMBRANE (PHOBIUS); CYTOPLASMIC_DOMAIN (PHOBIUS); IPR020846 (PROSITE_PROFILES); IPR020846 (CDD); IPR036259 (SUPERFAMILY); TMhelix (TMHMM); TMhelix (TMHMM); TMhelix (TMHMM); TMhelix (TMHMM); TMhelix (TMHMM)</t>
  </si>
  <si>
    <t>THAR02_02338</t>
  </si>
  <si>
    <t>KKP05521.1</t>
  </si>
  <si>
    <t>cell wall manno</t>
  </si>
  <si>
    <t>P:GO:0005975; F:GO:0016853; F:GO:0030246</t>
  </si>
  <si>
    <t>P:carbohydrate metabolic process; F:isomerase activity; F:carbohydrate binding</t>
  </si>
  <si>
    <t>IPR014718 (G3DSA:2.70.98.GENE3D); IPR008183 (PFAM); mobidb-lite (MOBIDB_LITE); PTHR10091:SF6 (PANTHER); PTHR10091 (PANTHER); SIGNAL_PEPTIDE (PHOBIUS); SIGNAL_PEPTIDE_C_REGION (PHOBIUS); SIGNAL_PEPTIDE_N_REGION (PHOBIUS); NON_CYTOPLASMIC_DOMAIN (PHOBIUS); SIGNAL_PEPTIDE_H_REGION (PHOBIUS); cd09019 (CDD); SignalP-noTM (SIGNALP_GRAM_NEGATIVE); SignalP-TM (SIGNALP_GRAM_POSITIVE); SignalP-noTM (SIGNALP_EUK); IPR011013 (SUPERFAMILY)</t>
  </si>
  <si>
    <t>F:GO:0003824; P:GO:0005975; F:GO:0016853; F:GO:0030246</t>
  </si>
  <si>
    <t>F:catalytic activity; P:carbohydrate metabolic process; F:isomerase activity; F:carbohydrate binding</t>
  </si>
  <si>
    <t>THAR02_02393</t>
  </si>
  <si>
    <t>KKP05501.1</t>
  </si>
  <si>
    <t>serine threonine kinase</t>
  </si>
  <si>
    <t>IPR000719 (SMART); G3DSA:3.30.200.20 (GENE3D); IPR000719 (PFAM); G3DSA:1.10.510.10 (GENE3D); mobidb-lite (MOBIDB_LITE); PTHR43289 (PANTHER); IPR008271 (PROSITE_PATTERNS); IPR000719 (PROSITE_PROFILES); IPR011009 (SUPERFAMILY)</t>
  </si>
  <si>
    <t>THAR02_02420</t>
  </si>
  <si>
    <t>KKP05460.1</t>
  </si>
  <si>
    <t>hypothetical protein THAR02_02420</t>
  </si>
  <si>
    <t>THAR02_02511</t>
  </si>
  <si>
    <t>KKP05406.1</t>
  </si>
  <si>
    <t>Wall-associated ase</t>
  </si>
  <si>
    <t>THAR02_02560</t>
  </si>
  <si>
    <t>KKP05371.1</t>
  </si>
  <si>
    <t>G3DSA:3.20.20.80 (GENE3D); mobidb-lite (MOBIDB_LITE); mobidb-lite (MOBIDB_LITE); PTHR11177 (PANTHER); PTHR11177:SF318 (PANTHER); TRANSMEMBRANE (PHOBIUS); NON_CYTOPLASMIC_DOMAIN (PHOBIUS); CYTOPLASMIC_DOMAIN (PHOBIUS); IPR017853 (SUPERFAMILY)</t>
  </si>
  <si>
    <t>THAR02_02710</t>
  </si>
  <si>
    <t>KKP05191.1</t>
  </si>
  <si>
    <t>IPR013785 (G3DSA:3.20.20.GENE3D); IPR001155 (PFAM); mobidb-lite (MOBIDB_LITE); PTHR43303 (PANTHER); PTHR43303:SF2 (PANTHER); SSF51395 (SUPERFAMILY)</t>
  </si>
  <si>
    <t>THAR02_02711</t>
  </si>
  <si>
    <t>KKP05192.1</t>
  </si>
  <si>
    <t>cytochrome c mitochondrial</t>
  </si>
  <si>
    <t>IPR002016 (PRINTS); IPR002207 (PRINTS); IPR002016 (PFAM); G3DSA:1.10.520.10 (GENE3D); G3DSA:1.10.420.10 (GENE3D); PTHR31356 (PANTHER); PTHR31356:SF7 (PANTHER); IPR019793 (PROSITE_PATTERNS); SIGNAL_PEPTIDE_H_REGION (PHOBIUS); SIGNAL_PEPTIDE_C_REGION (PHOBIUS); NON_CYTOPLASMIC_DOMAIN (PHOBIUS); SIGNAL_PEPTIDE (PHOBIUS); SIGNAL_PEPTIDE_N_REGION (PHOBIUS); IPR002016 (PROSITE_PROFILES); SignalP-TM (SIGNALP_GRAM_POSITIVE); IPR010255 (SUPERFAMILY)</t>
  </si>
  <si>
    <t>THAR02_02716</t>
  </si>
  <si>
    <t>KKP05197.1</t>
  </si>
  <si>
    <t>hypothetical protein THAR02_02716</t>
  </si>
  <si>
    <t>P:GO:0006629</t>
  </si>
  <si>
    <t>P:lipid metabolic process</t>
  </si>
  <si>
    <t>IPR029058 (G3DSA:3.40.50.GENE3D); IPR002921 (PFAM); PTHR21493 (PANTHER); PTHR21493:SF235 (PANTHER); SIGNAL_PEPTIDE_H_REGION (PHOBIUS); SIGNAL_PEPTIDE (PHOBIUS); SIGNAL_PEPTIDE_N_REGION (PHOBIUS); NON_CYTOPLASMIC_DOMAIN (PHOBIUS); SIGNAL_PEPTIDE_C_REGION (PHOBIUS); cd00519 (CDD); SignalP-noTM (SIGNALP_EUK); IPR029058 (SUPERFAMILY); TMhelix (TMHMM)</t>
  </si>
  <si>
    <t>THAR02_02717</t>
  </si>
  <si>
    <t>KKP05198.1</t>
  </si>
  <si>
    <t>hypothetical protein THAR02_02717</t>
  </si>
  <si>
    <t>THAR02_02815</t>
  </si>
  <si>
    <t>KKP05104.1</t>
  </si>
  <si>
    <t>hypothetical protein THAR02_02815</t>
  </si>
  <si>
    <t>THAR02_02840</t>
  </si>
  <si>
    <t>KKP05053.1</t>
  </si>
  <si>
    <t>hypothetical protein A0O28_0014890</t>
  </si>
  <si>
    <t>THAR02_02887</t>
  </si>
  <si>
    <t>KKP05023.1</t>
  </si>
  <si>
    <t>hypothetical protein THAR02_02887</t>
  </si>
  <si>
    <t>PF15406 (PFAM); mobidb-lite (MOBIDB_LITE); mobidb-lite (MOBIDB_LITE); PTHR42073 (PANTHER); SIGNAL_PEPTIDE_C_REGION (PHOBIUS); SIGNAL_PEPTIDE (PHOBIUS); SIGNAL_PEPTIDE_H_REGION (PHOBIUS); NON_CYTOPLASMIC_DOMAIN (PHOBIUS); SIGNAL_PEPTIDE_N_REGION (PHOBIUS)</t>
  </si>
  <si>
    <t>THAR02_03086</t>
  </si>
  <si>
    <t>KKP04828.1</t>
  </si>
  <si>
    <t>glycosyltransferase family 20</t>
  </si>
  <si>
    <t>F:GO:0003824; P:GO:0005992</t>
  </si>
  <si>
    <t>F:catalytic activity; P:trehalose biosynthetic process</t>
  </si>
  <si>
    <t>G3DSA:3.40.50.2000 (GENE3D); IPR001830 (PFAM); G3DSA:3.40.50.2000 (GENE3D); PTHR10788:SF6 (PANTHER); PTHR10788 (PANTHER); SSF53756 (SUPERFAMILY)</t>
  </si>
  <si>
    <t>THAR02_03093</t>
  </si>
  <si>
    <t>KKP04835.1</t>
  </si>
  <si>
    <t>hypothetical protein THAR02_03093</t>
  </si>
  <si>
    <t>PTHR36986 (PANTHER)</t>
  </si>
  <si>
    <t>THAR02_03197</t>
  </si>
  <si>
    <t>KKP04717.1</t>
  </si>
  <si>
    <t>precorrin 3B synthase</t>
  </si>
  <si>
    <t>IPR027477 (G3DSA:3.90.700.GENE3D); IPR003953 (PFAM); IPR036188 (G3DSA:3.50.50.GENE3D); PTHR43400 (PANTHER); PTHR43400:SF4 (PANTHER); IPR027477 (SUPERFAMILY); IPR036188 (SUPERFAMILY)</t>
  </si>
  <si>
    <t>THAR02_03332</t>
  </si>
  <si>
    <t>KKP04572.1</t>
  </si>
  <si>
    <t>hypothetical protein THAR02_03332</t>
  </si>
  <si>
    <t>THAR02_03425</t>
  </si>
  <si>
    <t>KKP04481.1</t>
  </si>
  <si>
    <t>hypothetical protein THAR02_03425</t>
  </si>
  <si>
    <t>F:GO:0004150; P:GO:0046656</t>
  </si>
  <si>
    <t>F:dihydroneopterin aldolase activity; P:folic acid biosynthetic process</t>
  </si>
  <si>
    <t>EC:4.1.2.25</t>
  </si>
  <si>
    <t>Dihydroneopterin aldolase</t>
  </si>
  <si>
    <t>G3DSA:3.30.1130.10 (GENE3D); G3DSA:3.30.1130.10 (GENE3D); IPR006157 (PFAM)</t>
  </si>
  <si>
    <t>F:GO:0004150; P:GO:0006760</t>
  </si>
  <si>
    <t>F:dihydroneopterin aldolase activity; P:folic acid-containing compound metabolic process</t>
  </si>
  <si>
    <t>THAR02_03426</t>
  </si>
  <si>
    <t>KKP04482.1</t>
  </si>
  <si>
    <t>hypothetical protein THAR02_03426</t>
  </si>
  <si>
    <t>IPR022036 (PFAM); IPR022036 (PANTHER)</t>
  </si>
  <si>
    <t>THAR02_03475</t>
  </si>
  <si>
    <t>KKP04399.1</t>
  </si>
  <si>
    <t>F:GO:0004735; P:GO:0006525; P:GO:0055114; P:GO:0055129</t>
  </si>
  <si>
    <t>F:pyrroline-5-carboxylate reductase activity; P:arginine metabolic process; P:oxidation-reduction process; P:L-proline biosynthetic process</t>
  </si>
  <si>
    <t>G3DSA:3.40.50.720 (GENE3D); IPR028939 (PFAM); PTHR11645 (PANTHER); PTHR11645:SF0 (PANTHER); IPR036291 (SUPERFAMILY)</t>
  </si>
  <si>
    <t>THAR02_03565</t>
  </si>
  <si>
    <t>KKP04362.1</t>
  </si>
  <si>
    <t>hypothetical protein THAR02_03565</t>
  </si>
  <si>
    <t>IPR012878 (PFAM); G3DSA:1.50.10.10 (GENE3D); PTHR31151:SF10 (PANTHER); PTHR31151 (PANTHER)</t>
  </si>
  <si>
    <t>THAR02_03643</t>
  </si>
  <si>
    <t>KKP04234.1</t>
  </si>
  <si>
    <t>G3DSA:1.20.1250.20 (GENE3D); PTHR23504:SF8 (PANTHER); PTHR23504 (PANTHER); NON_CYTOPLASMIC_DOMAIN (PHOBIUS); CYTOPLASMIC_DOMAIN (PHOBIUS); NON_CYTOPLASMIC_DOMAIN (PHOBIUS); CYTOPLASMIC_DOMAIN (PHOBIUS); TRANSMEMBRANE (PHOBIUS); TRANSMEMBRANE (PHOBIUS); TRANSMEMBRANE (PHOBIUS); NON_CYTOPLASMIC_DOMAIN (PHOBIUS); CYTOPLASMIC_DOMAIN (PHOBIUS); TRANSMEMBRANE (PHOBIUS); TRANSMEMBRANE (PHOBIUS); IPR036259 (SUPERFAMILY); TMhelix (TMHMM); TMhelix (TMHMM); TMhelix (TMHMM); TMhelix (TMHMM); TMhelix (TMHMM)</t>
  </si>
  <si>
    <t>THAR02_03648</t>
  </si>
  <si>
    <t>KKP04239.1</t>
  </si>
  <si>
    <t>Coil (COILS); mobidb-lite (MOBIDB_LITE); PTHR39610 (PANTHER); PTHR39610:SF2 (PANTHER)</t>
  </si>
  <si>
    <t>THAR02_03678</t>
  </si>
  <si>
    <t>KKP04222.1</t>
  </si>
  <si>
    <t>PR01036 (PRINTS); IPR011701 (PFAM); G3DSA:1.20.1250.20 (GENE3D); G3DSA:1.20.1250.20 (GENE3D); mobidb-lite (MOBIDB_LITE); mobidb-lite (MOBIDB_LITE); mobidb-lite (MOBIDB_LITE); PTHR23501:SF143 (PANTHER); PTHR23501 (PANTHER); CYTOPLASMIC_DOMAIN (PHOBIUS); TRANSMEMBRANE (PHOBIUS); TRANSMEMBRANE (PHOBIUS); CYTOPLASMIC_DOMAIN (PHOBIUS); NON_CYTOPLASMIC_DOMAIN (PHOBIUS); TRANSMEMBRANE (PHOBIUS); NON_CYTOPLASMIC_DOMAIN (PHOBIUS); CYTOPLASMIC_DOMAIN (PHOBIUS); TRANSMEMBRANE (PHOBIUS); NON_CYTOPLASMIC_DOMAIN (PHOBIUS); NON_CYTOPLASMIC_DOMAIN (PHOBIUS); CYTOPLASMIC_DOMAIN (PHOBIUS); TRANSMEMBRANE (PHOBIUS); TRANSMEMBRANE (PHOBIUS); NON_CYTOPLASMIC_DOMAIN (PHOBIUS); TRANSMEMBRANE (PHOBIUS); TRANSMEMBRANE (PHOBIUS); TRANSMEMBRANE (PHOBIUS); TRANSMEMBRANE (PHOBIUS); CYTOPLASMIC_DOMAIN (PHOBIUS); TRANSMEMBRANE (PHOBIUS); CYTOPLASMIC_DOMAIN (PHOBIUS); TRANSMEMBRANE (PHOBIUS); CYTOPLASMIC_DOMAIN (PHOBIUS); NON_CYTOPLASMIC_DOMAIN (PHOBIUS); IPR020846 (PROSITE_PROFILES); IPR020846 (CDD); IPR036259 (SUPERFAMILY); TMhelix (TMHMM); TMhelix (TMHMM); TMhelix (TMHMM); TMhelix (TMHMM); TMhelix (TMHMM); TMhelix (TMHMM); TMhelix (TMHMM); TMhelix (TMHMM); TMhelix (TMHMM); TMhelix (TMHMM); TMhelix (TMHMM); TMhelix (TMHMM); TMhelix (TMHMM)</t>
  </si>
  <si>
    <t>THAR02_03680</t>
  </si>
  <si>
    <t>KKP04224.1</t>
  </si>
  <si>
    <t>hypothetical protein THAR02_03680</t>
  </si>
  <si>
    <t>IPR005373 (PFAM); mobidb-lite (MOBIDB_LITE); PTHR13465 (PANTHER); IPR005373 (PTHR13465:PANTHER); SIGNAL_PEPTIDE_N_REGION (PHOBIUS); NON_CYTOPLASMIC_DOMAIN (PHOBIUS); SIGNAL_PEPTIDE (PHOBIUS); SIGNAL_PEPTIDE_H_REGION (PHOBIUS); SIGNAL_PEPTIDE_C_REGION (PHOBIUS)</t>
  </si>
  <si>
    <t>THAR02_03703</t>
  </si>
  <si>
    <t>KKP04185.1</t>
  </si>
  <si>
    <t>hypothetical protein THAR02_03703</t>
  </si>
  <si>
    <t>IPR019412 (PFAM); IPR011990 (G3DSA:1.25.40.GENE3D); mobidb-lite (MOBIDB_LITE); mobidb-lite (MOBIDB_LITE); PTHR31859 (PANTHER); PTHR31859:SF1 (PANTHER); CYTOPLASMIC_DOMAIN (PHOBIUS); NON_CYTOPLASMIC_DOMAIN (PHOBIUS); TRANSMEMBRANE (PHOBIUS); NON_CYTOPLASMIC_DOMAIN (PHOBIUS); TRANSMEMBRANE (PHOBIUS)</t>
  </si>
  <si>
    <t>THAR02_03793</t>
  </si>
  <si>
    <t>KKP04134.1</t>
  </si>
  <si>
    <t>ubiquitin-like modifier-activating enzyme atg-7</t>
  </si>
  <si>
    <t>C:GO:0005737; P:GO:0006914; F:GO:0008641</t>
  </si>
  <si>
    <t>C:cytoplasm; P:autophagy; F:ubiquitin-like modifier activating enzyme activity</t>
  </si>
  <si>
    <t>IPR032197 (PFAM); G3DSA:3.40.50.720 (GENE3D); IPR000594 (PFAM); PTHR10953 (PANTHER); IPR006285 (PTHR10953:PANTHER); IPR035985 (SUPERFAMILY)</t>
  </si>
  <si>
    <t>THAR02_03814</t>
  </si>
  <si>
    <t>KKP04088.1</t>
  </si>
  <si>
    <t>F:GO:0003884; P:GO:0006118; P:GO:0006525; P:GO:0006544; P:GO:0006560; P:GO:0006563; P:GO:0006566; P:GO:0006591; P:GO:0046416; P:GO:0055114; F:GO:0071949</t>
  </si>
  <si>
    <t>F:D-amino-acid oxidase activity; P:obsolete electron transport; P:arginine metabolic process; P:glycine metabolic process; P:proline metabolic process; P:L-serine metabolic process; P:threonine metabolic process; P:ornithine metabolic process; P:D-amino acid metabolic process; P:oxidation-reduction process; F:FAD binding</t>
  </si>
  <si>
    <t>EC:1.4.3.3</t>
  </si>
  <si>
    <t>D-amino-acid oxidase</t>
  </si>
  <si>
    <t>IPR006076 (PFAM); G3DSA:3.30.9.10 (GENE3D); PTHR11530:SF26 (PANTHER); IPR023209 (PANTHER); PTHR11530:SF26 (PANTHER); IPR006181 (PROSITE_PATTERNS); SSF54373 (SUPERFAMILY)</t>
  </si>
  <si>
    <t>F:GO:0003884; F:GO:0016491; P:GO:0046416; P:GO:0055114; F:GO:0071949</t>
  </si>
  <si>
    <t>F:D-amino-acid oxidase activity; F:oxidoreductase activity; P:D-amino acid metabolic process; P:oxidation-reduction process; F:FAD binding</t>
  </si>
  <si>
    <t>THAR02_03827</t>
  </si>
  <si>
    <t>KKP04101.1</t>
  </si>
  <si>
    <t>hypothetical protein THAR02_03827</t>
  </si>
  <si>
    <t>SM00286 (SMART); PTHR33459 (PANTHER); NON_CYTOPLASMIC_DOMAIN (PHOBIUS); SIGNAL_PEPTIDE_C_REGION (PHOBIUS); SIGNAL_PEPTIDE (PHOBIUS); SIGNAL_PEPTIDE_N_REGION (PHOBIUS); SIGNAL_PEPTIDE_H_REGION (PHOBIUS); SignalP-noTM (SIGNALP_EUK); SignalP-TM (SIGNALP_GRAM_POSITIVE); SignalP-noTM (SIGNALP_GRAM_NEGATIVE)</t>
  </si>
  <si>
    <t>THAR02_03834</t>
  </si>
  <si>
    <t>KKP04042.1</t>
  </si>
  <si>
    <t>RNA:NAD 2 -phosphotransferase TPT1</t>
  </si>
  <si>
    <t>P:GO:0006388; F:GO:0016772</t>
  </si>
  <si>
    <t>P:tRNA splicing, via endonucleolytic cleavage and ligation; F:transferase activity, transferring phosphorus-containing groups</t>
  </si>
  <si>
    <t>IPR002745 (PFAM); mobidb-lite (MOBIDB_LITE); IPR002745 (PANTHER); SSF56399 (SUPERFAMILY)</t>
  </si>
  <si>
    <t>THAR02_03875</t>
  </si>
  <si>
    <t>KKP04024.1</t>
  </si>
  <si>
    <t>DNA polymerase delta subunit 1</t>
  </si>
  <si>
    <t>F:GO:0000166; F:GO:0003677; F:GO:0003887; P:GO:0006260; F:GO:0008408; C:GO:0042575</t>
  </si>
  <si>
    <t>F:nucleotide binding; F:DNA binding; F:DNA-directed DNA polymerase activity; P:DNA replication; F:3'-5' exonuclease activity; C:DNA polymerase complex</t>
  </si>
  <si>
    <t>EC:2.7.7.7</t>
  </si>
  <si>
    <t>DNA-directed DNA polymerase</t>
  </si>
  <si>
    <t>Coil (COILS); IPR006172 (PRINTS); IPR006172 (SMART); IPR006133 (PFAM); IPR006134 (PFAM); IPR036397 (G3DSA:3.30.420.GENE3D); IPR023211 (G3DSA:3.90.1600.GENE3D); PTHR10322:SF23 (PANTHER); PTHR10322 (PANTHER); IPR017964 (PROSITE_PATTERNS); cd05777 (CDD); SSF56672 (SUPERFAMILY); IPR012337 (SUPERFAMILY)</t>
  </si>
  <si>
    <t>F:GO:0000166; F:GO:0003676; F:GO:0003677; F:GO:0003887; F:GO:0008408</t>
  </si>
  <si>
    <t>F:nucleotide binding; F:nucleic acid binding; F:DNA binding; F:DNA-directed DNA polymerase activity; F:3'-5' exonuclease activity</t>
  </si>
  <si>
    <t>THAR02_03953</t>
  </si>
  <si>
    <t>KKP03971.1</t>
  </si>
  <si>
    <t>hypothetical protein THAR02_03953</t>
  </si>
  <si>
    <t>P:GO:0008152</t>
  </si>
  <si>
    <t>P:metabolic process</t>
  </si>
  <si>
    <t>G3DSA:3.40.1090.10 (GENE3D); mobidb-lite (MOBIDB_LITE); mobidb-lite (MOBIDB_LITE); mobidb-lite (MOBIDB_LITE); PTHR10622 (PANTHER); PTHR10622:SF13 (PANTHER); IPR016035 (SUPERFAMILY)</t>
  </si>
  <si>
    <t>THAR02_03984</t>
  </si>
  <si>
    <t>KKP03896.1</t>
  </si>
  <si>
    <t>Pyruvate kinase</t>
  </si>
  <si>
    <t>F:GO:0000287; F:GO:0004743; P:GO:0006094; P:GO:0006096; P:GO:0006144; P:GO:0015976; F:GO:0030955</t>
  </si>
  <si>
    <t>F:magnesium ion binding; F:pyruvate kinase activity; P:gluconeogenesis; P:glycolytic process; P:purine nucleobase metabolic process; P:carbon utilization; F:potassium ion binding</t>
  </si>
  <si>
    <t>EC:2.7.1.40</t>
  </si>
  <si>
    <t>IPR001697 (PRINTS); IPR015795 (PFAM); IPR001697 (TIGRFAM); G3DSA:3.20.20.60 (GENE3D); IPR015793 (PFAM); IPR036918 (G3DSA:3.40.1380.GENE3D); PTHR11817:SF3 (PANTHER); IPR001697 (PANTHER); IPR018209 (PROSITE_PATTERNS); IPR036918 (SUPERFAMILY); IPR015813 (SUPERFAMILY)</t>
  </si>
  <si>
    <t>F:GO:0000287; F:GO:0003824; F:GO:0004743; P:GO:0006096; F:GO:0030955</t>
  </si>
  <si>
    <t>F:magnesium ion binding; F:catalytic activity; F:pyruvate kinase activity; P:glycolytic process; F:potassium ion binding</t>
  </si>
  <si>
    <t>THAR02_03987</t>
  </si>
  <si>
    <t>KKP03899.1</t>
  </si>
  <si>
    <t>IKS kinase</t>
  </si>
  <si>
    <t>IPR000719 (SMART); G3DSA:3.30.200.20 (GENE3D); G3DSA:1.10.510.10 (GENE3D); IPR000719 (PFAM); mobidb-lite (MOBIDB_LITE); mobidb-lite (MOBIDB_LITE); PTHR11042 (PANTHER); PTHR11042:SF134 (PANTHER); IPR008271 (PROSITE_PATTERNS); IPR000719 (PROSITE_PROFILES); IPR011009 (SUPERFAMILY)</t>
  </si>
  <si>
    <t>THAR02_04155</t>
  </si>
  <si>
    <t>KKP03767.1</t>
  </si>
  <si>
    <t>IPR003593 (SMART); IPR003439 (PFAM); IPR010929 (PFAM); IPR013525 (PFAM); G3DSA:3.40.50.300 (GENE3D); mobidb-lite (MOBIDB_LITE); PTHR19241 (PANTHER); PTHR19241:SF279 (PANTHER); NON_CYTOPLASMIC_DOMAIN (PHOBIUS); NON_CYTOPLASMIC_DOMAIN (PHOBIUS); TRANSMEMBRANE (PHOBIUS); NON_CYTOPLASMIC_DOMAIN (PHOBIUS); TRANSMEMBRANE (PHOBIUS); CYTOPLASMIC_DOMAIN (PHOBIUS); TRANSMEMBRANE (PHOBIUS); TRANSMEMBRANE (PHOBIUS); TRANSMEMBRANE (PHOBIUS); CYTOPLASMIC_DOMAIN (PHOBIUS); TRANSMEMBRANE (PHOBIUS); TRANSMEMBRANE (PHOBIUS); TRANSMEMBRANE (PHOBIUS); TRANSMEMBRANE (PHOBIUS); TRANSMEMBRANE (PHOBIUS); TRANSMEMBRANE (PHOBIUS); CYTOPLASMIC_DOMAIN (PHOBIUS); CYTOPLASMIC_DOMAIN (PHOBIUS); CYTOPLASMIC_DOMAIN (PHOBIUS); CYTOPLASMIC_DOMAIN (PHOBIUS); TRANSMEMBRANE (PHOBIUS); NON_CYTOPLASMIC_DOMAIN (PHOBIUS); TRANSMEMBRANE (PHOBIUS); NON_CYTOPLASMIC_DOMAIN (PHOBIUS); CYTOPLASMIC_DOMAIN (PHOBIUS); CYTOPLASMIC_DOMAIN (PHOBIUS); NON_CYTOPLASMIC_DOMAIN (PHOBIUS); NON_CYTOPLASMIC_DOMAIN (PHOBIUS); TRANSMEMBRANE (PHOBIUS); IPR003439 (PROSITE_PROFILES); IPR034003 (CDD); IPR027417 (SUPERFAMILY); TMhelix (TMHMM); TMhelix (TMHMM); TMhelix (TMHMM); TMhelix (TMHMM); TMhelix (TMHMM); TMhelix (TMHMM); TMhelix (TMHMM); TMhelix (TMHMM); TMhelix (TMHMM); TMhelix (TMHMM); TMhelix (TMHMM); TMhelix (TMHMM)</t>
  </si>
  <si>
    <t>THAR02_04157</t>
  </si>
  <si>
    <t>KKP03705.1</t>
  </si>
  <si>
    <t>hypothetical protein THAR02_04157</t>
  </si>
  <si>
    <t>THAR02_04210</t>
  </si>
  <si>
    <t>KKP03694.1</t>
  </si>
  <si>
    <t>hypothetical protein THAR02_04210</t>
  </si>
  <si>
    <t>THAR02_04313</t>
  </si>
  <si>
    <t>KKP03570.1</t>
  </si>
  <si>
    <t>like subfamily B member 4</t>
  </si>
  <si>
    <t>P:GO:0006457; F:GO:0051082</t>
  </si>
  <si>
    <t>P:protein folding; F:unfolded protein binding</t>
  </si>
  <si>
    <t>IPR001623 (PRINTS); IPR001623 (SMART); IPR002939 (PFAM); IPR001623 (PFAM); G3DSA:2.60.260.20 (GENE3D); IPR036869 (G3DSA:1.10.287.GENE3D); mobidb-lite (MOBIDB_LITE); PTHR24078 (PANTHER); PTHR24078:SF519 (PANTHER); IPR001623 (PROSITE_PROFILES); IPR001623 (CDD); IPR036869 (SUPERFAMILY); IPR008971 (SUPERFAMILY)</t>
  </si>
  <si>
    <t>THAR02_04484</t>
  </si>
  <si>
    <t>KKP03402.1</t>
  </si>
  <si>
    <t>translation initiation factor eIF3 subunit</t>
  </si>
  <si>
    <t>F:GO:0003743; C:GO:0005840; C:GO:0005852; P:GO:0006446</t>
  </si>
  <si>
    <t>F:translation initiation factor activity; C:ribosome; C:eukaryotic translation initiation factor 3 complex; P:regulation of translational initiation</t>
  </si>
  <si>
    <t>IPR023194 (G3DSA:1.10.246.GENE3D); IPR013906 (PFAM); mobidb-lite (MOBIDB_LITE); IPR013906 (PANTHER)</t>
  </si>
  <si>
    <t>F:GO:0003743; C:GO:0005737; C:GO:0005852</t>
  </si>
  <si>
    <t>F:translation initiation factor activity; C:cytoplasm; C:eukaryotic translation initiation factor 3 complex</t>
  </si>
  <si>
    <t>THAR02_04488</t>
  </si>
  <si>
    <t>KKP03406.1</t>
  </si>
  <si>
    <t>hypothetical protein THAR02_04488</t>
  </si>
  <si>
    <t>Coil (COILS); Coil (COILS); Coil (COILS); Coil (COILS); Coil (COILS); Coil (COILS); Coil (COILS); Coil (COILS); Coil (COILS); Coil (COILS); Coil (COILS); Coil (COILS); Coil (COILS); Coil (COILS); Coil (COILS); Coil (COILS); Coil (COILS); G3DSA:1.20.140.50 (GENE3D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</t>
  </si>
  <si>
    <t>THAR02_04656</t>
  </si>
  <si>
    <t>KKP03227.1</t>
  </si>
  <si>
    <t>transketolase</t>
  </si>
  <si>
    <t>F:GO:0004802; P:GO:0006098; P:GO:0015976</t>
  </si>
  <si>
    <t>F:transketolase activity; P:pentose-phosphate shunt; P:carbon utilization</t>
  </si>
  <si>
    <t>EC:2.2.1.1</t>
  </si>
  <si>
    <t>Transketolase</t>
  </si>
  <si>
    <t>IPR005475 (SMART); IPR009014 (G3DSA:3.40.50.GENE3D); IPR005478 (TIGRFAM); IPR005474 (PFAM); IPR005475 (PFAM); G3DSA:3.40.50.970 (GENE3D); IPR033248 (PFAM); G3DSA:3.40.50.970 (GENE3D); IPR033247 (PANTHER); PTHR43522:SF2 (PANTHER); IPR020826 (PROSITE_PATTERNS); cd07033 (CDD); cd02012 (CDD); IPR009014 (SUPERFAMILY); IPR029061 (SUPERFAMILY); IPR029061 (SUPERFAMILY)</t>
  </si>
  <si>
    <t>F:GO:0003824; F:GO:0004802; P:GO:0008152</t>
  </si>
  <si>
    <t>F:catalytic activity; F:transketolase activity; P:metabolic process</t>
  </si>
  <si>
    <t>THAR02_04670</t>
  </si>
  <si>
    <t>KKP03241.1</t>
  </si>
  <si>
    <t>hypothetical protein THAR02_04670</t>
  </si>
  <si>
    <t>G3DSA:1.10.10.60 (GENE3D); mobidb-lite (MOBIDB_LITE); mobidb-lite (MOBIDB_LITE); SIGNAL_PEPTIDE_H_REGION (PHOBIUS); NON_CYTOPLASMIC_DOMAIN (PHOBIUS); SIGNAL_PEPTIDE (PHOBIUS); SIGNAL_PEPTIDE_C_REGION (PHOBIUS); SIGNAL_PEPTIDE_N_REGION (PHOBIUS); IPR017877 (PROSITE_PROFILES)</t>
  </si>
  <si>
    <t>THAR02_04784</t>
  </si>
  <si>
    <t>KKP03116.1</t>
  </si>
  <si>
    <t>hypothetical protein THAR02_04784</t>
  </si>
  <si>
    <t>IPR000504 (SMART); IPR000504 (PFAM); G3DSA:3.30.70.330 (GENE3D); mobidb-lite (MOBIDB_LITE); mobidb-lite (MOBIDB_LITE); PTHR44834 (PANTHER); IPR000504 (PROSITE_PROFILES); IPR034215 (CDD); IPR035979 (SUPERFAMILY)</t>
  </si>
  <si>
    <t>THAR02_04937</t>
  </si>
  <si>
    <t>KKP02960.1</t>
  </si>
  <si>
    <t>hypothetical protein A0O28_0007590</t>
  </si>
  <si>
    <t>THAR02_05092</t>
  </si>
  <si>
    <t>KKP02813.1</t>
  </si>
  <si>
    <t>Dynein light cytoplasmic</t>
  </si>
  <si>
    <t>C:GO:0005643; C:GO:0005777; C:GO:0005868; C:GO:0005875; C:GO:0005881; P:GO:0007017; P:GO:0008152; P:GO:0030029; C:GO:0030286; P:GO:0030473; P:GO:0040001; P:GO:0051292; C:GO:1990429; P:GO:2000582</t>
  </si>
  <si>
    <t>C:nuclear pore; C:peroxisome; C:cytoplasmic dynein complex; C:microtubule associated complex; C:cytoplasmic microtubule; P:microtubule-based process; P:metabolic process; P:actin filament-based process; C:dynein complex; P:nuclear migration along microtubule; P:establishment of mitotic spindle localization; P:nuclear pore complex assembly; C:peroxisomal importomer complex; P:positive regulation of ATP-dependent microtubule motor activity, plus-end-directed</t>
  </si>
  <si>
    <t>THAR02_05192</t>
  </si>
  <si>
    <t>KKP02690.1</t>
  </si>
  <si>
    <t>Zn2Cys6 transcription regulator</t>
  </si>
  <si>
    <t>Coil (COILS); G3DSA:1.20.5.400 (GENE3D)</t>
  </si>
  <si>
    <t>THAR02_05213</t>
  </si>
  <si>
    <t>KKP02670.1</t>
  </si>
  <si>
    <t>basic secretory</t>
  </si>
  <si>
    <t>IPR007541 (PFAM); mobidb-lite (MOBIDB_LITE); PTHR33321:SF6 (PANTHER); PTHR33321 (PANTHER)</t>
  </si>
  <si>
    <t>THAR02_05269</t>
  </si>
  <si>
    <t>KKP02635.1</t>
  </si>
  <si>
    <t>NAD kinase associated with ferric reductase</t>
  </si>
  <si>
    <t>F:GO:0003951; P:GO:0006741; P:GO:0006769; P:GO:0019674; P:GO:0046497</t>
  </si>
  <si>
    <t>F:NAD+ kinase activity; P:NADP biosynthetic process; P:nicotinamide metabolic process; P:NAD metabolic process; P:nicotinate nucleotide metabolic process</t>
  </si>
  <si>
    <t>EC:2.7.1.23</t>
  </si>
  <si>
    <t>NAD(+) kinase</t>
  </si>
  <si>
    <t>IPR017437 (G3DSA:2.60.200.GENE3D); IPR002504 (PFAM); IPR017438 (G3DSA:3.40.50.GENE3D); mobidb-lite (MOBIDB_LITE); mobidb-lite (MOBIDB_LITE); IPR002504 (PANTHER); PTHR20275:SF0 (PANTHER); IPR002504 (HAMAP); IPR016064 (SUPERFAMILY)</t>
  </si>
  <si>
    <t>F:GO:0003951; P:GO:0006741; P:GO:0008152; P:GO:0019674</t>
  </si>
  <si>
    <t>F:NAD+ kinase activity; P:NADP biosynthetic process; P:metabolic process; P:NAD metabolic process</t>
  </si>
  <si>
    <t>THAR02_05513</t>
  </si>
  <si>
    <t>KKP02401.1</t>
  </si>
  <si>
    <t>histone H1 5</t>
  </si>
  <si>
    <t>C:GO:0000786; F:GO:0003677; C:GO:0005634; P:GO:0006334</t>
  </si>
  <si>
    <t>C:nucleosome; F:DNA binding; C:nucleus; P:nucleosome assembly</t>
  </si>
  <si>
    <t>IPR005819 (PRINTS); IPR036388 (G3DSA:1.10.10.GENE3D); IPR005818 (PFAM); mobidb-lite (MOBIDB_LITE); IPR005818 (PROSITE_PROFILES); IPR036390 (SUPERFAMILY)</t>
  </si>
  <si>
    <t>THAR02_05534</t>
  </si>
  <si>
    <t>KKP02334.1</t>
  </si>
  <si>
    <t>IPR036526 (G3DSA:3.60.110.GENE3D); IPR003010 (PFAM); mobidb-lite (MOBIDB_LITE); mobidb-lite (MOBIDB_LITE); mobidb-lite (MOBIDB_LITE); PTHR23088:SF5 (PANTHER); PTHR23088 (PANTHER); IPR003010 (PROSITE_PROFILES); IPR036526 (SUPERFAMILY); IPR036526 (SUPERFAMILY)</t>
  </si>
  <si>
    <t>THAR02_05738</t>
  </si>
  <si>
    <t>KKP02152.1</t>
  </si>
  <si>
    <t>hypothetical protein THAR02_05738</t>
  </si>
  <si>
    <t>IPR015943 (G3DSA:2.130.10.GENE3D); mobidb-lite (MOBIDB_LITE); mobidb-lite (MOBIDB_LITE); mobidb-lite (MOBIDB_LITE); mobidb-lite (MOBIDB_LITE); mobidb-lite (MOBIDB_LITE); mobidb-lite (MOBIDB_LITE)</t>
  </si>
  <si>
    <t>THAR02_05749</t>
  </si>
  <si>
    <t>KKP02163.1</t>
  </si>
  <si>
    <t>hypothetical protein THAR02_05749</t>
  </si>
  <si>
    <t>THAR02_05750</t>
  </si>
  <si>
    <t>KKP02164.1</t>
  </si>
  <si>
    <t>hypothetical protein THAR02_05750</t>
  </si>
  <si>
    <t>F:GO:0004035; F:GO:0004721; P:GO:0006470; P:GO:0019497; P:GO:0046486; P:GO:0046656</t>
  </si>
  <si>
    <t>F:alkaline phosphatase activity; F:phosphoprotein phosphatase activity; P:protein dephosphorylation; P:hexachlorocyclohexane metabolic process; P:glycerolipid metabolic process; P:folic acid biosynthetic process</t>
  </si>
  <si>
    <t>EC:3.1.3.16; EC:3.1.3.41; EC:3.1.3.1</t>
  </si>
  <si>
    <t>Protein-serine/threonine phosphatase; 4-nitrophenylphosphatase; Alkaline phosphatase</t>
  </si>
  <si>
    <t>THAR02_05797</t>
  </si>
  <si>
    <t>KKP02119.1</t>
  </si>
  <si>
    <t>hypothetical protein THAR02_05797</t>
  </si>
  <si>
    <t>THAR02_06032</t>
  </si>
  <si>
    <t>KKP01867.1</t>
  </si>
  <si>
    <t>Cysteine mitochondrial</t>
  </si>
  <si>
    <t>F:GO:0030170; F:GO:0031071; P:GO:0044571</t>
  </si>
  <si>
    <t>F:pyridoxal phosphate binding; F:cysteine desulfurase activity; P:[2Fe-2S] cluster assembly</t>
  </si>
  <si>
    <t>EC:2.8.1.7</t>
  </si>
  <si>
    <t>Cysteine desulfurase</t>
  </si>
  <si>
    <t>IPR000192 (PFAM); IPR015421 (G3DSA:3.40.640.GENE3D); IPR010240 (PTHR11601:PANTHER); PTHR11601 (PANTHER); IPR020578 (PROSITE_PATTERNS); IPR015424 (SUPERFAMILY)</t>
  </si>
  <si>
    <t>F:GO:0003824; F:GO:0030170; F:GO:0031071; P:GO:0044571</t>
  </si>
  <si>
    <t>F:catalytic activity; F:pyridoxal phosphate binding; F:cysteine desulfurase activity; P:[2Fe-2S] cluster assembly</t>
  </si>
  <si>
    <t>THAR02_06062</t>
  </si>
  <si>
    <t>KKP01850.1</t>
  </si>
  <si>
    <t>Major mitochondrial nuclease</t>
  </si>
  <si>
    <t>F:GO:0003676; F:GO:0016787; F:GO:0046872</t>
  </si>
  <si>
    <t>F:nucleic acid binding; F:hydrolase activity; F:metal ion binding</t>
  </si>
  <si>
    <t>IPR001604 (SMART); IPR020821 (SMART); G3DSA:3.40.570.10 (GENE3D); IPR001604 (PFAM); PTHR13966:SF5 (PANTHER); PTHR13966 (PANTHER); IPR018524 (PROSITE_PATTERNS); SIGNAL_PEPTIDE_H_REGION (PHOBIUS); SIGNAL_PEPTIDE (PHOBIUS); SIGNAL_PEPTIDE_C_REGION (PHOBIUS); SIGNAL_PEPTIDE_N_REGION (PHOBIUS); NON_CYTOPLASMIC_DOMAIN (PHOBIUS); cd00091 (CDD); SignalP-TM (SIGNALP_GRAM_POSITIVE); SignalP-noTM (SIGNALP_GRAM_NEGATIVE); SSF54060 (SUPERFAMILY); TMhelix (TMHMM)</t>
  </si>
  <si>
    <t>THAR02_06065</t>
  </si>
  <si>
    <t>KKP01853.1</t>
  </si>
  <si>
    <t>hypothetical protein THAR02_06065</t>
  </si>
  <si>
    <t>Coil (COILS); IPR018853 (PFAM); mobidb-lite (MOBIDB_LITE); mobidb-lite (MOBIDB_LITE); mobidb-lite (MOBIDB_LITE); mobidb-lite (MOBIDB_LITE); mobidb-lite (MOBIDB_LITE)</t>
  </si>
  <si>
    <t>THAR02_06089</t>
  </si>
  <si>
    <t>KKP01791.1</t>
  </si>
  <si>
    <t>hypothetical protein THAR02_06089</t>
  </si>
  <si>
    <t>IPR003663 (PRINTS); G3DSA:1.20.1250.20 (GENE3D); IPR005828 (PFAM); PTHR23503:SF8 (PANTHER); PTHR23503 (PANTHER); IPR005829 (PROSITE_PATTERNS); CYTOPLASMIC_DOMAIN (PHOBIUS); TRANSMEMBRANE (PHOBIUS); TRANSMEMBRANE (PHOBIUS); TRANSMEMBRANE (PHOBIUS); CYTOPLASMIC_DOMAIN (PHOBIUS); CYTOPLASMIC_DOMAIN (PHOBIUS); CYTOPLASMIC_DOMAIN (PHOBIUS); TRANSMEMBRANE (PHOBIUS); NON_CYTOPLASMIC_DOMAIN (PHOBIUS); NON_CYTOPLASMIC_DOMAIN (PHOBIUS); NON_CYTOPLASMIC_DOMAIN (PHOBIUS); TRANSMEMBRANE (PHOBIUS); CYTOPLASMIC_DOMAIN (PHOBIUS); TRANSMEMBRANE (PHOBIUS); TRANSMEMBRANE (PHOBIUS); TRANSMEMBRANE (PHOBIUS); NON_CYTOPLASMIC_DOMAIN (PHOBIUS); TRANSMEMBRANE (PHOBIUS); TRANSMEMBRANE (PHOBIUS); CYTOPLASMIC_DOMAIN (PHOBIUS); NON_CYTOPLASMIC_DOMAIN (PHOBIUS); NON_CYTOPLASMIC_DOMAIN (PHOBIUS); TRANSMEMBRANE (PHOBIUS); IPR020846 (PROSITE_PROFILES); IPR020846 (CDD); IPR036259 (SUPERFAMILY); TMhelix (TMHMM); TMhelix (TMHMM); TMhelix (TMHMM); TMhelix (TMHMM); TMhelix (TMHMM); TMhelix (TMHMM); TMhelix (TMHMM); TMhelix (TMHMM); TMhelix (TMHMM); TMhelix (TMHMM); TMhelix (TMHMM)</t>
  </si>
  <si>
    <t>F:GO:0005215; C:GO:0016020; C:GO:0016021; F:GO:0022857; P:GO:0055085</t>
  </si>
  <si>
    <t>F:transporter activity; C:membrane; C:integral component of membrane; F:transmembrane transporter activity; P:transmembrane transport</t>
  </si>
  <si>
    <t>THAR02_06264</t>
  </si>
  <si>
    <t>KKP01627.1</t>
  </si>
  <si>
    <t>hypothetical protein THAR02_06264</t>
  </si>
  <si>
    <t>G3DSA:2.40.160.20 (GENE3D); IPR020915 (PFAM); IPR020915 (PANTHER)</t>
  </si>
  <si>
    <t>THAR02_06281</t>
  </si>
  <si>
    <t>KKP01607.1</t>
  </si>
  <si>
    <t>hypothetical protein THAR02_06281</t>
  </si>
  <si>
    <t>mobidb-lite (MOBIDB_LITE); PTHR42345:SF1 (PANTHER); PTHR42345 (PANTHER)</t>
  </si>
  <si>
    <t>THAR02_06439</t>
  </si>
  <si>
    <t>KKP01443.1</t>
  </si>
  <si>
    <t>endonuclease exonuclease phosphatase family</t>
  </si>
  <si>
    <t>F:GO:0005509; C:GO:0016020</t>
  </si>
  <si>
    <t>F:calcium ion binding; C:membrane</t>
  </si>
  <si>
    <t>IPR013783 (G3DSA:2.60.40.GENE3D); IPR036691 (G3DSA:3.60.10.GENE3D); IPR005135 (PFAM); PTHR41349:SF1 (PANTHER); PTHR41349 (PANTHER); SIGNAL_PEPTIDE_H_REGION (PHOBIUS); SIGNAL_PEPTIDE_N_REGION (PHOBIUS); SIGNAL_PEPTIDE_C_REGION (PHOBIUS); NON_CYTOPLASMIC_DOMAIN (PHOBIUS); SIGNAL_PEPTIDE (PHOBIUS); SignalP-noTM (SIGNALP_GRAM_NEGATIVE); SignalP-noTM (SIGNALP_EUK); SignalP-TM (SIGNALP_GRAM_POSITIVE); IPR015919 (SUPERFAMILY); IPR036691 (SUPERFAMILY)</t>
  </si>
  <si>
    <t>THAR02_06511</t>
  </si>
  <si>
    <t>KKP01396.1</t>
  </si>
  <si>
    <t>acid sphingomyelin phosphodiesterase</t>
  </si>
  <si>
    <t>Coil (COILS); IPR004843 (PFAM); IPR029052 (G3DSA:3.60.21.GENE3D); PTHR10340 (PANTHER); PTHR10340:SF34 (PANTHER); cd00842 (CDD); IPR029052 (SUPERFAMILY)</t>
  </si>
  <si>
    <t>THAR02_06762</t>
  </si>
  <si>
    <t>KKP01128.1</t>
  </si>
  <si>
    <t>hypothetical protein THAR02_06762</t>
  </si>
  <si>
    <t>THAR02_06775</t>
  </si>
  <si>
    <t>KKP01106.1</t>
  </si>
  <si>
    <t>cystathionine gamma-lyase</t>
  </si>
  <si>
    <t>F:GO:0003824; F:GO:0030170</t>
  </si>
  <si>
    <t>F:catalytic activity; F:pyridoxal phosphate binding</t>
  </si>
  <si>
    <t>IPR015421 (G3DSA:3.40.640.GENE3D); IPR000277 (PIRSF); IPR015422 (G3DSA:3.90.1150.GENE3D); IPR000277 (PFAM); IPR000277 (PANTHER); PTHR11808:SF15 (PANTHER); IPR000277 (CDD); IPR015424 (SUPERFAMILY)</t>
  </si>
  <si>
    <t>THAR02_06804</t>
  </si>
  <si>
    <t>KKP01103.1</t>
  </si>
  <si>
    <t>glycerol-3-phosphate dehydrogenase (NAD+)</t>
  </si>
  <si>
    <t>F:GO:0004367; P:GO:0005975; C:GO:0009331; P:GO:0046168; P:GO:0046486; F:GO:0051287; P:GO:0055114</t>
  </si>
  <si>
    <t>F:glycerol-3-phosphate dehydrogenase [NAD+] activity; P:carbohydrate metabolic process; C:glycerol-3-phosphate dehydrogenase complex; P:glycerol-3-phosphate catabolic process; P:glycerolipid metabolic process; F:NAD binding; P:oxidation-reduction process</t>
  </si>
  <si>
    <t>EC:1.1.1.8; EC:1.1.1.94</t>
  </si>
  <si>
    <t>Glycerol-3-phosphate dehydrogenase (NAD(+)); Glycerol-3-phosphate dehydrogenase (NAD(P)(+))</t>
  </si>
  <si>
    <t>IPR006168 (PRINTS); IPR011128 (PFAM); IPR006168 (PIRSF); IPR013328 (G3DSA:1.10.1040.GENE3D); G3DSA:3.40.50.720 (GENE3D); IPR006109 (PFAM); mobidb-lite (MOBIDB_LITE); PTHR11728:SF8 (PANTHER); PTHR11728 (PANTHER); IPR006168 (PROSITE_PATTERNS); IPR008927 (SUPERFAMILY); IPR036291 (SUPERFAMILY)</t>
  </si>
  <si>
    <t>F:GO:0004367; P:GO:0005975; P:GO:0006072; C:GO:0009331; F:GO:0016491; F:GO:0016616; P:GO:0046168; F:GO:0051287; P:GO:0055114</t>
  </si>
  <si>
    <t>F:glycerol-3-phosphate dehydrogenase [NAD+] activity; P:carbohydrate metabolic process; P:glycerol-3-phosphate metabolic process; C:glycerol-3-phosphate dehydrogenase complex; F:oxidoreductase activity; F:oxidoreductase activity, acting on the CH-OH group of donors, NAD or NADP as acceptor; P:glycerol-3-phosphate catabolic process; F:NAD binding; P:oxidation-reduction process</t>
  </si>
  <si>
    <t>THAR02_06833</t>
  </si>
  <si>
    <t>KKP01054.1</t>
  </si>
  <si>
    <t>hypothetical protein THAR02_06833</t>
  </si>
  <si>
    <t>THAR02_06844</t>
  </si>
  <si>
    <t>KKP01065.1</t>
  </si>
  <si>
    <t>hypothetical protein THAR02_06844</t>
  </si>
  <si>
    <t>P:GO:0006355; F:GO:0008270</t>
  </si>
  <si>
    <t>P:regulation of transcription, DNA-templated; F:zinc ion binding</t>
  </si>
  <si>
    <t>mobidb-lite (MOBIDB_LITE); mobidb-lite (MOBIDB_LITE); mobidb-lite (MOBIDB_LITE); mobidb-lite (MOBIDB_LITE); mobidb-lite (MOBIDB_LITE); mobidb-lite (MOBIDB_LITE); SSF57716 (SUPERFAMILY)</t>
  </si>
  <si>
    <t>THAR02_06876</t>
  </si>
  <si>
    <t>KKP01012.1</t>
  </si>
  <si>
    <t>hypothetical protein THAR02_06876</t>
  </si>
  <si>
    <t>NON_CYTOPLASMIC_DOMAIN (PHOBIUS); TRANSMEMBRANE (PHOBIUS); CYTOPLASMIC_DOMAIN (PHOBIUS); TMhelix (TMHMM)</t>
  </si>
  <si>
    <t>THAR02_07178</t>
  </si>
  <si>
    <t>KKP00720.1</t>
  </si>
  <si>
    <t>NON_CYTOPLASMIC_DOMAIN (PHOBIUS); TRANSMEMBRANE (PHOBIUS); CYTOPLASMIC_DOMAIN (PHOBIUS); NON_CYTOPLASMIC_DOMAIN (PHOBIUS); TRANSMEMBRANE (PHOBIUS)</t>
  </si>
  <si>
    <t>THAR02_07291</t>
  </si>
  <si>
    <t>KKP00604.1</t>
  </si>
  <si>
    <t>hypothetical protein THAR02_07291</t>
  </si>
  <si>
    <t>NON_CYTOPLASMIC_DOMAIN (PHOBIUS); TRANSMEMBRANE (PHOBIUS); CYTOPLASMIC_DOMAIN (PHOBIUS); NON_CYTOPLASMIC_DOMAIN (PHOBIUS); TRANSMEMBRANE (PHOBIUS); TMhelix (TMHMM); TMhelix (TMHMM)</t>
  </si>
  <si>
    <t>THAR02_07391</t>
  </si>
  <si>
    <t>KKP00514.1</t>
  </si>
  <si>
    <t>hypothetical protein THAR02_07391</t>
  </si>
  <si>
    <t>THAR02_07393</t>
  </si>
  <si>
    <t>KKP00516.1</t>
  </si>
  <si>
    <t>SNF7 family</t>
  </si>
  <si>
    <t>P:GO:0007034</t>
  </si>
  <si>
    <t>P:vacuolar transport</t>
  </si>
  <si>
    <t>IPR005024 (PFAM); PTHR22761 (PANTHER); PTHR22761:SF5 (PANTHER); NON_CYTOPLASMIC_DOMAIN (PHOBIUS); TRANSMEMBRANE (PHOBIUS); CYTOPLASMIC_DOMAIN (PHOBIUS); TMhelix (TMHMM)</t>
  </si>
  <si>
    <t>THAR02_07411</t>
  </si>
  <si>
    <t>KKP00498.1</t>
  </si>
  <si>
    <t>aspartyl-tRNA synthetase</t>
  </si>
  <si>
    <t>F:GO:0003676; F:GO:0004815; F:GO:0005524; C:GO:0005829; P:GO:0006422; P:GO:0006522; P:GO:0006531</t>
  </si>
  <si>
    <t>F:nucleic acid binding; F:aspartate-tRNA ligase activity; F:ATP binding; C:cytosol; P:aspartyl-tRNA aminoacylation; P:alanine metabolic process; P:aspartate metabolic process</t>
  </si>
  <si>
    <t>EC:6.1.1.12</t>
  </si>
  <si>
    <t>Aspartate--tRNA ligase</t>
  </si>
  <si>
    <t>Coil (COILS); G3DSA:2.40.50.140 (GENE3D); mobidb-lite (MOBIDB_LITE); mobidb-lite (MOBIDB_LITE); PTHR43450 (PANTHER); cd04320 (CDD); IPR012340 (SUPERFAMILY)</t>
  </si>
  <si>
    <t>THAR02_07412</t>
  </si>
  <si>
    <t>KKP00499.1</t>
  </si>
  <si>
    <t>mannose-6-phosphate isomerase</t>
  </si>
  <si>
    <t>F:GO:0004476; P:GO:0006000; P:GO:0006013; F:GO:0008270; P:GO:0009298</t>
  </si>
  <si>
    <t>F:mannose-6-phosphate isomerase activity; P:fructose metabolic process; P:mannose metabolic process; F:zinc ion binding; P:GDP-mannose biosynthetic process</t>
  </si>
  <si>
    <t>EC:5.3.1.8</t>
  </si>
  <si>
    <t>Mannose-6-phosphate isomerase</t>
  </si>
  <si>
    <t>IPR016305 (PRINTS); IPR014710 (G3DSA:2.60.120.GENE3D); G3DSA:1.10.441.10 (GENE3D); G3DSA:1.10.441.10 (GENE3D); IPR001250 (TIGRFAM); IPR016305 (PIRSF); IPR001250 (PFAM); IPR014710 (G3DSA:2.60.120.GENE3D); IPR016305 (PANTHER); PTHR10309:SF0 (PANTHER); IPR018050 (PROSITE_PATTERNS); IPR018050 (PROSITE_PATTERNS); IPR011051 (SUPERFAMILY)</t>
  </si>
  <si>
    <t>F:GO:0004476; P:GO:0005975; F:GO:0008270; P:GO:0009298</t>
  </si>
  <si>
    <t>F:mannose-6-phosphate isomerase activity; P:carbohydrate metabolic process; F:zinc ion binding; P:GDP-mannose biosynthetic process</t>
  </si>
  <si>
    <t>THAR02_07413</t>
  </si>
  <si>
    <t>KKP00500.1</t>
  </si>
  <si>
    <t>hypothetical protein THAR02_07413</t>
  </si>
  <si>
    <t>mobidb-lite (MOBIDB_LITE); SIGNAL_PEPTIDE (PHOBIUS); SIGNAL_PEPTIDE_C_REGION (PHOBIUS); TRANSMEMBRANE (PHOBIUS); SIGNAL_PEPTIDE_N_REGION (PHOBIUS); SIGNAL_PEPTIDE_H_REGION (PHOBIUS); NON_CYTOPLASMIC_DOMAIN (PHOBIUS); CYTOPLASMIC_DOMAIN (PHOBIUS); SignalP-TM (SIGNALP_GRAM_POSITIVE); TMhelix (TMHMM)</t>
  </si>
  <si>
    <t>THAR02_07425</t>
  </si>
  <si>
    <t>KKP00480.1</t>
  </si>
  <si>
    <t>MSF permease</t>
  </si>
  <si>
    <t>F:GO:0005215; C:GO:0016021; P:GO:0055085</t>
  </si>
  <si>
    <t>F:transporter activity; C:integral component of membrane; P:transmembrane transport</t>
  </si>
  <si>
    <t>IPR001958 (PRINTS); G3DSA:1.20.1250.20 (GENE3D); IPR011701 (PFAM); mobidb-lite (MOBIDB_LITE); PTHR23504 (PANTHER); PTHR23504:SF3 (PANTHER); CYTOPLASMIC_DOMAIN (PHOBIUS); TRANSMEMBRANE (PHOBIUS); TRANSMEMBRANE (PHOBIUS); NON_CYTOPLASMIC_DOMAIN (PHOBIUS); CYTOPLASMIC_DOMAIN (PHOBIUS); TRANSMEMBRANE (PHOBIUS); CYTOPLASMIC_DOMAIN (PHOBIUS); TRANSMEMBRANE (PHOBIUS); NON_CYTOPLASMIC_DOMAIN (PHOBIUS); NON_CYTOPLASMIC_DOMAIN (PHOBIUS); TRANSMEMBRANE (PHOBIUS); TRANSMEMBRANE (PHOBIUS); NON_CYTOPLASMIC_DOMAIN (PHOBIUS); NON_CYTOPLASMIC_DOMAIN (PHOBIUS); CYTOPLASMIC_DOMAIN (PHOBIUS); CYTOPLASMIC_DOMAIN (PHOBIUS); NON_CYTOPLASMIC_DOMAIN (PHOBIUS); TRANSMEMBRANE (PHOBIUS); CYTOPLASMIC_DOMAIN (PHOBIUS); TRANSMEMBRANE (PHOBIUS); TRANSMEMBRANE (PHOBIUS); TRANSMEMBRANE (PHOBIUS); CYTOPLASMIC_DOMAIN (PHOBIUS); TRANSMEMBRANE (PHOBIUS); TRANSMEMBRANE (PHOBIUS); IPR020846 (PROSITE_PROFILES); IPR020846 (CDD); IPR036259 (SUPERFAMILY); TMhelix (TMHMM); TMhelix (TMHMM); TMhelix (TMHMM); TMhelix (TMHMM); TMhelix (TMHMM); TMhelix (TMHMM); TMhelix (TMHMM); TMhelix (TMHMM); TMhelix (TMHMM); TMhelix (TMHMM); TMhelix (TMHMM); TMhelix (TMHMM)</t>
  </si>
  <si>
    <t>THAR02_07499</t>
  </si>
  <si>
    <t>KKP00399.1</t>
  </si>
  <si>
    <t>hypothetical protein THAR02_07499</t>
  </si>
  <si>
    <t>mobidb-lite (MOBIDB_LITE); mobidb-lite (MOBIDB_LITE); mobidb-lite (MOBIDB_LITE); mobidb-lite (MOBIDB_LITE)</t>
  </si>
  <si>
    <t>THAR02_07501</t>
  </si>
  <si>
    <t>KKP00401.1</t>
  </si>
  <si>
    <t>endonuclease exonuclease phosphatase [Trichoderma guizhouense]</t>
  </si>
  <si>
    <t>IPR036691 (G3DSA:3.60.10.GENE3D); IPR005135 (PFAM); PTHR12121:SF36 (PANTHER); PTHR12121 (PANTHER); SIGNAL_PEPTIDE_N_REGION (PHOBIUS); SIGNAL_PEPTIDE_H_REGION (PHOBIUS); NON_CYTOPLASMIC_DOMAIN (PHOBIUS); SIGNAL_PEPTIDE_C_REGION (PHOBIUS); SIGNAL_PEPTIDE (PHOBIUS); cd09083 (CDD); IPR036691 (SUPERFAMILY); TMhelix (TMHMM)</t>
  </si>
  <si>
    <t>THAR02_07512</t>
  </si>
  <si>
    <t>KKP00383.1</t>
  </si>
  <si>
    <t>peptide transporter PTR2</t>
  </si>
  <si>
    <t>IPR000109 (PFAM); G3DSA:1.20.1250.20 (GENE3D); PTHR11654:SF189 (PANTHER); IPR000109 (PANTHER); CYTOPLASMIC_DOMAIN (PHOBIUS); TRANSMEMBRANE (PHOBIUS); TRANSMEMBRANE (PHOBIUS); NON_CYTOPLASMIC_DOMAIN (PHOBIUS); CYTOPLASMIC_DOMAIN (PHOBIUS); TMhelix (TMHMM); TMhelix (TMHMM)</t>
  </si>
  <si>
    <t>THAR02_07531</t>
  </si>
  <si>
    <t>KKP00372.1</t>
  </si>
  <si>
    <t>IPR025705 (PRINTS); IPR029019 (PFAM); G3DSA:3.20.20.80 (GENE3D); IPR015883 (PFAM); IPR029018 (G3DSA:3.30.379.GENE3D); mobidb-lite (MOBIDB_LITE); PTHR22600:SF37 (PANTHER); PTHR22600 (PANTHER); IPR017853 (SUPERFAMILY); IPR029018 (SUPERFAMILY)</t>
  </si>
  <si>
    <t>THAR02_07716</t>
  </si>
  <si>
    <t>KKP00192.1</t>
  </si>
  <si>
    <t>THAR02_07777</t>
  </si>
  <si>
    <t>KKP00125.1</t>
  </si>
  <si>
    <t>IPR000254 (SMART); G3DSA:3.20.20.80 (GENE3D); IPR000254 (PFAM); IPR001223 (PFAM); mobidb-lite (MOBIDB_LITE); PTHR11177 (PANTHER); PTHR11177:SF318 (PANTHER); IPR001579 (PROSITE_PATTERNS); IPR000254 (PRODOM); IPR000254 (PROSITE_PROFILES); IPR035971 (SUPERFAMILY); IPR017853 (SUPERFAMILY)</t>
  </si>
  <si>
    <t>THAR02_07836</t>
  </si>
  <si>
    <t>KKP00050.1</t>
  </si>
  <si>
    <t>hypothetical protein THAR02_07836</t>
  </si>
  <si>
    <t>IPR029479 (PFAM); IPR000415 (G3DSA:3.40.109.GENE3D); IPR033877 (PANTHER); PTHR43035:SF2 (PANTHER); IPR033877 (CDD); IPR000415 (SUPERFAMILY)</t>
  </si>
  <si>
    <t>THAR02_07958</t>
  </si>
  <si>
    <t>KKO99924.1</t>
  </si>
  <si>
    <t>GH27 alpha-galactosidase</t>
  </si>
  <si>
    <t>P:GO:0005975; F:GO:0052692</t>
  </si>
  <si>
    <t>P:carbohydrate metabolic process; F:raffinose alpha-galactosidase activity</t>
  </si>
  <si>
    <t>EC:3.2.1.22</t>
  </si>
  <si>
    <t>Alpha-galactosidase</t>
  </si>
  <si>
    <t>IPR013785 (G3DSA:3.20.20.GENE3D); IPR002241 (PFAM); IPR013780 (G3DSA:2.60.40.GENE3D); PTHR11452 (PANTHER); PTHR11452:SF12 (PANTHER); IPR017853 (SUPERFAMILY); SSF51011 (SUPERFAMILY)</t>
  </si>
  <si>
    <t>F:GO:0003824; F:GO:0004553; P:GO:0005975</t>
  </si>
  <si>
    <t>F:catalytic activity; F:hydrolase activity, hydrolyzing O-glycosyl compounds; P:carbohydrate metabolic process</t>
  </si>
  <si>
    <t>THAR02_07968</t>
  </si>
  <si>
    <t>KKO99934.1</t>
  </si>
  <si>
    <t>Heat shock 70 kDa</t>
  </si>
  <si>
    <t>Coil (COILS); Coil (COILS); IPR013126 (PRINTS); IPR029047 (G3DSA:2.60.34.GENE3D); IPR029048 (G3DSA:1.20.1270.GENE3D); IPR013126 (PFAM); G3DSA:3.90.640.10 (GENE3D); G3DSA:3.30.420.40 (GENE3D); G3DSA:3.30.420.40 (GENE3D); mobidb-lite (MOBIDB_LITE); mobidb-lite (MOBIDB_LITE); PTHR19375:SF309 (PANTHER); PTHR19375 (PANTHER); IPR018181 (PROSITE_PATTERNS); IPR018181 (PROSITE_PATTERNS); IPR018181 (PROSITE_PATTERNS); cd10233 (CDD); IPR029047 (SUPERFAMILY); SSF53067 (SUPERFAMILY); IPR029048 (SUPERFAMILY); SSF53067 (SUPERFAMILY)</t>
  </si>
  <si>
    <t>THAR02_08057</t>
  </si>
  <si>
    <t>KKO99835.1</t>
  </si>
  <si>
    <t>hypothetical protein THAR02_08057</t>
  </si>
  <si>
    <t>mobidb-lite (MOBIDB_LITE); mobidb-lite (MOBIDB_LITE); SIGNAL_PEPTIDE_H_REGION (PHOBIUS); SIGNAL_PEPTIDE_C_REGION (PHOBIUS); SIGNAL_PEPTIDE_N_REGION (PHOBIUS); NON_CYTOPLASMIC_DOMAIN (PHOBIUS); SIGNAL_PEPTIDE (PHOBIUS)</t>
  </si>
  <si>
    <t>THAR02_08081</t>
  </si>
  <si>
    <t>KKO99805.1</t>
  </si>
  <si>
    <t>autophagy 3</t>
  </si>
  <si>
    <t>P:GO:0000349; C:GO:0005684; C:GO:0005737; P:GO:0006914; F:GO:0008270; P:GO:0015031; P:GO:0034247</t>
  </si>
  <si>
    <t>P:generation of catalytic spliceosome for first transesterification step; C:U2-type spliceosomal complex; C:cytoplasm; P:autophagy; F:zinc ion binding; P:protein transport; P:snoRNA splicing</t>
  </si>
  <si>
    <t>mobidb-lite (MOBIDB_LITE); mobidb-lite (MOBIDB_LITE); PTHR12930 (PANTHER); PTHR12930:SF0 (PANTHER)</t>
  </si>
  <si>
    <t>THAR02_08122</t>
  </si>
  <si>
    <t>KKO99772.1</t>
  </si>
  <si>
    <t>ser Thr phosphatase</t>
  </si>
  <si>
    <t>C:GO:0000324; F:GO:0016787</t>
  </si>
  <si>
    <t>C:fungal-type vacuole; F:hydrolase activity</t>
  </si>
  <si>
    <t>IPR004843 (PFAM); mobidb-lite (MOBIDB_LITE); PTHR24032 (PANTHER); PTHR24032:SF67 (PANTHER); SIGNAL_PEPTIDE (PHOBIUS); NON_CYTOPLASMIC_DOMAIN (PHOBIUS); SIGNAL_PEPTIDE_N_REGION (PHOBIUS); SIGNAL_PEPTIDE_H_REGION (PHOBIUS); SIGNAL_PEPTIDE_C_REGION (PHOBIUS); cd00144 (CDD); SSF56300 (SUPERFAMILY); TMhelix (TMHMM)</t>
  </si>
  <si>
    <t>THAR02_08225</t>
  </si>
  <si>
    <t>KKO99673.1</t>
  </si>
  <si>
    <t>hypothetical protein THAR02_08225</t>
  </si>
  <si>
    <t>THAR02_08359</t>
  </si>
  <si>
    <t>KKO99525.1</t>
  </si>
  <si>
    <t>GAL1 Galactokinase</t>
  </si>
  <si>
    <t>F:GO:0004335; F:GO:0005524; C:GO:0005737; P:GO:0006012; P:GO:0046835</t>
  </si>
  <si>
    <t>F:galactokinase activity; F:ATP binding; C:cytoplasm; P:galactose metabolic process; P:carbohydrate phosphorylation</t>
  </si>
  <si>
    <t>EC:2.7.1.6</t>
  </si>
  <si>
    <t>Galactokinase</t>
  </si>
  <si>
    <t>IPR000705 (PRINTS); PR00959 (PRINTS); IPR006204 (PFAM); IPR019539 (PFAM); IPR014721 (G3DSA:3.30.230.GENE3D); PTHR10457 (PANTHER); PTHR10457:SF7 (PANTHER); IPR006203 (PROSITE_PATTERNS); IPR019741 (PROSITE_PATTERNS); IPR020568 (SUPERFAMILY)</t>
  </si>
  <si>
    <t>F:GO:0004335; F:GO:0005524; F:GO:0005534; P:GO:0006012; P:GO:0046835</t>
  </si>
  <si>
    <t>F:galactokinase activity; F:ATP binding; F:galactose binding; P:galactose metabolic process; P:carbohydrate phosphorylation</t>
  </si>
  <si>
    <t>THAR02_08377</t>
  </si>
  <si>
    <t>KKO99523.1</t>
  </si>
  <si>
    <t>hypothetical protein THAR02_08377</t>
  </si>
  <si>
    <t>mobidb-lite (MOBIDB_LITE); mobidb-lite (MOBIDB_LITE); mobidb-lite (MOBIDB_LITE); SignalP-TM (SIGNALP_GRAM_POSITIVE)</t>
  </si>
  <si>
    <t>THAR02_08499</t>
  </si>
  <si>
    <t>KKO99394.1</t>
  </si>
  <si>
    <t>acetyltransferase</t>
  </si>
  <si>
    <t>P:GO:0008152; F:GO:0016746</t>
  </si>
  <si>
    <t>P:metabolic process; F:transferase activity, transferring acyl groups</t>
  </si>
  <si>
    <t>Coil (COILS); G3DSA:3.40.1130.10 (GENE3D); IPR002123 (PFAM); mobidb-lite (MOBIDB_LITE); mobidb-lite (MOBIDB_LITE); PTHR31605 (PANTHER); TRANSMEMBRANE (PHOBIUS); NON_CYTOPLASMIC_DOMAIN (PHOBIUS); TRANSMEMBRANE (PHOBIUS); NON_CYTOPLASMIC_DOMAIN (PHOBIUS); CYTOPLASMIC_DOMAIN (PHOBIUS); CYTOPLASMIC_DOMAIN (PHOBIUS); CYTOPLASMIC_DOMAIN (PHOBIUS); TRANSMEMBRANE (PHOBIUS); TRANSMEMBRANE (PHOBIUS); SSF69593 (SUPERFAMILY); TMhelix (TMHMM); TMhelix (TMHMM); TMhelix (TMHMM)</t>
  </si>
  <si>
    <t>THAR02_08526</t>
  </si>
  <si>
    <t>KKO99363.1</t>
  </si>
  <si>
    <t>FHA domain containing</t>
  </si>
  <si>
    <t>IPR000253 (SMART); IPR000253 (PFAM); G3DSA:2.60.200.20 (GENE3D); mobidb-lite (MOBIDB_LITE); mobidb-lite (MOBIDB_LITE); PTHR15067 (PANTHER); IPR000253 (PROSITE_PROFILES); IPR000253 (CDD); IPR008984 (SUPERFAMILY)</t>
  </si>
  <si>
    <t>THAR02_08608</t>
  </si>
  <si>
    <t>KKO99292.1</t>
  </si>
  <si>
    <t>hypothetical protein THAR02_08608</t>
  </si>
  <si>
    <t>mobidb-lite (MOBIDB_LITE); PTHR38117 (PANTHER)</t>
  </si>
  <si>
    <t>THAR02_08666</t>
  </si>
  <si>
    <t>KKO99237.1</t>
  </si>
  <si>
    <t>sucrase ferredoxin domain-containing</t>
  </si>
  <si>
    <t>mobidb-lite (MOBIDB_LITE); PTHR40021 (PANTHER); NON_CYTOPLASMIC_DOMAIN (PHOBIUS); CYTOPLASMIC_DOMAIN (PHOBIUS); TRANSMEMBRANE (PHOBIUS); TRANSMEMBRANE (PHOBIUS); NON_CYTOPLASMIC_DOMAIN (PHOBIUS); TMhelix (TMHMM); TMhelix (TMHMM)</t>
  </si>
  <si>
    <t>THAR02_08807</t>
  </si>
  <si>
    <t>KKO99080.1</t>
  </si>
  <si>
    <t>MSF transporter [Trichoderma guizhouense]</t>
  </si>
  <si>
    <t>G3DSA:1.20.1250.20 (GENE3D); PTHR23502:SF2 (PANTHER); PTHR23502 (PANTHER); TRANSMEMBRANE (PHOBIUS); SIGNAL_PEPTIDE (PHOBIUS); NON_CYTOPLASMIC_DOMAIN (PHOBIUS); SIGNAL_PEPTIDE_C_REGION (PHOBIUS); NON_CYTOPLASMIC_DOMAIN (PHOBIUS); CYTOPLASMIC_DOMAIN (PHOBIUS); CYTOPLASMIC_DOMAIN (PHOBIUS); TRANSMEMBRANE (PHOBIUS); TRANSMEMBRANE (PHOBIUS); SIGNAL_PEPTIDE_N_REGION (PHOBIUS); SIGNAL_PEPTIDE_H_REGION (PHOBIUS); TRANSMEMBRANE (PHOBIUS); NON_CYTOPLASMIC_DOMAIN (PHOBIUS); CYTOPLASMIC_DOMAIN (PHOBIUS); TRANSMEMBRANE (PHOBIUS); IPR020846 (CDD); IPR036259 (SUPERFAMILY); TMhelix (TMHMM); TMhelix (TMHMM); TMhelix (TMHMM); TMhelix (TMHMM); TMhelix (TMHMM); TMhelix (TMHMM)</t>
  </si>
  <si>
    <t>THAR02_08875</t>
  </si>
  <si>
    <t>KKO99028.1</t>
  </si>
  <si>
    <t>hypothetical protein THAR02_08875</t>
  </si>
  <si>
    <t>Coil (COILS); mobidb-lite (MOBIDB_LITE); mobidb-lite (MOBIDB_LITE); mobidb-lite (MOBIDB_LITE); mobidb-lite (MOBIDB_LITE); mobidb-lite (MOBIDB_LITE)</t>
  </si>
  <si>
    <t>THAR02_09145</t>
  </si>
  <si>
    <t>KKO98752.1</t>
  </si>
  <si>
    <t>F:GO:0016491; F:GO:0016740; F:GO:0031177; P:GO:0055114</t>
  </si>
  <si>
    <t>F:oxidoreductase activity; F:transferase activity; F:phosphopantetheine binding; P:oxidation-reduction process</t>
  </si>
  <si>
    <t>IPR020807 (SMART); IPR020841 (SMART); SM00822 (SMART); IPR020843 (SMART); IPR020801 (SMART); IPR001227 (G3DSA:3.40.366.GENE3D); IPR016039 (G3DSA:3.40.47.GENE3D); IPR032821 (PFAM); G3DSA:3.90.180.10 (GENE3D); IPR013149 (PFAM); IPR020807 (PFAM); IPR013154 (PFAM); IPR013968 (PFAM); IPR014043 (PFAM); IPR014031 (PFAM); G3DSA:3.30.70.3290 (GENE3D); G3DSA:3.10.129.110 (GENE3D); G3DSA:3.40.50.720 (GENE3D); mobidb-lite (MOBIDB_LITE); PTHR43775:SF13 (PANTHER); PTHR43775 (PANTHER); cd05195 (CDD); cd00833 (CDD); IPR016035 (SUPERFAMILY); IPR036291 (SUPERFAMILY); IPR016036 (SUPERFAMILY); IPR016039 (SUPERFAMILY); IPR036291 (SUPERFAMILY); IPR011032 (SUPERFAMILY)</t>
  </si>
  <si>
    <t>F:GO:0003824; P:GO:0008152; F:GO:0016491; F:GO:0016740; P:GO:0055114</t>
  </si>
  <si>
    <t>F:catalytic activity; P:metabolic process; F:oxidoreductase activity; F:transferase activity; P:oxidation-reduction process</t>
  </si>
  <si>
    <t>THAR02_09291</t>
  </si>
  <si>
    <t>KKO98615.1</t>
  </si>
  <si>
    <t>hypothetical protein THAR02_09291</t>
  </si>
  <si>
    <t>IPR014752 (G3DSA:2.60.40.GENE3D); mobidb-lite (MOBIDB_LITE); mobidb-lite (MOBIDB_LITE); PTHR11188 (PANTHER); PTHR11188:SF78 (PANTHER)</t>
  </si>
  <si>
    <t>P:GO:0007165</t>
  </si>
  <si>
    <t>P:signal transduction</t>
  </si>
  <si>
    <t>THAR02_09300</t>
  </si>
  <si>
    <t>KKO98601.1</t>
  </si>
  <si>
    <t>sedoheptulose-1,7-bisphosphatase</t>
  </si>
  <si>
    <t>P:GO:0006000; P:GO:0006013; P:GO:0006094; P:GO:0006096; P:GO:0006098; P:GO:0015976; P:GO:0016311; F:GO:0042132</t>
  </si>
  <si>
    <t>P:fructose metabolic process; P:mannose metabolic process; P:gluconeogenesis; P:glycolytic process; P:pentose-phosphate shunt; P:carbon utilization; P:dephosphorylation; F:fructose 1,6-bisphosphate 1-phosphatase activity</t>
  </si>
  <si>
    <t>EC:3.1.3.23; EC:3.1.3.11; EC:3.1.3.41</t>
  </si>
  <si>
    <t>Sugar-phosphatase; Fructose-bisphosphatase; 4-nitrophenylphosphatase</t>
  </si>
  <si>
    <t>IPR023079 (PRINTS); G3DSA:3.40.190.80 (GENE3D); IPR033391 (PFAM); IPR000146 (PIRSF); G3DSA:3.30.540.10 (GENE3D); mobidb-lite (MOBIDB_LITE); PTHR11556:SF2 (PANTHER); IPR000146 (PANTHER); IPR020548 (PROSITE_PATTERNS); SSF56655 (SUPERFAMILY)</t>
  </si>
  <si>
    <t>P:GO:0005975; F:GO:0016791; F:GO:0042578</t>
  </si>
  <si>
    <t>P:carbohydrate metabolic process; F:phosphatase activity; F:phosphoric ester hydrolase activity</t>
  </si>
  <si>
    <t>THAR02_09317</t>
  </si>
  <si>
    <t>KKO98579.1</t>
  </si>
  <si>
    <t>Mitochondrial substrate carrier</t>
  </si>
  <si>
    <t>C:GO:0005739; P:GO:0006828; C:GO:0016021; F:GO:0016530; F:GO:0030170</t>
  </si>
  <si>
    <t>C:mitochondrion; P:manganese ion transport; C:integral component of membrane; F:metallochaperone activity; F:pyridoxal phosphate binding</t>
  </si>
  <si>
    <t>IPR023395 (G3DSA:1.50.40.GENE3D); IPR023395 (G3DSA:1.50.40.GENE3D); IPR018108 (PFAM); mobidb-lite (MOBIDB_LITE); PTHR24089 (PANTHER); PTHR24089:SF25 (PANTHER); SIGNAL_PEPTIDE_H_REGION (PHOBIUS); SIGNAL_PEPTIDE_N_REGION (PHOBIUS); NON_CYTOPLASMIC_DOMAIN (PHOBIUS); SIGNAL_PEPTIDE (PHOBIUS); SIGNAL_PEPTIDE_C_REGION (PHOBIUS); IPR018108 (PROSITE_PROFILES); IPR018108 (PROSITE_PROFILES); IPR018108 (PROSITE_PROFILES); SignalP-noTM (SIGNALP_EUK); IPR023395 (SUPERFAMILY)</t>
  </si>
  <si>
    <t>THAR02_09334</t>
  </si>
  <si>
    <t>KKO98558.1</t>
  </si>
  <si>
    <t>hypothetical protein THAR02_09334</t>
  </si>
  <si>
    <t>IPR013078 (SMART); IPR029033 (G3DSA:3.40.50.GENE3D); IPR013078 (PFAM); PTHR43387 (PANTHER); PTHR43387:SF6 (PANTHER); IPR029033 (SUPERFAMILY)</t>
  </si>
  <si>
    <t>THAR02_09337</t>
  </si>
  <si>
    <t>KKO98561.1</t>
  </si>
  <si>
    <t>long-chain acyl- synthetase</t>
  </si>
  <si>
    <t>G3DSA:3.40.50.980 (GENE3D); IPR000873 (PFAM); G3DSA:2.30.38.10 (GENE3D); G3DSA:3.30.300.30 (GENE3D); mobidb-lite (MOBIDB_LITE); PTHR43272:SF5 (PANTHER); PTHR43272 (PANTHER); TRANSMEMBRANE (PHOBIUS); NON_CYTOPLASMIC_DOMAIN (PHOBIUS); CYTOPLASMIC_DOMAIN (PHOBIUS); TRANSMEMBRANE (PHOBIUS); CYTOPLASMIC_DOMAIN (PHOBIUS); SignalP-TM (SIGNALP_GRAM_POSITIVE); SSF56801 (SUPERFAMILY)</t>
  </si>
  <si>
    <t>THAR02_09357</t>
  </si>
  <si>
    <t>KKO98537.1</t>
  </si>
  <si>
    <t>hypothetical protein THAR02_09357</t>
  </si>
  <si>
    <t>IPR014710 (G3DSA:2.60.120.GENE3D); IPR011051 (SUPERFAMILY)</t>
  </si>
  <si>
    <t>THAR02_09453</t>
  </si>
  <si>
    <t>KKO98442.1</t>
  </si>
  <si>
    <t>hypothetical protein THAR02_09453</t>
  </si>
  <si>
    <t>Coil (COILS); Coil (COILS); mobidb-lite (MOBIDB_LITE); mobidb-lite (MOBIDB_LITE); mobidb-lite (MOBIDB_LITE); mobidb-lite (MOBIDB_LITE)</t>
  </si>
  <si>
    <t>THAR02_09565</t>
  </si>
  <si>
    <t>KKO98331.1</t>
  </si>
  <si>
    <t>G3DSA:1.20.1250.20 (GENE3D); IPR011701 (PFAM); G3DSA:1.20.1250.20 (GENE3D); mobidb-lite (MOBIDB_LITE); PTHR23502 (PANTHER); PTHR23502:SF64 (PANTHER); NON_CYTOPLASMIC_DOMAIN (PHOBIUS); TRANSMEMBRANE (PHOBIUS); TRANSMEMBRANE (PHOBIUS); NON_CYTOPLASMIC_DOMAIN (PHOBIUS); TRANSMEMBRANE (PHOBIUS); TRANSMEMBRANE (PHOBIUS); CYTOPLASMIC_DOMAIN (PHOBIUS); CYTOPLASMIC_DOMAIN (PHOBIUS); TRANSMEMBRANE (PHOBIUS); TRANSMEMBRANE (PHOBIUS); CYTOPLASMIC_DOMAIN (PHOBIUS); TRANSMEMBRANE (PHOBIUS); NON_CYTOPLASMIC_DOMAIN (PHOBIUS); NON_CYTOPLASMIC_DOMAIN (PHOBIUS); TRANSMEMBRANE (PHOBIUS); CYTOPLASMIC_DOMAIN (PHOBIUS); CYTOPLASMIC_DOMAIN (PHOBIUS); IPR020846 (PROSITE_PROFILES); IPR020846 (CDD); IPR036259 (SUPERFAMILY); TMhelix (TMHMM); TMhelix (TMHMM); TMhelix (TMHMM); TMhelix (TMHMM); TMhelix (TMHMM); TMhelix (TMHMM); TMhelix (TMHMM); TMhelix (TMHMM)</t>
  </si>
  <si>
    <t>THAR02_09652</t>
  </si>
  <si>
    <t>KKO98238.1</t>
  </si>
  <si>
    <t>kelch repeat</t>
  </si>
  <si>
    <t>IPR015915 (G3DSA:2.120.10.GENE3D); PF13418 (PFAM); IPR015915 (SUPERFAMILY)</t>
  </si>
  <si>
    <t>THAR02_09685</t>
  </si>
  <si>
    <t>KKO98204.1</t>
  </si>
  <si>
    <t>ethanolamine kinase</t>
  </si>
  <si>
    <t>Coil (COILS); G3DSA:3.90.1200.10 (GENE3D); G3DSA:3.30.200.20 (GENE3D); PF01633 (PFAM); PTHR22603 (PANTHER); PTHR22603:SF66 (PANTHER); IPR011009 (SUPERFAMILY)</t>
  </si>
  <si>
    <t>THAR02_09691</t>
  </si>
  <si>
    <t>KKO98210.1</t>
  </si>
  <si>
    <t>hypothetical protein THAR02_09691</t>
  </si>
  <si>
    <t>mobidb-lite (MOBIDB_LITE); mobidb-lite (MOBIDB_LITE); mobidb-lite (MOBIDB_LITE); mobidb-lite (MOBIDB_LITE); mobidb-lite (MOBIDB_LITE); mobidb-lite (MOBIDB_LITE); mobidb-lite (MOBIDB_LITE); TRANSMEMBRANE (PHOBIUS); CYTOPLASMIC_DOMAIN (PHOBIUS); NON_CYTOPLASMIC_DOMAIN (PHOBIUS); TRANSMEMBRANE (PHOBIUS); NON_CYTOPLASMIC_DOMAIN (PHOBIUS)</t>
  </si>
  <si>
    <t>THAR02_09702</t>
  </si>
  <si>
    <t>KKO98202.1</t>
  </si>
  <si>
    <t>hypothetical protein THAR02_09702</t>
  </si>
  <si>
    <t>IPR016040 (PFAM); G3DSA:3.40.50.720 (GENE3D); PTHR14097 (PANTHER); PTHR14097:SF7 (PANTHER); SIGNAL_PEPTIDE_N_REGION (PHOBIUS); SIGNAL_PEPTIDE (PHOBIUS); NON_CYTOPLASMIC_DOMAIN (PHOBIUS); SIGNAL_PEPTIDE_H_REGION (PHOBIUS); SIGNAL_PEPTIDE_C_REGION (PHOBIUS); IPR036291 (SUPERFAMILY); TMhelix (TMHMM)</t>
  </si>
  <si>
    <t>THAR02_09737</t>
  </si>
  <si>
    <t>KKO98162.1</t>
  </si>
  <si>
    <t>HIT domain-containing</t>
  </si>
  <si>
    <t>Coil (COILS); IPR036265 (G3DSA:3.30.428.GENE3D); IPR001310 (PFAM); IPR001310 (PANTHER); PTHR23089:SF19 (PANTHER); IPR019808 (PROSITE_PATTERNS); IPR011146 (PROSITE_PROFILES); cd01275 (CDD); IPR036265 (SUPERFAMILY)</t>
  </si>
  <si>
    <t>THAR02_09746</t>
  </si>
  <si>
    <t>KKO98156.1</t>
  </si>
  <si>
    <t>hypothetical protein THAR02_09746</t>
  </si>
  <si>
    <t>C:GO:0016514</t>
  </si>
  <si>
    <t>C:SWI/SNF complex</t>
  </si>
  <si>
    <t>IPR013933 (PFAM); mobidb-lite (MOBIDB_LITE); mobidb-lite (MOBIDB_LITE); mobidb-lite (MOBIDB_LITE); mobidb-lite (MOBIDB_LITE); mobidb-lite (MOBIDB_LITE); PTHR22597:SF5 (PANTHER); PTHR22597 (PANTHER); IPR013933 (PRODOM)</t>
  </si>
  <si>
    <t>THAR02_09761</t>
  </si>
  <si>
    <t>KKO98132.1</t>
  </si>
  <si>
    <t>hypothetical protein THAR02_09761</t>
  </si>
  <si>
    <t>THAR02_09772</t>
  </si>
  <si>
    <t>KKO98125.1</t>
  </si>
  <si>
    <t>hypothetical protein THAR02_09772</t>
  </si>
  <si>
    <t>IPR009071 (SMART); IPR009071 (PFAM); IPR036910 (G3DSA:1.10.30.GENE3D); mobidb-lite (MOBIDB_LITE); PTHR13711:SF294 (PANTHER); PTHR13711 (PANTHER); IPR009071 (PROSITE_PROFILES); cd01390 (CDD); IPR036910 (SUPERFAMILY)</t>
  </si>
  <si>
    <t>THAR02_09850</t>
  </si>
  <si>
    <t>KKO98047.1</t>
  </si>
  <si>
    <t>hypothetical protein THAR02_09850</t>
  </si>
  <si>
    <t>C:GO:0005886; P:GO:0006995; C:GO:0016021; P:GO:0030818; P:GO:0060905</t>
  </si>
  <si>
    <t>C:plasma membrane; P:cellular response to nitrogen starvation; C:integral component of membrane; P:negative regulation of cAMP biosynthetic process; P:regulation of induction of conjugation upon nitrogen starvation</t>
  </si>
  <si>
    <t>PTHR16201 (PANTHER); PTHR16201:SF6 (PANTHER); TRANSMEMBRANE (PHOBIUS); NON_CYTOPLASMIC_DOMAIN (PHOBIUS); TRANSMEMBRANE (PHOBIUS); TRANSMEMBRANE (PHOBIUS); NON_CYTOPLASMIC_DOMAIN (PHOBIUS); CYTOPLASMIC_DOMAIN (PHOBIUS); CYTOPLASMIC_DOMAIN (PHOBIUS); TMhelix (TMHMM); TMhelix (TMHMM)</t>
  </si>
  <si>
    <t>THAR02_09851</t>
  </si>
  <si>
    <t>KKO98048.1</t>
  </si>
  <si>
    <t>S1 P1 Nuclease</t>
  </si>
  <si>
    <t>F:GO:0003676; F:GO:0004519; P:GO:0006308</t>
  </si>
  <si>
    <t>F:nucleic acid binding; F:endonuclease activity; P:DNA catabolic process</t>
  </si>
  <si>
    <t>IPR003154 (PFAM); IPR008947 (G3DSA:1.10.575.GENE3D); PTHR33146:SF5 (PANTHER); PTHR33146 (PANTHER); IPR003154 (CDD); IPR008947 (SUPERFAMILY)</t>
  </si>
  <si>
    <t>F:GO:0003676; F:GO:0004519; P:GO:0006308; F:GO:0016788</t>
  </si>
  <si>
    <t>F:nucleic acid binding; F:endonuclease activity; P:DNA catabolic process; F:hydrolase activity, acting on ester bonds</t>
  </si>
  <si>
    <t>THAR02_09866</t>
  </si>
  <si>
    <t>KKO98028.1</t>
  </si>
  <si>
    <t>G3DSA:1.20.1250.20 (GENE3D); G3DSA:1.20.1250.20 (GENE3D); IPR011701 (PFAM); PTHR43791:SF52 (PANTHER); PTHR43791 (PANTHER); TRANSMEMBRANE (PHOBIUS); NON_CYTOPLASMIC_DOMAIN (PHOBIUS); CYTOPLASMIC_DOMAIN (PHOBIUS); NON_CYTOPLASMIC_DOMAIN (PHOBIUS); CYTOPLASMIC_DOMAIN (PHOBIUS); CYTOPLASMIC_DOMAIN (PHOBIUS); NON_CYTOPLASMIC_DOMAIN (PHOBIUS); TRANSMEMBRANE (PHOBIUS); TRANSMEMBRANE (PHOBIUS); CYTOPLASMIC_DOMAIN (PHOBIUS); TRANSMEMBRANE (PHOBIUS); TRANSMEMBRANE (PHOBIUS); NON_CYTOPLASMIC_DOMAIN (PHOBIUS); TRANSMEMBRANE (PHOBIUS); TRANSMEMBRANE (PHOBIUS); TRANSMEMBRANE (PHOBIUS); CYTOPLASMIC_DOMAIN (PHOBIUS); TRANSMEMBRANE (PHOBIUS); NON_CYTOPLASMIC_DOMAIN (PHOBIUS); TRANSMEMBRANE (PHOBIUS); CYTOPLASMIC_DOMAIN (PHOBIUS); IPR020846 (PROSITE_PROFILES); IPR020846 (CDD); IPR036259 (SUPERFAMILY); TMhelix (TMHMM); TMhelix (TMHMM); TMhelix (TMHMM); TMhelix (TMHMM); TMhelix (TMHMM); TMhelix (TMHMM); TMhelix (TMHMM); TMhelix (TMHMM); TMhelix (TMHMM); TMhelix (TMHMM)</t>
  </si>
  <si>
    <t>THAR02_09869</t>
  </si>
  <si>
    <t>KKO98031.1</t>
  </si>
  <si>
    <t>hypothetical protein THAR02_09869</t>
  </si>
  <si>
    <t>mobidb-lite (MOBIDB_LITE); PTHR37538 (PANTHER); PTHR37538:SF3 (PANTHER)</t>
  </si>
  <si>
    <t>THAR02_09902</t>
  </si>
  <si>
    <t>KKO97986.1</t>
  </si>
  <si>
    <t>hypothetical protein THAR02_09902</t>
  </si>
  <si>
    <t>Coil (COILS); Coil (COILS)</t>
  </si>
  <si>
    <t>THAR02_09903</t>
  </si>
  <si>
    <t>KKO97987.1</t>
  </si>
  <si>
    <t>phosphopantothenoylcysteine decarboxylase</t>
  </si>
  <si>
    <t>IPR003382 (PFAM); IPR036551 (G3DSA:3.40.50.GENE3D); PTHR14359 (PANTHER); IPR036551 (SUPERFAMILY)</t>
  </si>
  <si>
    <t>THAR02_09951</t>
  </si>
  <si>
    <t>KKO97940.1</t>
  </si>
  <si>
    <t>G3DSA:1.20.1250.20 (GENE3D); IPR011701 (PFAM); PTHR23502 (PANTHER); PTHR23502:SF132 (PANTHER); TRANSMEMBRANE (PHOBIUS); TRANSMEMBRANE (PHOBIUS); NON_CYTOPLASMIC_DOMAIN (PHOBIUS); TRANSMEMBRANE (PHOBIUS); NON_CYTOPLASMIC_DOMAIN (PHOBIUS); NON_CYTOPLASMIC_DOMAIN (PHOBIUS); CYTOPLASMIC_DOMAIN (PHOBIUS); TRANSMEMBRANE (PHOBIUS); TRANSMEMBRANE (PHOBIUS); CYTOPLASMIC_DOMAIN (PHOBIUS); CYTOPLASMIC_DOMAIN (PHOBIUS); NON_CYTOPLASMIC_DOMAIN (PHOBIUS); CYTOPLASMIC_DOMAIN (PHOBIUS); TRANSMEMBRANE (PHOBIUS); CYTOPLASMIC_DOMAIN (PHOBIUS); TRANSMEMBRANE (PHOBIUS); TRANSMEMBRANE (PHOBIUS); NON_CYTOPLASMIC_DOMAIN (PHOBIUS); TRANSMEMBRANE (PHOBIUS); IPR020846 (PROSITE_PROFILES); IPR020846 (CDD); IPR036259 (SUPERFAMILY); TMhelix (TMHMM); TMhelix (TMHMM); TMhelix (TMHMM); TMhelix (TMHMM); TMhelix (TMHMM); TMhelix (TMHMM); TMhelix (TMHMM); TMhelix (TMHMM); TMhelix (TMHMM)</t>
  </si>
  <si>
    <t>THAR02_10107</t>
  </si>
  <si>
    <t>KKO97788.1</t>
  </si>
  <si>
    <t>hexokinase</t>
  </si>
  <si>
    <t>PR00475 (PRINTS); G3DSA:3.40.367.20 (GENE3D); IPR022673 (PFAM); G3DSA:3.30.420.40 (GENE3D); IPR001312 (PANTHER); PTHR19443:SF24 (PANTHER); IPR001312 (PROSITE_PROFILES); SSF53067 (SUPERFAMILY); SSF53067 (SUPERFAMILY)</t>
  </si>
  <si>
    <t>P:GO:0001678; F:GO:0004396; F:GO:0005524; F:GO:0005536; P:GO:0005975; F:GO:0016773; P:GO:0046835</t>
  </si>
  <si>
    <t>P:cellular glucose homeostasis; F:hexokinase activity; F:ATP binding; F:glucose binding; P:carbohydrate metabolic process; F:phosphotransferase activity, alcohol group as acceptor; P:carbohydrate phosphorylation</t>
  </si>
  <si>
    <t>THAR02_10108</t>
  </si>
  <si>
    <t>KKO97789.1</t>
  </si>
  <si>
    <t>glucosamine-6-phosphate isomerase</t>
  </si>
  <si>
    <t>F:GO:0004342; P:GO:0005975; P:GO:0006044</t>
  </si>
  <si>
    <t>F:glucosamine-6-phosphate deaminase activity; P:carbohydrate metabolic process; P:N-acetylglucosamine metabolic process</t>
  </si>
  <si>
    <t>EC:3.5.99.6</t>
  </si>
  <si>
    <t>Glucosamine-6-phosphate deaminase</t>
  </si>
  <si>
    <t>G3DSA:3.40.50.1360 (GENE3D); IPR004547 (TIGRFAM); IPR006148 (PFAM); mobidb-lite (MOBIDB_LITE); IPR004547 (PANTHER); PTHR11280:SF17 (PANTHER); IPR018321 (PROSITE_PATTERNS); IPR004547 (CDD); IPR037171 (SUPERFAMILY)</t>
  </si>
  <si>
    <t>THAR02_10110</t>
  </si>
  <si>
    <t>KKO97791.1</t>
  </si>
  <si>
    <t>carbohydrate esterase family 9</t>
  </si>
  <si>
    <t>P:GO:0006044; F:GO:0008448</t>
  </si>
  <si>
    <t>P:N-acetylglucosamine metabolic process; F:N-acetylglucosamine-6-phosphate deacetylase activity</t>
  </si>
  <si>
    <t>EC:3.5.1.25</t>
  </si>
  <si>
    <t>N-acetylglucosamine-6-phosphate deacetylase</t>
  </si>
  <si>
    <t>G3DSA:3.20.20.140 (GENE3D); PTHR11113 (PANTHER); PTHR11113:SF14 (PANTHER); IPR032466 (SUPERFAMILY)</t>
  </si>
  <si>
    <t>THAR02_10170</t>
  </si>
  <si>
    <t>KKO97727.1</t>
  </si>
  <si>
    <t>IPR002347 (PRINTS); IPR002347 (PFAM); G3DSA:3.40.50.720 (GENE3D); PTHR43550:SF2 (PANTHER); PTHR43550 (PANTHER); IPR036291 (SUPERFAMILY)</t>
  </si>
  <si>
    <t>THAR02_10171</t>
  </si>
  <si>
    <t>KKO97728.1</t>
  </si>
  <si>
    <t>esterase lipase</t>
  </si>
  <si>
    <t>IPR029058 (G3DSA:3.40.50.GENE3D); IPR013094 (PFAM); PTHR43494 (PANTHER); PTHR43494:SF9 (PANTHER); IPR002168 (PROSITE_PATTERNS); IPR007110 (PROSITE_PROFILES); IPR029058 (SUPERFAMILY)</t>
  </si>
  <si>
    <t>THAR02_10192</t>
  </si>
  <si>
    <t>KKO97700.1</t>
  </si>
  <si>
    <t>thiamine-repressible mitochondrial transport THI74</t>
  </si>
  <si>
    <t>IPR000620 (PFAM); PTHR23051 (PANTHER); TRANSMEMBRANE (PHOBIUS); NON_CYTOPLASMIC_DOMAIN (PHOBIUS); NON_CYTOPLASMIC_DOMAIN (PHOBIUS); TRANSMEMBRANE (PHOBIUS); TRANSMEMBRANE (PHOBIUS); TRANSMEMBRANE (PHOBIUS); CYTOPLASMIC_DOMAIN (PHOBIUS); CYTOPLASMIC_DOMAIN (PHOBIUS); NON_CYTOPLASMIC_DOMAIN (PHOBIUS); CYTOPLASMIC_DOMAIN (PHOBIUS); TRANSMEMBRANE (PHOBIUS); SSF103481 (SUPERFAMILY); TMhelix (TMHMM); TMhelix (TMHMM); TMhelix (TMHMM); TMhelix (TMHMM)</t>
  </si>
  <si>
    <t>THAR02_10261</t>
  </si>
  <si>
    <t>KKO97638.1</t>
  </si>
  <si>
    <t>ABC transporter superfamily</t>
  </si>
  <si>
    <t>IPR003593 (SMART); G3DSA:3.40.50.300 (GENE3D); IPR003439 (PFAM); PTHR12847 (PANTHER); PTHR12847:SF5 (PANTHER); IPR003439 (PROSITE_PROFILES); IPR027417 (SUPERFAMILY)</t>
  </si>
  <si>
    <t>THAR02_10270</t>
  </si>
  <si>
    <t>KKO97622.1</t>
  </si>
  <si>
    <t>hypothetical protein THAR02_10270, partial</t>
  </si>
  <si>
    <t>THAR02_10273</t>
  </si>
  <si>
    <t>KKO97625.1</t>
  </si>
  <si>
    <t>glycoside hydrolase family 17</t>
  </si>
  <si>
    <t>G3DSA:3.20.20.80 (GENE3D); IPR000490 (PFAM); mobidb-lite (MOBIDB_LITE); PTHR16631 (PANTHER); PTHR16631:SF17 (PANTHER); NON_CYTOPLASMIC_DOMAIN (PHOBIUS); TRANSMEMBRANE (PHOBIUS); CYTOPLASMIC_DOMAIN (PHOBIUS); IPR017853 (SUPERFAMILY); TMhelix (TMHMM)</t>
  </si>
  <si>
    <t>THAR02_10422</t>
  </si>
  <si>
    <t>KKO97471.1</t>
  </si>
  <si>
    <t>phosphatidate cytidylyltransferase</t>
  </si>
  <si>
    <t>F:GO:0004143; P:GO:0006654; P:GO:0009395; P:GO:0016310; F:GO:0016779; C:GO:0030176</t>
  </si>
  <si>
    <t>F:diacylglycerol kinase activity; P:phosphatidic acid biosynthetic process; P:phospholipid catabolic process; P:phosphorylation; F:nucleotidyltransferase activity; C:integral component of endoplasmic reticulum membrane</t>
  </si>
  <si>
    <t>EC:2.7.1.107</t>
  </si>
  <si>
    <t>Diacylglycerol kinase (ATP)</t>
  </si>
  <si>
    <t>mobidb-lite (MOBIDB_LITE); PTHR31303 (PANTHER); CYTOPLASMIC_DOMAIN (PHOBIUS); CYTOPLASMIC_DOMAIN (PHOBIUS); TRANSMEMBRANE (PHOBIUS); CYTOPLASMIC_DOMAIN (PHOBIUS); TRANSMEMBRANE (PHOBIUS); TRANSMEMBRANE (PHOBIUS); NON_CYTOPLASMIC_DOMAIN (PHOBIUS); TRANSMEMBRANE (PHOBIUS); CYTOPLASMIC_DOMAIN (PHOBIUS); TRANSMEMBRANE (PHOBIUS); TRANSMEMBRANE (PHOBIUS); NON_CYTOPLASMIC_DOMAIN (PHOBIUS); NON_CYTOPLASMIC_DOMAIN (PHOBIUS); TMhelix (TMHMM); TMhelix (TMHMM); TMhelix (TMHMM); TMhelix (TMHMM)</t>
  </si>
  <si>
    <t>THAR02_10530</t>
  </si>
  <si>
    <t>KKO97368.1</t>
  </si>
  <si>
    <t>half-sized ABC transporter</t>
  </si>
  <si>
    <t>Coil (COILS); IPR003593 (SMART); IPR011527 (PFAM); IPR036640 (G3DSA:1.20.1560.GENE3D); IPR003439 (PFAM); G3DSA:3.40.50.300 (GENE3D); mobidb-lite (MOBIDB_LITE); PTHR24221:SF406 (PANTHER); PTHR24221 (PANTHER); IPR017871 (PROSITE_PATTERNS); CYTOPLASMIC_DOMAIN (PHOBIUS); TRANSMEMBRANE (PHOBIUS); NON_CYTOPLASMIC_DOMAIN (PHOBIUS); CYTOPLASMIC_DOMAIN (PHOBIUS); CYTOPLASMIC_DOMAIN (PHOBIUS); TRANSMEMBRANE (PHOBIUS); TRANSMEMBRANE (PHOBIUS); CYTOPLASMIC_DOMAIN (PHOBIUS); NON_CYTOPLASMIC_DOMAIN (PHOBIUS); TRANSMEMBRANE (PHOBIUS); TRANSMEMBRANE (PHOBIUS); NON_CYTOPLASMIC_DOMAIN (PHOBIUS); TRANSMEMBRANE (PHOBIUS); IPR003439 (PROSITE_PROFILES); IPR011527 (PROSITE_PROFILES); IPR027417 (SUPERFAMILY); IPR036640 (SUPERFAMILY); TMhelix (TMHMM); TMhelix (TMHMM)</t>
  </si>
  <si>
    <t>F:GO:0005524; P:GO:0006810; C:GO:0016021; F:GO:0016887; F:GO:0042626; P:GO:0055085</t>
  </si>
  <si>
    <t>F:ATP binding; P:transport; C:integral component of membrane; F:ATPase activity; F:ATPase activity, coupled to transmembrane movement of substances; P:transmembrane transport</t>
  </si>
  <si>
    <t>THAR02_10536</t>
  </si>
  <si>
    <t>KKO97360.1</t>
  </si>
  <si>
    <t>retinol dehydrogenase 11</t>
  </si>
  <si>
    <t>IPR002347 (PFAM); G3DSA:3.40.50.720 (GENE3D); PTHR24320 (PANTHER); PTHR24320:SF92 (PANTHER); IPR036291 (SUPERFAMILY)</t>
  </si>
  <si>
    <t>THAR02_10582</t>
  </si>
  <si>
    <t>KKO97318.1</t>
  </si>
  <si>
    <t>mitochondrial NADP-dependent isocitrate dehydrogenase</t>
  </si>
  <si>
    <t>F:GO:0004450; P:GO:0006102; P:GO:0006749; P:GO:0019643</t>
  </si>
  <si>
    <t>F:isocitrate dehydrogenase (NADP+) activity; P:isocitrate metabolic process; P:glutathione metabolic process; P:reductive tricarboxylic acid cycle</t>
  </si>
  <si>
    <t>EC:1.1.1.42</t>
  </si>
  <si>
    <t>Isocitrate dehydrogenase (NADP(+))</t>
  </si>
  <si>
    <t>G3DSA:3.40.718.10 (GENE3D); IPR024084 (PFAM); PTHR11822:SF21 (PANTHER); IPR004790 (PANTHER); SSF53659 (SUPERFAMILY)</t>
  </si>
  <si>
    <t>F:GO:0004450; P:GO:0006102; F:GO:0016616; P:GO:0055114</t>
  </si>
  <si>
    <t>F:isocitrate dehydrogenase (NADP+) activity; P:isocitrate metabolic process; F:oxidoreductase activity, acting on the CH-OH group of donors, NAD or NADP as acceptor; P:oxidation-reduction process</t>
  </si>
  <si>
    <t>THAR02_10731</t>
  </si>
  <si>
    <t>KKO97164.1</t>
  </si>
  <si>
    <t>Ca2+ transporter</t>
  </si>
  <si>
    <t>IPR005185 (PFAM); IPR004837 (PFAM); mobidb-lite (MOBIDB_LITE); mobidb-lite (MOBIDB_LITE); mobidb-lite (MOBIDB_LITE); mobidb-lite (MOBIDB_LITE); mobidb-lite (MOBIDB_LITE); PTHR31503:SF10 (PANTHER); PTHR31503 (PANTHER); NON_CYTOPLASMIC_DOMAIN (PHOBIUS); TRANSMEMBRANE (PHOBIUS); TRANSMEMBRANE (PHOBIUS); NON_CYTOPLASMIC_DOMAIN (PHOBIUS); TRANSMEMBRANE (PHOBIUS); CYTOPLASMIC_DOMAIN (PHOBIUS); CYTOPLASMIC_DOMAIN (PHOBIUS); TRANSMEMBRANE (PHOBIUS); NON_CYTOPLASMIC_DOMAIN (PHOBIUS); NON_CYTOPLASMIC_DOMAIN (PHOBIUS); TRANSMEMBRANE (PHOBIUS); TRANSMEMBRANE (PHOBIUS); TRANSMEMBRANE (PHOBIUS); CYTOPLASMIC_DOMAIN (PHOBIUS); CYTOPLASMIC_DOMAIN (PHOBIUS); TRANSMEMBRANE (PHOBIUS); TRANSMEMBRANE (PHOBIUS); CYTOPLASMIC_DOMAIN (PHOBIUS); NON_CYTOPLASMIC_DOMAIN (PHOBIUS); TMhelix (TMHMM); TMhelix (TMHMM); TMhelix (TMHMM); TMhelix (TMHMM); TMhelix (TMHMM); TMhelix (TMHMM); TMhelix (TMHMM); TMhelix (TMHMM); TMhelix (TMHMM); TMhelix (TMHMM)</t>
  </si>
  <si>
    <t>THAR02_10732</t>
  </si>
  <si>
    <t>KKO97165.1</t>
  </si>
  <si>
    <t>26S protease regulatory subunit 8</t>
  </si>
  <si>
    <t>F:GO:0005524; C:GO:0005737; P:GO:0030163; F:GO:0036402</t>
  </si>
  <si>
    <t>F:ATP binding; C:cytoplasm; P:protein catabolic process; F:proteasome-activating ATPase activity</t>
  </si>
  <si>
    <t>IPR003593 (SMART); G3DSA:1.10.8.60 (GENE3D); G3DSA:3.40.50.300 (GENE3D); IPR005937 (TIGRFAM); IPR003959 (PFAM); PTHR23073 (PANTHER); IPR035261 (PTHR23073:PANTHER); IPR003960 (PROSITE_PATTERNS); cd00009 (CDD); IPR027417 (SUPERFAMILY)</t>
  </si>
  <si>
    <t>F:GO:0005524; C:GO:0005737; F:GO:0016787; P:GO:0030163; F:GO:0036402</t>
  </si>
  <si>
    <t>F:ATP binding; C:cytoplasm; F:hydrolase activity; P:protein catabolic process; F:proteasome-activating ATPase activity</t>
  </si>
  <si>
    <t>THAR02_10746</t>
  </si>
  <si>
    <t>KKO97145.1</t>
  </si>
  <si>
    <t>hypothetical protein THAR02_10746</t>
  </si>
  <si>
    <t>G3DSA:3.30.710.10 (GENE3D); IPR000210 (PFAM); mobidb-lite (MOBIDB_LITE); mobidb-lite (MOBIDB_LITE); PTHR26379 (PANTHER); PTHR26379:SF222 (PANTHER); IPR000210 (PROSITE_PROFILES); IPR011333 (SUPERFAMILY)</t>
  </si>
  <si>
    <t>THAR02_10758</t>
  </si>
  <si>
    <t>KKO97140.1</t>
  </si>
  <si>
    <t>hypothetical protein THAR02_10758</t>
  </si>
  <si>
    <t>C:GO:0000790; F:GO:0003676; F:GO:0004523; C:GO:0005730; P:GO:0051252; P:GO:0090502</t>
  </si>
  <si>
    <t>C:nuclear chromatin; F:nucleic acid binding; F:RNA-DNA hybrid ribonuclease activity; C:nucleolus; P:regulation of RNA metabolic process; P:RNA phosphodiester bond hydrolysis, endonucleolytic</t>
  </si>
  <si>
    <t>EC:3.1.30; EC:3.1.26; EC:3.1.26.4</t>
  </si>
  <si>
    <t>Acting on ester bonds; Acting on ester bonds; Ribonuclease H</t>
  </si>
  <si>
    <t>IPR037056 (G3DSA:3.40.970.GENE3D); IPR011320 (PFAM); IPR017067 (PIRSF); IPR002156 (PFAM); IPR036397 (G3DSA:3.30.420.GENE3D); PTHR10642 (PANTHER); PTHR10642 (PANTHER); PTHR10642:SF0 (PANTHER); IPR002156 (PROSITE_PROFILES); cd09280 (CDD); IPR009027 (SUPERFAMILY); IPR012337 (SUPERFAMILY)</t>
  </si>
  <si>
    <t>F:GO:0000287; F:GO:0003676; F:GO:0004523</t>
  </si>
  <si>
    <t>F:magnesium ion binding; F:nucleic acid binding; F:RNA-DNA hybrid ribonuclease activity</t>
  </si>
  <si>
    <t>THAR02_10764</t>
  </si>
  <si>
    <t>KKO97129.1</t>
  </si>
  <si>
    <t>hypothetical protein THAR02_10764, partial</t>
  </si>
  <si>
    <t>mobidb-lite (MOBIDB_LITE); SIGNAL_PEPTIDE_H_REGION (PHOBIUS); NON_CYTOPLASMIC_DOMAIN (PHOBIUS); SIGNAL_PEPTIDE_N_REGION (PHOBIUS); SIGNAL_PEPTIDE_C_REGION (PHOBIUS); SIGNAL_PEPTIDE (PHOBIUS); SignalP-TM (SIGNALP_GRAM_POSITIVE); SignalP-noTM (SIGNALP_EUK)</t>
  </si>
  <si>
    <t>THAR02_10854</t>
  </si>
  <si>
    <t>KKO97039.1</t>
  </si>
  <si>
    <t>cAMP-dependent kinase regulatory subunit</t>
  </si>
  <si>
    <t>F:GO:0004862; C:GO:0005634; C:GO:0005829; C:GO:0005886; C:GO:0005952; F:GO:0008603; F:GO:0016301; F:GO:0030552; F:GO:0042802; P:GO:0045762; P:GO:0046580; P:GO:0046827; P:GO:0051447; P:GO:0071901; P:GO:0097271</t>
  </si>
  <si>
    <t>F:cAMP-dependent protein kinase inhibitor activity; C:nucleus; C:cytosol; C:plasma membrane; C:cAMP-dependent protein kinase complex; F:cAMP-dependent protein kinase regulator activity; F:kinase activity; F:cAMP binding; F:identical protein binding; P:positive regulation of adenylate cyclase activity; P:negative regulation of Ras protein signal transduction; P:positive regulation of protein export from nucleus; P:negative regulation of meiotic cell cycle; P:negative regulation of protein serine/threonine kinase activity; P:protein localization to bud neck</t>
  </si>
  <si>
    <t>PR00103 (PRINTS); IPR000595 (SMART); IPR000595 (PFAM); IPR014710 (G3DSA:2.60.120.GENE3D); IPR014710 (G3DSA:2.60.120.GENE3D); PTHR11635 (PANTHER); PTHR11635:SF151 (PANTHER); IPR018488 (PROSITE_PATTERNS); IPR018488 (PROSITE_PATTERNS); IPR018488 (PROSITE_PATTERNS); IPR000595 (PROSITE_PROFILES); IPR000595 (PROSITE_PROFILES); IPR000595 (CDD); IPR000595 (CDD); IPR018490 (SUPERFAMILY); IPR018490 (SUPERFAMILY)</t>
  </si>
  <si>
    <t>THAR02_10872</t>
  </si>
  <si>
    <t>KKO97025.1</t>
  </si>
  <si>
    <t>IPR036554 (G3DSA:3.30.70.GENE3D); IPR013750 (PFAM); PTHR10457 (PANTHER); PTHR10457:SF7 (PANTHER); IPR036554 (SUPERFAMILY)</t>
  </si>
  <si>
    <t>THAR02_10900</t>
  </si>
  <si>
    <t>KKO96996.1</t>
  </si>
  <si>
    <t>hypothetical protein THAR02_10900</t>
  </si>
  <si>
    <t>THAR02_10926</t>
  </si>
  <si>
    <t>KKO96967.1</t>
  </si>
  <si>
    <t>hypothetical protein TRIVIDRAFT_91452</t>
  </si>
  <si>
    <t>G3DSA:1.10.287.1130 (GENE3D); PTHR13523:SF2 (PANTHER); PTHR13523 (PANTHER); IPR009069 (SUPERFAMILY)</t>
  </si>
  <si>
    <t>THAR02_10930</t>
  </si>
  <si>
    <t>KKO96971.1</t>
  </si>
  <si>
    <t>dsDNA-binding PDCD5</t>
  </si>
  <si>
    <t>IPR002836 (PIRSF); IPR002836 (PFAM); IPR036883 (G3DSA:1.10.8.GENE3D); IPR002836 (PANTHER); IPR036883 (SUPERFAMILY)</t>
  </si>
  <si>
    <t>THAR02_10936</t>
  </si>
  <si>
    <t>KKO96956.1</t>
  </si>
  <si>
    <t>hypothetical protein THAR02_10936, partial</t>
  </si>
  <si>
    <t>Coil (COILS); IPR007219 (SMART); IPR007219 (PFAM); PTHR31313:SF67 (PANTHER); PTHR31313 (PANTHER); cd12148 (CDD)</t>
  </si>
  <si>
    <t>THAR02_10972</t>
  </si>
  <si>
    <t>KKO96925.1</t>
  </si>
  <si>
    <t>fungal specific transcription factor</t>
  </si>
  <si>
    <t>IPR007219 (SMART); IPR007219 (PFAM); mobidb-lite (MOBIDB_LITE); PTHR31944 (PANTHER); PTHR31944:SF127 (PANTHER); SIGNAL_PEPTIDE_N_REGION (PHOBIUS); SIGNAL_PEPTIDE (PHOBIUS); SIGNAL_PEPTIDE_H_REGION (PHOBIUS); SIGNAL_PEPTIDE_C_REGION (PHOBIUS); NON_CYTOPLASMIC_DOMAIN (PHOBIUS); cd12148 (CDD); SignalP-noTM (SIGNALP_EUK)</t>
  </si>
  <si>
    <t>THAR02_11089</t>
  </si>
  <si>
    <t>KKO96804.1</t>
  </si>
  <si>
    <t>hypothetical protein THAR02_11089, partial</t>
  </si>
  <si>
    <t>THAR02_11149</t>
  </si>
  <si>
    <t>KKO96748.1</t>
  </si>
  <si>
    <t>hypothetical protein CI102_13362</t>
  </si>
  <si>
    <t>THAR02_11198</t>
  </si>
  <si>
    <t>KKO96697.1</t>
  </si>
  <si>
    <t>IPR002347 (PFAM); G3DSA:3.40.50.720 (GENE3D); PTHR43008 (PANTHER); PTHR43008:SF4 (PANTHER); IPR036291 (SUPERFAMILY)</t>
  </si>
  <si>
    <t>THAR02_11249</t>
  </si>
  <si>
    <t>KKO96648.1</t>
  </si>
  <si>
    <t>hypothetical protein THAR02_11249</t>
  </si>
  <si>
    <t>C:GO:0000785; P:GO:0002098; F:GO:0003682; C:GO:0005634; C:GO:0005829; P:GO:0006357; P:GO:0016049</t>
  </si>
  <si>
    <t>C:chromatin; P:tRNA wobble uridine modification; F:chromatin binding; C:nucleus; C:cytosol; P:regulation of transcription by RNA polymerase II; P:cell growth</t>
  </si>
  <si>
    <t>G3DSA:3.40.50.300 (GENE3D); IPR013641 (PFAM); mobidb-lite (MOBIDB_LITE); PTHR12435 (PANTHER); IPR027417 (SUPERFAMILY)</t>
  </si>
  <si>
    <t>THAR02_11318</t>
  </si>
  <si>
    <t>KKO96577.1</t>
  </si>
  <si>
    <t>hypothetical protein THAR02_11318</t>
  </si>
  <si>
    <t>mobidb-lite (MOBIDB_LITE); NON_CYTOPLASMIC_DOMAIN (PHOBIUS); CYTOPLASMIC_DOMAIN (PHOBIUS); TRANSMEMBRANE (PHOBIUS); TRANSMEMBRANE (PHOBIUS); CYTOPLASMIC_DOMAIN (PHOBIUS); TRANSMEMBRANE (PHOBIUS); NON_CYTOPLASMIC_DOMAIN (PHOBIUS); CYTOPLASMIC_DOMAIN (PHOBIUS); TRANSMEMBRANE (PHOBIUS); TMhelix (TMHMM); TMhelix (TMHMM); TMhelix (TMHMM); TMhelix (TMHMM)</t>
  </si>
  <si>
    <t>THAR02_11340</t>
  </si>
  <si>
    <t>KKO96556.1</t>
  </si>
  <si>
    <t>pre-mRNA-splicing factor CWC25</t>
  </si>
  <si>
    <t>Coil (COILS); Coil (COILS); Coil (COILS); IPR019339 (SMART); IPR019339 (PFAM); IPR022209 (PFAM); mobidb-lite (MOBIDB_LITE); mobidb-lite (MOBIDB_LITE); PTHR16196 (PANTHER)</t>
  </si>
  <si>
    <t>THAR02_11360</t>
  </si>
  <si>
    <t>KKO96538.1</t>
  </si>
  <si>
    <t>THAR02_11367</t>
  </si>
  <si>
    <t>KKO96528.1</t>
  </si>
  <si>
    <t>C2H2 transcription factor</t>
  </si>
  <si>
    <t>F:GO:0046872</t>
  </si>
  <si>
    <t>F:metal ion binding</t>
  </si>
  <si>
    <t>IPR013087 (SMART); G3DSA:3.30.160.60 (GENE3D); mobidb-lite (MOBIDB_LITE); mobidb-lite (MOBIDB_LITE); mobidb-lite (MOBIDB_LITE); PTHR11850:SF204 (PANTHER); PTHR11850 (PANTHER); IPR013087 (PROSITE_PATTERNS)</t>
  </si>
  <si>
    <t>THAR02_11466</t>
  </si>
  <si>
    <t>KKO96433.1</t>
  </si>
  <si>
    <t>argininosuccinate synthase</t>
  </si>
  <si>
    <t>F:GO:0004055; F:GO:0005524; P:GO:0006522; P:GO:0006526; P:GO:0006531; P:GO:0006560</t>
  </si>
  <si>
    <t>F:argininosuccinate synthase activity; F:ATP binding; P:alanine metabolic process; P:arginine biosynthetic process; P:aspartate metabolic process; P:proline metabolic process</t>
  </si>
  <si>
    <t>EC:6.3.4.5</t>
  </si>
  <si>
    <t>Argininosuccinate synthase</t>
  </si>
  <si>
    <t>IPR024074 (G3DSA:3.90.1260.GENE3D); IPR001518 (PFAM); IPR001518 (PANTHER); SSF69864 (SUPERFAMILY)</t>
  </si>
  <si>
    <t>F:GO:0004055; F:GO:0005524; P:GO:0006526</t>
  </si>
  <si>
    <t>F:argininosuccinate synthase activity; F:ATP binding; P:arginine biosynthetic process</t>
  </si>
  <si>
    <t>THAR02_11498</t>
  </si>
  <si>
    <t>KKO96401.1</t>
  </si>
  <si>
    <t>hypothetical protein THAR02_11498</t>
  </si>
  <si>
    <t xml:space="preserve"> Fold Change </t>
  </si>
  <si>
    <t>lcl|NW_014013627.1_cds_XP_013937547.1_43</t>
  </si>
  <si>
    <t>013937547.1</t>
  </si>
  <si>
    <t>TRIATDRAFT_48371</t>
  </si>
  <si>
    <t>hypothetical protein TRIATDRAFT_48371</t>
  </si>
  <si>
    <t>G3DSA:1.10.530.10 (GENE3D); SIGNAL_PEPTIDE (PHOBIUS); NON_CYTOPLASMIC_DOMAIN (PHOBIUS); SIGNAL_PEPTIDE_H_REGION (PHOBIUS); SIGNAL_PEPTIDE_C_REGION (PHOBIUS); SIGNAL_PEPTIDE_N_REGION (PHOBIUS); SignalP-TM (SIGNALP_GRAM_POSITIVE); SignalP-noTM (SIGNALP_GRAM_NEGATIVE); SignalP-noTM (SIGNALP_EUK); IPR023346 (SUPERFAMILY)</t>
  </si>
  <si>
    <t>lcl|NW_014013627.1_cds_XP_013937553.1_50</t>
  </si>
  <si>
    <t>013937553.1</t>
  </si>
  <si>
    <t>TRIATDRAFT_302828</t>
  </si>
  <si>
    <t>F:GO:0004815; F:GO:0005524; C:GO:0005737; P:GO:0006422; P:GO:0006522; P:GO:0006531</t>
  </si>
  <si>
    <t>F:aspartate-tRNA ligase activity; F:ATP binding; C:cytoplasm; P:aspartyl-tRNA aminoacylation; P:alanine metabolic process; P:aspartate metabolic process</t>
  </si>
  <si>
    <t>Coil (COILS); IPR002312 (PRINTS); G3DSA:3.30.930.10 (GENE3D); G3DSA:2.40.50.140 (GENE3D); IPR004364 (PFAM); mobidb-lite (MOBIDB_LITE); PTHR43450 (PANTHER); IPR006195 (PROSITE_PROFILES); IPR004523 (HAMAP); cd04320 (CDD); cd00776 (CDD); IPR012340 (SUPERFAMILY); SSF55681 (SUPERFAMILY)</t>
  </si>
  <si>
    <t>F:GO:0000166; F:GO:0004812; F:GO:0004815; F:GO:0005524; C:GO:0005737; P:GO:0006418; P:GO:0006422</t>
  </si>
  <si>
    <t>F:nucleotide binding; F:aminoacyl-tRNA ligase activity; F:aspartate-tRNA ligase activity; F:ATP binding; C:cytoplasm; P:tRNA aminoacylation for protein translation; P:aspartyl-tRNA aminoacylation</t>
  </si>
  <si>
    <t>lcl|NW_014013627.1_cds_XP_013937556.1_53</t>
  </si>
  <si>
    <t>013937556.1</t>
  </si>
  <si>
    <t>TRIATDRAFT_48811</t>
  </si>
  <si>
    <t>GTP cyclohydrolase II</t>
  </si>
  <si>
    <t>F:GO:0003935; P:GO:0009231</t>
  </si>
  <si>
    <t>F:GTP cyclohydrolase II activity; P:riboflavin biosynthetic process</t>
  </si>
  <si>
    <t>EC:3.5.4.25</t>
  </si>
  <si>
    <t>IPR000926 (TIGRFAM); IPR032677 (PFAM); mobidb-lite (MOBIDB_LITE); mobidb-lite (MOBIDB_LITE); PTHR21327 (PANTHER); PTHR21327:SF13 (PANTHER); IPR000926 (CDD); IPR036144 (SUPERFAMILY)</t>
  </si>
  <si>
    <t>lcl|NW_014013627.1_cds_XP_013937595.1_92</t>
  </si>
  <si>
    <t>013937595.1</t>
  </si>
  <si>
    <t>TRIATDRAFT_155976</t>
  </si>
  <si>
    <t>branched-chain amino acid aminotransferase</t>
  </si>
  <si>
    <t>P:GO:0009082; F:GO:0052654; F:GO:0052655; F:GO:0052656</t>
  </si>
  <si>
    <t>P:branched-chain amino acid biosynthetic process; F:L-leucine transaminase activity; F:L-valine transaminase activity; F:L-isoleucine transaminase activity</t>
  </si>
  <si>
    <t>EC:2.6.1.42</t>
  </si>
  <si>
    <t>Branched-chain-amino-acid transaminase</t>
  </si>
  <si>
    <t>G3DSA:3.20.10.10 (GENE3D); IPR001544 (PFAM); G3DSA:3.30.470.10 (GENE3D); IPR005786 (PIRSF); PTHR11825 (PANTHER); PTHR11825:SF69 (PANTHER); IPR018300 (PROSITE_PATTERNS); IPR033939 (CDD); IPR036038 (SUPERFAMILY)</t>
  </si>
  <si>
    <t>F:GO:0003824; F:GO:0004084; P:GO:0008152; P:GO:0009081</t>
  </si>
  <si>
    <t>F:catalytic activity; F:branched-chain-amino-acid transaminase activity; P:metabolic process; P:branched-chain amino acid metabolic process</t>
  </si>
  <si>
    <t>lcl|NW_014013627.1_cds_XP_013937606.1_104</t>
  </si>
  <si>
    <t>013937606.1</t>
  </si>
  <si>
    <t>TRIATDRAFT_133323</t>
  </si>
  <si>
    <t>amidohydrolase family</t>
  </si>
  <si>
    <t>IPR013108 (PFAM); G3DSA:3.20.20.140 (GENE3D); IPR011059 (G3DSA:2.30.40.GENE3D); PTHR22642:SF4 (PANTHER); PTHR22642 (PANTHER); IPR033932 (CDD); IPR032466 (SUPERFAMILY); IPR011059 (SUPERFAMILY)</t>
  </si>
  <si>
    <t>F:GO:0016810</t>
  </si>
  <si>
    <t>F:hydrolase activity, acting on carbon-nitrogen (but not peptide) bonds</t>
  </si>
  <si>
    <t>lcl|NW_014013627.1_cds_XP_013937621.1_127</t>
  </si>
  <si>
    <t>013937621.1</t>
  </si>
  <si>
    <t>TRIATDRAFT_48996</t>
  </si>
  <si>
    <t>IPR002925 (PFAM); IPR029058 (G3DSA:3.40.50.GENE3D); PTHR17630 (PANTHER); PTHR17630:SF43 (PANTHER); IPR029058 (SUPERFAMILY)</t>
  </si>
  <si>
    <t>lcl|NW_014013627.1_cds_XP_013937644.1_150</t>
  </si>
  <si>
    <t>013937644.1</t>
  </si>
  <si>
    <t>TRIATDRAFT_323039</t>
  </si>
  <si>
    <t>hypothetical protein TRIATDRAFT_323039</t>
  </si>
  <si>
    <t>Coil (COILS); IPR024436 (PFAM); IPR011989 (G3DSA:1.25.10.GENE3D); mobidb-lite (MOBIDB_LITE); mobidb-lite (MOBIDB_LITE); mobidb-lite (MOBIDB_LITE); mobidb-lite (MOBIDB_LITE); mobidb-lite (MOBIDB_LITE); PTHR35487 (PANTHER)</t>
  </si>
  <si>
    <t>lcl|NW_014013627.1_cds_XP_013937647.1_153</t>
  </si>
  <si>
    <t>013937647.1</t>
  </si>
  <si>
    <t>TRIATDRAFT_260217</t>
  </si>
  <si>
    <t>hypothetical protein TRIATDRAFT_260217</t>
  </si>
  <si>
    <t>IPR022024 (PFAM); mobidb-lite (MOBIDB_LITE); mobidb-lite (MOBIDB_LITE); PTHR34693 (PANTHER); PTHR34693:SF2 (PANTHER)</t>
  </si>
  <si>
    <t>lcl|NW_014013627.1_cds_XP_013937700.1_206</t>
  </si>
  <si>
    <t>013937700.1</t>
  </si>
  <si>
    <t>TRIATDRAFT_302916</t>
  </si>
  <si>
    <t>hypothetical protein TRIATDRAFT_302916</t>
  </si>
  <si>
    <t>IPR006797 (PFAM); PTHR11158 (PANTHER); PTHR11158:SF17 (PANTHER); IPR006797 (PROSITE_PROFILES)</t>
  </si>
  <si>
    <t>lcl|NW_014013627.1_cds_XP_013937702.1_208</t>
  </si>
  <si>
    <t>013937702.1</t>
  </si>
  <si>
    <t>TRIATDRAFT_48180</t>
  </si>
  <si>
    <t>alpha-acetolactate decarboxylase</t>
  </si>
  <si>
    <t>P:GO:0045151; F:GO:0047605</t>
  </si>
  <si>
    <t>P:acetoin biosynthetic process; F:acetolactate decarboxylase activity</t>
  </si>
  <si>
    <t>EC:4.1.1.5</t>
  </si>
  <si>
    <t>Acetolactate decarboxylase</t>
  </si>
  <si>
    <t>IPR005128 (TIGRFAM); G3DSA:3.30.1330.80 (GENE3D); IPR005128 (PIRSF); IPR005128 (PFAM); G3DSA:3.30.1330.80 (GENE3D); PTHR35524 (PANTHER); SSF117856 (SUPERFAMILY)</t>
  </si>
  <si>
    <t>lcl|NW_014013627.1_cds_XP_013937703.1_209</t>
  </si>
  <si>
    <t>013937703.1</t>
  </si>
  <si>
    <t>TRIATDRAFT_231528</t>
  </si>
  <si>
    <t>acetolactate synthase</t>
  </si>
  <si>
    <t>F:GO:0000287; F:GO:0003984; C:GO:0005948; P:GO:0009097; P:GO:0009098; P:GO:0009099; P:GO:0015940; F:GO:0030976; P:GO:0034077</t>
  </si>
  <si>
    <t>F:magnesium ion binding; F:acetolactate synthase activity; C:acetolactate synthase complex; P:isoleucine biosynthetic process; P:leucine biosynthetic process; P:valine biosynthetic process; P:pantothenate biosynthetic process; F:thiamine pyrophosphate binding; P:butanediol metabolic process</t>
  </si>
  <si>
    <t>EC:2.2.1.6</t>
  </si>
  <si>
    <t>Acetolactate synthase</t>
  </si>
  <si>
    <t>IPR012001 (PFAM); G3DSA:3.40.50.970 (GENE3D); IPR012782 (TIGRFAM); G3DSA:3.40.50.970 (GENE3D); IPR029035 (G3DSA:3.40.50.GENE3D); IPR012000 (PFAM); IPR011766 (PFAM); PTHR18968:SF129 (PANTHER); PTHR18968 (PANTHER); cd07035 (CDD); IPR029035 (SUPERFAMILY); IPR029061 (SUPERFAMILY); IPR029061 (SUPERFAMILY)</t>
  </si>
  <si>
    <t>F:GO:0000287; F:GO:0003824; F:GO:0003984; F:GO:0030976; P:GO:0034077</t>
  </si>
  <si>
    <t>F:magnesium ion binding; F:catalytic activity; F:acetolactate synthase activity; F:thiamine pyrophosphate binding; P:butanediol metabolic process</t>
  </si>
  <si>
    <t>lcl|NW_014013627.1_cds_XP_013937709.1_215</t>
  </si>
  <si>
    <t>013937709.1</t>
  </si>
  <si>
    <t>TRIATDRAFT_47911</t>
  </si>
  <si>
    <t>Hypothetical protein TRIATDRAFT_47911</t>
  </si>
  <si>
    <t>IPR001199 (PRINTS); IPR001199 (SMART); IPR001199 (PFAM); IPR013785 (G3DSA:3.20.20.GENE3D); IPR036400 (G3DSA:3.10.120.GENE3D); IPR000262 (PFAM); PTHR10578 (PANTHER); PTHR10578:SF104 (PANTHER); IPR012133 (PROSITE_PROFILES); IPR001199 (PROSITE_PROFILES); IPR036400 (SUPERFAMILY); SSF51395 (SUPERFAMILY)</t>
  </si>
  <si>
    <t>lcl|NW_014013627.1_cds_XP_013937729.1_235</t>
  </si>
  <si>
    <t>013937729.1</t>
  </si>
  <si>
    <t>TRIATDRAFT_253532</t>
  </si>
  <si>
    <t>IPR029058 (G3DSA:3.40.50.GENE3D); PTHR17630 (PANTHER); PTHR17630:SF54 (PANTHER); IPR029058 (SUPERFAMILY)</t>
  </si>
  <si>
    <t>lcl|NW_014013627.1_cds_XP_013937736.1_243</t>
  </si>
  <si>
    <t>013937736.1</t>
  </si>
  <si>
    <t>TRIATDRAFT_302927</t>
  </si>
  <si>
    <t>hypothetical protein TRIATDRAFT_302927</t>
  </si>
  <si>
    <t>C:GO:0005758; P:GO:0015914; C:GO:0031314; P:GO:0032048; F:GO:1990050; P:GO:2001247</t>
  </si>
  <si>
    <t>C:mitochondrial intermembrane space; P:phospholipid transport; C:extrinsic component of mitochondrial inner membrane; P:cardiolipin metabolic process; F:phosphatidic acid transporter activity; P:positive regulation of phosphatidylcholine biosynthetic process</t>
  </si>
  <si>
    <t>IPR006797 (PFAM); PTHR11158:SF29 (PANTHER); PTHR11158 (PANTHER); IPR006797 (PROSITE_PROFILES)</t>
  </si>
  <si>
    <t>lcl|NW_014013627.1_cds_XP_013937740.1_248</t>
  </si>
  <si>
    <t>013937740.1</t>
  </si>
  <si>
    <t>TRIATDRAFT_209582</t>
  </si>
  <si>
    <t>hypothetical protein TRIATDRAFT_209582</t>
  </si>
  <si>
    <t>P:GO:0042254; C:GO:1990904</t>
  </si>
  <si>
    <t>P:ribosome biogenesis; C:ribonucleoprotein complex</t>
  </si>
  <si>
    <t>IPR029064 (G3DSA:3.30.1330.GENE3D); IPR004038 (PFAM); mobidb-lite (MOBIDB_LITE); PTHR23105 (PANTHER); PTHR23105:SF12 (PANTHER); IPR004037 (PROSITE_PATTERNS); IPR029064 (SUPERFAMILY)</t>
  </si>
  <si>
    <t>lcl|NW_014013627.1_cds_XP_013937752.1_260</t>
  </si>
  <si>
    <t>013937752.1</t>
  </si>
  <si>
    <t>TRIATDRAFT_82240</t>
  </si>
  <si>
    <t>ubiquitin thiolesterase</t>
  </si>
  <si>
    <t>P:GO:0006511; P:GO:0016579; F:GO:0036459</t>
  </si>
  <si>
    <t>P:ubiquitin-dependent protein catabolic process; P:protein deubiquitination; F:thiol-dependent ubiquitinyl hydrolase activity</t>
  </si>
  <si>
    <t>G3DSA:3.90.70.10 (GENE3D); IPR001394 (PFAM); mobidb-lite (MOBIDB_LITE); mobidb-lite (MOBIDB_LITE); mobidb-lite (MOBIDB_LITE); mobidb-lite (MOBIDB_LITE); PTHR44747 (PANTHER); IPR018200 (PROSITE_PATTERNS); IPR028889 (PROSITE_PROFILES); cd02257 (CDD); SSF54001 (SUPERFAMILY)</t>
  </si>
  <si>
    <t>lcl|NW_014013627.1_cds_XP_013937753.1_262</t>
  </si>
  <si>
    <t>013937753.1</t>
  </si>
  <si>
    <t>TRIATDRAFT_91782</t>
  </si>
  <si>
    <t>hypothetical protein TRIATDRAFT_91782</t>
  </si>
  <si>
    <t>C:GO:0005783; C:GO:0016021; P:GO:0055085</t>
  </si>
  <si>
    <t>C:endoplasmic reticulum; C:integral component of membrane; P:transmembrane transport</t>
  </si>
  <si>
    <t>IPR002067 (PRINTS); IPR018108 (PFAM); IPR023395 (G3DSA:1.50.40.GENE3D); mobidb-lite (MOBIDB_LITE); PTHR24089 (PANTHER); PTHR24089:SF133 (PANTHER); CYTOPLASMIC_DOMAIN (PHOBIUS); NON_CYTOPLASMIC_DOMAIN (PHOBIUS); TRANSMEMBRANE (PHOBIUS); CYTOPLASMIC_DOMAIN (PHOBIUS); TRANSMEMBRANE (PHOBIUS); IPR018108 (PROSITE_PROFILES); IPR018108 (PROSITE_PROFILES); IPR018108 (PROSITE_PROFILES); IPR023395 (SUPERFAMILY); TMhelix (TMHMM); TMhelix (TMHMM); TMhelix (TMHMM)</t>
  </si>
  <si>
    <t>lcl|NW_014013627.1_cds_XP_013937758.1_267</t>
  </si>
  <si>
    <t>013937758.1</t>
  </si>
  <si>
    <t>TRIATDRAFT_302945</t>
  </si>
  <si>
    <t>N-acetyl-gamma-glutamyl-phosphate reductase</t>
  </si>
  <si>
    <t>P:GO:0000051; F:GO:0003991; C:GO:0005737; P:GO:0006526; P:GO:0016310</t>
  </si>
  <si>
    <t>P:obsolete urea cycle intermediate metabolic process; F:acetylglutamate kinase activity; C:cytoplasm; P:arginine biosynthetic process; P:phosphorylation</t>
  </si>
  <si>
    <t>EC:2.7.2.8</t>
  </si>
  <si>
    <t>Acetylglutamate kinase</t>
  </si>
  <si>
    <t>IPR001048 (PFAM); IPR006855 (PFAM); IPR011242 (PIRSF); IPR004662 (TIGRFAM); IPR036393 (G3DSA:3.40.1160.GENE3D); G3DSA:3.40.630.30 (GENE3D); PTHR23342 (PANTHER); PTHR23342:SF0 (PANTHER); SIGNAL_PEPTIDE_C_REGION (PHOBIUS); SIGNAL_PEPTIDE_N_REGION (PHOBIUS); SIGNAL_PEPTIDE_H_REGION (PHOBIUS); NON_CYTOPLASMIC_DOMAIN (PHOBIUS); SIGNAL_PEPTIDE (PHOBIUS); IPR006855 (PROSITE_PROFILES); cd04263 (CDD); cd04252 (CDD); SignalP-TM (SIGNALP_GRAM_POSITIVE); IPR036393 (SUPERFAMILY)</t>
  </si>
  <si>
    <t>F:GO:0003991; C:GO:0005737; P:GO:0006526</t>
  </si>
  <si>
    <t>F:acetylglutamate kinase activity; C:cytoplasm; P:arginine biosynthetic process</t>
  </si>
  <si>
    <t>lcl|NW_014013627.1_cds_XP_013937759.1_268</t>
  </si>
  <si>
    <t>013937759.1</t>
  </si>
  <si>
    <t>TRIATDRAFT_302946</t>
  </si>
  <si>
    <t>hypothetical protein TRIATDRAFT_302946</t>
  </si>
  <si>
    <t>lcl|NW_014013627.1_cds_XP_013937766.1_276</t>
  </si>
  <si>
    <t>013937766.1</t>
  </si>
  <si>
    <t>TRIATDRAFT_323151</t>
  </si>
  <si>
    <t>hypothetical protein TRIATDRAFT_323151</t>
  </si>
  <si>
    <t>IPR025870 (PFAM); PTHR40265 (PANTHER)</t>
  </si>
  <si>
    <t>lcl|NW_014013627.1_cds_XP_013937767.1_277</t>
  </si>
  <si>
    <t>013937767.1</t>
  </si>
  <si>
    <t>TRIATDRAFT_91768</t>
  </si>
  <si>
    <t>hypothetical protein TRIATDRAFT_91768</t>
  </si>
  <si>
    <t>G3DSA:3.20.20.140 (GENE3D); IPR011059 (G3DSA:2.30.40.GENE3D); IPR011059 (G3DSA:2.30.40.GENE3D); IPR006680 (PFAM); PTHR11271 (PANTHER); PTHR11271:SF37 (PANTHER); IPR032466 (SUPERFAMILY); IPR011059 (SUPERFAMILY); IPR011059 (SUPERFAMILY)</t>
  </si>
  <si>
    <t>F:GO:0016787; F:GO:0016810</t>
  </si>
  <si>
    <t>F:hydrolase activity; F:hydrolase activity, acting on carbon-nitrogen (but not peptide) bonds</t>
  </si>
  <si>
    <t>lcl|NW_014013627.1_cds_XP_013937768.1_278</t>
  </si>
  <si>
    <t>013937768.1</t>
  </si>
  <si>
    <t>TRIATDRAFT_133259</t>
  </si>
  <si>
    <t>homoserine kinase</t>
  </si>
  <si>
    <t>F:GO:0004413; F:GO:0005524; P:GO:0006544; P:GO:0006563; P:GO:0006566; P:GO:0016310</t>
  </si>
  <si>
    <t>F:homoserine kinase activity; F:ATP binding; P:glycine metabolic process; P:L-serine metabolic process; P:threonine metabolic process; P:phosphorylation</t>
  </si>
  <si>
    <t>EC:2.7.1.39</t>
  </si>
  <si>
    <t>Homoserine kinase</t>
  </si>
  <si>
    <t>PR00958 (PRINTS); IPR000870 (PIRSF); IPR036554 (G3DSA:3.30.70.GENE3D); IPR000870 (TIGRFAM); IPR006204 (PFAM); IPR013750 (PFAM); IPR014721 (G3DSA:3.30.230.GENE3D); IPR000870 (PTHR20861:PANTHER); PTHR20861 (PANTHER); IPR006203 (PROSITE_PATTERNS); IPR000870 (HAMAP); IPR020568 (SUPERFAMILY); IPR036554 (SUPERFAMILY)</t>
  </si>
  <si>
    <t>F:GO:0004413; F:GO:0005524; P:GO:0006566</t>
  </si>
  <si>
    <t>F:homoserine kinase activity; F:ATP binding; P:threonine metabolic process</t>
  </si>
  <si>
    <t>lcl|NW_014013627.1_cds_XP_013937790.1_300</t>
  </si>
  <si>
    <t>013937790.1</t>
  </si>
  <si>
    <t>TRIATDRAFT_143226</t>
  </si>
  <si>
    <t>U3 small nucleolar ribonucleo IMP3</t>
  </si>
  <si>
    <t>C:GO:0005622; C:GO:0019013; F:GO:0019843; C:GO:1990904</t>
  </si>
  <si>
    <t>C:intracellular; C:viral nucleocapsid; F:rRNA binding; C:ribonucleoprotein complex</t>
  </si>
  <si>
    <t>IPR002942 (SMART); IPR001912 (SMART); IPR036986 (G3DSA:3.10.290.GENE3D); IPR001912 (PFAM); IPR002942 (PFAM); PTHR11831:SF1 (PANTHER); IPR022801 (PANTHER); IPR002942 (PROSITE_PROFILES); IPR002942 (CDD); SSF55174 (SUPERFAMILY)</t>
  </si>
  <si>
    <t>F:GO:0003723; C:GO:0005622; F:GO:0019843</t>
  </si>
  <si>
    <t>F:RNA binding; C:intracellular; F:rRNA binding</t>
  </si>
  <si>
    <t>lcl|NW_014013627.1_cds_XP_013937795.1_305</t>
  </si>
  <si>
    <t>013937795.1</t>
  </si>
  <si>
    <t>TRIATDRAFT_302967</t>
  </si>
  <si>
    <t>hypothetical protein TRIATDRAFT_302967</t>
  </si>
  <si>
    <t>PF13489 (PFAM); G3DSA:3.40.50.150 (GENE3D); PTHR43591:SF10 (PANTHER); PTHR43591 (PANTHER); cd02440 (CDD); IPR029063 (SUPERFAMILY)</t>
  </si>
  <si>
    <t>lcl|NW_014013627.1_cds_XP_013937808.1_318</t>
  </si>
  <si>
    <t>013937808.1</t>
  </si>
  <si>
    <t>TRIATDRAFT_129185</t>
  </si>
  <si>
    <t>IPR001128 (PRINTS); IPR002403 (PRINTS); IPR001128 (PFAM); IPR036396 (G3DSA:1.10.630.GENE3D); PTHR24305 (PANTHER); PTHR24305:SF148 (PANTHER); SIGNAL_PEPTIDE (PHOBIUS); SIGNAL_PEPTIDE_N_REGION (PHOBIUS); NON_CYTOPLASMIC_DOMAIN (PHOBIUS); SIGNAL_PEPTIDE_H_REGION (PHOBIUS); SIGNAL_PEPTIDE_C_REGION (PHOBIUS); IPR036396 (SUPERFAMILY); TMhelix (TMHMM)</t>
  </si>
  <si>
    <t>lcl|NW_014013627.1_cds_XP_013937834.1_345</t>
  </si>
  <si>
    <t>013937834.1</t>
  </si>
  <si>
    <t>TRIATDRAFT_296679</t>
  </si>
  <si>
    <t>hypothetical protein TRIATDRAFT_296679</t>
  </si>
  <si>
    <t>Coil (COILS); mobidb-lite (MOBIDB_LITE); mobidb-lite (MOBIDB_LITE); mobidb-lite (MOBIDB_LITE); mobidb-lite (MOBIDB_LITE)</t>
  </si>
  <si>
    <t>lcl|NW_014013627.1_cds_XP_013937865.1_381</t>
  </si>
  <si>
    <t>013937865.1</t>
  </si>
  <si>
    <t>TRIATDRAFT_48755</t>
  </si>
  <si>
    <t>P:GO:0019441; F:GO:0020037; F:GO:0046872; F:GO:0051213; P:GO:0055114</t>
  </si>
  <si>
    <t>P:tryptophan catabolic process to kynurenine; F:heme binding; F:metal ion binding; F:dioxygenase activity; P:oxidation-reduction process</t>
  </si>
  <si>
    <t>IPR000898 (PFAM); PTHR28657:SF3 (PANTHER); IPR000898 (PANTHER); IPR037217 (SUPERFAMILY)</t>
  </si>
  <si>
    <t>lcl|NW_014013627.1_cds_XP_013937882.1_399</t>
  </si>
  <si>
    <t>013937882.1</t>
  </si>
  <si>
    <t>TRIATDRAFT_260363</t>
  </si>
  <si>
    <t>ketol-acid mitochondrial</t>
  </si>
  <si>
    <t>P:GO:0000002; F:GO:0003690; F:GO:0004455; P:GO:0009097; P:GO:0009098; P:GO:0009099; P:GO:0015940; F:GO:0016853; C:GO:0042645; F:GO:0046872; P:GO:0055114</t>
  </si>
  <si>
    <t>P:mitochondrial genome maintenance; F:double-stranded DNA binding; F:ketol-acid reductoisomerase activity; P:isoleucine biosynthetic process; P:leucine biosynthetic process; P:valine biosynthetic process; P:pantothenate biosynthetic process; F:isomerase activity; C:mitochondrial nucleoid; F:metal ion binding; P:oxidation-reduction process</t>
  </si>
  <si>
    <t>EC:1.1.1.86</t>
  </si>
  <si>
    <t>Ketol-acid reductoisomerase (NADP(+))</t>
  </si>
  <si>
    <t>IPR013023 (TIGRFAM); IPR013328 (G3DSA:1.10.1040.GENE3D); IPR013116 (PFAM); G3DSA:3.40.50.720 (GENE3D); IPR000506 (PFAM); IPR016207 (PIRSF); PTHR21371:SF13 (PANTHER); IPR013023 (PANTHER); IPR008927 (SUPERFAMILY); IPR036291 (SUPERFAMILY)</t>
  </si>
  <si>
    <t>F:GO:0004455; P:GO:0009082; F:GO:0016491; P:GO:0055114</t>
  </si>
  <si>
    <t>F:ketol-acid reductoisomerase activity; P:branched-chain amino acid biosynthetic process; F:oxidoreductase activity; P:oxidation-reduction process</t>
  </si>
  <si>
    <t>lcl|NW_014013627.1_cds_XP_013937886.1_403</t>
  </si>
  <si>
    <t>013937886.1</t>
  </si>
  <si>
    <t>TRIATDRAFT_303034</t>
  </si>
  <si>
    <t>adenylate kinase</t>
  </si>
  <si>
    <t>F:GO:0004017; F:GO:0005524; F:GO:0005525; C:GO:0005743; C:GO:0005759; P:GO:0006144; P:GO:0006172; P:GO:0006206; P:GO:0046033; P:GO:0046034; P:GO:0046039; P:GO:0046041; F:GO:0046899; P:GO:0046939</t>
  </si>
  <si>
    <t>F:adenylate kinase activity; F:ATP binding; F:GTP binding; C:mitochondrial inner membrane; C:mitochondrial matrix; P:purine nucleobase metabolic process; P:ADP biosynthetic process; P:pyrimidine nucleobase metabolic process; P:AMP metabolic process; P:ATP metabolic process; P:GTP metabolic process; P:ITP metabolic process; F:nucleoside triphosphate adenylate kinase activity; P:nucleotide phosphorylation</t>
  </si>
  <si>
    <t>EC:2.7.4.3; EC:2.7.4.10</t>
  </si>
  <si>
    <t>Adenylate kinase; Nucleoside-triphosphate--adenylate kinase</t>
  </si>
  <si>
    <t>IPR000850 (PRINTS); G3DSA:3.40.50.300 (GENE3D); PF00406 (PFAM); IPR007862 (PFAM); mobidb-lite (MOBIDB_LITE); PTHR23359:SF68 (PANTHER); IPR000850 (PANTHER); IPR033690 (PROSITE_PATTERNS); IPR000850 (HAMAP); IPR028586 (HAMAP); IPR000850 (CDD); IPR027417 (SUPERFAMILY)</t>
  </si>
  <si>
    <t>F:GO:0004017; F:GO:0005524; C:GO:0005739; P:GO:0006139; F:GO:0019205</t>
  </si>
  <si>
    <t>F:adenylate kinase activity; F:ATP binding; C:mitochondrion; P:nucleobase-containing compound metabolic process; F:nucleobase-containing compound kinase activity</t>
  </si>
  <si>
    <t>lcl|NW_014013627.1_cds_XP_013937901.1_417</t>
  </si>
  <si>
    <t>013937901.1</t>
  </si>
  <si>
    <t>TRIATDRAFT_143084</t>
  </si>
  <si>
    <t>hypothetical protein TRIATDRAFT_143084</t>
  </si>
  <si>
    <t>IPR013892 (PFAM); mobidb-lite (MOBIDB_LITE); mobidb-lite (MOBIDB_LITE); PTHR22977:SF5 (PANTHER); IPR013892 (PANTHER); PS51808 (PROSITE_PROFILES)</t>
  </si>
  <si>
    <t>lcl|NW_014013627.1_cds_XP_013937907.1_424</t>
  </si>
  <si>
    <t>013937907.1</t>
  </si>
  <si>
    <t>TRIATDRAFT_253926</t>
  </si>
  <si>
    <t>platelet-activating factor acetylhydrolase</t>
  </si>
  <si>
    <t>F:GO:0003847; C:GO:0008247; P:GO:0016042; P:GO:0046486</t>
  </si>
  <si>
    <t>F:1-alkyl-2-acetylglycerophosphocholine esterase activity; C:1-alkyl-2-acetylglycerophosphocholine esterase complex; P:lipid catabolic process; P:glycerolipid metabolic process</t>
  </si>
  <si>
    <t>EC:3.1.1.47; EC:3.1.1.1</t>
  </si>
  <si>
    <t>1-alkyl-2-acetylglycerophosphocholine esterase; Carboxylesterase</t>
  </si>
  <si>
    <t>IPR029058 (G3DSA:3.40.50.GENE3D); IPR005065 (PFAM); mobidb-lite (MOBIDB_LITE); PTHR10272:SF0 (PANTHER); IPR005065 (PANTHER); IPR029058 (SUPERFAMILY)</t>
  </si>
  <si>
    <t>F:GO:0003847; P:GO:0016042</t>
  </si>
  <si>
    <t>F:1-alkyl-2-acetylglycerophosphocholine esterase activity; P:lipid catabolic process</t>
  </si>
  <si>
    <t>lcl|NW_014013627.1_cds_XP_013937933.1_451</t>
  </si>
  <si>
    <t>013937933.1</t>
  </si>
  <si>
    <t>TRIATDRAFT_303063</t>
  </si>
  <si>
    <t>hypothetical protein TRIATDRAFT_303063</t>
  </si>
  <si>
    <t>lcl|NW_014013627.1_cds_XP_013937939.1_457</t>
  </si>
  <si>
    <t>013937939.1</t>
  </si>
  <si>
    <t>TRIATDRAFT_288502</t>
  </si>
  <si>
    <t>hypothetical protein TRIATDRAFT_288502</t>
  </si>
  <si>
    <t>IPR023395 (G3DSA:1.50.40.GENE3D); IPR018108 (PFAM); PTHR24089:SF25 (PANTHER); PTHR24089 (PANTHER); IPR018108 (PROSITE_PROFILES); IPR018108 (PROSITE_PROFILES); IPR018108 (PROSITE_PROFILES); IPR023395 (SUPERFAMILY)</t>
  </si>
  <si>
    <t>lcl|NW_014013627.1_cds_XP_013937941.1_459</t>
  </si>
  <si>
    <t>013937941.1</t>
  </si>
  <si>
    <t>TRIATDRAFT_49038</t>
  </si>
  <si>
    <t>hypothetical protein TRIATDRAFT_49038</t>
  </si>
  <si>
    <t>C:GO:0005730</t>
  </si>
  <si>
    <t>C:nucleolus</t>
  </si>
  <si>
    <t>Coil (COILS); IPR010414 (PFAM); G3DSA:2.80.10.50 (GENE3D); mobidb-lite (MOBIDB_LITE); mobidb-lite (MOBIDB_LITE); IPR010414 (PANTHER); IPR008999 (SUPERFAMILY)</t>
  </si>
  <si>
    <t>lcl|NW_014013627.1_cds_XP_013937942.1_460</t>
  </si>
  <si>
    <t>013937942.1</t>
  </si>
  <si>
    <t>TRIATDRAFT_303072</t>
  </si>
  <si>
    <t>hypothetical protein TRIATDRAFT_303072</t>
  </si>
  <si>
    <t>IPR027443 (G3DSA:2.60.120.GENE3D); PTHR10209 (PANTHER); PTHR10209:SF216 (PANTHER); SSF51197 (SUPERFAMILY)</t>
  </si>
  <si>
    <t>lcl|NW_014013627.1_cds_XP_013937981.1_500</t>
  </si>
  <si>
    <t>013937981.1</t>
  </si>
  <si>
    <t>TRIATDRAFT_209185</t>
  </si>
  <si>
    <t>hypothetical protein TRIATDRAFT_209185</t>
  </si>
  <si>
    <t>IPR001199 (SMART); IPR036400 (G3DSA:3.10.120.GENE3D); IPR001199 (PFAM); mobidb-lite (MOBIDB_LITE); PTHR19370 (PANTHER); PTHR19370:SF141 (PANTHER); IPR001199 (PROSITE_PROFILES); IPR036400 (SUPERFAMILY)</t>
  </si>
  <si>
    <t>lcl|NW_014013627.1_cds_XP_013937985.1_504</t>
  </si>
  <si>
    <t>013937985.1</t>
  </si>
  <si>
    <t>TRIATDRAFT_260435</t>
  </si>
  <si>
    <t>hypothetical protein TRIATDRAFT_260435</t>
  </si>
  <si>
    <t>lcl|NW_014013628.1_cds_XP_013938072.1_568</t>
  </si>
  <si>
    <t>013938072.1</t>
  </si>
  <si>
    <t>TRIATDRAFT_89075</t>
  </si>
  <si>
    <t>IPR006045 (SMART); IPR014710 (G3DSA:2.60.120.GENE3D); IPR017774 (TIGRFAM); IPR006045 (PFAM); mobidb-lite (MOBIDB_LITE); mobidb-lite (MOBIDB_LITE); PTHR31238:SF37 (PANTHER); PTHR31238 (PANTHER); SIGNAL_PEPTIDE_N_REGION (PHOBIUS); SIGNAL_PEPTIDE_H_REGION (PHOBIUS); NON_CYTOPLASMIC_DOMAIN (PHOBIUS); SIGNAL_PEPTIDE_C_REGION (PHOBIUS); SIGNAL_PEPTIDE (PHOBIUS); SignalP-noTM (SIGNALP_EUK); IPR011051 (SUPERFAMILY)</t>
  </si>
  <si>
    <t>lcl|NW_014013628.1_cds_XP_013938096.1_593</t>
  </si>
  <si>
    <t>013938096.1</t>
  </si>
  <si>
    <t>TRIATDRAFT_268498</t>
  </si>
  <si>
    <t>malate dehydrogenase (oxaloacetate-decarboxylating)</t>
  </si>
  <si>
    <t>F:GO:0004471; P:GO:0006090; P:GO:0006099; P:GO:0006108; P:GO:0015976; F:GO:0046872; F:GO:0051287</t>
  </si>
  <si>
    <t>F:malate dehydrogenase (decarboxylating) (NAD+) activity; P:pyruvate metabolic process; P:tricarboxylic acid cycle; P:malate metabolic process; P:carbon utilization; F:metal ion binding; F:NAD binding</t>
  </si>
  <si>
    <t>IPR001891 (PRINTS); IPR012301 (SMART); IPR012302 (SMART); IPR001891 (PIRSF); IPR012301 (PFAM); IPR012302 (PFAM); G3DSA:3.40.50.720 (GENE3D); IPR037062 (G3DSA:3.40.50.GENE3D); PTHR23406 (PANTHER); PTHR23406:SF34 (PANTHER); IPR015884 (PROSITE_PATTERNS); SSF53223 (SUPERFAMILY); IPR036291 (SUPERFAMILY)</t>
  </si>
  <si>
    <t>F:GO:0004470; F:GO:0004471; F:GO:0051287; P:GO:0055114</t>
  </si>
  <si>
    <t>F:malic enzyme activity; F:malate dehydrogenase (decarboxylating) (NAD+) activity; F:NAD binding; P:oxidation-reduction process</t>
  </si>
  <si>
    <t>lcl|NW_014013628.1_cds_XP_013938113.1_611</t>
  </si>
  <si>
    <t>013938113.1</t>
  </si>
  <si>
    <t>TRIATDRAFT_230096</t>
  </si>
  <si>
    <t>hypothetical protein TRIATDRAFT_230096</t>
  </si>
  <si>
    <t>F:GO:0005515; C:GO:0016021</t>
  </si>
  <si>
    <t>F:protein binding; C:integral component of membrane</t>
  </si>
  <si>
    <t>IPR006553 (SMART); IPR000595 (SMART); IPR014710 (G3DSA:2.60.120.GENE3D); G3DSA:1.20.1280.50 (GENE3D); IPR000595 (PFAM); IPR006214 (PFAM); IPR001611 (PFAM); IPR032675 (G3DSA:3.80.10.GENE3D); IPR014710 (G3DSA:2.60.120.GENE3D); PF16643 (PFAM); IPR032675 (G3DSA:3.80.10.GENE3D); IPR001810 (PFAM); mobidb-lite (MOBIDB_LITE); mobidb-lite (MOBIDB_LITE); mobidb-lite (MOBIDB_LITE); mobidb-lite (MOBIDB_LITE); IPR006214 (PANTHER); PTHR23291:SF32 (PANTHER); IPR018488 (PROSITE_PATTERNS); IPR018488 (PROSITE_PATTERNS); CYTOPLASMIC_DOMAIN (PHOBIUS); TRANSMEMBRANE (PHOBIUS); TRANSMEMBRANE (PHOBIUS); NON_CYTOPLASMIC_DOMAIN (PHOBIUS); NON_CYTOPLASMIC_DOMAIN (PHOBIUS); TRANSMEMBRANE (PHOBIUS); NON_CYTOPLASMIC_DOMAIN (PHOBIUS); CYTOPLASMIC_DOMAIN (PHOBIUS); TRANSMEMBRANE (PHOBIUS); NON_CYTOPLASMIC_DOMAIN (PHOBIUS); CYTOPLASMIC_DOMAIN (PHOBIUS); TRANSMEMBRANE (PHOBIUS); TRANSMEMBRANE (PHOBIUS); TRANSMEMBRANE (PHOBIUS); CYTOPLASMIC_DOMAIN (PHOBIUS); IPR000595 (PROSITE_PROFILES); IPR000595 (PROSITE_PROFILES); IPR001810 (PROSITE_PROFILES); IPR000595 (CDD); IPR000595 (CDD); IPR018490 (SUPERFAMILY); SSF52047 (SUPERFAMILY); IPR036047 (SUPERFAMILY); IPR018490 (SUPERFAMILY); TMhelix (TMHMM); TMhelix (TMHMM); TMhelix (TMHMM); TMhelix (TMHMM); TMhelix (TMHMM); TMhelix (TMHMM); TMhelix (TMHMM)</t>
  </si>
  <si>
    <t>lcl|NW_014013628.1_cds_XP_013938114.1_612</t>
  </si>
  <si>
    <t>013938114.1</t>
  </si>
  <si>
    <t>TRIATDRAFT_152857</t>
  </si>
  <si>
    <t>threonine dehydratase</t>
  </si>
  <si>
    <t>F:GO:0004794; P:GO:0006544; P:GO:0006563; P:GO:0006566; P:GO:0009097; F:GO:0030170</t>
  </si>
  <si>
    <t>F:L-threonine ammonia-lyase activity; P:glycine metabolic process; P:L-serine metabolic process; P:threonine metabolic process; P:isoleucine biosynthetic process; F:pyridoxal phosphate binding</t>
  </si>
  <si>
    <t>EC:4.3.1.19</t>
  </si>
  <si>
    <t>Threonine ammonia-lyase</t>
  </si>
  <si>
    <t>G3DSA:3.40.50.1100 (GENE3D); G3DSA:3.40.1020.10 (GENE3D); IPR005787 (TIGRFAM); G3DSA:3.40.50.1100 (GENE3D); IPR001926 (PFAM); IPR001721 (PFAM); mobidb-lite (MOBIDB_LITE); PTHR43714 (PANTHER); IPR000634 (PROSITE_PATTERNS); IPR001721 (PROSITE_PROFILES); IPR001721 (PROSITE_PROFILES); cd04906 (CDD); cd01562 (CDD); cd04907 (CDD); IPR036052 (SUPERFAMILY); SSF55021 (SUPERFAMILY)</t>
  </si>
  <si>
    <t>F:GO:0004794; P:GO:0006520; P:GO:0009097; F:GO:0030170</t>
  </si>
  <si>
    <t>F:L-threonine ammonia-lyase activity; P:cellular amino acid metabolic process; P:isoleucine biosynthetic process; F:pyridoxal phosphate binding</t>
  </si>
  <si>
    <t>lcl|NW_014013628.1_cds_XP_013938124.1_623</t>
  </si>
  <si>
    <t>013938124.1</t>
  </si>
  <si>
    <t>TRIATDRAFT_230117</t>
  </si>
  <si>
    <t>hypothetical protein TRIATDRAFT_230117</t>
  </si>
  <si>
    <t>mobidb-lite (MOBIDB_LITE); CYTOPLASMIC_DOMAIN (PHOBIUS); CYTOPLASMIC_DOMAIN (PHOBIUS); TRANSMEMBRANE (PHOBIUS); TRANSMEMBRANE (PHOBIUS); NON_CYTOPLASMIC_DOMAIN (PHOBIUS); SignalP-TM (SIGNALP_GRAM_POSITIVE)</t>
  </si>
  <si>
    <t>lcl|NW_014013628.1_cds_XP_013938160.1_662</t>
  </si>
  <si>
    <t>013938160.1</t>
  </si>
  <si>
    <t>TRIATDRAFT_152924</t>
  </si>
  <si>
    <t>glutathione-dependent formaldehyde-activating</t>
  </si>
  <si>
    <t>G3DSA:3.90.1590.10 (GENE3D); IPR006913 (PFAM); PTHR33337:SF3 (PANTHER); PTHR33337 (PANTHER); IPR011057 (SUPERFAMILY)</t>
  </si>
  <si>
    <t>lcl|NW_014013628.1_cds_XP_013938222.1_726</t>
  </si>
  <si>
    <t>013938222.1</t>
  </si>
  <si>
    <t>TRIATDRAFT_80439</t>
  </si>
  <si>
    <t>hypothetical protein TRIATDRAFT_80439</t>
  </si>
  <si>
    <t>IPR013897 (PFAM); mobidb-lite (MOBIDB_LITE); PTHR34826 (PANTHER); PTHR34826:SF2 (PANTHER)</t>
  </si>
  <si>
    <t>lcl|NW_014013628.1_cds_XP_013938225.1_729</t>
  </si>
  <si>
    <t>013938225.1</t>
  </si>
  <si>
    <t>TRIATDRAFT_41612</t>
  </si>
  <si>
    <t>IPR001810 (SMART); IPR001810 (PFAM); G3DSA:1.20.1280.50 (GENE3D); IPR021894 (PFAM); PTHR22990 (PANTHER); PTHR22990:SF27 (PANTHER); IPR001810 (PROSITE_PROFILES); IPR036047 (SUPERFAMILY)</t>
  </si>
  <si>
    <t>lcl|NW_014013628.1_cds_XP_013938256.1_761</t>
  </si>
  <si>
    <t>013938256.1</t>
  </si>
  <si>
    <t>TRIATDRAFT_153029</t>
  </si>
  <si>
    <t>hypothetical protein TRIATDRAFT_153029</t>
  </si>
  <si>
    <t>IPR001680 (SMART); IPR015943 (G3DSA:2.130.10.GENE3D); mobidb-lite (MOBIDB_LITE); PTHR44271 (PANTHER); IPR036322 (SUPERFAMILY)</t>
  </si>
  <si>
    <t>lcl|NW_014013628.1_cds_XP_013938280.1_785</t>
  </si>
  <si>
    <t>013938280.1</t>
  </si>
  <si>
    <t>TRIATDRAFT_172817</t>
  </si>
  <si>
    <t>NTE family</t>
  </si>
  <si>
    <t>F:GO:0004806; C:GO:0005737; C:GO:0016020; P:GO:0016042; P:GO:0046486</t>
  </si>
  <si>
    <t>F:triglyceride lipase activity; C:cytoplasm; C:membrane; P:lipid catabolic process; P:glycerolipid metabolic process</t>
  </si>
  <si>
    <t>IPR002641 (PFAM); IPR021771 (PFAM); G3DSA:3.40.1090.10 (GENE3D); mobidb-lite (MOBIDB_LITE); mobidb-lite (MOBIDB_LITE); PTHR14226:SF10 (PANTHER); PTHR14226 (PANTHER); IPR002641 (PROSITE_PROFILES); cd07230 (CDD); IPR016035 (SUPERFAMILY)</t>
  </si>
  <si>
    <t>lcl|NW_014013628.1_cds_XP_013938281.1_786</t>
  </si>
  <si>
    <t>013938281.1</t>
  </si>
  <si>
    <t>TRIATDRAFT_89276</t>
  </si>
  <si>
    <t>hypothetical protein TRIATDRAFT_89276</t>
  </si>
  <si>
    <t>lcl|NW_014013628.1_cds_XP_013938290.1_795</t>
  </si>
  <si>
    <t>013938290.1</t>
  </si>
  <si>
    <t>TRIATDRAFT_89284</t>
  </si>
  <si>
    <t>hypothetical protein TRIATDRAFT_89284</t>
  </si>
  <si>
    <t>SIGNAL_PEPTIDE_H_REGION (PHOBIUS); NON_CYTOPLASMIC_DOMAIN (PHOBIUS); SIGNAL_PEPTIDE_N_REGION (PHOBIUS); SIGNAL_PEPTIDE_C_REGION (PHOBIUS); SIGNAL_PEPTIDE (PHOBIUS); SignalP-noTM (SIGNALP_EUK); SignalP-TM (SIGNALP_GRAM_POSITIVE); SignalP-noTM (SIGNALP_GRAM_NEGATIVE)</t>
  </si>
  <si>
    <t>lcl|NW_014013628.1_cds_XP_013938314.1_819</t>
  </si>
  <si>
    <t>013938314.1</t>
  </si>
  <si>
    <t>TRIATDRAFT_89305</t>
  </si>
  <si>
    <t>IPR011701 (PFAM); G3DSA:1.20.1250.20 (GENE3D); G3DSA:1.20.1250.20 (GENE3D); mobidb-lite (MOBIDB_LITE); PTHR23502 (PANTHER); PTHR23502:SF59 (PANTHER); CYTOPLASMIC_DOMAIN (PHOBIUS); TRANSMEMBRANE (PHOBIUS); CYTOPLASMIC_DOMAIN (PHOBIUS); TRANSMEMBRANE (PHOBIUS); CYTOPLASMIC_DOMAIN (PHOBIUS); NON_CYTOPLASMIC_DOMAIN (PHOBIUS); NON_CYTOPLASMIC_DOMAIN (PHOBIUS); TRANSMEMBRANE (PHOBIUS); TRANSMEMBRANE (PHOBIUS); TRANSMEMBRANE (PHOBIUS); TRANSMEMBRANE (PHOBIUS); CYTOPLASMIC_DOMAIN (PHOBIUS); NON_CYTOPLASMIC_DOMAIN (PHOBIUS); TRANSMEMBRANE (PHOBIUS); TRANSMEMBRANE (PHOBIUS); TRANSMEMBRANE (PHOBIUS); TRANSMEMBRANE (PHOBIUS); CYTOPLASMIC_DOMAIN (PHOBIUS); TRANSMEMBRANE (PHOBIUS); CYTOPLASMIC_DOMAIN (PHOBIUS); NON_CYTOPLASMIC_DOMAIN (PHOBIUS); NON_CYTOPLASMIC_DOMAIN (PHOBIUS); CYTOPLASMIC_DOMAIN (PHOBIUS); TRANSMEMBRANE (PHOBIUS); NON_CYTOPLASMIC_DOMAIN (PHOBIUS); IPR020846 (PROSITE_PROFILES); IPR020846 (CDD); IPR036259 (SUPERFAMILY); TMhelix (TMHMM); TMhelix (TMHMM); TMhelix (TMHMM); TMhelix (TMHMM); TMhelix (TMHMM); TMhelix (TMHMM); TMhelix (TMHMM); TMhelix (TMHMM); TMhelix (TMHMM); TMhelix (TMHMM)</t>
  </si>
  <si>
    <t>lcl|NW_014013628.1_cds_XP_013938318.1_823</t>
  </si>
  <si>
    <t>013938318.1</t>
  </si>
  <si>
    <t>TRIATDRAFT_41510</t>
  </si>
  <si>
    <t>hypothetical protein TRIATDRAFT_41510</t>
  </si>
  <si>
    <t>F:GO:0008199; P:GO:0009712; F:GO:0018576; P:GO:0018874; P:GO:0019261; P:GO:0042184; P:GO:0042203; P:GO:0046232; P:GO:0055114</t>
  </si>
  <si>
    <t>F:ferric iron binding; P:catechol-containing compound metabolic process; F:catechol 1,2-dioxygenase activity; P:benzoate metabolic process; P:1,4-dichlorobenzene catabolic process; P:xylene catabolic process; P:toluene catabolic process; P:carbazole catabolic process; P:oxidation-reduction process</t>
  </si>
  <si>
    <t>EC:1.13.11; EC:1.13.11.1</t>
  </si>
  <si>
    <t>Acting on single donors with incorporation of molecular oxygen (oxygenases). The oxygen incorporated need not be derived from O(2); Catechol 1,2-dioxygenase</t>
  </si>
  <si>
    <t>IPR015889 (G3DSA:2.60.130.GENE3D); IPR007535 (PFAM); IPR000627 (PFAM); PTHR33711 (PANTHER); PTHR33711:SF4 (PANTHER); cd03461 (CDD); IPR015889 (SUPERFAMILY)</t>
  </si>
  <si>
    <t>F:GO:0003824; F:GO:0005506; P:GO:0006725; F:GO:0008199; P:GO:0009712; F:GO:0016702; F:GO:0018576; P:GO:0055114</t>
  </si>
  <si>
    <t>F:catalytic activity; F:iron ion binding; P:cellular aromatic compound metabolic process; F:ferric iron binding; P:catechol-containing compound metabolic process; F:oxidoreductase activity, acting on single donors with incorporation of molecular oxygen, incorporation of two atoms of oxygen; F:catechol 1,2-dioxygenase activity; P:oxidation-reduction process</t>
  </si>
  <si>
    <t>lcl|NW_014013628.1_cds_XP_013938319.1_824</t>
  </si>
  <si>
    <t>013938319.1</t>
  </si>
  <si>
    <t>TRIATDRAFT_41602</t>
  </si>
  <si>
    <t>L-carnitine dehydratase</t>
  </si>
  <si>
    <t>IPR003673 (PFAM); IPR023606 (G3DSA:3.40.50.GENE3D); mobidb-lite (MOBIDB_LITE); PTHR45583 (PANTHER); PTHR45583:SF2 (PANTHER); IPR023606 (SUPERFAMILY); IPR023606 (SUPERFAMILY)</t>
  </si>
  <si>
    <t>lcl|NW_014013628.1_cds_XP_013938325.1_830</t>
  </si>
  <si>
    <t>013938325.1</t>
  </si>
  <si>
    <t>TRIATDRAFT_128399</t>
  </si>
  <si>
    <t>ferrioxamine B transporter</t>
  </si>
  <si>
    <t>G3DSA:1.20.1250.20 (GENE3D); G3DSA:1.20.1250.20 (GENE3D); IPR011701 (PFAM); mobidb-lite (MOBIDB_LITE); PTHR23501:SF92 (PANTHER); PTHR23501 (PANTHER); NON_CYTOPLASMIC_DOMAIN (PHOBIUS); CYTOPLASMIC_DOMAIN (PHOBIUS); TRANSMEMBRANE (PHOBIUS); CYTOPLASMIC_DOMAIN (PHOBIUS); TRANSMEMBRANE (PHOBIUS); TRANSMEMBRANE (PHOBIUS); TRANSMEMBRANE (PHOBIUS); CYTOPLASMIC_DOMAIN (PHOBIUS); TRANSMEMBRANE (PHOBIUS); CYTOPLASMIC_DOMAIN (PHOBIUS); TRANSMEMBRANE (PHOBIUS); TRANSMEMBRANE (PHOBIUS); TRANSMEMBRANE (PHOBIUS); NON_CYTOPLASMIC_DOMAIN (PHOBIUS); TRANSMEMBRANE (PHOBIUS); CYTOPLASMIC_DOMAIN (PHOBIUS); NON_CYTOPLASMIC_DOMAIN (PHOBIUS); TRANSMEMBRANE (PHOBIUS); CYTOPLASMIC_DOMAIN (PHOBIUS); CYTOPLASMIC_DOMAIN (PHOBIUS); NON_CYTOPLASMIC_DOMAIN (PHOBIUS); TRANSMEMBRANE (PHOBIUS); CYTOPLASMIC_DOMAIN (PHOBIUS); TRANSMEMBRANE (PHOBIUS); NON_CYTOPLASMIC_DOMAIN (PHOBIUS); NON_CYTOPLASMIC_DOMAIN (PHOBIUS); TRANSMEMBRANE (PHOBIUS); TRANSMEMBRANE (PHOBIUS); NON_CYTOPLASMIC_DOMAIN (PHOBIUS); IPR020846 (CDD); IPR036259 (SUPERFAMILY); TMhelix (TMHMM); TMhelix (TMHMM); TMhelix (TMHMM); TMhelix (TMHMM); TMhelix (TMHMM); TMhelix (TMHMM); TMhelix (TMHMM); TMhelix (TMHMM); TMhelix (TMHMM); TMhelix (TMHMM); TMhelix (TMHMM); TMhelix (TMHMM); TMhelix (TMHMM); TMhelix (TMHMM)</t>
  </si>
  <si>
    <t>lcl|NW_014013628.1_cds_XP_013938326.1_831</t>
  </si>
  <si>
    <t>013938326.1</t>
  </si>
  <si>
    <t>TRIATDRAFT_302600</t>
  </si>
  <si>
    <t>tricarboxylate transporter mitochondrial carrier</t>
  </si>
  <si>
    <t>IPR023395 (G3DSA:1.50.40.GENE3D); IPR018108 (PFAM); PTHR24089:SF618 (PANTHER); PTHR24089 (PANTHER); IPR018108 (PROSITE_PROFILES); IPR018108 (PROSITE_PROFILES); IPR018108 (PROSITE_PROFILES); IPR023395 (SUPERFAMILY)</t>
  </si>
  <si>
    <t>lcl|NW_014013628.1_cds_XP_013938673.1_835</t>
  </si>
  <si>
    <t>013938673.1</t>
  </si>
  <si>
    <t>TRIATDRAFT_322642</t>
  </si>
  <si>
    <t>hypothetical protein TRIATDRAFT_322642</t>
  </si>
  <si>
    <t>SIGNAL_PEPTIDE_C_REGION (PHOBIUS); SIGNAL_PEPTIDE_N_REGION (PHOBIUS); SIGNAL_PEPTIDE_H_REGION (PHOBIUS); NON_CYTOPLASMIC_DOMAIN (PHOBIUS); SIGNAL_PEPTIDE (PHOBIUS); IPR002889 (PROSITE_PROFILES); SignalP-noTM (SIGNALP_GRAM_NEGATIVE); SignalP-noTM (SIGNALP_EUK); SignalP-TM (SIGNALP_GRAM_POSITIVE)</t>
  </si>
  <si>
    <t>lcl|NW_014013628.1_cds_XP_013938330.1_836</t>
  </si>
  <si>
    <t>013938330.1</t>
  </si>
  <si>
    <t>TRIATDRAFT_313096</t>
  </si>
  <si>
    <t>hypothetical protein TRIATDRAFT_313096</t>
  </si>
  <si>
    <t>lcl|NW_014013628.1_cds_XP_013938331.1_837</t>
  </si>
  <si>
    <t>013938331.1</t>
  </si>
  <si>
    <t>TRIATDRAFT_89322</t>
  </si>
  <si>
    <t>IPR002347 (PRINTS); G3DSA:3.40.50.720 (GENE3D); IPR002347 (PFAM); PTHR43544:SF7 (PANTHER); PTHR43544 (PANTHER); IPR036291 (SUPERFAMILY)</t>
  </si>
  <si>
    <t>lcl|NW_014013628.1_cds_XP_013938339.1_845</t>
  </si>
  <si>
    <t>013938339.1</t>
  </si>
  <si>
    <t>TRIATDRAFT_302610</t>
  </si>
  <si>
    <t>hypothetical protein TRIATDRAFT_302610</t>
  </si>
  <si>
    <t>lcl|NW_014013628.1_cds_XP_013938354.1_859</t>
  </si>
  <si>
    <t>013938354.1</t>
  </si>
  <si>
    <t>TRIATDRAFT_302624</t>
  </si>
  <si>
    <t>hypothetical protein TRIATDRAFT_302624</t>
  </si>
  <si>
    <t>lcl|NW_014013628.1_cds_XP_013938389.1_896</t>
  </si>
  <si>
    <t>013938389.1</t>
  </si>
  <si>
    <t>TRIATDRAFT_153153</t>
  </si>
  <si>
    <t>hypothetical protein TRIATDRAFT_153153</t>
  </si>
  <si>
    <t>IPR003663 (PRINTS); G3DSA:1.20.1250.20 (GENE3D); IPR005828 (PFAM); G3DSA:1.20.1250.20 (GENE3D); IPR003663 (TIGRFAM); mobidb-lite (MOBIDB_LITE); PTHR23500:SF340 (PANTHER); PTHR23500 (PANTHER); IPR005829 (PROSITE_PATTERNS); IPR005829 (PROSITE_PATTERNS); IPR005829 (PROSITE_PATTERNS); CYTOPLASMIC_DOMAIN (PHOBIUS); TRANSMEMBRANE (PHOBIUS); TRANSMEMBRANE (PHOBIUS); TRANSMEMBRANE (PHOBIUS); TRANSMEMBRANE (PHOBIUS); CYTOPLASMIC_DOMAIN (PHOBIUS); TRANSMEMBRANE (PHOBIUS); CYTOPLASMIC_DOMAIN (PHOBIUS); NON_CYTOPLASMIC_DOMAIN (PHOBIUS); NON_CYTOPLASMIC_DOMAIN (PHOBIUS); TRANSMEMBRANE (PHOBIUS); TRANSMEMBRANE (PHOBIUS); TRANSMEMBRANE (PHOBIUS); NON_CYTOPLASMIC_DOMAIN (PHOBIUS); TRANSMEMBRANE (PHOBIUS); CYTOPLASMIC_DOMAIN (PHOBIUS); CYTOPLASMIC_DOMAIN (PHOBIUS); NON_CYTOPLASMIC_DOMAIN (PHOBIUS); CYTOPLASMIC_DOMAIN (PHOBIUS); TRANSMEMBRANE (PHOBIUS); TRANSMEMBRANE (PHOBIUS); CYTOPLASMIC_DOMAIN (PHOBIUS); NON_CYTOPLASMIC_DOMAIN (PHOBIUS); TRANSMEMBRANE (PHOBIUS); NON_CYTOPLASMIC_DOMAIN (PHOBIUS); IPR020846 (PROSITE_PROFILES); IPR020846 (CDD); IPR036259 (SUPERFAMILY); TMhelix (TMHMM); TMhelix (TMHMM); TMhelix (TMHMM); TMhelix (TMHMM); TMhelix (TMHMM); TMhelix (TMHMM); TMhelix (TMHMM); TMhelix (TMHMM); TMhelix (TMHMM); TMhelix (TMHMM); TMhelix (TMHMM); TMhelix (TMHMM)</t>
  </si>
  <si>
    <t>lcl|NW_014013628.1_cds_XP_013938390.1_897</t>
  </si>
  <si>
    <t>013938390.1</t>
  </si>
  <si>
    <t>TRIATDRAFT_302649</t>
  </si>
  <si>
    <t>hypothetical protein TRIATDRAFT_302649</t>
  </si>
  <si>
    <t>PTHR40135 (PANTHER); CYTOPLASMIC_DOMAIN (PHOBIUS); NON_CYTOPLASMIC_DOMAIN (PHOBIUS); TRANSMEMBRANE (PHOBIUS); TMhelix (TMHMM)</t>
  </si>
  <si>
    <t>lcl|NW_014013628.1_cds_XP_013938392.1_899</t>
  </si>
  <si>
    <t>013938392.1</t>
  </si>
  <si>
    <t>TRIATDRAFT_302651</t>
  </si>
  <si>
    <t>saccharopine dehydrogenase</t>
  </si>
  <si>
    <t>IPR032095 (PFAM); IPR005097 (PFAM); G3DSA:3.40.50.720 (GENE3D); G3DSA:3.30.360.10 (GENE3D); PTHR11133:SF14 (PANTHER); PTHR11133 (PANTHER); SSF55347 (SUPERFAMILY); IPR036291 (SUPERFAMILY)</t>
  </si>
  <si>
    <t>lcl|NW_014013628.1_cds_XP_013938409.1_918</t>
  </si>
  <si>
    <t>013938409.1</t>
  </si>
  <si>
    <t>TRIATDRAFT_159436</t>
  </si>
  <si>
    <t>stress-induced-phospho 1</t>
  </si>
  <si>
    <t>Coil (COILS); IPR006636 (SMART); IPR019734 (SMART); IPR011990 (G3DSA:1.25.40.GENE3D); G3DSA:1.20.58.280 (GENE3D); PF13424 (PFAM); G3DSA:1.20.1250.10 (GENE3D); IPR011990 (G3DSA:1.25.40.GENE3D); PF13432 (PFAM); G3DSA:1.10.150.160 (GENE3D); G3DSA:1.20.58.280 (GENE3D); G3DSA:1.10.287.1110 (GENE3D); IPR019734 (PFAM); mobidb-lite (MOBIDB_LITE); PTHR22904:SF488 (PANTHER); PTHR22904 (PANTHER); IPR019734 (PROSITE_PROFILES); IPR019734 (PROSITE_PROFILES); IPR013026 (PROSITE_PROFILES); IPR019734 (PROSITE_PROFILES); IPR019734 (PROSITE_PROFILES); IPR019734 (PROSITE_PROFILES); IPR019734 (PROSITE_PROFILES); IPR013026 (PROSITE_PROFILES); IPR019734 (PROSITE_PROFILES); IPR013026 (PROSITE_PROFILES); IPR019734 (PROSITE_PROFILES); IPR013026 (PROSITE_PROFILES); IPR011990 (SUPERFAMILY); IPR011990 (SUPERFAMILY); IPR011990 (SUPERFAMILY)</t>
  </si>
  <si>
    <t>lcl|NW_014013628.1_cds_XP_013938450.1_966</t>
  </si>
  <si>
    <t>013938450.1</t>
  </si>
  <si>
    <t>TRIATDRAFT_302688</t>
  </si>
  <si>
    <t>DNA repair RAD50</t>
  </si>
  <si>
    <t>PR01036 (PRINTS); G3DSA:1.20.1250.20 (GENE3D); IPR011701 (PFAM); G3DSA:1.20.1250.20 (GENE3D); mobidb-lite (MOBIDB_LITE); mobidb-lite (MOBIDB_LITE); PTHR23501:SF143 (PANTHER); PTHR23501 (PANTHER); TRANSMEMBRANE (PHOBIUS); TRANSMEMBRANE (PHOBIUS); TRANSMEMBRANE (PHOBIUS); TRANSMEMBRANE (PHOBIUS); CYTOPLASMIC_DOMAIN (PHOBIUS); TRANSMEMBRANE (PHOBIUS); TRANSMEMBRANE (PHOBIUS); NON_CYTOPLASMIC_DOMAIN (PHOBIUS); CYTOPLASMIC_DOMAIN (PHOBIUS); NON_CYTOPLASMIC_DOMAIN (PHOBIUS); TRANSMEMBRANE (PHOBIUS); CYTOPLASMIC_DOMAIN (PHOBIUS); CYTOPLASMIC_DOMAIN (PHOBIUS); NON_CYTOPLASMIC_DOMAIN (PHOBIUS); CYTOPLASMIC_DOMAIN (PHOBIUS); NON_CYTOPLASMIC_DOMAIN (PHOBIUS); NON_CYTOPLASMIC_DOMAIN (PHOBIUS); CYTOPLASMIC_DOMAIN (PHOBIUS); TRANSMEMBRANE (PHOBIUS); TRANSMEMBRANE (PHOBIUS); TRANSMEMBRANE (PHOBIUS); TRANSMEMBRANE (PHOBIUS); TRANSMEMBRANE (PHOBIUS); NON_CYTOPLASMIC_DOMAIN (PHOBIUS); CYTOPLASMIC_DOMAIN (PHOBIUS); NON_CYTOPLASMIC_DOMAIN (PHOBIUS); TRANSMEMBRANE (PHOBIUS); IPR020846 (PROSITE_PROFILES); IPR020846 (CDD); IPR036259 (SUPERFAMILY); TMhelix (TMHMM); TMhelix (TMHMM); TMhelix (TMHMM); TMhelix (TMHMM); TMhelix (TMHMM); TMhelix (TMHMM); TMhelix (TMHMM); TMhelix (TMHMM); TMhelix (TMHMM); TMhelix (TMHMM); TMhelix (TMHMM); TMhelix (TMHMM); TMhelix (TMHMM)</t>
  </si>
  <si>
    <t>lcl|NW_014013628.1_cds_XP_013938539.1_1057</t>
  </si>
  <si>
    <t>013938539.1</t>
  </si>
  <si>
    <t>TRIATDRAFT_313289</t>
  </si>
  <si>
    <t>hypothetical protein TRIATDRAFT_313289</t>
  </si>
  <si>
    <t>IPR002347 (PRINTS); G3DSA:3.40.50.720 (GENE3D); IPR002347 (PFAM); PTHR43544 (PANTHER); IPR036291 (SUPERFAMILY)</t>
  </si>
  <si>
    <t>lcl|NW_014013628.1_cds_XP_013938548.1_1066</t>
  </si>
  <si>
    <t>013938548.1</t>
  </si>
  <si>
    <t>TRIATDRAFT_153339</t>
  </si>
  <si>
    <t>cysteine synthase 2</t>
  </si>
  <si>
    <t>P:GO:0006535</t>
  </si>
  <si>
    <t>P:cysteine biosynthetic process from serine</t>
  </si>
  <si>
    <t>G3DSA:3.40.50.1100 (GENE3D); G3DSA:3.40.50.1100 (GENE3D); IPR001926 (PFAM); PTHR10314:SF35 (PANTHER); PTHR10314 (PANTHER); IPR001216 (PROSITE_PATTERNS); CYTOPLASMIC_DOMAIN (PHOBIUS); TRANSMEMBRANE (PHOBIUS); NON_CYTOPLASMIC_DOMAIN (PHOBIUS); cd01561 (CDD); IPR036052 (SUPERFAMILY); TMhelix (TMHMM)</t>
  </si>
  <si>
    <t>lcl|NW_014013628.1_cds_XP_013938550.1_1068</t>
  </si>
  <si>
    <t>013938550.1</t>
  </si>
  <si>
    <t>TRIATDRAFT_153342</t>
  </si>
  <si>
    <t>alanyl-tRNA synthetase</t>
  </si>
  <si>
    <t>F:GO:0003676; F:GO:0004813; F:GO:0005524; C:GO:0005737; P:GO:0006419; P:GO:0006522; P:GO:0006531</t>
  </si>
  <si>
    <t>F:nucleic acid binding; F:alanine-tRNA ligase activity; F:ATP binding; C:cytoplasm; P:alanyl-tRNA aminoacylation; P:alanine metabolic process; P:aspartate metabolic process</t>
  </si>
  <si>
    <t>EC:6.1.1.7</t>
  </si>
  <si>
    <t>Alanine--tRNA ligase</t>
  </si>
  <si>
    <t>Coil (COILS); IPR002318 (PRINTS); IPR012947 (SMART); IPR003156 (PFAM); G3DSA:3.30.980.10 (GENE3D); IPR012947 (PFAM); IPR018164 (PFAM); IPR002318 (TIGRFAM); G3DSA:3.30.930.10 (GENE3D); mobidb-lite (MOBIDB_LITE); PTHR11777 (PANTHER); IPR023033 (HAMAP); IPR018165 (PROSITE_PROFILES); cd00673 (CDD); IPR018162 (SUPERFAMILY); IPR009000 (SUPERFAMILY); SSF55681 (SUPERFAMILY); IPR018163 (SUPERFAMILY)</t>
  </si>
  <si>
    <t>F:GO:0000166; F:GO:0003676; F:GO:0004812; F:GO:0004813; F:GO:0005524; C:GO:0005737; P:GO:0006419; P:GO:0043039</t>
  </si>
  <si>
    <t>F:nucleotide binding; F:nucleic acid binding; F:aminoacyl-tRNA ligase activity; F:alanine-tRNA ligase activity; F:ATP binding; C:cytoplasm; P:alanyl-tRNA aminoacylation; P:tRNA aminoacylation</t>
  </si>
  <si>
    <t>lcl|NW_014013628.1_cds_XP_013938551.1_1069</t>
  </si>
  <si>
    <t>013938551.1</t>
  </si>
  <si>
    <t>TRIATDRAFT_89523</t>
  </si>
  <si>
    <t>hypothetical protein TRIATDRAFT_89523</t>
  </si>
  <si>
    <t>lcl|NW_014013628.1_cds_XP_013938553.1_1071</t>
  </si>
  <si>
    <t>013938553.1</t>
  </si>
  <si>
    <t>TRIATDRAFT_302751</t>
  </si>
  <si>
    <t>hypothetical protein TRIATDRAFT_302751, partial</t>
  </si>
  <si>
    <t>IPR026992 (PFAM); IPR027443 (G3DSA:2.60.120.GENE3D); IPR005123 (PFAM); PTHR10209:SF167 (PANTHER); PTHR10209 (PANTHER); IPR005123 (PROSITE_PROFILES); SSF51197 (SUPERFAMILY)</t>
  </si>
  <si>
    <t>lcl|NW_014013628.1_cds_XP_013938561.1_1079</t>
  </si>
  <si>
    <t>013938561.1</t>
  </si>
  <si>
    <t>TRIATDRAFT_173565</t>
  </si>
  <si>
    <t>hypothetical protein TRIATDRAFT_173565, partial</t>
  </si>
  <si>
    <t>mobidb-lite (MOBIDB_LITE); mobidb-lite (MOBIDB_LITE); PTHR21497 (PANTHER); PTHR21497:SF40 (PANTHER); PTHR21497:SF40 (PANTHER); PTHR21497 (PANTHER); IPR036390 (SUPERFAMILY)</t>
  </si>
  <si>
    <t>lcl|NW_014013628.1_cds_XP_013938570.1_1089</t>
  </si>
  <si>
    <t>013938570.1</t>
  </si>
  <si>
    <t>TRIATDRAFT_153371</t>
  </si>
  <si>
    <t>thioredoxin reductase</t>
  </si>
  <si>
    <t>F:GO:0004791; C:GO:0005737; P:GO:0006118; P:GO:0006206; P:GO:0019430; P:GO:0055114</t>
  </si>
  <si>
    <t>F:thioredoxin-disulfide reductase activity; C:cytoplasm; P:obsolete electron transport; P:pyrimidine nucleobase metabolic process; P:removal of superoxide radicals; P:oxidation-reduction process</t>
  </si>
  <si>
    <t>EC:1.8.1.9</t>
  </si>
  <si>
    <t>Thioredoxin-disulfide reductase</t>
  </si>
  <si>
    <t>IPR000103 (PRINTS); PR00368 (PRINTS); IPR005982 (TIGRFAM); IPR036188 (G3DSA:3.50.50.GENE3D); G3DSA:3.40.50.720 (GENE3D); IPR023753 (PFAM); IPR036188 (G3DSA:3.50.50.GENE3D); PTHR42863:SF9 (PANTHER); PTHR42863 (PANTHER); IPR008255 (PROSITE_PATTERNS); IPR036188 (SUPERFAMILY)</t>
  </si>
  <si>
    <t>F:GO:0004791; C:GO:0005737; F:GO:0016491; P:GO:0019430; P:GO:0055114</t>
  </si>
  <si>
    <t>F:thioredoxin-disulfide reductase activity; C:cytoplasm; F:oxidoreductase activity; P:removal of superoxide radicals; P:oxidation-reduction process</t>
  </si>
  <si>
    <t>lcl|NW_014013628.1_cds_XP_013938580.1_1101</t>
  </si>
  <si>
    <t>013938580.1</t>
  </si>
  <si>
    <t>TRIATDRAFT_140864</t>
  </si>
  <si>
    <t>inosine-5'-monophosphate dehydrogenase IMD2</t>
  </si>
  <si>
    <t>F:GO:0003938; P:GO:0006144; P:GO:0006164; C:GO:0042720; P:GO:0055114</t>
  </si>
  <si>
    <t>F:IMP dehydrogenase activity; P:purine nucleobase metabolic process; P:purine nucleotide biosynthetic process; C:mitochondrial inner membrane peptidase complex; P:oxidation-reduction process</t>
  </si>
  <si>
    <t>EC:1.1.1.205</t>
  </si>
  <si>
    <t>IMP dehydrogenase</t>
  </si>
  <si>
    <t>SM01240 (SMART); IPR000644 (SMART); G3DSA:3.10.580.10 (GENE3D); IPR001093 (PFAM); IPR000644 (PFAM); IPR005990 (PIRSF); IPR013785 (G3DSA:3.20.20.GENE3D); IPR005990 (TIGRFAM); PTHR11911 (PANTHER); PTHR11911:SF111 (PANTHER); IPR015875 (PROSITE_PATTERNS); IPR000644 (PROSITE_PROFILES); IPR005990 (HAMAP); IPR000644 (PROSITE_PROFILES); cd04602 (CDD); IPR001093 (CDD); SSF51412 (SUPERFAMILY); SSF54631 (SUPERFAMILY)</t>
  </si>
  <si>
    <t>F:GO:0003824; F:GO:0003938; P:GO:0006164; F:GO:0016491; P:GO:0055114</t>
  </si>
  <si>
    <t>F:catalytic activity; F:IMP dehydrogenase activity; P:purine nucleotide biosynthetic process; F:oxidoreductase activity; P:oxidation-reduction process</t>
  </si>
  <si>
    <t>lcl|NW_014013628.1_cds_XP_013938586.1_1107</t>
  </si>
  <si>
    <t>013938586.1</t>
  </si>
  <si>
    <t>TRIATDRAFT_260102</t>
  </si>
  <si>
    <t>hypothetical protein TRIATDRAFT_260102</t>
  </si>
  <si>
    <t>Coil (COILS); Coil (COILS); IPR001849 (SMART); PF15406 (PFAM); IPR011993 (G3DSA:2.30.29.GENE3D); mobidb-lite (MOBIDB_LITE); mobidb-lite (MOBIDB_LITE); mobidb-lite (MOBIDB_LITE); PTHR42073 (PANTHER); IPR001849 (PROSITE_PROFILES); IPR011993 (SUPERFAMILY)</t>
  </si>
  <si>
    <t>lcl|NW_014013628.1_cds_XP_013938593.1_1114</t>
  </si>
  <si>
    <t>013938593.1</t>
  </si>
  <si>
    <t>TRIATDRAFT_253020</t>
  </si>
  <si>
    <t>calcineurin-like phosphoesterase</t>
  </si>
  <si>
    <t>F:GO:0004724; C:GO:0005963; P:GO:0006470; F:GO:0048037</t>
  </si>
  <si>
    <t>F:magnesium-dependent protein serine/threonine phosphatase activity; C:magnesium-dependent protein serine/threonine phosphatase complex; P:protein dephosphorylation; F:cofactor binding</t>
  </si>
  <si>
    <t>IPR006186 (PRINTS); IPR006186 (SMART); IPR031675 (PFAM); IPR029052 (G3DSA:3.60.21.GENE3D); IPR011159 (PIRSF); IPR004843 (PFAM); mobidb-lite (MOBIDB_LITE); PTHR11668:SF276 (PANTHER); PTHR11668 (PANTHER); IPR006186 (PROSITE_PATTERNS); cd07414 (CDD); IPR029052 (SUPERFAMILY)</t>
  </si>
  <si>
    <t>F:GO:0004724; F:GO:0016787; F:GO:0048037</t>
  </si>
  <si>
    <t>F:magnesium-dependent protein serine/threonine phosphatase activity; F:hydrolase activity; F:cofactor binding</t>
  </si>
  <si>
    <t>lcl|NW_014013628.1_cds_XP_013938614.1_1135</t>
  </si>
  <si>
    <t>013938614.1</t>
  </si>
  <si>
    <t>TRIATDRAFT_253063</t>
  </si>
  <si>
    <t>IPR001680 (SMART); G3DSA:2.140.10.30 (GENE3D); IPR024977 (PFAM); IPR001680 (PFAM); IPR011042 (G3DSA:2.120.10.GENE3D); mobidb-lite (MOBIDB_LITE); mobidb-lite (MOBIDB_LITE); mobidb-lite (MOBIDB_LITE); PTHR15271 (PANTHER); IPR001680 (PROSITE_PROFILES); IPR001680 (PROSITE_PROFILES); IPR001680 (PROSITE_PROFILES); IPR017986 (PROSITE_PROFILES); IPR001680 (PROSITE_PROFILES); IPR036322 (SUPERFAMILY)</t>
  </si>
  <si>
    <t>lcl|NW_014013629.1_cds_XP_013939016.1_1199</t>
  </si>
  <si>
    <t>013939016.1</t>
  </si>
  <si>
    <t>TRIATDRAFT_78561</t>
  </si>
  <si>
    <t>multidrug efflux transporter transmembrane domain-containing</t>
  </si>
  <si>
    <t>F:GO:0005319; P:GO:0006869; C:GO:0016021</t>
  </si>
  <si>
    <t>F:lipid transporter activity; P:lipid transport; C:integral component of membrane</t>
  </si>
  <si>
    <t>IPR000731 (PFAM); IPR003392 (PFAM); G3DSA:1.20.1640.10 (GENE3D); IPR032190 (PFAM); G3DSA:1.20.1640.10 (GENE3D); PTHR10796:SF116 (PANTHER); PTHR10796 (PANTHER); NON_CYTOPLASMIC_DOMAIN (PHOBIUS); SIGNAL_PEPTIDE_H_REGION (PHOBIUS); TRANSMEMBRANE (PHOBIUS); TRANSMEMBRANE (PHOBIUS); CYTOPLASMIC_DOMAIN (PHOBIUS); TRANSMEMBRANE (PHOBIUS); NON_CYTOPLASMIC_DOMAIN (PHOBIUS); CYTOPLASMIC_DOMAIN (PHOBIUS); NON_CYTOPLASMIC_DOMAIN (PHOBIUS); NON_CYTOPLASMIC_DOMAIN (PHOBIUS); TRANSMEMBRANE (PHOBIUS); SIGNAL_PEPTIDE (PHOBIUS); TRANSMEMBRANE (PHOBIUS); TRANSMEMBRANE (PHOBIUS); NON_CYTOPLASMIC_DOMAIN (PHOBIUS); TRANSMEMBRANE (PHOBIUS); TRANSMEMBRANE (PHOBIUS); CYTOPLASMIC_DOMAIN (PHOBIUS); CYTOPLASMIC_DOMAIN (PHOBIUS); CYTOPLASMIC_DOMAIN (PHOBIUS); TRANSMEMBRANE (PHOBIUS); NON_CYTOPLASMIC_DOMAIN (PHOBIUS); CYTOPLASMIC_DOMAIN (PHOBIUS); TRANSMEMBRANE (PHOBIUS); SIGNAL_PEPTIDE_C_REGION (PHOBIUS); NON_CYTOPLASMIC_DOMAIN (PHOBIUS); CYTOPLASMIC_DOMAIN (PHOBIUS); TRANSMEMBRANE (PHOBIUS); SIGNAL_PEPTIDE_N_REGION (PHOBIUS); TRANSMEMBRANE (PHOBIUS); TRANSMEMBRANE (PHOBIUS); IPR000731 (PROSITE_PROFILES); SignalP-noTM (SIGNALP_GRAM_NEGATIVE); SignalP-noTM (SIGNALP_EUK); SSF82866 (SUPERFAMILY); SSF82866 (SUPERFAMILY); TMhelix (TMHMM); TMhelix (TMHMM); TMhelix (TMHMM); TMhelix (TMHMM); TMhelix (TMHMM); TMhelix (TMHMM); TMhelix (TMHMM); TMhelix (TMHMM); TMhelix (TMHMM); TMhelix (TMHMM); TMhelix (TMHMM); TMhelix (TMHMM); TMhelix (TMHMM)</t>
  </si>
  <si>
    <t>lcl|NW_014013629.1_cds_XP_013939048.1_1235</t>
  </si>
  <si>
    <t>013939048.1</t>
  </si>
  <si>
    <t>TRIATDRAFT_136201</t>
  </si>
  <si>
    <t>hypothetical protein TRIATDRAFT_136201</t>
  </si>
  <si>
    <t>lcl|NW_014013629.1_cds_XP_013939058.1_1248</t>
  </si>
  <si>
    <t>013939058.1</t>
  </si>
  <si>
    <t>TRIATDRAFT_301415</t>
  </si>
  <si>
    <t>hypothetical protein TRIATDRAFT_301415</t>
  </si>
  <si>
    <t>F:GO:0000166; F:GO:0003676</t>
  </si>
  <si>
    <t>F:nucleotide binding; F:nucleic acid binding</t>
  </si>
  <si>
    <t>IPR000504 (SMART); G3DSA:3.30.70.330 (GENE3D); IPR000504 (PFAM); mobidb-lite (MOBIDB_LITE); mobidb-lite (MOBIDB_LITE); PTHR45321 (PANTHER); IPR000504 (PROSITE_PROFILES); IPR034215 (CDD); IPR035979 (SUPERFAMILY)</t>
  </si>
  <si>
    <t>lcl|NW_014013629.1_cds_XP_013938689.1_1269</t>
  </si>
  <si>
    <t>013938689.1</t>
  </si>
  <si>
    <t>TRIATDRAFT_16531</t>
  </si>
  <si>
    <t>hypothetical protein TRIATDRAFT_16531, partial</t>
  </si>
  <si>
    <t>lcl|NW_014013629.1_cds_XP_013939076.1_1270</t>
  </si>
  <si>
    <t>013939076.1</t>
  </si>
  <si>
    <t>TRIATDRAFT_301429</t>
  </si>
  <si>
    <t>acetate kinase</t>
  </si>
  <si>
    <t>F:GO:0000287; F:GO:0005524; C:GO:0005622; P:GO:0006085; P:GO:0006090; F:GO:0008776; P:GO:0016310; P:GO:0019530</t>
  </si>
  <si>
    <t>F:magnesium ion binding; F:ATP binding; C:intracellular; P:acetyl-CoA biosynthetic process; P:pyruvate metabolic process; F:acetate kinase activity; P:phosphorylation; P:taurine metabolic process</t>
  </si>
  <si>
    <t>EC:2.7.2.1</t>
  </si>
  <si>
    <t>Acetate kinase</t>
  </si>
  <si>
    <t>IPR000890 (PRINTS); G3DSA:3.30.420.40 (GENE3D); IPR004372 (PIRSF); IPR000890 (PFAM); G3DSA:3.30.420.40 (GENE3D); IPR004372 (TIGRFAM); PTHR21060:SF15 (PANTHER); IPR000890 (PANTHER); IPR023865 (PROSITE_PATTERNS); IPR023865 (PROSITE_PATTERNS); IPR004372 (HAMAP); SSF53067 (SUPERFAMILY); SSF53067 (SUPERFAMILY)</t>
  </si>
  <si>
    <t>C:GO:0005622; P:GO:0006082; P:GO:0008152; F:GO:0016301; P:GO:0016310; F:GO:0016774</t>
  </si>
  <si>
    <t>C:intracellular; P:organic acid metabolic process; P:metabolic process; F:kinase activity; P:phosphorylation; F:phosphotransferase activity, carboxyl group as acceptor</t>
  </si>
  <si>
    <t>lcl|NW_014013629.1_cds_XP_013938979.1_1296</t>
  </si>
  <si>
    <t>013938979.1</t>
  </si>
  <si>
    <t>TRIATDRAFT_32386</t>
  </si>
  <si>
    <t>hypothetical protein TRIATDRAFT_32386</t>
  </si>
  <si>
    <t>lcl|NW_014013629.1_cds_XP_013938729.1_1311</t>
  </si>
  <si>
    <t>013938729.1</t>
  </si>
  <si>
    <t>TRIATDRAFT_28689</t>
  </si>
  <si>
    <t>hypothetical protein TRIATDRAFT_28689</t>
  </si>
  <si>
    <t>F:GO:0004729; C:GO:0005634; C:GO:0005743; C:GO:0005829; P:GO:0006783; P:GO:0015994; P:GO:0055114</t>
  </si>
  <si>
    <t>F:oxygen-dependent protoporphyrinogen oxidase activity; C:nucleus; C:mitochondrial inner membrane; C:cytosol; P:heme biosynthetic process; P:chlorophyll metabolic process; P:oxidation-reduction process</t>
  </si>
  <si>
    <t>EC:1.3.3.4</t>
  </si>
  <si>
    <t>Protoporphyrinogen oxidase</t>
  </si>
  <si>
    <t>G3DSA:1.10.3110.10 (GENE3D); G3DSA:3.40.50.720 (GENE3D); G3DSA:3.90.660.20 (GENE3D); IPR002937 (PFAM); IPR004572 (TIGRFAM); mobidb-lite (MOBIDB_LITE); PTHR42923:SF3 (PANTHER); PTHR42923 (PANTHER); IPR036188 (SUPERFAMILY); SSF54373 (SUPERFAMILY)</t>
  </si>
  <si>
    <t>F:GO:0004729; P:GO:0006779; F:GO:0016491; P:GO:0055114</t>
  </si>
  <si>
    <t>F:oxygen-dependent protoporphyrinogen oxidase activity; P:porphyrin-containing compound biosynthetic process; F:oxidoreductase activity; P:oxidation-reduction process</t>
  </si>
  <si>
    <t>lcl|NW_014013629.1_cds_XP_013939121.1_1326</t>
  </si>
  <si>
    <t>013939121.1</t>
  </si>
  <si>
    <t>TRIATDRAFT_301468</t>
  </si>
  <si>
    <t>hypothetical protein TRIATDRAFT_301468</t>
  </si>
  <si>
    <t>IPR019783 (PFAM); IPR036786 (G3DSA:3.30.1250.GENE3D); mobidb-lite (MOBIDB_LITE); PTHR10927:SF2 (PANTHER); PTHR10927 (PANTHER); IPR036786 (SUPERFAMILY)</t>
  </si>
  <si>
    <t>lcl|NW_014013629.1_cds_XP_013939146.1_1353</t>
  </si>
  <si>
    <t>013939146.1</t>
  </si>
  <si>
    <t>TRIATDRAFT_301492</t>
  </si>
  <si>
    <t>G protein alpha subunit</t>
  </si>
  <si>
    <t>IPR001019 (PRINTS); IPR002975 (PRINTS); IPR001019 (SMART); IPR011025 (G3DSA:1.10.400.GENE3D); IPR001019 (PFAM); G3DSA:3.40.50.300 (GENE3D); IPR001019 (PANTHER); PTHR10218:SF242 (PANTHER); IPR001019 (CDD); IPR011025 (SUPERFAMILY); IPR027417 (SUPERFAMILY)</t>
  </si>
  <si>
    <t>F:GO:0001664; F:GO:0003924; F:GO:0004871; F:GO:0005525; C:GO:0005834; P:GO:0007165; P:GO:0007186; F:GO:0019001; F:GO:0031683</t>
  </si>
  <si>
    <t>F:G-protein coupled receptor binding; F:GTPase activity; F:signal transducer activity; F:GTP binding; C:heterotrimeric G-protein complex; P:signal transduction; P:G-protein coupled receptor signaling pathway; F:guanyl nucleotide binding; F:G-protein beta/gamma-subunit complex binding</t>
  </si>
  <si>
    <t>lcl|NW_014013629.1_cds_XP_013939152.1_1359</t>
  </si>
  <si>
    <t>013939152.1</t>
  </si>
  <si>
    <t>TRIATDRAFT_301497</t>
  </si>
  <si>
    <t>hypothetical protein TRIATDRAFT_301497</t>
  </si>
  <si>
    <t>G3DSA:2.60.120.620 (GENE3D); IPR008775 (PFAM); PTHR20883:SF15 (PANTHER); PTHR20883 (PANTHER); SSF51197 (SUPERFAMILY)</t>
  </si>
  <si>
    <t>lcl|NW_014013629.1_cds_XP_013939164.1_1375</t>
  </si>
  <si>
    <t>013939164.1</t>
  </si>
  <si>
    <t>TRIATDRAFT_301506</t>
  </si>
  <si>
    <t>carboxymuconolactone decarboxylase</t>
  </si>
  <si>
    <t>C:GO:0016021; F:GO:0051920; P:GO:0055085; P:GO:0055114; P:GO:0098869</t>
  </si>
  <si>
    <t>C:integral component of membrane; F:peroxiredoxin activity; P:transmembrane transport; P:oxidation-reduction process; P:cellular oxidant detoxification</t>
  </si>
  <si>
    <t>EC:1.11.1.15</t>
  </si>
  <si>
    <t>Peroxiredoxin</t>
  </si>
  <si>
    <t>IPR029032 (G3DSA:1.20.1290.GENE3D); IPR003779 (PFAM); PTHR34846:SF2 (PANTHER); PTHR34846 (PANTHER); IPR029032 (SUPERFAMILY)</t>
  </si>
  <si>
    <t>F:GO:0051920; P:GO:0055114</t>
  </si>
  <si>
    <t>F:peroxiredoxin activity; P:oxidation-reduction process</t>
  </si>
  <si>
    <t>lcl|NW_014013629.1_cds_XP_013939170.1_1381</t>
  </si>
  <si>
    <t>013939170.1</t>
  </si>
  <si>
    <t>TRIATDRAFT_294766</t>
  </si>
  <si>
    <t>C:GO:0005634; P:GO:0006351; F:GO:0008565; P:GO:0015031; P:GO:0016480</t>
  </si>
  <si>
    <t>C:nucleus; P:transcription, DNA-templated; F:protein transporter activity; P:protein transport; P:negative regulation of transcription by RNA polymerase III</t>
  </si>
  <si>
    <t>IPR015257 (PIRSF); IPR015257 (PFAM); mobidb-lite (MOBIDB_LITE); mobidb-lite (MOBIDB_LITE); IPR015257 (PANTHER); PTHR22504:SF0 (PANTHER); IPR015257 (PANTHER)</t>
  </si>
  <si>
    <t>lcl|NW_014013629.1_cds_XP_013939171.1_1382</t>
  </si>
  <si>
    <t>013939171.1</t>
  </si>
  <si>
    <t>TRIATDRAFT_258844</t>
  </si>
  <si>
    <t>hypothetical protein TRIATDRAFT_258844, partial</t>
  </si>
  <si>
    <t>lcl|NW_014013629.1_cds_XP_013939261.1_1495</t>
  </si>
  <si>
    <t>013939261.1</t>
  </si>
  <si>
    <t>TRIATDRAFT_301596</t>
  </si>
  <si>
    <t>DNA-binding SMUBP-2</t>
  </si>
  <si>
    <t>IPR003807 (PFAM); mobidb-lite (MOBIDB_LITE); PTHR34187:SF2 (PANTHER); PTHR34187 (PANTHER); TRANSMEMBRANE (PHOBIUS); CYTOPLASMIC_DOMAIN (PHOBIUS); CYTOPLASMIC_DOMAIN (PHOBIUS); NON_CYTOPLASMIC_DOMAIN (PHOBIUS); TRANSMEMBRANE (PHOBIUS); NON_CYTOPLASMIC_DOMAIN (PHOBIUS); TRANSMEMBRANE (PHOBIUS); TMhelix (TMHMM); TMhelix (TMHMM); TMhelix (TMHMM)</t>
  </si>
  <si>
    <t>lcl|NW_014013629.1_cds_XP_013939264.1_1499</t>
  </si>
  <si>
    <t>013939264.1</t>
  </si>
  <si>
    <t>TRIATDRAFT_294856</t>
  </si>
  <si>
    <t>hypothetical protein TRIATDRAFT_294856</t>
  </si>
  <si>
    <t>F:GO:0004222; C:GO:0005759; P:GO:0006627; F:GO:0046872</t>
  </si>
  <si>
    <t>F:metalloendopeptidase activity; C:mitochondrial matrix; P:protein processing involved in protein targeting to mitochondrion; F:metal ion binding</t>
  </si>
  <si>
    <t>IPR024080 (G3DSA:1.20.1050.GENE3D); IPR001567 (PFAM); G3DSA:1.10.1370.10 (GENE3D); PTHR11804 (PANTHER); IPR033851 (PTHR11804:PANTHER); IPR033851 (CDD); SSF55486 (SUPERFAMILY)</t>
  </si>
  <si>
    <t>F:GO:0004222; C:GO:0005759; P:GO:0006508; P:GO:0006627</t>
  </si>
  <si>
    <t>F:metalloendopeptidase activity; C:mitochondrial matrix; P:proteolysis; P:protein processing involved in protein targeting to mitochondrion</t>
  </si>
  <si>
    <t>lcl|NW_014013629.1_cds_XP_013939280.1_1520</t>
  </si>
  <si>
    <t>013939280.1</t>
  </si>
  <si>
    <t>TRIATDRAFT_258941</t>
  </si>
  <si>
    <t>mitochondrial ATPase inhibitor [Trichoderma guizhouense]</t>
  </si>
  <si>
    <t>C:GO:0005739; P:GO:0032780; F:GO:0042030</t>
  </si>
  <si>
    <t>C:mitochondrion; P:negative regulation of ATPase activity; F:ATPase inhibitor activity</t>
  </si>
  <si>
    <t>Coil (COILS); G3DSA:1.20.5.500 (GENE3D); IPR007648 (PFAM); mobidb-lite (MOBIDB_LITE); SignalP-TM (SIGNALP_GRAM_POSITIVE); SSF64602 (SUPERFAMILY)</t>
  </si>
  <si>
    <t>lcl|NW_014013629.1_cds_XP_013939287.1_1527</t>
  </si>
  <si>
    <t>013939287.1</t>
  </si>
  <si>
    <t>TRIATDRAFT_177343</t>
  </si>
  <si>
    <t>hypothetical protein TRIATDRAFT_177343, partial</t>
  </si>
  <si>
    <t>Coil (COILS); IPR032816 (PFAM); PTHR12677:SF24 (PANTHER); IPR015414 (PANTHER); CYTOPLASMIC_DOMAIN (PHOBIUS); TRANSMEMBRANE (PHOBIUS); NON_CYTOPLASMIC_DOMAIN (PHOBIUS); TRANSMEMBRANE (PHOBIUS); CYTOPLASMIC_DOMAIN (PHOBIUS); TRANSMEMBRANE (PHOBIUS); NON_CYTOPLASMIC_DOMAIN (PHOBIUS); CYTOPLASMIC_DOMAIN (PHOBIUS); TRANSMEMBRANE (PHOBIUS); NON_CYTOPLASMIC_DOMAIN (PHOBIUS); TRANSMEMBRANE (PHOBIUS); TMhelix (TMHMM); TMhelix (TMHMM); TMhelix (TMHMM); TMhelix (TMHMM); TMhelix (TMHMM)</t>
  </si>
  <si>
    <t>lcl|NW_014013629.1_cds_XP_013939293.1_1534</t>
  </si>
  <si>
    <t>013939293.1</t>
  </si>
  <si>
    <t>TRIATDRAFT_301619</t>
  </si>
  <si>
    <t>hypothetical protein TRIATDRAFT_301619</t>
  </si>
  <si>
    <t>F:GO:0005524; P:GO:0006457; P:GO:0009408; F:GO:0031072; F:GO:0046872; F:GO:0051082</t>
  </si>
  <si>
    <t>F:ATP binding; P:protein folding; P:response to heat; F:heat shock protein binding; F:metal ion binding; F:unfolded protein binding</t>
  </si>
  <si>
    <t>IPR001623 (PRINTS); IPR001623 (SMART); IPR002939 (PFAM); G3DSA:2.60.260.20 (GENE3D); G3DSA:2.60.260.20 (GENE3D); IPR001623 (PFAM); IPR036869 (G3DSA:1.10.287.GENE3D); G3DSA:2.10.230.10 (GENE3D); IPR001305 (PFAM); mobidb-lite (MOBIDB_LITE); PTHR43888 (PANTHER); IPR018253 (PROSITE_PATTERNS); IPR012724 (HAMAP); IPR001623 (PROSITE_PROFILES); IPR001305 (PROSITE_PROFILES); IPR001623 (CDD); IPR001305 (CDD); cd10747 (CDD); IPR036410 (SUPERFAMILY); IPR008971 (SUPERFAMILY); IPR008971 (SUPERFAMILY); IPR036869 (SUPERFAMILY)</t>
  </si>
  <si>
    <t>F:GO:0005524; P:GO:0006457; P:GO:0009408; F:GO:0031072; F:GO:0051082</t>
  </si>
  <si>
    <t>F:ATP binding; P:protein folding; P:response to heat; F:heat shock protein binding; F:unfolded protein binding</t>
  </si>
  <si>
    <t>lcl|NW_014013629.1_cds_XP_013939358.1_1615</t>
  </si>
  <si>
    <t>013939358.1</t>
  </si>
  <si>
    <t>TRIATDRAFT_249131</t>
  </si>
  <si>
    <t>pyruvate carboxylase</t>
  </si>
  <si>
    <t>F:GO:0003677; F:GO:0004075; F:GO:0004736; F:GO:0005524; P:GO:0006090; P:GO:0006094; P:GO:0006099; P:GO:0006522; P:GO:0006531; P:GO:0006633; C:GO:0009343; F:GO:0009374; F:GO:0046872</t>
  </si>
  <si>
    <t>F:DNA binding; F:biotin carboxylase activity; F:pyruvate carboxylase activity; F:ATP binding; P:pyruvate metabolic process; P:gluconeogenesis; P:tricarboxylic acid cycle; P:alanine metabolic process; P:aspartate metabolic process; P:fatty acid biosynthetic process; C:biotin carboxylase complex; F:biotin binding; F:metal ion binding</t>
  </si>
  <si>
    <t>EC:6.4.1.1; EC:6.3.4.14</t>
  </si>
  <si>
    <t>Pyruvate carboxylase; Biotin carboxylase</t>
  </si>
  <si>
    <t>IPR005482 (SMART); G3DSA:3.10.600.10 (GENE3D); G3DSA:3.10.600.10 (GENE3D); G3DSA:3.30.470.20 (GENE3D); IPR005930 (PIRSF); IPR005479 (PFAM); IPR013815 (G3DSA:3.30.1490.GENE3D); IPR000891 (PFAM); IPR005481 (PFAM); G3DSA:3.40.50.20 (GENE3D); G3DSA:1.10.10.60 (GENE3D); IPR013785 (G3DSA:3.20.20.GENE3D); IPR003379 (PFAM); IPR005482 (PFAM); IPR005930 (TIGRFAM); IPR000089 (PFAM); G3DSA:2.40.50.100 (GENE3D); PTHR43778 (PANTHER); IPR005479 (PROSITE_PATTERNS); IPR005479 (PROSITE_PATTERNS); IPR001882 (PROSITE_PATTERNS); IPR011764 (PROSITE_PROFILES); IPR011761 (PROSITE_PROFILES); IPR000089 (PROSITE_PROFILES); IPR000891 (PROSITE_PROFILES); cd06850 (CDD); cd07937 (CDD); IPR011053 (SUPERFAMILY); SSF56059 (SUPERFAMILY); IPR016185 (SUPERFAMILY); SSF51569 (SUPERFAMILY); IPR011054 (SUPERFAMILY); SSF89000 (SUPERFAMILY)</t>
  </si>
  <si>
    <t>F:GO:0003824; F:GO:0004075; F:GO:0004736; F:GO:0005524; P:GO:0006090; P:GO:0006094; F:GO:0009374; F:GO:0046872</t>
  </si>
  <si>
    <t>F:catalytic activity; F:biotin carboxylase activity; F:pyruvate carboxylase activity; F:ATP binding; P:pyruvate metabolic process; P:gluconeogenesis; F:biotin binding; F:metal ion binding</t>
  </si>
  <si>
    <t>lcl|NW_014013629.1_cds_XP_013940482.1_1628</t>
  </si>
  <si>
    <t>013940482.1</t>
  </si>
  <si>
    <t>TRIATDRAFT_158984</t>
  </si>
  <si>
    <t>hypothetical protein TRIATDRAFT_158984</t>
  </si>
  <si>
    <t>mobidb-lite (MOBIDB_LITE); mobidb-lite (MOBIDB_LITE); SIGNAL_PEPTIDE (PHOBIUS); TRANSMEMBRANE (PHOBIUS); CYTOPLASMIC_DOMAIN (PHOBIUS); SIGNAL_PEPTIDE_H_REGION (PHOBIUS); SIGNAL_PEPTIDE_N_REGION (PHOBIUS); SIGNAL_PEPTIDE_C_REGION (PHOBIUS); NON_CYTOPLASMIC_DOMAIN (PHOBIUS); SignalP-noTM (SIGNALP_EUK); SignalP-TM (SIGNALP_GRAM_POSITIVE); SignalP-noTM (SIGNALP_GRAM_NEGATIVE)</t>
  </si>
  <si>
    <t>lcl|NW_014013629.1_cds_XP_013939416.1_1695</t>
  </si>
  <si>
    <t>013939416.1</t>
  </si>
  <si>
    <t>TRIATDRAFT_78235</t>
  </si>
  <si>
    <t>Coil (COILS); IPR016305 (PRINTS); IPR001250 (PFAM); IPR014710 (G3DSA:2.60.120.GENE3D); IPR001250 (TIGRFAM); IPR014710 (G3DSA:2.60.120.GENE3D); IPR016305 (PIRSF); IPR016305 (PANTHER); PTHR10309:SF4 (PANTHER); IPR011051 (SUPERFAMILY)</t>
  </si>
  <si>
    <t>lcl|NW_014013629.1_cds_XP_013939429.1_1714</t>
  </si>
  <si>
    <t>013939429.1</t>
  </si>
  <si>
    <t>TRIATDRAFT_301737</t>
  </si>
  <si>
    <t>30 kDa heat shock protein</t>
  </si>
  <si>
    <t>IPR008978 (G3DSA:2.60.40.GENE3D); IPR002068 (PFAM); mobidb-lite (MOBIDB_LITE); PTHR43670:SF5 (PANTHER); PTHR43670 (PANTHER); IPR002068 (PROSITE_PROFILES); cd06464 (CDD); IPR008978 (SUPERFAMILY)</t>
  </si>
  <si>
    <t>lcl|NW_014013629.1_cds_XP_013939444.1_1733</t>
  </si>
  <si>
    <t>013939444.1</t>
  </si>
  <si>
    <t>TRIATDRAFT_301753</t>
  </si>
  <si>
    <t>hypothetical protein TRIATDRAFT_301753</t>
  </si>
  <si>
    <t>IPR018628 (PFAM); PTHR15642 (PANTHER); NON_CYTOPLASMIC_DOMAIN (PHOBIUS); CYTOPLASMIC_DOMAIN (PHOBIUS); TRANSMEMBRANE (PHOBIUS); TMhelix (TMHMM)</t>
  </si>
  <si>
    <t>lcl|NW_014013629.1_cds_XP_013939464.1_1756</t>
  </si>
  <si>
    <t>013939464.1</t>
  </si>
  <si>
    <t>TRIATDRAFT_85094</t>
  </si>
  <si>
    <t>methylenetetrahydrofolate dehydrogenase (NAD+)</t>
  </si>
  <si>
    <t>F:GO:0004488; P:GO:0009396; P:GO:0046487; P:GO:0055114</t>
  </si>
  <si>
    <t>F:methylenetetrahydrofolate dehydrogenase (NADP+) activity; P:folic acid-containing compound biosynthetic process; P:glyoxylate metabolic process; P:oxidation-reduction process</t>
  </si>
  <si>
    <t>EC:1.5.1.5</t>
  </si>
  <si>
    <t>Methylenetetrahydrofolate dehydrogenase (NADP(+))</t>
  </si>
  <si>
    <t>IPR000672 (PRINTS); G3DSA:3.40.50.720 (GENE3D); IPR020630 (PFAM); IPR020631 (PFAM); G3DSA:3.40.50.10860 (GENE3D); IPR000672 (PANTHER); PTHR10025:SF5 (PANTHER); IPR035812 (CDD); IPR036291 (SUPERFAMILY); SSF53223 (SUPERFAMILY)</t>
  </si>
  <si>
    <t>F:GO:0004488; P:GO:0055114</t>
  </si>
  <si>
    <t>F:methylenetetrahydrofolate dehydrogenase (NADP+) activity; P:oxidation-reduction process</t>
  </si>
  <si>
    <t>lcl|NW_014013629.1_cds_XP_013939473.1_1768</t>
  </si>
  <si>
    <t>013939473.1</t>
  </si>
  <si>
    <t>TRIATDRAFT_249429</t>
  </si>
  <si>
    <t>Hypothetical protein TRIATDRAFT_249429</t>
  </si>
  <si>
    <t>lcl|NW_014013629.1_cds_XP_013939481.1_1777</t>
  </si>
  <si>
    <t>013939481.1</t>
  </si>
  <si>
    <t>TRIATDRAFT_85076</t>
  </si>
  <si>
    <t>hypothetical protein TRIATDRAFT_85076</t>
  </si>
  <si>
    <t>IPR036457 (G3DSA:3.60.40.GENE3D); mobidb-lite (MOBIDB_LITE); PTHR12320 (PANTHER); PTHR12320:SF24 (PANTHER); SIGNAL_PEPTIDE (PHOBIUS); SIGNAL_PEPTIDE_H_REGION (PHOBIUS); SIGNAL_PEPTIDE_C_REGION (PHOBIUS); SIGNAL_PEPTIDE_N_REGION (PHOBIUS); NON_CYTOPLASMIC_DOMAIN (PHOBIUS); IPR036457 (SUPERFAMILY)</t>
  </si>
  <si>
    <t>lcl|NW_014013629.1_cds_XP_013939489.1_1787</t>
  </si>
  <si>
    <t>013939489.1</t>
  </si>
  <si>
    <t>TRIATDRAFT_85065</t>
  </si>
  <si>
    <t>hypothetical protein TRIATDRAFT_85065</t>
  </si>
  <si>
    <t>lcl|NW_014013629.1_cds_XP_013939498.1_1797</t>
  </si>
  <si>
    <t>013939498.1</t>
  </si>
  <si>
    <t>TRIATDRAFT_286660</t>
  </si>
  <si>
    <t>cystathionine beta-lyase</t>
  </si>
  <si>
    <t>IPR000277 (PIRSF); IPR015421 (G3DSA:3.40.640.GENE3D); IPR000277 (PFAM); IPR015422 (G3DSA:3.90.1150.GENE3D); IPR000277 (PANTHER); PTHR11808:SF35 (PANTHER); IPR000277 (PROSITE_PATTERNS); IPR015424 (SUPERFAMILY)</t>
  </si>
  <si>
    <t>lcl|NW_014013629.1_cds_XP_013939501.1_1800</t>
  </si>
  <si>
    <t>013939501.1</t>
  </si>
  <si>
    <t>TRIATDRAFT_295082</t>
  </si>
  <si>
    <t>hypothetical protein TRIATDRAFT_295082</t>
  </si>
  <si>
    <t>IPR013216 (PFAM); G3DSA:3.40.50.150 (GENE3D); PTHR42912:SF28 (PANTHER); PTHR42912 (PANTHER); cd02440 (CDD); IPR029063 (SUPERFAMILY)</t>
  </si>
  <si>
    <t>P:GO:0008152; F:GO:0008168</t>
  </si>
  <si>
    <t>P:metabolic process; F:methyltransferase activity</t>
  </si>
  <si>
    <t>lcl|NW_014013629.1_cds_XP_013939517.1_1821</t>
  </si>
  <si>
    <t>013939517.1</t>
  </si>
  <si>
    <t>TRIATDRAFT_135477</t>
  </si>
  <si>
    <t>gaba permease</t>
  </si>
  <si>
    <t>IPR002293 (PFAM); IPR002293 (PIRSF); mobidb-lite (MOBIDB_LITE); PTHR11785 (PANTHER); PTHR11785:SF369 (PANTHER); NON_CYTOPLASMIC_DOMAIN (PHOBIUS); TRANSMEMBRANE (PHOBIUS); CYTOPLASMIC_DOMAIN (PHOBIUS); TRANSMEMBRANE (PHOBIUS); TRANSMEMBRANE (PHOBIUS); TRANSMEMBRANE (PHOBIUS); NON_CYTOPLASMIC_DOMAIN (PHOBIUS); TRANSMEMBRANE (PHOBIUS); TRANSMEMBRANE (PHOBIUS); TRANSMEMBRANE (PHOBIUS); NON_CYTOPLASMIC_DOMAIN (PHOBIUS); CYTOPLASMIC_DOMAIN (PHOBIUS); TRANSMEMBRANE (PHOBIUS); CYTOPLASMIC_DOMAIN (PHOBIUS); TRANSMEMBRANE (PHOBIUS); TRANSMEMBRANE (PHOBIUS); NON_CYTOPLASMIC_DOMAIN (PHOBIUS); CYTOPLASMIC_DOMAIN (PHOBIUS); CYTOPLASMIC_DOMAIN (PHOBIUS); TRANSMEMBRANE (PHOBIUS); CYTOPLASMIC_DOMAIN (PHOBIUS); CYTOPLASMIC_DOMAIN (PHOBIUS); NON_CYTOPLASMIC_DOMAIN (PHOBIUS); NON_CYTOPLASMIC_DOMAIN (PHOBIUS); TRANSMEMBRANE (PHOBIUS); TMhelix (TMHMM); TMhelix (TMHMM); TMhelix (TMHMM); TMhelix (TMHMM); TMhelix (TMHMM); TMhelix (TMHMM); TMhelix (TMHMM); TMhelix (TMHMM); TMhelix (TMHMM); TMhelix (TMHMM); TMhelix (TMHMM); TMhelix (TMHMM)</t>
  </si>
  <si>
    <t>lcl|NW_014013629.1_cds_XP_013938872.1_1842</t>
  </si>
  <si>
    <t>013938872.1</t>
  </si>
  <si>
    <t>TRIATDRAFT_30674</t>
  </si>
  <si>
    <t>hypothetical protein TRIATDRAFT_30674</t>
  </si>
  <si>
    <t>C:GO:0005887; F:GO:0015079; P:GO:0030007; P:GO:0071805</t>
  </si>
  <si>
    <t>C:integral component of plasma membrane; F:potassium ion transmembrane transporter activity; P:cellular potassium ion homeostasis; P:potassium ion transmembrane transport</t>
  </si>
  <si>
    <t>IPR004773 (TIGRFAM); IPR015958 (PIRSF); IPR003445 (PFAM); mobidb-lite (MOBIDB_LITE); mobidb-lite (MOBIDB_LITE); mobidb-lite (MOBIDB_LITE); mobidb-lite (MOBIDB_LITE); PTHR31064:SF10 (PANTHER); PTHR31064 (PANTHER); NON_CYTOPLASMIC_DOMAIN (PHOBIUS); CYTOPLASMIC_DOMAIN (PHOBIUS); TRANSMEMBRANE (PHOBIUS); TRANSMEMBRANE (PHOBIUS); NON_CYTOPLASMIC_DOMAIN (PHOBIUS); TRANSMEMBRANE (PHOBIUS); CYTOPLASMIC_DOMAIN (PHOBIUS); NON_CYTOPLASMIC_DOMAIN (PHOBIUS); TRANSMEMBRANE (PHOBIUS); TRANSMEMBRANE (PHOBIUS); CYTOPLASMIC_DOMAIN (PHOBIUS); CYTOPLASMIC_DOMAIN (PHOBIUS); TRANSMEMBRANE (PHOBIUS); TRANSMEMBRANE (PHOBIUS); TRANSMEMBRANE (PHOBIUS); CYTOPLASMIC_DOMAIN (PHOBIUS); NON_CYTOPLASMIC_DOMAIN (PHOBIUS); TRANSMEMBRANE (PHOBIUS); CYTOPLASMIC_DOMAIN (PHOBIUS); NON_CYTOPLASMIC_DOMAIN (PHOBIUS); TRANSMEMBRANE (PHOBIUS); TMhelix (TMHMM); TMhelix (TMHMM); TMhelix (TMHMM); TMhelix (TMHMM); TMhelix (TMHMM); TMhelix (TMHMM); TMhelix (TMHMM)</t>
  </si>
  <si>
    <t>C:GO:0005887; P:GO:0006812; F:GO:0008324; F:GO:0015079; C:GO:0016021; P:GO:0030007; P:GO:0055085; P:GO:0071805</t>
  </si>
  <si>
    <t>C:integral component of plasma membrane; P:cation transport; F:cation transmembrane transporter activity; F:potassium ion transmembrane transporter activity; C:integral component of membrane; P:cellular potassium ion homeostasis; P:transmembrane transport; P:potassium ion transmembrane transport</t>
  </si>
  <si>
    <t>lcl|NW_014013629.1_cds_XP_013939537.1_1844</t>
  </si>
  <si>
    <t>013939537.1</t>
  </si>
  <si>
    <t>TRIATDRAFT_147919</t>
  </si>
  <si>
    <t>AMP-binding domain protein</t>
  </si>
  <si>
    <t>IPR000873 (PFAM); G3DSA:3.30.300.30 (GENE3D); G3DSA:3.40.50.980 (GENE3D); G3DSA:3.40.50.980 (GENE3D); G3DSA:2.30.38.10 (GENE3D); IPR025110 (PFAM); PTHR43859:SF4 (PANTHER); PTHR43859 (PANTHER); IPR020845 (PROSITE_PATTERNS); SSF56801 (SUPERFAMILY)</t>
  </si>
  <si>
    <t>lcl|NW_014013629.1_cds_XP_013939542.1_1853</t>
  </si>
  <si>
    <t>013939542.1</t>
  </si>
  <si>
    <t>TRIATDRAFT_85009</t>
  </si>
  <si>
    <t>hypothetical protein TRIATDRAFT_85009</t>
  </si>
  <si>
    <t>G3DSA:3.90.1590.10 (GENE3D); mobidb-lite (MOBIDB_LITE); mobidb-lite (MOBIDB_LITE)</t>
  </si>
  <si>
    <t>lcl|NW_014013629.1_cds_XP_013939557.1_1870</t>
  </si>
  <si>
    <t>013939557.1</t>
  </si>
  <si>
    <t>TRIATDRAFT_147902</t>
  </si>
  <si>
    <t>hypothetical protein TRIATDRAFT_147902</t>
  </si>
  <si>
    <t>IPR016833 (PFAM); mobidb-lite (MOBIDB_LITE); PTHR18640:SF5 (PANTHER); IPR016833 (PANTHER); TRANSMEMBRANE (PHOBIUS); NON_CYTOPLASMIC_DOMAIN (PHOBIUS); TRANSMEMBRANE (PHOBIUS); CYTOPLASMIC_DOMAIN (PHOBIUS); TRANSMEMBRANE (PHOBIUS); CYTOPLASMIC_DOMAIN (PHOBIUS); NON_CYTOPLASMIC_DOMAIN (PHOBIUS); CYTOPLASMIC_DOMAIN (PHOBIUS); NON_CYTOPLASMIC_DOMAIN (PHOBIUS); NON_CYTOPLASMIC_DOMAIN (PHOBIUS); TRANSMEMBRANE (PHOBIUS); NON_CYTOPLASMIC_DOMAIN (PHOBIUS); TRANSMEMBRANE (PHOBIUS); CYTOPLASMIC_DOMAIN (PHOBIUS); TRANSMEMBRANE (PHOBIUS); TRANSMEMBRANE (PHOBIUS); TRANSMEMBRANE (PHOBIUS); CYTOPLASMIC_DOMAIN (PHOBIUS); CYTOPLASMIC_DOMAIN (PHOBIUS); TRANSMEMBRANE (PHOBIUS); TRANSMEMBRANE (PHOBIUS); TMhelix (TMHMM); TMhelix (TMHMM); TMhelix (TMHMM); TMhelix (TMHMM); TMhelix (TMHMM); TMhelix (TMHMM); TMhelix (TMHMM); TMhelix (TMHMM); TMhelix (TMHMM); TMhelix (TMHMM)</t>
  </si>
  <si>
    <t>lcl|NW_014013629.1_cds_XP_013939576.1_1890</t>
  </si>
  <si>
    <t>013939576.1</t>
  </si>
  <si>
    <t>TRIATDRAFT_147871</t>
  </si>
  <si>
    <t>hypothetical protein TRIATDRAFT_147871</t>
  </si>
  <si>
    <t>Coil (COILS); IPR006876 (PFAM); mobidb-lite (MOBIDB_LITE); mobidb-lite (MOBIDB_LITE); PTHR21355:SF0 (PANTHER); PTHR21355 (PANTHER); NON_CYTOPLASMIC_DOMAIN (PHOBIUS); CYTOPLASMIC_DOMAIN (PHOBIUS); TRANSMEMBRANE (PHOBIUS); TRANSMEMBRANE (PHOBIUS); CYTOPLASMIC_DOMAIN (PHOBIUS); CYTOPLASMIC_DOMAIN (PHOBIUS); TRANSMEMBRANE (PHOBIUS); TRANSMEMBRANE (PHOBIUS); CYTOPLASMIC_DOMAIN (PHOBIUS); CYTOPLASMIC_DOMAIN (PHOBIUS); TRANSMEMBRANE (PHOBIUS); TRANSMEMBRANE (PHOBIUS); TRANSMEMBRANE (PHOBIUS); NON_CYTOPLASMIC_DOMAIN (PHOBIUS); NON_CYTOPLASMIC_DOMAIN (PHOBIUS); TRANSMEMBRANE (PHOBIUS); NON_CYTOPLASMIC_DOMAIN (PHOBIUS); TRANSMEMBRANE (PHOBIUS); NON_CYTOPLASMIC_DOMAIN (PHOBIUS); TMhelix (TMHMM); TMhelix (TMHMM); TMhelix (TMHMM); TMhelix (TMHMM); TMhelix (TMHMM); TMhelix (TMHMM); TMhelix (TMHMM); TMhelix (TMHMM); TMhelix (TMHMM)</t>
  </si>
  <si>
    <t>lcl|NW_014013629.1_cds_XP_013939600.1_1916</t>
  </si>
  <si>
    <t>013939600.1</t>
  </si>
  <si>
    <t>TRIATDRAFT_130396</t>
  </si>
  <si>
    <t>hypothetical protein TRIATDRAFT_130396</t>
  </si>
  <si>
    <t>G3DSA:1.20.1250.20 (GENE3D); IPR011701 (PFAM); G3DSA:1.20.1250.20 (GENE3D); mobidb-lite (MOBIDB_LITE); mobidb-lite (MOBIDB_LITE); mobidb-lite (MOBIDB_LITE); PTHR23502:SF48 (PANTHER); PTHR23502 (PANTHER); TRANSMEMBRANE (PHOBIUS); CYTOPLASMIC_DOMAIN (PHOBIUS); CYTOPLASMIC_DOMAIN (PHOBIUS); TRANSMEMBRANE (PHOBIUS); TRANSMEMBRANE (PHOBIUS); TRANSMEMBRANE (PHOBIUS); NON_CYTOPLASMIC_DOMAIN (PHOBIUS); NON_CYTOPLASMIC_DOMAIN (PHOBIUS); TRANSMEMBRANE (PHOBIUS); NON_CYTOPLASMIC_DOMAIN (PHOBIUS); TRANSMEMBRANE (PHOBIUS); TRANSMEMBRANE (PHOBIUS); NON_CYTOPLASMIC_DOMAIN (PHOBIUS); TRANSMEMBRANE (PHOBIUS); TRANSMEMBRANE (PHOBIUS); NON_CYTOPLASMIC_DOMAIN (PHOBIUS); CYTOPLASMIC_DOMAIN (PHOBIUS); CYTOPLASMIC_DOMAIN (PHOBIUS); TRANSMEMBRANE (PHOBIUS); CYTOPLASMIC_DOMAIN (PHOBIUS); TRANSMEMBRANE (PHOBIUS); TRANSMEMBRANE (PHOBIUS); CYTOPLASMIC_DOMAIN (PHOBIUS); NON_CYTOPLASMIC_DOMAIN (PHOBIUS); CYTOPLASMIC_DOMAIN (PHOBIUS); IPR020846 (PROSITE_PROFILES); IPR020846 (CDD); IPR036259 (SUPERFAMILY); TMhelix (TMHMM); TMhelix (TMHMM); TMhelix (TMHMM); TMhelix (TMHMM); TMhelix (TMHMM); TMhelix (TMHMM); TMhelix (TMHMM); TMhelix (TMHMM); TMhelix (TMHMM); TMhelix (TMHMM); TMhelix (TMHMM); TMhelix (TMHMM)</t>
  </si>
  <si>
    <t>lcl|NW_014013629.1_cds_XP_013939624.1_1947</t>
  </si>
  <si>
    <t>013939624.1</t>
  </si>
  <si>
    <t>TRIATDRAFT_301876</t>
  </si>
  <si>
    <t>hypothetical protein TRIATDRAFT_301876</t>
  </si>
  <si>
    <t>F:GO:0003676; C:GO:0016021; F:GO:0046872</t>
  </si>
  <si>
    <t>F:nucleic acid binding; C:integral component of membrane; F:metal ion binding</t>
  </si>
  <si>
    <t>G3DSA:3.30.160.60 (GENE3D); G3DSA:3.30.160.60 (GENE3D); mobidb-lite (MOBIDB_LITE); mobidb-lite (MOBIDB_LITE); mobidb-lite (MOBIDB_LITE); IPR013087 (PROSITE_PATTERNS); IPR013087 (PROSITE_PROFILES)</t>
  </si>
  <si>
    <t>lcl|NW_014013629.1_cds_XP_013939628.1_1954</t>
  </si>
  <si>
    <t>013939628.1</t>
  </si>
  <si>
    <t>TRIATDRAFT_301880</t>
  </si>
  <si>
    <t>hypothetical protein TRIATDRAFT_301880</t>
  </si>
  <si>
    <t>lcl|NW_014013629.1_cds_XP_013939629.1_1955</t>
  </si>
  <si>
    <t>013939629.1</t>
  </si>
  <si>
    <t>TRIATDRAFT_147790</t>
  </si>
  <si>
    <t>hypothetical protein TRIATDRAFT_147790</t>
  </si>
  <si>
    <t>PF13242 (PFAM); IPR006349 (TIGRFAM); IPR023214 (G3DSA:3.40.50.GENE3D); IPR006357 (PFAM); IPR006357 (TIGRFAM); IPR023214 (G3DSA:3.40.50.GENE3D); IPR006357 (PIRSF); PTHR19288 (PANTHER); PTHR19288:SF6 (PANTHER); IPR036412 (SUPERFAMILY)</t>
  </si>
  <si>
    <t>P:GO:0008152; F:GO:0016791</t>
  </si>
  <si>
    <t>P:metabolic process; F:phosphatase activity</t>
  </si>
  <si>
    <t>lcl|NW_014013629.1_cds_XP_013939632.1_1958</t>
  </si>
  <si>
    <t>013939632.1</t>
  </si>
  <si>
    <t>TRIATDRAFT_249820</t>
  </si>
  <si>
    <t>hypothetical protein TRIATDRAFT_249820</t>
  </si>
  <si>
    <t>P:GO:0000432; C:GO:0005634; C:GO:0005737; F:GO:0043565</t>
  </si>
  <si>
    <t>P:positive regulation of transcription from RNA polymerase II promoter by glucose; C:nucleus; C:cytoplasm; F:sequence-specific DNA binding</t>
  </si>
  <si>
    <t>IPR018818 (PFAM); mobidb-lite (MOBIDB_LITE); mobidb-lite (MOBIDB_LITE); mobidb-lite (MOBIDB_LITE); PTHR28164 (PANTHER)</t>
  </si>
  <si>
    <t>lcl|NW_014013629.1_cds_XP_013939633.1_1959</t>
  </si>
  <si>
    <t>013939633.1</t>
  </si>
  <si>
    <t>TRIATDRAFT_78054</t>
  </si>
  <si>
    <t>pH-response transcription factor pacC RIM101</t>
  </si>
  <si>
    <t>IPR013087 (SMART); G3DSA:3.30.160.60 (GENE3D); PF00096 (PFAM); IPR013083 (G3DSA:3.30.40.GENE3D); G3DSA:3.30.160.60 (GENE3D); mobidb-lite (MOBIDB_LITE); mobidb-lite (MOBIDB_LITE); mobidb-lite (MOBIDB_LITE); mobidb-lite (MOBIDB_LITE); mobidb-lite (MOBIDB_LITE); mobidb-lite (MOBIDB_LITE); PTHR19818 (PANTHER); PTHR19818:SF97 (PANTHER); IPR013087 (PROSITE_PATTERNS); IPR013087 (PROSITE_PATTERNS); IPR013087 (PROSITE_PROFILES); IPR013087 (PROSITE_PROFILES); IPR013087 (PROSITE_PROFILES); IPR036236 (SUPERFAMILY); IPR036236 (SUPERFAMILY)</t>
  </si>
  <si>
    <t>lcl|NW_014013629.1_cds_XP_013938734.1_1962</t>
  </si>
  <si>
    <t>013938734.1</t>
  </si>
  <si>
    <t>TRIATDRAFT_28723</t>
  </si>
  <si>
    <t>hypothetical protein TRIATDRAFT_28723</t>
  </si>
  <si>
    <t>mobidb-lite (MOBIDB_LITE); NON_CYTOPLASMIC_DOMAIN (PHOBIUS); SIGNAL_PEPTIDE_N_REGION (PHOBIUS); SIGNAL_PEPTIDE_C_REGION (PHOBIUS); SIGNAL_PEPTIDE_H_REGION (PHOBIUS); SIGNAL_PEPTIDE (PHOBIUS); SignalP-noTM (SIGNALP_EUK); SignalP-TM (SIGNALP_GRAM_POSITIVE)</t>
  </si>
  <si>
    <t>lcl|NW_014013629.1_cds_XP_013938995.1_1963</t>
  </si>
  <si>
    <t>013938995.1</t>
  </si>
  <si>
    <t>TRIATDRAFT_32632</t>
  </si>
  <si>
    <t>hypothetical protein TRIATDRAFT_32632</t>
  </si>
  <si>
    <t>IPR020843 (SMART); G3DSA:3.40.50.20 (GENE3D); IPR013149 (PFAM); IPR013154 (PFAM); G3DSA:3.90.180.10 (GENE3D); PTHR42940:SF4 (PANTHER); PTHR42940 (PANTHER); IPR002328 (PROSITE_PATTERNS); cd08296 (CDD); IPR036291 (SUPERFAMILY); IPR011032 (SUPERFAMILY)</t>
  </si>
  <si>
    <t>lcl|NW_014013629.1_cds_XP_013939644.1_1972</t>
  </si>
  <si>
    <t>013939644.1</t>
  </si>
  <si>
    <t>TRIATDRAFT_147765</t>
  </si>
  <si>
    <t>formate-tetrahydrofolate ligase</t>
  </si>
  <si>
    <t>F:GO:0004329; F:GO:0004488; F:GO:0005524; P:GO:0009396; P:GO:0046487; P:GO:0055114</t>
  </si>
  <si>
    <t>F:formate-tetrahydrofolate ligase activity; F:methylenetetrahydrofolate dehydrogenase (NADP+) activity; F:ATP binding; P:folic acid-containing compound biosynthetic process; P:glyoxylate metabolic process; P:oxidation-reduction process</t>
  </si>
  <si>
    <t>EC:6.3.4.3; EC:1.5.1.5</t>
  </si>
  <si>
    <t>Formate--tetrahydrofolate ligase; Methylenetetrahydrofolate dehydrogenase (NADP(+))</t>
  </si>
  <si>
    <t>IPR000672 (PRINTS); G3DSA:3.40.50.720 (GENE3D); IPR000559 (PFAM); IPR020630 (PFAM); G3DSA:3.40.50.300 (GENE3D); IPR020631 (PFAM); G3DSA:3.40.50.10860 (GENE3D); G3DSA:3.10.410.10 (GENE3D); PTHR43274 (PANTHER); IPR020867 (PROSITE_PATTERNS); IPR020628 (PROSITE_PATTERNS); IPR020867 (PROSITE_PATTERNS); IPR020628 (PROSITE_PATTERNS); IPR000559 (HAMAP); IPR000672 (HAMAP); IPR000559 (CDD); cd01080 (CDD); IPR027417 (SUPERFAMILY); IPR036291 (SUPERFAMILY); SSF53223 (SUPERFAMILY)</t>
  </si>
  <si>
    <t>F:GO:0003824; F:GO:0004329; F:GO:0004488; F:GO:0005524; P:GO:0055114</t>
  </si>
  <si>
    <t>F:catalytic activity; F:formate-tetrahydrofolate ligase activity; F:methylenetetrahydrofolate dehydrogenase (NADP+) activity; F:ATP binding; P:oxidation-reduction process</t>
  </si>
  <si>
    <t>lcl|NW_014013629.1_cds_XP_013938879.1_1977</t>
  </si>
  <si>
    <t>013938879.1</t>
  </si>
  <si>
    <t>TRIATDRAFT_30874</t>
  </si>
  <si>
    <t>hypothetical protein TRIATDRAFT_30874</t>
  </si>
  <si>
    <t>G3DSA:1.20.1250.20 (GENE3D); IPR011701 (PFAM); G3DSA:1.20.1250.20 (GENE3D); mobidb-lite (MOBIDB_LITE); mobidb-lite (MOBIDB_LITE); PTHR23502 (PANTHER); PTHR23502:SF64 (PANTHER); TRANSMEMBRANE (PHOBIUS); TRANSMEMBRANE (PHOBIUS); NON_CYTOPLASMIC_DOMAIN (PHOBIUS); CYTOPLASMIC_DOMAIN (PHOBIUS); CYTOPLASMIC_DOMAIN (PHOBIUS); NON_CYTOPLASMIC_DOMAIN (PHOBIUS); TRANSMEMBRANE (PHOBIUS); CYTOPLASMIC_DOMAIN (PHOBIUS); TRANSMEMBRANE (PHOBIUS); CYTOPLASMIC_DOMAIN (PHOBIUS); TRANSMEMBRANE (PHOBIUS); TRANSMEMBRANE (PHOBIUS); TRANSMEMBRANE (PHOBIUS); TRANSMEMBRANE (PHOBIUS); NON_CYTOPLASMIC_DOMAIN (PHOBIUS); NON_CYTOPLASMIC_DOMAIN (PHOBIUS); TRANSMEMBRANE (PHOBIUS); TRANSMEMBRANE (PHOBIUS); NON_CYTOPLASMIC_DOMAIN (PHOBIUS); CYTOPLASMIC_DOMAIN (PHOBIUS); CYTOPLASMIC_DOMAIN (PHOBIUS); NON_CYTOPLASMIC_DOMAIN (PHOBIUS); CYTOPLASMIC_DOMAIN (PHOBIUS); TRANSMEMBRANE (PHOBIUS); TRANSMEMBRANE (PHOBIUS); IPR020846 (PROSITE_PROFILES); IPR020846 (CDD); IPR036259 (SUPERFAMILY); TMhelix (TMHMM); TMhelix (TMHMM); TMhelix (TMHMM); TMhelix (TMHMM); TMhelix (TMHMM); TMhelix (TMHMM); TMhelix (TMHMM); TMhelix (TMHMM); TMhelix (TMHMM); TMhelix (TMHMM); TMhelix (TMHMM); TMhelix (TMHMM)</t>
  </si>
  <si>
    <t>lcl|NW_014013629.1_cds_XP_013938761.1_2006</t>
  </si>
  <si>
    <t>013938761.1</t>
  </si>
  <si>
    <t>TRIATDRAFT_29005</t>
  </si>
  <si>
    <t>hypothetical protein TRIATDRAFT_29005</t>
  </si>
  <si>
    <t>lcl|NW_014013629.1_cds_XP_013939683.1_2020</t>
  </si>
  <si>
    <t>013939683.1</t>
  </si>
  <si>
    <t>TRIATDRAFT_259253</t>
  </si>
  <si>
    <t>alanine-glyoxylate transaminase (R)-3-amino-2-methylpropionate-pyruvate transaminase</t>
  </si>
  <si>
    <t>IPR024169 (PIRSF); IPR000192 (PFAM); IPR015421 (G3DSA:3.40.640.GENE3D); IPR015422 (G3DSA:3.90.1150.GENE3D); PTHR21152:SF31 (PANTHER); PTHR21152 (PANTHER); IPR015424 (SUPERFAMILY)</t>
  </si>
  <si>
    <t>lcl|NW_014013629.1_cds_XP_013939713.1_2058</t>
  </si>
  <si>
    <t>013939713.1</t>
  </si>
  <si>
    <t>TRIATDRAFT_295282</t>
  </si>
  <si>
    <t>hypothetical protein TRIATDRAFT_295282</t>
  </si>
  <si>
    <t>IPR001849 (SMART); IPR011993 (G3DSA:2.30.29.GENE3D); PF15410 (PFAM); mobidb-lite (MOBIDB_LITE); mobidb-lite (MOBIDB_LITE); PTHR37283 (PANTHER); IPR011993 (SUPERFAMILY)</t>
  </si>
  <si>
    <t>lcl|NW_014013629.1_cds_XP_013939721.1_2067</t>
  </si>
  <si>
    <t>013939721.1</t>
  </si>
  <si>
    <t>TRIATDRAFT_165194</t>
  </si>
  <si>
    <t>C2H2 transcriptional regulator</t>
  </si>
  <si>
    <t>IPR013087 (SMART); G3DSA:2.160.10.10 (GENE3D); mobidb-lite (MOBIDB_LITE); mobidb-lite (MOBIDB_LITE); mobidb-lite (MOBIDB_LITE); mobidb-lite (MOBIDB_LITE)</t>
  </si>
  <si>
    <t>lcl|NW_014013629.1_cds_XP_013939786.1_2145</t>
  </si>
  <si>
    <t>013939786.1</t>
  </si>
  <si>
    <t>TRIATDRAFT_302006</t>
  </si>
  <si>
    <t>hypothetical protein TRIATDRAFT_302006</t>
  </si>
  <si>
    <t>F:GO:0015075; C:GO:0016021; P:GO:0034220</t>
  </si>
  <si>
    <t>F:ion transmembrane transporter activity; C:integral component of membrane; P:ion transmembrane transport</t>
  </si>
  <si>
    <t>IPR004686 (PFAM); IPR004686 (PANTHER); PTHR11153:SF6 (PANTHER); CYTOPLASMIC_DOMAIN (PHOBIUS); CYTOPLASMIC_DOMAIN (PHOBIUS); TRANSMEMBRANE (PHOBIUS); TRANSMEMBRANE (PHOBIUS); NON_CYTOPLASMIC_DOMAIN (PHOBIUS); NON_CYTOPLASMIC_DOMAIN (PHOBIUS); TRANSMEMBRANE (PHOBIUS); TMhelix (TMHMM)</t>
  </si>
  <si>
    <t>P:GO:0006811; F:GO:0015075; C:GO:0016020; P:GO:0055085</t>
  </si>
  <si>
    <t>P:ion transport; F:ion transmembrane transporter activity; C:membrane; P:transmembrane transport</t>
  </si>
  <si>
    <t>lcl|NW_014013629.1_cds_XP_013939807.1_2174</t>
  </si>
  <si>
    <t>013939807.1</t>
  </si>
  <si>
    <t>TRIATDRAFT_302018</t>
  </si>
  <si>
    <t>IPR003663 (PRINTS); G3DSA:1.20.1250.20 (GENE3D); IPR003663 (TIGRFAM); G3DSA:1.20.1250.20 (GENE3D); IPR005828 (PFAM); PTHR23500:SF125 (PANTHER); PTHR23500 (PANTHER); IPR005829 (PROSITE_PATTERNS); CYTOPLASMIC_DOMAIN (PHOBIUS); TRANSMEMBRANE (PHOBIUS); NON_CYTOPLASMIC_DOMAIN (PHOBIUS); TRANSMEMBRANE (PHOBIUS); NON_CYTOPLASMIC_DOMAIN (PHOBIUS); TRANSMEMBRANE (PHOBIUS); TRANSMEMBRANE (PHOBIUS); CYTOPLASMIC_DOMAIN (PHOBIUS); TRANSMEMBRANE (PHOBIUS); CYTOPLASMIC_DOMAIN (PHOBIUS); NON_CYTOPLASMIC_DOMAIN (PHOBIUS); TRANSMEMBRANE (PHOBIUS); CYTOPLASMIC_DOMAIN (PHOBIUS); TRANSMEMBRANE (PHOBIUS); CYTOPLASMIC_DOMAIN (PHOBIUS); TRANSMEMBRANE (PHOBIUS); NON_CYTOPLASMIC_DOMAIN (PHOBIUS); IPR020846 (PROSITE_PROFILES); IPR020846 (CDD); IPR036259 (SUPERFAMILY); TMhelix (TMHMM); TMhelix (TMHMM); TMhelix (TMHMM); TMhelix (TMHMM); TMhelix (TMHMM); TMhelix (TMHMM); TMhelix (TMHMM); TMhelix (TMHMM)</t>
  </si>
  <si>
    <t>lcl|NW_014013629.1_cds_XP_013939814.1_2182</t>
  </si>
  <si>
    <t>013939814.1</t>
  </si>
  <si>
    <t>TRIATDRAFT_228302</t>
  </si>
  <si>
    <t>Mitochondrial succinate fumarate antiporter [Trichoderma guizhouense]</t>
  </si>
  <si>
    <t>IPR002067 (PRINTS); IPR018108 (PFAM); IPR023395 (G3DSA:1.50.40.GENE3D); PTHR24089 (PANTHER); PTHR24089:SF396 (PANTHER); IPR018108 (PROSITE_PROFILES); IPR018108 (PROSITE_PROFILES); IPR018108 (PROSITE_PROFILES); IPR023395 (SUPERFAMILY)</t>
  </si>
  <si>
    <t>lcl|NW_014013629.1_cds_XP_013938786.1_2185</t>
  </si>
  <si>
    <t>013938786.1</t>
  </si>
  <si>
    <t>TRIATDRAFT_29353</t>
  </si>
  <si>
    <t>F-box and WD-40 domain-containing MET30</t>
  </si>
  <si>
    <t>IPR020472 (PRINTS); IPR001680 (SMART); IPR001810 (SMART); IPR001680 (PFAM); IPR015943 (G3DSA:2.130.10.GENE3D); IPR015943 (G3DSA:2.130.10.GENE3D); G3DSA:1.10.10.670 (GENE3D); IPR015943 (G3DSA:2.130.10.GENE3D); IPR015943 (G3DSA:2.130.10.GENE3D); IPR001810 (PFAM); G3DSA:1.20.1280.50 (GENE3D); mobidb-lite (MOBIDB_LITE); mobidb-lite (MOBIDB_LITE); PTHR44007 (PANTHER); PTHR44007:SF5 (PANTHER); PTHR44007:SF5 (PANTHER); IPR019775 (PROSITE_PATTERNS); IPR019775 (PROSITE_PATTERNS); IPR019775 (PROSITE_PATTERNS); IPR017986 (PROSITE_PROFILES); IPR001680 (PROSITE_PROFILES); IPR001810 (PROSITE_PROFILES); IPR001680 (PROSITE_PROFILES); IPR001680 (PROSITE_PROFILES); IPR001680 (PROSITE_PROFILES); IPR001680 (PROSITE_PROFILES); IPR001680 (PROSITE_PROFILES); cd00200 (CDD); IPR036047 (SUPERFAMILY); IPR036322 (SUPERFAMILY)</t>
  </si>
  <si>
    <t>lcl|NW_014013629.1_cds_XP_013939830.1_2203</t>
  </si>
  <si>
    <t>013939830.1</t>
  </si>
  <si>
    <t>TRIATDRAFT_250316</t>
  </si>
  <si>
    <t>hypothetical protein TRIATDRAFT_250316</t>
  </si>
  <si>
    <t>IPR001958 (PRINTS); G3DSA:1.20.1250.20 (GENE3D); IPR011701 (PFAM); G3DSA:1.20.1250.20 (GENE3D); PTHR23504 (PANTHER); PTHR23504:SF3 (PANTHER); TRANSMEMBRANE (PHOBIUS); CYTOPLASMIC_DOMAIN (PHOBIUS); TRANSMEMBRANE (PHOBIUS); NON_CYTOPLASMIC_DOMAIN (PHOBIUS); CYTOPLASMIC_DOMAIN (PHOBIUS); CYTOPLASMIC_DOMAIN (PHOBIUS); TRANSMEMBRANE (PHOBIUS); TRANSMEMBRANE (PHOBIUS); TRANSMEMBRANE (PHOBIUS); TRANSMEMBRANE (PHOBIUS); CYTOPLASMIC_DOMAIN (PHOBIUS); TRANSMEMBRANE (PHOBIUS); TRANSMEMBRANE (PHOBIUS); NON_CYTOPLASMIC_DOMAIN (PHOBIUS); TRANSMEMBRANE (PHOBIUS); NON_CYTOPLASMIC_DOMAIN (PHOBIUS); NON_CYTOPLASMIC_DOMAIN (PHOBIUS); CYTOPLASMIC_DOMAIN (PHOBIUS); CYTOPLASMIC_DOMAIN (PHOBIUS); NON_CYTOPLASMIC_DOMAIN (PHOBIUS); TRANSMEMBRANE (PHOBIUS); TRANSMEMBRANE (PHOBIUS); CYTOPLASMIC_DOMAIN (PHOBIUS); TRANSMEMBRANE (PHOBIUS); NON_CYTOPLASMIC_DOMAIN (PHOBIUS); IPR020846 (PROSITE_PROFILES); IPR020846 (CDD); IPR036259 (SUPERFAMILY); TMhelix (TMHMM); TMhelix (TMHMM); TMhelix (TMHMM); TMhelix (TMHMM); TMhelix (TMHMM); TMhelix (TMHMM); TMhelix (TMHMM); TMhelix (TMHMM); TMhelix (TMHMM); TMhelix (TMHMM); TMhelix (TMHMM); TMhelix (TMHMM)</t>
  </si>
  <si>
    <t>lcl|NW_014013629.1_cds_XP_013939833.1_2208</t>
  </si>
  <si>
    <t>013939833.1</t>
  </si>
  <si>
    <t>TRIATDRAFT_135025</t>
  </si>
  <si>
    <t>hypothetical protein TRIATDRAFT_135025</t>
  </si>
  <si>
    <t>lcl|NW_014013629.1_cds_XP_013939834.1_2209</t>
  </si>
  <si>
    <t>013939834.1</t>
  </si>
  <si>
    <t>TRIATDRAFT_178757</t>
  </si>
  <si>
    <t>hypothetical protein TRIATDRAFT_178757, partial</t>
  </si>
  <si>
    <t>G3DSA:3.90.25.10 (GENE3D); G3DSA:3.40.50.720 (GENE3D); IPR008030 (PFAM); PTHR14194 (PANTHER); PTHR14194:SF84 (PANTHER); SIGNAL_PEPTIDE_C_REGION (PHOBIUS); CYTOPLASMIC_DOMAIN (PHOBIUS); SIGNAL_PEPTIDE_N_REGION (PHOBIUS); NON_CYTOPLASMIC_DOMAIN (PHOBIUS); TRANSMEMBRANE (PHOBIUS); SIGNAL_PEPTIDE_H_REGION (PHOBIUS); SIGNAL_PEPTIDE (PHOBIUS); cd05259 (CDD); IPR036291 (SUPERFAMILY)</t>
  </si>
  <si>
    <t>lcl|NW_014013629.1_cds_XP_013939840.1_2216</t>
  </si>
  <si>
    <t>013939840.1</t>
  </si>
  <si>
    <t>TRIATDRAFT_302038</t>
  </si>
  <si>
    <t>IPR004841 (PFAM); IPR002293 (PIRSF); PTHR43341 (PANTHER); IPR004840 (PROSITE_PATTERNS); TRANSMEMBRANE (PHOBIUS); TRANSMEMBRANE (PHOBIUS); CYTOPLASMIC_DOMAIN (PHOBIUS); TRANSMEMBRANE (PHOBIUS); NON_CYTOPLASMIC_DOMAIN (PHOBIUS); CYTOPLASMIC_DOMAIN (PHOBIUS); TRANSMEMBRANE (PHOBIUS); CYTOPLASMIC_DOMAIN (PHOBIUS); TRANSMEMBRANE (PHOBIUS); NON_CYTOPLASMIC_DOMAIN (PHOBIUS); NON_CYTOPLASMIC_DOMAIN (PHOBIUS); TRANSMEMBRANE (PHOBIUS); NON_CYTOPLASMIC_DOMAIN (PHOBIUS); TRANSMEMBRANE (PHOBIUS); TRANSMEMBRANE (PHOBIUS); TRANSMEMBRANE (PHOBIUS); NON_CYTOPLASMIC_DOMAIN (PHOBIUS); TRANSMEMBRANE (PHOBIUS); CYTOPLASMIC_DOMAIN (PHOBIUS); NON_CYTOPLASMIC_DOMAIN (PHOBIUS); CYTOPLASMIC_DOMAIN (PHOBIUS); TRANSMEMBRANE (PHOBIUS); CYTOPLASMIC_DOMAIN (PHOBIUS); TRANSMEMBRANE (PHOBIUS); CYTOPLASMIC_DOMAIN (PHOBIUS); TMhelix (TMHMM); TMhelix (TMHMM); TMhelix (TMHMM); TMhelix (TMHMM); TMhelix (TMHMM); TMhelix (TMHMM); TMhelix (TMHMM); TMhelix (TMHMM); TMhelix (TMHMM); TMhelix (TMHMM); TMhelix (TMHMM); TMhelix (TMHMM)</t>
  </si>
  <si>
    <t>lcl|NW_014013629.1_cds_XP_013940478.1_2217</t>
  </si>
  <si>
    <t>013940478.1</t>
  </si>
  <si>
    <t>TRIATDRAFT_147496</t>
  </si>
  <si>
    <t>zinc-regulated transporter 1</t>
  </si>
  <si>
    <t>F:GO:0005385; C:GO:0016021; P:GO:0071577</t>
  </si>
  <si>
    <t>F:zinc ion transmembrane transporter activity; C:integral component of membrane; P:zinc ion transmembrane transport</t>
  </si>
  <si>
    <t>IPR004698 (TIGRFAM); IPR003689 (PFAM); PTHR11040 (PANTHER); PTHR11040:SF32 (PANTHER); NON_CYTOPLASMIC_DOMAIN (PHOBIUS); NON_CYTOPLASMIC_DOMAIN (PHOBIUS); TRANSMEMBRANE (PHOBIUS); NON_CYTOPLASMIC_DOMAIN (PHOBIUS); CYTOPLASMIC_DOMAIN (PHOBIUS); NON_CYTOPLASMIC_DOMAIN (PHOBIUS); TRANSMEMBRANE (PHOBIUS); CYTOPLASMIC_DOMAIN (PHOBIUS); CYTOPLASMIC_DOMAIN (PHOBIUS); TRANSMEMBRANE (PHOBIUS); TRANSMEMBRANE (PHOBIUS); TRANSMEMBRANE (PHOBIUS); CYTOPLASMIC_DOMAIN (PHOBIUS); NON_CYTOPLASMIC_DOMAIN (PHOBIUS); TRANSMEMBRANE (PHOBIUS); TRANSMEMBRANE (PHOBIUS); TRANSMEMBRANE (PHOBIUS); TMhelix (TMHMM); TMhelix (TMHMM); TMhelix (TMHMM); TMhelix (TMHMM); TMhelix (TMHMM); TMhelix (TMHMM); TMhelix (TMHMM); TMhelix (TMHMM)</t>
  </si>
  <si>
    <t>F:GO:0005385; C:GO:0016020; C:GO:0016021; P:GO:0030001; F:GO:0046873; P:GO:0055085; P:GO:0071577</t>
  </si>
  <si>
    <t>F:zinc ion transmembrane transporter activity; C:membrane; C:integral component of membrane; P:metal ion transport; F:metal ion transmembrane transporter activity; P:transmembrane transport; P:zinc ion transmembrane transport</t>
  </si>
  <si>
    <t>lcl|NW_014013629.1_cds_XP_013939841.1_2218</t>
  </si>
  <si>
    <t>013939841.1</t>
  </si>
  <si>
    <t>TRIATDRAFT_259372</t>
  </si>
  <si>
    <t>Hypothetical protein TRIATDRAFT_259372</t>
  </si>
  <si>
    <t>IPR020843 (SMART); G3DSA:3.90.180.10 (GENE3D); IPR013149 (PFAM); IPR013154 (PFAM); G3DSA:3.40.50.720 (GENE3D); PTHR45348 (PANTHER); PTHR45348:SF2 (PANTHER); cd08249 (CDD); IPR011032 (SUPERFAMILY); IPR036291 (SUPERFAMILY)</t>
  </si>
  <si>
    <t>lcl|NW_014013629.1_cds_XP_013939848.1_2226</t>
  </si>
  <si>
    <t>013939848.1</t>
  </si>
  <si>
    <t>TRIATDRAFT_228383</t>
  </si>
  <si>
    <t>conserved hypothetical protein</t>
  </si>
  <si>
    <t>PR00420 (PRINTS); IPR002938 (PFAM); IPR036188 (G3DSA:3.50.50.GENE3D); PTHR13789 (PANTHER); PTHR13789:SF251 (PANTHER); IPR036188 (SUPERFAMILY)</t>
  </si>
  <si>
    <t>F:GO:0071949</t>
  </si>
  <si>
    <t>F:FAD binding</t>
  </si>
  <si>
    <t>lcl|NW_014013629.1_cds_XP_013939865.1_2247</t>
  </si>
  <si>
    <t>013939865.1</t>
  </si>
  <si>
    <t>TRIATDRAFT_162247</t>
  </si>
  <si>
    <t>hypothetical protein TRIATDRAFT_162247, partial</t>
  </si>
  <si>
    <t>F:GO:0004198; C:GO:0005622; P:GO:0006508</t>
  </si>
  <si>
    <t>F:calcium-dependent cysteine-type endopeptidase activity; C:intracellular; P:proteolysis</t>
  </si>
  <si>
    <t>EC:3.4.22</t>
  </si>
  <si>
    <t>Coil (COILS); Coil (COILS); Coil (COILS); IPR022684 (PRINTS); IPR001300 (SMART); G3DSA:3.90.70.10 (GENE3D); IPR001300 (PFAM); mobidb-lite (MOBIDB_LITE); mobidb-lite (MOBIDB_LITE); mobidb-lite (MOBIDB_LITE); mobidb-lite (MOBIDB_LITE); PTHR10183:SF294 (PANTHER); PTHR10183 (PANTHER); IPR000169 (PROSITE_PATTERNS); IPR001300 (PROSITE_PROFILES); SSF54001 (SUPERFAMILY)</t>
  </si>
  <si>
    <t>lcl|NW_014013629.1_cds_XP_013939867.1_2249</t>
  </si>
  <si>
    <t>013939867.1</t>
  </si>
  <si>
    <t>TRIATDRAFT_147471</t>
  </si>
  <si>
    <t>malate dehydrogenase</t>
  </si>
  <si>
    <t>G3DSA:1.10.1530.10 (GENE3D); IPR003767 (PFAM); G3DSA:3.30.1370.60 (GENE3D); PTHR11091:SF0 (PANTHER); IPR003767 (PANTHER); IPR036111 (SUPERFAMILY)</t>
  </si>
  <si>
    <t>lcl|NW_014013629.1_cds_XP_013939871.1_2253</t>
  </si>
  <si>
    <t>013939871.1</t>
  </si>
  <si>
    <t>TRIATDRAFT_206146</t>
  </si>
  <si>
    <t>50S ribosomal L14</t>
  </si>
  <si>
    <t>F:GO:0003735; C:GO:0005762; P:GO:0006412; P:GO:0042254</t>
  </si>
  <si>
    <t>F:structural constituent of ribosome; C:mitochondrial large ribosomal subunit; P:translation; P:ribosome biogenesis</t>
  </si>
  <si>
    <t>IPR000218 (SMART); IPR036853 (G3DSA:2.40.150.GENE3D); IPR000218 (PFAM); IPR005745 (TIGRFAM); IPR000218 (PANTHER); PTHR11761:SF3 (PANTHER); IPR019972 (PROSITE_PATTERNS); IPR036853 (SUPERFAMILY)</t>
  </si>
  <si>
    <t>F:GO:0003735; C:GO:0005840; P:GO:0006412; C:GO:0015934</t>
  </si>
  <si>
    <t>F:structural constituent of ribosome; C:ribosome; P:translation; C:large ribosomal subunit</t>
  </si>
  <si>
    <t>lcl|NW_014013629.1_cds_XP_013939872.1_2255</t>
  </si>
  <si>
    <t>013939872.1</t>
  </si>
  <si>
    <t>TRIATDRAFT_302057</t>
  </si>
  <si>
    <t>hypothetical protein TRIATDRAFT_302057, partial</t>
  </si>
  <si>
    <t>lcl|NW_014013629.1_cds_XP_013939897.1_2287</t>
  </si>
  <si>
    <t>013939897.1</t>
  </si>
  <si>
    <t>TRIATDRAFT_302072</t>
  </si>
  <si>
    <t>hypothetical protein TRIATDRAFT_302072</t>
  </si>
  <si>
    <t>Coil (COILS); Coil (COILS); mobidb-lite (MOBIDB_LITE); mobidb-lite (MOBIDB_LITE); mobidb-lite (MOBIDB_LITE)</t>
  </si>
  <si>
    <t>lcl|NW_014013629.1_cds_XP_013939902.1_2296</t>
  </si>
  <si>
    <t>013939902.1</t>
  </si>
  <si>
    <t>TRIATDRAFT_295449</t>
  </si>
  <si>
    <t>hypothetical protein TRIATDRAFT_295449</t>
  </si>
  <si>
    <t>F:GO:0004096; P:GO:0006568; P:GO:0006804; P:GO:0006979; P:GO:0015947; F:GO:0020037; P:GO:0042744; F:GO:0046872; P:GO:0055114; P:GO:0098869</t>
  </si>
  <si>
    <t>F:catalase activity; P:tryptophan metabolic process; P:obsolete peroxidase reaction; P:response to oxidative stress; P:methane metabolic process; F:heme binding; P:hydrogen peroxide catabolic process; F:metal ion binding; P:oxidation-reduction process; P:cellular oxidant detoxification</t>
  </si>
  <si>
    <t>IPR018028 (PRINTS); IPR011614 (SMART); IPR029062 (G3DSA:3.40.50.GENE3D); IPR002818 (PFAM); IPR010582 (PFAM); IPR011614 (PFAM); IPR024712 (PIRSF); IPR037060 (G3DSA:2.40.180.GENE3D); PTHR42821:SF1 (PANTHER); IPR024712 (PANTHER); IPR024708 (PROSITE_PATTERNS); IPR002226 (PROSITE_PATTERNS); IPR018028 (PROSITE_PROFILES); cd03132 (CDD); IPR020835 (SUPERFAMILY); IPR029062 (SUPERFAMILY)</t>
  </si>
  <si>
    <t>lcl|NW_014013629.1_cds_XP_013939906.1_2303</t>
  </si>
  <si>
    <t>013939906.1</t>
  </si>
  <si>
    <t>TRIATDRAFT_134949</t>
  </si>
  <si>
    <t>cystathionine beta-synthase</t>
  </si>
  <si>
    <t>F:GO:0004122; C:GO:0005739; P:GO:0006535; P:GO:0006544; P:GO:0006555; P:GO:0006566; P:GO:0007089; P:GO:0019343; P:GO:0019346; P:GO:0070814</t>
  </si>
  <si>
    <t>F:cystathionine beta-synthase activity; C:mitochondrion; P:cysteine biosynthetic process from serine; P:glycine metabolic process; P:methionine metabolic process; P:threonine metabolic process; P:traversing start control point of mitotic cell cycle; P:cysteine biosynthetic process via cystathionine; P:transsulfuration; P:hydrogen sulfide biosynthetic process</t>
  </si>
  <si>
    <t>EC:4.2.1.22</t>
  </si>
  <si>
    <t>Cystathionine beta-synthase</t>
  </si>
  <si>
    <t>IPR000644 (SMART); G3DSA:3.40.50.1100 (GENE3D); G3DSA:3.10.580.10 (GENE3D); IPR001926 (PFAM); IPR005857 (TIGRFAM); G3DSA:3.40.50.1100 (GENE3D); IPR000644 (PFAM); PTHR10314 (PANTHER); PTHR10314:SF134 (PANTHER); PTHR10314 (PANTHER); IPR001216 (PROSITE_PATTERNS); IPR000644 (PROSITE_PROFILES); IPR000644 (PROSITE_PROFILES); cd01561 (CDD); SSF54631 (SUPERFAMILY); IPR036052 (SUPERFAMILY)</t>
  </si>
  <si>
    <t>F:GO:0004122; C:GO:0005737; P:GO:0006535; P:GO:0019343</t>
  </si>
  <si>
    <t>F:cystathionine beta-synthase activity; C:cytoplasm; P:cysteine biosynthetic process from serine; P:cysteine biosynthetic process via cystathionine</t>
  </si>
  <si>
    <t>lcl|NW_014013629.1_cds_XP_013938674.1_2376</t>
  </si>
  <si>
    <t>013938674.1</t>
  </si>
  <si>
    <t>TRIATDRAFT_2956</t>
  </si>
  <si>
    <t>hypothetical protein TRIATDRAFT_2956, partial</t>
  </si>
  <si>
    <t>IPR020472 (PRINTS); IPR001680 (SMART); IPR015943 (G3DSA:2.130.10.GENE3D); IPR001680 (PFAM); mobidb-lite (MOBIDB_LITE); mobidb-lite (MOBIDB_LITE); mobidb-lite (MOBIDB_LITE); PTHR19865 (PANTHER); PTHR19865:SF0 (PANTHER); IPR001680 (PROSITE_PROFILES); IPR001680 (PROSITE_PROFILES); IPR017986 (PROSITE_PROFILES); IPR001680 (PROSITE_PROFILES); IPR001680 (PROSITE_PROFILES); IPR036322 (SUPERFAMILY)</t>
  </si>
  <si>
    <t>lcl|NW_014013629.1_cds_XP_013939976.1_2383</t>
  </si>
  <si>
    <t>013939976.1</t>
  </si>
  <si>
    <t>TRIATDRAFT_171075</t>
  </si>
  <si>
    <t>SSCRP [Trichoderma guizhouense]</t>
  </si>
  <si>
    <t>IPR000612 (PFAM); PTHR21659:SF22 (PANTHER); IPR000612 (PANTHER); IPR000612 (PROSITE_PATTERNS); TRANSMEMBRANE (PHOBIUS); SIGNAL_PEPTIDE_H_REGION (PHOBIUS); SIGNAL_PEPTIDE_N_REGION (PHOBIUS); SIGNAL_PEPTIDE_C_REGION (PHOBIUS); SIGNAL_PEPTIDE (PHOBIUS); NON_CYTOPLASMIC_DOMAIN (PHOBIUS); CYTOPLASMIC_DOMAIN (PHOBIUS); TMhelix (TMHMM); TMhelix (TMHMM)</t>
  </si>
  <si>
    <t>lcl|NW_014013629.1_cds_XP_013938818.1_2417</t>
  </si>
  <si>
    <t>013938818.1</t>
  </si>
  <si>
    <t>TRIATDRAFT_29846</t>
  </si>
  <si>
    <t>hypothetical protein TRIATDRAFT_29846</t>
  </si>
  <si>
    <t>P:GO:0006364</t>
  </si>
  <si>
    <t>P:rRNA processing</t>
  </si>
  <si>
    <t>Coil (COILS); IPR012459 (PFAM); IPR014710 (G3DSA:2.60.120.GENE3D); mobidb-lite (MOBIDB_LITE); IPR012459 (PANTHER)</t>
  </si>
  <si>
    <t>lcl|NW_014013629.1_cds_XP_013940008.1_2429</t>
  </si>
  <si>
    <t>013940008.1</t>
  </si>
  <si>
    <t>TRIATDRAFT_228782</t>
  </si>
  <si>
    <t>hypothetical protein TRIATDRAFT_228782</t>
  </si>
  <si>
    <t>lcl|NW_014013629.1_cds_XP_013940031.1_2458</t>
  </si>
  <si>
    <t>013940031.1</t>
  </si>
  <si>
    <t>TRIATDRAFT_321925</t>
  </si>
  <si>
    <t>hypothetical protein TRIATDRAFT_321925</t>
  </si>
  <si>
    <t>F:GO:0000981; C:GO:0005634; P:GO:0006355; F:GO:0008270</t>
  </si>
  <si>
    <t>F:RNA polymerase II transcription factor activity, sequence-specific DNA binding; C:nucleus; P:regulation of transcription, DNA-templated; F:zinc ion binding</t>
  </si>
  <si>
    <t>IPR036864 (G3DSA:4.10.240.GENE3D); IPR021858 (PFAM); IPR001138 (PFAM); mobidb-lite (MOBIDB_LITE); mobidb-lite (MOBIDB_LITE); mobidb-lite (MOBIDB_LITE); PTHR31069 (PANTHER); PTHR31069:SF7 (PANTHER); IPR001138 (PROSITE_PROFILES); IPR001138 (CDD); IPR036864 (SUPERFAMILY)</t>
  </si>
  <si>
    <t>lcl|NW_014013629.1_cds_XP_013940033.1_2460</t>
  </si>
  <si>
    <t>013940033.1</t>
  </si>
  <si>
    <t>TRIATDRAFT_84459</t>
  </si>
  <si>
    <t>glutamine amidotransferase</t>
  </si>
  <si>
    <t>P:GO:0006541; F:GO:0016740</t>
  </si>
  <si>
    <t>P:glutamine metabolic process; F:transferase activity</t>
  </si>
  <si>
    <t>IPR029055 (G3DSA:3.60.20.GENE3D); IPR026869 (PFAM); mobidb-lite (MOBIDB_LITE); PTHR43187 (PANTHER); IPR017932 (PROSITE_PROFILES); cd01908 (CDD); IPR029055 (SUPERFAMILY)</t>
  </si>
  <si>
    <t>lcl|NW_014013629.1_cds_XP_013938827.1_2464</t>
  </si>
  <si>
    <t>013938827.1</t>
  </si>
  <si>
    <t>TRIATDRAFT_29969</t>
  </si>
  <si>
    <t>hypothetical protein TRIATDRAFT_29969</t>
  </si>
  <si>
    <t>IPR001138 (SMART); IPR036864 (G3DSA:4.10.240.GENE3D); mobidb-lite (MOBIDB_LITE); mobidb-lite (MOBIDB_LITE); IPR001138 (CDD); IPR036864 (SUPERFAMILY)</t>
  </si>
  <si>
    <t>lcl|NW_014013629.1_cds_XP_013940055.1_2496</t>
  </si>
  <si>
    <t>013940055.1</t>
  </si>
  <si>
    <t>TRIATDRAFT_321954</t>
  </si>
  <si>
    <t>hypothetical protein TRIATDRAFT_321954</t>
  </si>
  <si>
    <t>Coil (COILS); Coil (COILS); IPR006958 (PIRSF); IPR029004 (PFAM); IPR006958 (PFAM); mobidb-lite (MOBIDB_LITE); PTHR23405 (PANTHER); PTHR23405:SF4 (PANTHER)</t>
  </si>
  <si>
    <t>lcl|NW_014013629.1_cds_XP_013940057.1_2498</t>
  </si>
  <si>
    <t>013940057.1</t>
  </si>
  <si>
    <t>TRIATDRAFT_77696</t>
  </si>
  <si>
    <t>aminodeoxychorismate synthase</t>
  </si>
  <si>
    <t>P:GO:0009058; F:GO:0016833</t>
  </si>
  <si>
    <t>P:biosynthetic process; F:oxo-acid-lyase activity</t>
  </si>
  <si>
    <t>IPR019999 (PRINTS); IPR029062 (G3DSA:3.40.50.GENE3D); IPR015890 (PFAM); IPR017926 (PFAM); IPR010117 (TIGRFAM); IPR006805 (PFAM); IPR005801 (G3DSA:3.60.120.GENE3D); PTHR11236:SF18 (PANTHER); PTHR11236 (PANTHER); IPR017926 (PROSITE_PROFILES); cd01743 (CDD); IPR005801 (SUPERFAMILY); IPR029062 (SUPERFAMILY)</t>
  </si>
  <si>
    <t>P:GO:0009058</t>
  </si>
  <si>
    <t>P:biosynthetic process</t>
  </si>
  <si>
    <t>lcl|NW_014013629.1_cds_XP_013940085.1_2530</t>
  </si>
  <si>
    <t>013940085.1</t>
  </si>
  <si>
    <t>TRIATDRAFT_228982</t>
  </si>
  <si>
    <t>hypothetical protein TRIATDRAFT_228982</t>
  </si>
  <si>
    <t>lcl|NW_014013629.1_cds_XP_013940089.1_2535</t>
  </si>
  <si>
    <t>013940089.1</t>
  </si>
  <si>
    <t>TRIATDRAFT_250964</t>
  </si>
  <si>
    <t>hypothetical protein TRIATDRAFT_250964</t>
  </si>
  <si>
    <t>IPR003495 (PFAM); IPR036627 (G3DSA:3.30.1220.GENE3D); G3DSA:3.40.50.300 (GENE3D); mobidb-lite (MOBIDB_LITE); PTHR13748:SF42 (PANTHER); PTHR13748 (PANTHER); IPR027417 (SUPERFAMILY)</t>
  </si>
  <si>
    <t>lcl|NW_014013629.1_cds_XP_013940093.1_2541</t>
  </si>
  <si>
    <t>013940093.1</t>
  </si>
  <si>
    <t>TRIATDRAFT_302214</t>
  </si>
  <si>
    <t>acyl- dehydrogenase</t>
  </si>
  <si>
    <t>F:GO:0003995; P:GO:0006118; F:GO:0050660; P:GO:0055114</t>
  </si>
  <si>
    <t>F:acyl-CoA dehydrogenase activity; P:obsolete electron transport; F:flavin adenine dinucleotide binding; P:oxidation-reduction process</t>
  </si>
  <si>
    <t>EC:1.3.99.3</t>
  </si>
  <si>
    <t>Acting on the CH-CH group of donors</t>
  </si>
  <si>
    <t>IPR009075 (PFAM); G3DSA:1.20.140.10 (GENE3D); IPR013786 (PFAM); G3DSA:2.40.110.10 (GENE3D); IPR006091 (PFAM); IPR037069 (G3DSA:1.10.540.GENE3D); mobidb-lite (MOBIDB_LITE); PTHR10909:SF282 (PANTHER); PTHR10909 (PANTHER); IPR009100 (SUPERFAMILY); IPR036250 (SUPERFAMILY)</t>
  </si>
  <si>
    <t>P:GO:0008152; F:GO:0016627; F:GO:0050660; P:GO:0055114</t>
  </si>
  <si>
    <t>P:metabolic process; F:oxidoreductase activity, acting on the CH-CH group of donors; F:flavin adenine dinucleotide binding; P:oxidation-reduction process</t>
  </si>
  <si>
    <t>lcl|NW_014013629.1_cds_XP_013940102.1_2550</t>
  </si>
  <si>
    <t>013940102.1</t>
  </si>
  <si>
    <t>TRIATDRAFT_134680</t>
  </si>
  <si>
    <t>IPR001623 (PRINTS); IPR001623 (SMART); G3DSA:2.60.260.20 (GENE3D); IPR002939 (PFAM); IPR001623 (PFAM); G3DSA:2.60.260.20 (GENE3D); IPR036869 (G3DSA:1.10.287.GENE3D); mobidb-lite (MOBIDB_LITE); mobidb-lite (MOBIDB_LITE); PTHR24078:SF519 (PANTHER); PTHR24078 (PANTHER); IPR001623 (PROSITE_PROFILES); IPR001623 (CDD); cd10747 (CDD); IPR036869 (SUPERFAMILY); IPR008971 (SUPERFAMILY); IPR008971 (SUPERFAMILY)</t>
  </si>
  <si>
    <t>lcl|NW_014013629.1_cds_XP_013940117.1_2565</t>
  </si>
  <si>
    <t>013940117.1</t>
  </si>
  <si>
    <t>TRIATDRAFT_229066</t>
  </si>
  <si>
    <t>hypothetical protein TRIATDRAFT_229066</t>
  </si>
  <si>
    <t>IPR019002 (PFAM); mobidb-lite (MOBIDB_LITE); IPR019002 (PANTHER)</t>
  </si>
  <si>
    <t>lcl|NW_014013629.1_cds_XP_013940120.1_2568</t>
  </si>
  <si>
    <t>013940120.1</t>
  </si>
  <si>
    <t>TRIATDRAFT_134653</t>
  </si>
  <si>
    <t>hypothetical protein TRIATDRAFT_134653</t>
  </si>
  <si>
    <t>F:GO:0016429; P:GO:0030488; C:GO:0031515</t>
  </si>
  <si>
    <t>F:tRNA (adenine-N1-)-methyltransferase activity; P:tRNA methylation; C:tRNA (m1A) methyltransferase complex</t>
  </si>
  <si>
    <t>Coil (COILS); IPR014816 (PFAM); G3DSA:3.40.50.150 (GENE3D); G3DSA:3.10.330.20 (GENE3D); mobidb-lite (MOBIDB_LITE); mobidb-lite (MOBIDB_LITE); mobidb-lite (MOBIDB_LITE); PTHR12133:SF2 (PANTHER); PTHR12133:SF2 (PANTHER); IPR014816 (PANTHER); IPR014816 (PANTHER); IPR014816 (PROSITE_PROFILES); IPR029063 (SUPERFAMILY)</t>
  </si>
  <si>
    <t>lcl|NW_014013629.1_cds_XP_013940138.1_2589</t>
  </si>
  <si>
    <t>013940138.1</t>
  </si>
  <si>
    <t>TRIATDRAFT_77637</t>
  </si>
  <si>
    <t>hypothetical protein TRIATDRAFT_77637</t>
  </si>
  <si>
    <t>G3DSA:3.30.2130.10 (GENE3D); IPR027795 (PFAM); G3DSA:3.30.2130.10 (GENE3D); mobidb-lite (MOBIDB_LITE); PTHR31131 (PANTHER); PTHR31131:SF6 (PANTHER); SSF55021 (SUPERFAMILY)</t>
  </si>
  <si>
    <t>lcl|NW_014013629.1_cds_XP_013940147.1_2599</t>
  </si>
  <si>
    <t>013940147.1</t>
  </si>
  <si>
    <t>TRIATDRAFT_302248</t>
  </si>
  <si>
    <t>hypothetical protein TRIATDRAFT_302248</t>
  </si>
  <si>
    <t>Coil (COILS); G3DSA:3.30.70.100 (GENE3D); PTHR42052 (PANTHER)</t>
  </si>
  <si>
    <t>lcl|NW_014013629.1_cds_XP_013940194.1_2652</t>
  </si>
  <si>
    <t>013940194.1</t>
  </si>
  <si>
    <t>TRIATDRAFT_322087</t>
  </si>
  <si>
    <t>hypothetical protein TRIATDRAFT_322087</t>
  </si>
  <si>
    <t>F:GO:0000981; F:GO:0003677; C:GO:0005634; P:GO:0006357; F:GO:0008270</t>
  </si>
  <si>
    <t>F:RNA polymerase II transcription factor activity, sequence-specific DNA binding; F:DNA binding; C:nucleus; P:regulation of transcription by RNA polymerase II; F:zinc ion binding</t>
  </si>
  <si>
    <t>Coil (COILS); Coil (COILS); IPR007219 (SMART); IPR001138 (SMART); IPR007219 (PFAM); IPR036864 (G3DSA:4.10.240.GENE3D); IPR001138 (PFAM); mobidb-lite (MOBIDB_LITE); PTHR45582 (PANTHER); IPR001138 (PROSITE_PROFILES); IPR001138 (CDD); cd12148 (CDD); IPR036864 (SUPERFAMILY)</t>
  </si>
  <si>
    <t>F:GO:0000981; F:GO:0003677; C:GO:0005634; P:GO:0006351; P:GO:0006355; F:GO:0008270</t>
  </si>
  <si>
    <t>F:RNA polymerase II transcription factor activity, sequence-specific DNA binding; F:DNA binding; C:nucleus; P:transcription, DNA-templated; P:regulation of transcription, DNA-templated; F:zinc ion binding</t>
  </si>
  <si>
    <t>lcl|NW_014013629.1_cds_XP_013940198.1_2657</t>
  </si>
  <si>
    <t>013940198.1</t>
  </si>
  <si>
    <t>TRIATDRAFT_84287</t>
  </si>
  <si>
    <t>F:GO:0003867; P:GO:0006522; P:GO:0006531; P:GO:0009448; P:GO:0019482; F:GO:0030170</t>
  </si>
  <si>
    <t>F:4-aminobutyrate transaminase activity; P:alanine metabolic process; P:aspartate metabolic process; P:gamma-aminobutyric acid metabolic process; P:beta-alanine metabolic process; F:pyridoxal phosphate binding</t>
  </si>
  <si>
    <t>Coil (COILS); IPR005814 (PIRSF); IPR005814 (PFAM); IPR015422 (G3DSA:3.90.1150.GENE3D); IPR004631 (TIGRFAM); IPR015422 (G3DSA:3.90.1150.GENE3D); IPR015421 (G3DSA:3.40.640.GENE3D); PTHR43206 (PANTHER); PTHR43206:SF1 (PANTHER); IPR005814 (PROSITE_PATTERNS); IPR005814 (CDD); IPR015424 (SUPERFAMILY)</t>
  </si>
  <si>
    <t>F:GO:0003824; F:GO:0003867; F:GO:0008483; P:GO:0009448; F:GO:0030170</t>
  </si>
  <si>
    <t>F:catalytic activity; F:4-aminobutyrate transaminase activity; F:transaminase activity; P:gamma-aminobutyric acid metabolic process; F:pyridoxal phosphate binding</t>
  </si>
  <si>
    <t>lcl|NW_014013629.1_cds_XP_013938785.1_2658</t>
  </si>
  <si>
    <t>013938785.1</t>
  </si>
  <si>
    <t>TRIATDRAFT_29283</t>
  </si>
  <si>
    <t>succinate-semialdehyde dehydrogenase</t>
  </si>
  <si>
    <t>P:GO:0006570; F:GO:0009013; P:GO:0009450; P:GO:0055114</t>
  </si>
  <si>
    <t>P:tyrosine metabolic process; F:succinate-semialdehyde dehydrogenase [NAD(P)+] activity; P:gamma-aminobutyric acid catabolic process; P:oxidation-reduction process</t>
  </si>
  <si>
    <t>EC:1.2.1.16</t>
  </si>
  <si>
    <t>Succinate-semialdehyde dehydrogenase (NAD(P)(+))</t>
  </si>
  <si>
    <t>IPR015590 (PFAM); IPR016162 (G3DSA:3.40.605.GENE3D); G3DSA:3.40.309.10 (GENE3D); IPR010102 (TIGRFAM); PTHR43353 (PANTHER); PTHR43353:SF5 (PANTHER); IPR029510 (PROSITE_PATTERNS); cd07103 (CDD); IPR016161 (SUPERFAMILY)</t>
  </si>
  <si>
    <t>P:GO:0008152; F:GO:0009013; P:GO:0009450; F:GO:0016491; P:GO:0055114</t>
  </si>
  <si>
    <t>P:metabolic process; F:succinate-semialdehyde dehydrogenase [NAD(P)+] activity; P:gamma-aminobutyric acid catabolic process; F:oxidoreductase activity; P:oxidation-reduction process</t>
  </si>
  <si>
    <t>lcl|NW_014013629.1_cds_XP_013940211.1_2677</t>
  </si>
  <si>
    <t>013940211.1</t>
  </si>
  <si>
    <t>TRIATDRAFT_164460</t>
  </si>
  <si>
    <t>hypothetical protein TRIATDRAFT_164460, partial</t>
  </si>
  <si>
    <t>Coil (COILS); IPR013927 (PFAM); mobidb-lite (MOBIDB_LITE); mobidb-lite (MOBIDB_LITE); mobidb-lite (MOBIDB_LITE); mobidb-lite (MOBIDB_LITE); mobidb-lite (MOBIDB_LITE); mobidb-lite (MOBIDB_LITE); PTHR38406 (PANTHER)</t>
  </si>
  <si>
    <t>lcl|NW_014013629.1_cds_XP_013940216.1_2682</t>
  </si>
  <si>
    <t>013940216.1</t>
  </si>
  <si>
    <t>TRIATDRAFT_302301</t>
  </si>
  <si>
    <t>hypothetical protein TRIATDRAFT_302301</t>
  </si>
  <si>
    <t>F:GO:0004864; P:GO:0009966; P:GO:0043666</t>
  </si>
  <si>
    <t>F:protein phosphatase inhibitor activity; P:regulation of signal transduction; P:regulation of phosphoprotein phosphatase activity</t>
  </si>
  <si>
    <t>IPR007062 (PFAM); mobidb-lite (MOBIDB_LITE); IPR007062 (PANTHER); PTHR12398:SF20 (PANTHER)</t>
  </si>
  <si>
    <t>lcl|NW_014013629.1_cds_XP_013940224.1_2693</t>
  </si>
  <si>
    <t>013940224.1</t>
  </si>
  <si>
    <t>TRIATDRAFT_302305</t>
  </si>
  <si>
    <t>hypothetical protein TRIATDRAFT_302305</t>
  </si>
  <si>
    <t>PTHR39608 (PANTHER); PTHR39608:SF2 (PANTHER); CYTOPLASMIC_DOMAIN (PHOBIUS); TRANSMEMBRANE (PHOBIUS); NON_CYTOPLASMIC_DOMAIN (PHOBIUS); CYTOPLASMIC_DOMAIN (PHOBIUS); TRANSMEMBRANE (PHOBIUS); TRANSMEMBRANE (PHOBIUS); TRANSMEMBRANE (PHOBIUS); NON_CYTOPLASMIC_DOMAIN (PHOBIUS); CYTOPLASMIC_DOMAIN (PHOBIUS); TMhelix (TMHMM); TMhelix (TMHMM); TMhelix (TMHMM); TMhelix (TMHMM)</t>
  </si>
  <si>
    <t>lcl|NW_014013629.1_cds_XP_013938943.1_2717</t>
  </si>
  <si>
    <t>013938943.1</t>
  </si>
  <si>
    <t>TRIATDRAFT_31825</t>
  </si>
  <si>
    <t>Flavin-containing monooxygenase</t>
  </si>
  <si>
    <t>F:GO:0004499; F:GO:0050660; F:GO:0050661; P:GO:0055114</t>
  </si>
  <si>
    <t>F:N,N-dimethylaniline monooxygenase activity; F:flavin adenine dinucleotide binding; F:NADP binding; P:oxidation-reduction process</t>
  </si>
  <si>
    <t>EC:1.14.13.8; EC:1.14.13</t>
  </si>
  <si>
    <t>Flavin-containing monooxygenase; Acting on paired donors, with incorporation or reduction of molecular oxygen. The oxygen incorporated need not be derived from O(2)</t>
  </si>
  <si>
    <t>PF13450 (PFAM); IPR036188 (G3DSA:3.50.50.GENE3D); IPR020946 (PFAM); PTHR43539 (PANTHER); PTHR43539:SF6 (PANTHER); SIGNAL_PEPTIDE (PHOBIUS); SIGNAL_PEPTIDE_H_REGION (PHOBIUS); SIGNAL_PEPTIDE_C_REGION (PHOBIUS); NON_CYTOPLASMIC_DOMAIN (PHOBIUS); SIGNAL_PEPTIDE_N_REGION (PHOBIUS); IPR036188 (SUPERFAMILY); IPR036188 (SUPERFAMILY)</t>
  </si>
  <si>
    <t>lcl|NW_014013629.1_cds_XP_013940249.1_2724</t>
  </si>
  <si>
    <t>013940249.1</t>
  </si>
  <si>
    <t>TRIATDRAFT_205365</t>
  </si>
  <si>
    <t>hypothetical protein TRIATDRAFT_205365</t>
  </si>
  <si>
    <t>F:GO:0003677; F:GO:0003700; C:GO:0005634; C:GO:0005667; P:GO:0006355; P:GO:0006355; F:GO:0008017; C:GO:0045298</t>
  </si>
  <si>
    <t>F:DNA binding; F:DNA binding transcription factor activity; C:nucleus; C:transcription factor complex; P:regulation of transcription, DNA-templated; P:regulation of transcription, DNA-templated; F:microtubule binding; C:tubulin complex</t>
  </si>
  <si>
    <t>Coil (COILS); Coil (COILS); IPR018287 (PFAM); G3DSA:1.20.5.170 (GENE3D); mobidb-lite (MOBIDB_LITE); mobidb-lite (MOBIDB_LITE); mobidb-lite (MOBIDB_LITE); mobidb-lite (MOBIDB_LITE); mobidb-lite (MOBIDB_LITE); PTHR10623:SF17 (PANTHER); PTHR10623:SF17 (PANTHER); IPR027328 (PANTHER); IPR027328 (PANTHER); IPR004827 (PROSITE_PATTERNS); SSF57959 (SUPERFAMILY)</t>
  </si>
  <si>
    <t>F:GO:0003677; F:GO:0003700; C:GO:0005634; P:GO:0006355; F:GO:0008017</t>
  </si>
  <si>
    <t>F:DNA binding; F:DNA binding transcription factor activity; C:nucleus; P:regulation of transcription, DNA-templated; F:microtubule binding</t>
  </si>
  <si>
    <t>lcl|NW_014013629.1_cds_XP_013938787.1_2753</t>
  </si>
  <si>
    <t>013938787.1</t>
  </si>
  <si>
    <t>TRIATDRAFT_29411</t>
  </si>
  <si>
    <t>hypothetical protein TRIATDRAFT_29411</t>
  </si>
  <si>
    <t>mobidb-lite (MOBIDB_LITE); mobidb-lite (MOBIDB_LITE); mobidb-lite (MOBIDB_LITE); PTHR39606 (PANTHER)</t>
  </si>
  <si>
    <t>lcl|NW_014013629.1_cds_XP_013940290.1_2774</t>
  </si>
  <si>
    <t>013940290.1</t>
  </si>
  <si>
    <t>TRIATDRAFT_302343</t>
  </si>
  <si>
    <t>hypothetical protein TRIATDRAFT_302343</t>
  </si>
  <si>
    <t>P:GO:0006810; C:GO:0016020; C:GO:0016021</t>
  </si>
  <si>
    <t>P:transport; C:membrane; C:integral component of membrane</t>
  </si>
  <si>
    <t>IPR023395 (G3DSA:1.50.40.GENE3D); IPR018108 (PFAM); PTHR24089:SF469 (PANTHER); PTHR24089 (PANTHER); IPR018108 (PROSITE_PROFILES); IPR018108 (PROSITE_PROFILES); IPR018108 (PROSITE_PROFILES); IPR023395 (SUPERFAMILY)</t>
  </si>
  <si>
    <t>lcl|NW_014013629.1_cds_XP_013940308.1_2801</t>
  </si>
  <si>
    <t>013940308.1</t>
  </si>
  <si>
    <t>TRIATDRAFT_77531</t>
  </si>
  <si>
    <t>IPR012133 (PIRSF); IPR013785 (G3DSA:3.20.20.GENE3D); IPR000262 (PFAM); PTHR10578 (PANTHER); PTHR10578:SF75 (PANTHER); IPR012133 (PROSITE_PROFILES); SSF51395 (SUPERFAMILY)</t>
  </si>
  <si>
    <t>lcl|NW_014013629.1_cds_XP_013940314.1_2807</t>
  </si>
  <si>
    <t>013940314.1</t>
  </si>
  <si>
    <t>TRIATDRAFT_180088</t>
  </si>
  <si>
    <t>imidazoleglycerol-phosphate dehydratase</t>
  </si>
  <si>
    <t>P:GO:0000105; F:GO:0004424</t>
  </si>
  <si>
    <t>P:histidine biosynthetic process; F:imidazoleglycerol-phosphate dehydratase activity</t>
  </si>
  <si>
    <t>EC:4.2.1.19</t>
  </si>
  <si>
    <t>Imidazoleglycerol-phosphate dehydratase</t>
  </si>
  <si>
    <t>IPR000807 (PFAM); G3DSA:3.30.230.40 (GENE3D); G3DSA:3.30.230.40 (GENE3D); IPR000807 (PANTHER); PTHR23133:SF2 (PANTHER); IPR020565 (PROSITE_PATTERNS); IPR020565 (PROSITE_PATTERNS); IPR000807 (CDD); IPR020568 (SUPERFAMILY); IPR020568 (SUPERFAMILY)</t>
  </si>
  <si>
    <t>lcl|NW_014013629.1_cds_XP_013940317.1_2811</t>
  </si>
  <si>
    <t>013940317.1</t>
  </si>
  <si>
    <t>TRIATDRAFT_229560</t>
  </si>
  <si>
    <t>GTP cyclohydrolase-1</t>
  </si>
  <si>
    <t>F:GO:0003934; C:GO:0005737; P:GO:0046654; P:GO:0046656</t>
  </si>
  <si>
    <t>F:GTP cyclohydrolase I activity; C:cytoplasm; P:tetrahydrofolate biosynthetic process; P:folic acid biosynthetic process</t>
  </si>
  <si>
    <t>EC:3.5.4.16</t>
  </si>
  <si>
    <t>GTP cyclohydrolase I</t>
  </si>
  <si>
    <t>IPR001474 (TIGRFAM); IPR020602 (PFAM); G3DSA:3.30.1130.10 (GENE3D); G3DSA:1.10.286.10 (GENE3D); mobidb-lite (MOBIDB_LITE); IPR001474 (PANTHER); IPR018234 (PROSITE_PATTERNS); IPR018234 (PROSITE_PATTERNS); IPR001474 (HAMAP); cd00642 (CDD); SSF55620 (SUPERFAMILY)</t>
  </si>
  <si>
    <t>F:GO:0003934; C:GO:0005737; P:GO:0046654</t>
  </si>
  <si>
    <t>F:GTP cyclohydrolase I activity; C:cytoplasm; P:tetrahydrofolate biosynthetic process</t>
  </si>
  <si>
    <t>lcl|NW_014013629.1_cds_XP_013940497.1_2860</t>
  </si>
  <si>
    <t>013940497.1</t>
  </si>
  <si>
    <t>TRIATDRAFT_278433</t>
  </si>
  <si>
    <t>phosphatidic acid phosphatase beta</t>
  </si>
  <si>
    <t>IPR000326 (SMART); IPR000326 (PFAM); G3DSA:1.20.144.10 (GENE3D); mobidb-lite (MOBIDB_LITE); PTHR10165 (PANTHER); PTHR10165:SF84 (PANTHER); TRANSMEMBRANE (PHOBIUS); NON_CYTOPLASMIC_DOMAIN (PHOBIUS); CYTOPLASMIC_DOMAIN (PHOBIUS); NON_CYTOPLASMIC_DOMAIN (PHOBIUS); CYTOPLASMIC_DOMAIN (PHOBIUS); TRANSMEMBRANE (PHOBIUS); TRANSMEMBRANE (PHOBIUS); TRANSMEMBRANE (PHOBIUS); CYTOPLASMIC_DOMAIN (PHOBIUS); CYTOPLASMIC_DOMAIN (PHOBIUS); TRANSMEMBRANE (PHOBIUS); TRANSMEMBRANE (PHOBIUS); NON_CYTOPLASMIC_DOMAIN (PHOBIUS); cd03390 (CDD); IPR036938 (SUPERFAMILY); TMhelix (TMHMM); TMhelix (TMHMM); TMhelix (TMHMM); TMhelix (TMHMM); TMhelix (TMHMM); TMhelix (TMHMM)</t>
  </si>
  <si>
    <t>lcl|NW_014013629.1_cds_XP_013938859.1_2861</t>
  </si>
  <si>
    <t>013938859.1</t>
  </si>
  <si>
    <t>TRIATDRAFT_30456</t>
  </si>
  <si>
    <t>P:GO:0006189; F:GO:0008864; F:GO:0016597; F:GO:0016742; P:GO:0046487</t>
  </si>
  <si>
    <t>P:'de novo' IMP biosynthetic process; F:formyltetrahydrofolate deformylase activity; F:amino acid binding; F:hydroxymethyl-, formyl- and related transferase activity; P:glyoxylate metabolic process</t>
  </si>
  <si>
    <t>IPR004810 (PRINTS); IPR002376 (PFAM); IPR036477 (G3DSA:3.40.50.GENE3D); G3DSA:3.30.70.260 (GENE3D); IPR002912 (PFAM); IPR004810 (TIGRFAM); PIRSF036480 (PIRSF); IPR004810 (PANTHER); IPR004810 (HAMAP); IPR002912 (PROSITE_PROFILES); cd08648 (CDD); cd04875 (CDD); SSF55021 (SUPERFAMILY); IPR036477 (SUPERFAMILY)</t>
  </si>
  <si>
    <t>lcl|NW_014013629.1_cds_XP_013940357.1_2873</t>
  </si>
  <si>
    <t>013940357.1</t>
  </si>
  <si>
    <t>TRIATDRAFT_302374</t>
  </si>
  <si>
    <t>lycine cleavage system H (lipoate-binding)</t>
  </si>
  <si>
    <t>C:GO:0005739; C:GO:0005960; P:GO:0006730; P:GO:0009249; P:GO:0019464; P:GO:0055114</t>
  </si>
  <si>
    <t>C:mitochondrion; C:glycine cleavage complex; P:one-carbon metabolic process; P:protein lipoylation; P:glycine decarboxylation via glycine cleavage system; P:oxidation-reduction process</t>
  </si>
  <si>
    <t>G3DSA:2.40.50.100 (GENE3D); IPR017453 (TIGRFAM); IPR033753 (PFAM); IPR002930 (PANTHER); PTHR11715:SF3 (PANTHER); IPR000089 (PROSITE_PROFILES); IPR033753 (CDD); IPR011053 (SUPERFAMILY)</t>
  </si>
  <si>
    <t>C:GO:0005960; P:GO:0019464</t>
  </si>
  <si>
    <t>C:glycine cleavage complex; P:glycine decarboxylation via glycine cleavage system</t>
  </si>
  <si>
    <t>lcl|NW_014013629.1_cds_XP_013940382.1_2906</t>
  </si>
  <si>
    <t>013940382.1</t>
  </si>
  <si>
    <t>TRIATDRAFT_182375</t>
  </si>
  <si>
    <t>C6 zinc finger domain-containing</t>
  </si>
  <si>
    <t>IPR007219 (SMART); IPR036864 (G3DSA:4.10.240.GENE3D); IPR001138 (PFAM); IPR007219 (PFAM); mobidb-lite (MOBIDB_LITE); PTHR31944 (PANTHER); NON_CYTOPLASMIC_DOMAIN (PHOBIUS); TRANSMEMBRANE (PHOBIUS); CYTOPLASMIC_DOMAIN (PHOBIUS); IPR001138 (PROSITE_PROFILES); cd12148 (CDD); IPR001138 (CDD); IPR036864 (SUPERFAMILY)</t>
  </si>
  <si>
    <t>lcl|NW_014013629.1_cds_XP_013940385.1_2910</t>
  </si>
  <si>
    <t>013940385.1</t>
  </si>
  <si>
    <t>TRIATDRAFT_302386</t>
  </si>
  <si>
    <t>Coil (COILS); IPR000873 (PFAM); G3DSA:3.40.50.980 (GENE3D); G3DSA:3.30.300.30 (GENE3D); G3DSA:2.30.38.10 (GENE3D); G3DSA:3.40.50.980 (GENE3D); IPR025110 (PFAM); PTHR43201 (PANTHER); IPR020845 (PROSITE_PATTERNS); SSF56801 (SUPERFAMILY)</t>
  </si>
  <si>
    <t>lcl|NW_014013629.1_cds_XP_013940390.1_2919</t>
  </si>
  <si>
    <t>013940390.1</t>
  </si>
  <si>
    <t>TRIATDRAFT_146823</t>
  </si>
  <si>
    <t>sulphydryl oxidase</t>
  </si>
  <si>
    <t>Coil (COILS); IPR000103 (PRINTS); PR00368 (PRINTS); IPR036188 (G3DSA:3.50.50.GENE3D); IPR036188 (G3DSA:3.50.50.GENE3D); IPR036188 (G3DSA:3.50.50.GENE3D); IPR023753 (PFAM); PTHR42817 (PANTHER); PTHR42817:SF1 (PANTHER); SIGNAL_PEPTIDE (PHOBIUS); SIGNAL_PEPTIDE_C_REGION (PHOBIUS); SIGNAL_PEPTIDE_N_REGION (PHOBIUS); SIGNAL_PEPTIDE_H_REGION (PHOBIUS); NON_CYTOPLASMIC_DOMAIN (PHOBIUS); SignalP-TM (SIGNALP_GRAM_POSITIVE); SignalP-noTM (SIGNALP_EUK); IPR036188 (SUPERFAMILY)</t>
  </si>
  <si>
    <t>lcl|NW_014013629.1_cds_XP_013940398.1_2929</t>
  </si>
  <si>
    <t>013940398.1</t>
  </si>
  <si>
    <t>TRIATDRAFT_146811</t>
  </si>
  <si>
    <t>hypothetical protein TRIATDRAFT_146811</t>
  </si>
  <si>
    <t>IPR012878 (PFAM); G3DSA:1.50.10.20 (GENE3D); PTHR31151:SF10 (PANTHER); PTHR31151 (PANTHER); PTHR31151:SF10 (PANTHER); SIGNAL_PEPTIDE (PHOBIUS); SIGNAL_PEPTIDE_C_REGION (PHOBIUS); SIGNAL_PEPTIDE_H_REGION (PHOBIUS); NON_CYTOPLASMIC_DOMAIN (PHOBIUS); SIGNAL_PEPTIDE_N_REGION (PHOBIUS); SignalP-noTM (SIGNALP_EUK); SignalP-noTM (SIGNALP_GRAM_NEGATIVE); SignalP-TM (SIGNALP_GRAM_POSITIVE); IPR008928 (SUPERFAMILY)</t>
  </si>
  <si>
    <t>lcl|NW_014013629.1_cds_XP_013940419.1_2953</t>
  </si>
  <si>
    <t>013940419.1</t>
  </si>
  <si>
    <t>TRIATDRAFT_302405</t>
  </si>
  <si>
    <t>hypothetical protein TRIATDRAFT_302405</t>
  </si>
  <si>
    <t>IPR013057 (PFAM); mobidb-lite (MOBIDB_LITE); PTHR22950:SF8 (PANTHER); PTHR22950 (PANTHER); CYTOPLASMIC_DOMAIN (PHOBIUS); NON_CYTOPLASMIC_DOMAIN (PHOBIUS); TRANSMEMBRANE (PHOBIUS); CYTOPLASMIC_DOMAIN (PHOBIUS); TRANSMEMBRANE (PHOBIUS); NON_CYTOPLASMIC_DOMAIN (PHOBIUS); CYTOPLASMIC_DOMAIN (PHOBIUS); NON_CYTOPLASMIC_DOMAIN (PHOBIUS); NON_CYTOPLASMIC_DOMAIN (PHOBIUS); CYTOPLASMIC_DOMAIN (PHOBIUS); TRANSMEMBRANE (PHOBIUS); TRANSMEMBRANE (PHOBIUS); CYTOPLASMIC_DOMAIN (PHOBIUS); NON_CYTOPLASMIC_DOMAIN (PHOBIUS); TRANSMEMBRANE (PHOBIUS); TRANSMEMBRANE (PHOBIUS); NON_CYTOPLASMIC_DOMAIN (PHOBIUS); TRANSMEMBRANE (PHOBIUS); CYTOPLASMIC_DOMAIN (PHOBIUS); TRANSMEMBRANE (PHOBIUS); TRANSMEMBRANE (PHOBIUS); TRANSMEMBRANE (PHOBIUS); TRANSMEMBRANE (PHOBIUS); TMhelix (TMHMM); TMhelix (TMHMM); TMhelix (TMHMM); TMhelix (TMHMM); TMhelix (TMHMM); TMhelix (TMHMM); TMhelix (TMHMM); TMhelix (TMHMM); TMhelix (TMHMM); TMhelix (TMHMM)</t>
  </si>
  <si>
    <t>lcl|NW_014013629.1_cds_XP_013940425.1_2959</t>
  </si>
  <si>
    <t>013940425.1</t>
  </si>
  <si>
    <t>TRIATDRAFT_146779</t>
  </si>
  <si>
    <t>cytosolic Fe-S cluster assembly factor CFD1</t>
  </si>
  <si>
    <t>F:GO:0005524; C:GO:0005737; P:GO:0016226; F:GO:0046872; F:GO:0051539</t>
  </si>
  <si>
    <t>F:ATP binding; C:cytoplasm; P:iron-sulfur cluster assembly; F:metal ion binding; F:4 iron, 4 sulfur cluster binding</t>
  </si>
  <si>
    <t>G3DSA:3.40.50.300 (GENE3D); IPR033756 (PFAM); PTHR23264:SF32 (PANTHER); IPR019591 (PANTHER); IPR019591 (HAMAP); IPR028600 (HAMAP); IPR019591 (CDD); IPR027417 (SUPERFAMILY)</t>
  </si>
  <si>
    <t>P:GO:0016226; F:GO:0051539</t>
  </si>
  <si>
    <t>P:iron-sulfur cluster assembly; F:4 iron, 4 sulfur cluster binding</t>
  </si>
  <si>
    <t>lcl|NW_014013629.1_cds_XP_013938749.1_2963</t>
  </si>
  <si>
    <t>013938749.1</t>
  </si>
  <si>
    <t>TRIATDRAFT_28910</t>
  </si>
  <si>
    <t>family Taurine catabolism dioxygenase</t>
  </si>
  <si>
    <t>G3DSA:3.60.130.10 (GENE3D); IPR003819 (PFAM); PTHR10696:SF30 (PANTHER); PTHR10696 (PANTHER); SSF51197 (SUPERFAMILY)</t>
  </si>
  <si>
    <t>lcl|NW_014013629.1_cds_XP_013940434.1_2976</t>
  </si>
  <si>
    <t>013940434.1</t>
  </si>
  <si>
    <t>TRIATDRAFT_302419</t>
  </si>
  <si>
    <t>alkaline ase</t>
  </si>
  <si>
    <t>F:GO:0004252; C:GO:0005576; P:GO:0006508</t>
  </si>
  <si>
    <t>F:serine-type endopeptidase activity; C:extracellular region; P:proteolysis</t>
  </si>
  <si>
    <t>IPR015500 (PRINTS); IPR037045 (G3DSA:3.30.70.GENE3D); IPR010259 (PFAM); IPR036852 (G3DSA:3.40.50.GENE3D); IPR000209 (PFAM); PTHR43806 (PANTHER); PTHR43806:SF25 (PANTHER); IPR022398 (PROSITE_PATTERNS); IPR023828 (PROSITE_PATTERNS); IPR023827 (PROSITE_PATTERNS); SIGNAL_PEPTIDE (PHOBIUS); SIGNAL_PEPTIDE_C_REGION (PHOBIUS); SIGNAL_PEPTIDE_H_REGION (PHOBIUS); NON_CYTOPLASMIC_DOMAIN (PHOBIUS); SIGNAL_PEPTIDE_N_REGION (PHOBIUS); IPR034193 (CDD); SignalP-noTM (SIGNALP_GRAM_NEGATIVE); SignalP-TM (SIGNALP_GRAM_POSITIVE); SignalP-noTM (SIGNALP_EUK); IPR036852 (SUPERFAMILY); IPR009020 (SUPERFAMILY); TMhelix (TMHMM)</t>
  </si>
  <si>
    <t>lcl|NW_014013630.1_cds_XP_013940739.1_3031</t>
  </si>
  <si>
    <t>013940739.1</t>
  </si>
  <si>
    <t>TRIATDRAFT_293756</t>
  </si>
  <si>
    <t>hypothetical protein TRIATDRAFT_293756</t>
  </si>
  <si>
    <t>IPR000941 (PRINTS); IPR020811 (SMART); IPR020810 (SMART); IPR000941 (PIRSF); IPR029017 (G3DSA:3.30.390.GENE3D); IPR036849 (G3DSA:3.20.20.GENE3D); IPR020810 (PFAM); IPR020811 (PFAM); IPR000941 (TIGRFAM); IPR000941 (PTHR11902:PANTHER); IPR000941 (PANTHER); IPR020809 (PROSITE_PATTERNS); IPR000941 (HAMAP); IPR000941 (CDD); IPR029017 (SUPERFAMILY); IPR036849 (SUPERFAMILY)</t>
  </si>
  <si>
    <t>C:GO:0000015; F:GO:0000287; F:GO:0004634; P:GO:0006096; F:GO:0046872</t>
  </si>
  <si>
    <t>C:phosphopyruvate hydratase complex; F:magnesium ion binding; F:phosphopyruvate hydratase activity; P:glycolytic process; F:metal ion binding</t>
  </si>
  <si>
    <t>lcl|NW_014013630.1_cds_XP_013940762.1_3061</t>
  </si>
  <si>
    <t>013940762.1</t>
  </si>
  <si>
    <t>TRIATDRAFT_319844</t>
  </si>
  <si>
    <t>transcriptional regulatory C417,09c</t>
  </si>
  <si>
    <t>F:GO:0003677; C:GO:0005634; P:GO:0006351; P:GO:0006355; F:GO:0008270</t>
  </si>
  <si>
    <t>F:DNA binding; C:nucleus; P:transcription, DNA-templated; P:regulation of transcription, DNA-templated; F:zinc ion binding</t>
  </si>
  <si>
    <t>Coil (COILS); IPR007219 (SMART); IPR007219 (PFAM); mobidb-lite (MOBIDB_LITE); PTHR31944 (PANTHER); PTHR31944:SF116 (PANTHER); cd12148 (CDD)</t>
  </si>
  <si>
    <t>lcl|NW_014013630.1_cds_XP_013940563.1_3063</t>
  </si>
  <si>
    <t>013940563.1</t>
  </si>
  <si>
    <t>TRIATDRAFT_33216</t>
  </si>
  <si>
    <t>hypothetical protein TRIATDRAFT_33216</t>
  </si>
  <si>
    <t>PR01036 (PRINTS); G3DSA:1.20.1250.20 (GENE3D); IPR011701 (PFAM); G3DSA:1.20.1250.20 (GENE3D); mobidb-lite (MOBIDB_LITE); PTHR23502:SF51 (PANTHER); PTHR23502 (PANTHER); TRANSMEMBRANE (PHOBIUS); CYTOPLASMIC_DOMAIN (PHOBIUS); NON_CYTOPLASMIC_DOMAIN (PHOBIUS); NON_CYTOPLASMIC_DOMAIN (PHOBIUS); CYTOPLASMIC_DOMAIN (PHOBIUS); CYTOPLASMIC_DOMAIN (PHOBIUS); TRANSMEMBRANE (PHOBIUS); TRANSMEMBRANE (PHOBIUS); CYTOPLASMIC_DOMAIN (PHOBIUS); NON_CYTOPLASMIC_DOMAIN (PHOBIUS); CYTOPLASMIC_DOMAIN (PHOBIUS); TRANSMEMBRANE (PHOBIUS); TRANSMEMBRANE (PHOBIUS); TRANSMEMBRANE (PHOBIUS); TRANSMEMBRANE (PHOBIUS); TRANSMEMBRANE (PHOBIUS); TRANSMEMBRANE (PHOBIUS); TRANSMEMBRANE (PHOBIUS); NON_CYTOPLASMIC_DOMAIN (PHOBIUS); NON_CYTOPLASMIC_DOMAIN (PHOBIUS); TRANSMEMBRANE (PHOBIUS); CYTOPLASMIC_DOMAIN (PHOBIUS); TRANSMEMBRANE (PHOBIUS); CYTOPLASMIC_DOMAIN (PHOBIUS); NON_CYTOPLASMIC_DOMAIN (PHOBIUS); IPR020846 (PROSITE_PROFILES); IPR020846 (CDD); IPR036259 (SUPERFAMILY); TMhelix (TMHMM); TMhelix (TMHMM); TMhelix (TMHMM); TMhelix (TMHMM); TMhelix (TMHMM); TMhelix (TMHMM); TMhelix (TMHMM); TMhelix (TMHMM); TMhelix (TMHMM); TMhelix (TMHMM); TMhelix (TMHMM); TMhelix (TMHMM)</t>
  </si>
  <si>
    <t>lcl|NW_014013630.1_cds_XP_013940821.1_3151</t>
  </si>
  <si>
    <t>013940821.1</t>
  </si>
  <si>
    <t>TRIATDRAFT_161159</t>
  </si>
  <si>
    <t>IPR026891 (SMART); IPR036881 (G3DSA:3.40.50.GENE3D); IPR013783 (G3DSA:2.60.40.GENE3D); IPR001764 (PFAM); IPR002772 (PFAM); IPR026891 (PFAM); IPR036962 (G3DSA:3.20.20.GENE3D); PTHR42721:SF3 (PANTHER); PTHR42721 (PANTHER); SIGNAL_PEPTIDE_H_REGION (PHOBIUS); SIGNAL_PEPTIDE_C_REGION (PHOBIUS); NON_CYTOPLASMIC_DOMAIN (PHOBIUS); SIGNAL_PEPTIDE (PHOBIUS); SIGNAL_PEPTIDE_N_REGION (PHOBIUS); SignalP-TM (SIGNALP_GRAM_POSITIVE); SignalP-noTM (SIGNALP_GRAM_NEGATIVE); SignalP-noTM (SIGNALP_EUK); IPR036881 (SUPERFAMILY); IPR017853 (SUPERFAMILY)</t>
  </si>
  <si>
    <t>lcl|NW_014013630.1_cds_XP_013940829.1_3163</t>
  </si>
  <si>
    <t>013940829.1</t>
  </si>
  <si>
    <t>TRIATDRAFT_300726</t>
  </si>
  <si>
    <t>hypothetical protein TRIATDRAFT_300726</t>
  </si>
  <si>
    <t>IPR013901 (PFAM); NON_CYTOPLASMIC_DOMAIN (PHOBIUS); CYTOPLASMIC_DOMAIN (PHOBIUS); NON_CYTOPLASMIC_DOMAIN (PHOBIUS); TRANSMEMBRANE (PHOBIUS); TRANSMEMBRANE (PHOBIUS); CYTOPLASMIC_DOMAIN (PHOBIUS); TRANSMEMBRANE (PHOBIUS); SignalP-noTM (SIGNALP_EUK)</t>
  </si>
  <si>
    <t>lcl|NW_014013630.1_cds_XP_013940727.1_3164</t>
  </si>
  <si>
    <t>013940727.1</t>
  </si>
  <si>
    <t>TRIATDRAFT_35395</t>
  </si>
  <si>
    <t>3-isopropylmalate dehydrogenase</t>
  </si>
  <si>
    <t>F:GO:0000287; F:GO:0003862; C:GO:0005737; P:GO:0009097; P:GO:0009098; P:GO:0009099; F:GO:0051287; P:GO:0055114</t>
  </si>
  <si>
    <t>F:magnesium ion binding; F:3-isopropylmalate dehydrogenase activity; C:cytoplasm; P:isoleucine biosynthetic process; P:leucine biosynthetic process; P:valine biosynthetic process; F:NAD binding; P:oxidation-reduction process</t>
  </si>
  <si>
    <t>EC:1.1.1.85</t>
  </si>
  <si>
    <t>IPR024084 (SMART); IPR004429 (TIGRFAM); IPR024084 (PFAM); G3DSA:3.40.718.10 (GENE3D); PTHR42979:SF1 (PANTHER); PTHR42979 (PANTHER); SSF53659 (SUPERFAMILY)</t>
  </si>
  <si>
    <t>F:GO:0003862; C:GO:0005737; P:GO:0009098; F:GO:0016616; P:GO:0055114</t>
  </si>
  <si>
    <t>F:3-isopropylmalate dehydrogenase activity; C:cytoplasm; P:leucine biosynthetic process; F:oxidoreductase activity, acting on the CH-OH group of donors, NAD or NADP as acceptor; P:oxidation-reduction process</t>
  </si>
  <si>
    <t>lcl|NW_014013630.1_cds_XP_013940836.1_3176</t>
  </si>
  <si>
    <t>013940836.1</t>
  </si>
  <si>
    <t>TRIATDRAFT_168477</t>
  </si>
  <si>
    <t>hypothetical protein TRIATDRAFT_168477, partial</t>
  </si>
  <si>
    <t>IPR024079 (G3DSA:3.40.390.GENE3D); SSF55486 (SUPERFAMILY)</t>
  </si>
  <si>
    <t>F:GO:0008237</t>
  </si>
  <si>
    <t>F:metallopeptidase activity</t>
  </si>
  <si>
    <t>lcl|NW_014013630.1_cds_XP_013940914.1_3271</t>
  </si>
  <si>
    <t>013940914.1</t>
  </si>
  <si>
    <t>TRIATDRAFT_78866</t>
  </si>
  <si>
    <t>Coil (COILS); IPR002293 (PIRSF); IPR004841 (PFAM); mobidb-lite (MOBIDB_LITE); PTHR43341 (PANTHER); PTHR43341:SF3 (PANTHER); IPR004840 (PROSITE_PATTERNS); NON_CYTOPLASMIC_DOMAIN (PHOBIUS); NON_CYTOPLASMIC_DOMAIN (PHOBIUS); CYTOPLASMIC_DOMAIN (PHOBIUS); TRANSMEMBRANE (PHOBIUS); TRANSMEMBRANE (PHOBIUS); CYTOPLASMIC_DOMAIN (PHOBIUS); CYTOPLASMIC_DOMAIN (PHOBIUS); TRANSMEMBRANE (PHOBIUS); TRANSMEMBRANE (PHOBIUS); CYTOPLASMIC_DOMAIN (PHOBIUS); CYTOPLASMIC_DOMAIN (PHOBIUS); TRANSMEMBRANE (PHOBIUS); TRANSMEMBRANE (PHOBIUS); TRANSMEMBRANE (PHOBIUS); TRANSMEMBRANE (PHOBIUS); CYTOPLASMIC_DOMAIN (PHOBIUS); TRANSMEMBRANE (PHOBIUS); NON_CYTOPLASMIC_DOMAIN (PHOBIUS); TRANSMEMBRANE (PHOBIUS); NON_CYTOPLASMIC_DOMAIN (PHOBIUS); NON_CYTOPLASMIC_DOMAIN (PHOBIUS); TRANSMEMBRANE (PHOBIUS); CYTOPLASMIC_DOMAIN (PHOBIUS); NON_CYTOPLASMIC_DOMAIN (PHOBIUS); TRANSMEMBRANE (PHOBIUS); TMhelix (TMHMM); TMhelix (TMHMM); TMhelix (TMHMM); TMhelix (TMHMM); TMhelix (TMHMM); TMhelix (TMHMM); TMhelix (TMHMM); TMhelix (TMHMM); TMhelix (TMHMM); TMhelix (TMHMM); TMhelix (TMHMM); TMhelix (TMHMM)</t>
  </si>
  <si>
    <t>lcl|NW_014013630.1_cds_XP_013940925.1_3284</t>
  </si>
  <si>
    <t>013940925.1</t>
  </si>
  <si>
    <t>TRIATDRAFT_149877</t>
  </si>
  <si>
    <t>F:GO:0000287; F:GO:0003984; C:GO:0005948; P:GO:0009097; P:GO:0009098; P:GO:0009099; P:GO:0015940; F:GO:0030976; F:GO:0050660</t>
  </si>
  <si>
    <t>F:magnesium ion binding; F:acetolactate synthase activity; C:acetolactate synthase complex; P:isoleucine biosynthetic process; P:leucine biosynthetic process; P:valine biosynthetic process; P:pantothenate biosynthetic process; F:thiamine pyrophosphate binding; F:flavin adenine dinucleotide binding</t>
  </si>
  <si>
    <t>G3DSA:3.40.50.970 (GENE3D); G3DSA:3.40.50.970 (GENE3D); IPR011766 (PFAM); IPR012001 (PFAM); IPR012000 (PFAM); IPR012846 (TIGRFAM); IPR029035 (G3DSA:3.40.50.GENE3D); mobidb-lite (MOBIDB_LITE); PTHR18968 (PANTHER); PTHR18968:SF13 (PANTHER); IPR000399 (PROSITE_PATTERNS); cd02015 (CDD); cd07035 (CDD); SignalP-TM (SIGNALP_GRAM_POSITIVE); IPR029061 (SUPERFAMILY); IPR029061 (SUPERFAMILY); IPR029035 (SUPERFAMILY)</t>
  </si>
  <si>
    <t>F:GO:0000287; F:GO:0003824; F:GO:0003984; P:GO:0009082; F:GO:0030976; F:GO:0050660</t>
  </si>
  <si>
    <t>F:magnesium ion binding; F:catalytic activity; F:acetolactate synthase activity; P:branched-chain amino acid biosynthetic process; F:thiamine pyrophosphate binding; F:flavin adenine dinucleotide binding</t>
  </si>
  <si>
    <t>lcl|NW_014013630.1_cds_XP_013940977.1_3346</t>
  </si>
  <si>
    <t>013940977.1</t>
  </si>
  <si>
    <t>TRIATDRAFT_310262</t>
  </si>
  <si>
    <t>hypothetical protein TRIATDRAFT_310262</t>
  </si>
  <si>
    <t>SIGNAL_PEPTIDE_H_REGION (PHOBIUS); SIGNAL_PEPTIDE (PHOBIUS); NON_CYTOPLASMIC_DOMAIN (PHOBIUS); SIGNAL_PEPTIDE_N_REGION (PHOBIUS); SIGNAL_PEPTIDE_C_REGION (PHOBIUS); SignalP-noTM (SIGNALP_EUK)</t>
  </si>
  <si>
    <t>lcl|NW_014013630.1_cds_XP_013941770.1_3348</t>
  </si>
  <si>
    <t>013941770.1</t>
  </si>
  <si>
    <t>TRIATDRAFT_78855</t>
  </si>
  <si>
    <t>Haloalkane dehalogenase</t>
  </si>
  <si>
    <t>F:GO:0018786; P:GO:0018888; P:GO:0019260</t>
  </si>
  <si>
    <t>F:haloalkane dehalogenase activity; P:3-chloroacrylic acid metabolic process; P:1,2-dichloroethane catabolic process</t>
  </si>
  <si>
    <t>EC:3.8.1.5</t>
  </si>
  <si>
    <t>IPR000639 (PRINTS); IPR000073 (PFAM); IPR029058 (G3DSA:3.40.50.GENE3D); PTHR43329:SF18 (PANTHER); PTHR43329 (PANTHER); IPR023594 (HAMAP); IPR029058 (SUPERFAMILY)</t>
  </si>
  <si>
    <t>F:GO:0003824; F:GO:0018786</t>
  </si>
  <si>
    <t>F:catalytic activity; F:haloalkane dehalogenase activity</t>
  </si>
  <si>
    <t>lcl|NW_014013630.1_cds_XP_013940984.1_3355</t>
  </si>
  <si>
    <t>013940984.1</t>
  </si>
  <si>
    <t>TRIATDRAFT_300780</t>
  </si>
  <si>
    <t>nitric oxide dioxygenase</t>
  </si>
  <si>
    <t>F:GO:0016491; F:GO:0020037; P:GO:0055114</t>
  </si>
  <si>
    <t>F:oxidoreductase activity; F:heme binding; P:oxidation-reduction process</t>
  </si>
  <si>
    <t>IPR001834 (PRINTS); IPR001709 (PRINTS); G3DSA:3.40.50.80 (GENE3D); IPR000971 (PFAM); IPR008333 (PFAM); G3DSA:1.10.490.10 (GENE3D); IPR001433 (PFAM); G3DSA:2.40.30.10 (GENE3D); mobidb-lite (MOBIDB_LITE); PTHR43396 (PANTHER); PTHR43396:SF3 (PANTHER); IPR000971 (PROSITE_PROFILES); IPR017927 (PROSITE_PROFILES); cd08922 (CDD); cd06184 (CDD); SSF52343 (SUPERFAMILY); IPR017938 (SUPERFAMILY); IPR009050 (SUPERFAMILY)</t>
  </si>
  <si>
    <t>lcl|NW_014013630.1_cds_XP_013940988.1_3360</t>
  </si>
  <si>
    <t>013940988.1</t>
  </si>
  <si>
    <t>TRIATDRAFT_258114</t>
  </si>
  <si>
    <t>hypothetical protein TRIATDRAFT_258114</t>
  </si>
  <si>
    <t>lcl|NW_014013630.1_cds_XP_013940989.1_3361</t>
  </si>
  <si>
    <t>013940989.1</t>
  </si>
  <si>
    <t>TRIATDRAFT_177185</t>
  </si>
  <si>
    <t>SWIRM domain</t>
  </si>
  <si>
    <t>F:GO:0003677; F:GO:0005515</t>
  </si>
  <si>
    <t>F:DNA binding; F:protein binding</t>
  </si>
  <si>
    <t>IPR007526 (PFAM); mobidb-lite (MOBIDB_LITE); mobidb-lite (MOBIDB_LITE); mobidb-lite (MOBIDB_LITE); PTHR12374 (PANTHER); PTHR12374:SF21 (PANTHER); IPR007526 (PROSITE_PROFILES); IPR009057 (SUPERFAMILY)</t>
  </si>
  <si>
    <t>lcl|NW_014013630.1_cds_XP_013940992.1_3369</t>
  </si>
  <si>
    <t>013940992.1</t>
  </si>
  <si>
    <t>TRIATDRAFT_78849</t>
  </si>
  <si>
    <t>hypothetical protein TRIATDRAFT_78849</t>
  </si>
  <si>
    <t>lcl|NW_014013630.1_cds_XP_013940999.1_3377</t>
  </si>
  <si>
    <t>013940999.1</t>
  </si>
  <si>
    <t>TRIATDRAFT_146241</t>
  </si>
  <si>
    <t>like subfamily C member 2</t>
  </si>
  <si>
    <t>Coil (COILS); IPR001623 (SMART); IPR032003 (PFAM); IPR036869 (G3DSA:1.10.287.GENE3D); IPR001623 (PFAM); mobidb-lite (MOBIDB_LITE); mobidb-lite (MOBIDB_LITE); mobidb-lite (MOBIDB_LITE); mobidb-lite (MOBIDB_LITE); PTHR43999 (PANTHER); IPR018253 (PROSITE_PATTERNS); IPR001623 (PROSITE_PROFILES); IPR001623 (CDD); IPR036869 (SUPERFAMILY)</t>
  </si>
  <si>
    <t>lcl|NW_014013630.1_cds_XP_013941035.1_3427</t>
  </si>
  <si>
    <t>013941035.1</t>
  </si>
  <si>
    <t>TRIATDRAFT_310340</t>
  </si>
  <si>
    <t>hypothetical protein TRIATDRAFT_310340</t>
  </si>
  <si>
    <t>lcl|NW_014013630.1_cds_XP_013941041.1_3435</t>
  </si>
  <si>
    <t>013941041.1</t>
  </si>
  <si>
    <t>TRIATDRAFT_320124</t>
  </si>
  <si>
    <t>sorbitol dehydrogenase</t>
  </si>
  <si>
    <t>IPR020843 (SMART); G3DSA:3.90.180.10 (GENE3D); G3DSA:3.40.50.720 (GENE3D); IPR013154 (PFAM); IPR013149 (PFAM); G3DSA:3.40.50.720 (GENE3D); PTHR43161:SF10 (PANTHER); PTHR43161 (PANTHER); IPR002328 (PROSITE_PATTERNS); cd05285 (CDD); IPR011032 (SUPERFAMILY); IPR036291 (SUPERFAMILY)</t>
  </si>
  <si>
    <t>lcl|NW_014013630.1_cds_XP_013941078.1_3479</t>
  </si>
  <si>
    <t>013941078.1</t>
  </si>
  <si>
    <t>TRIATDRAFT_285511</t>
  </si>
  <si>
    <t>hypothetical protein TRIATDRAFT_285511</t>
  </si>
  <si>
    <t>C:GO:0000176; C:GO:0000177; P:GO:0000467; F:GO:0003723; F:GO:0030145; P:GO:0071035; P:GO:0071038</t>
  </si>
  <si>
    <t>C:nuclear exosome (RNase complex); C:cytoplasmic exosome (RNase complex); P:exonucleolytic trimming to generate mature 3'-end of 5.8S rRNA from tricistronic rRNA transcript (SSU-rRNA, 5.8S rRNA, LSU-rRNA); F:RNA binding; F:manganese ion binding; P:nuclear polyadenylation-dependent rRNA catabolic process; P:nuclear polyadenylation-dependent tRNA catabolic process</t>
  </si>
  <si>
    <t>IPR004088 (PFAM); G3DSA:2.40.50.140 (GENE3D); IPR026699 (PANTHER); PTHR21321:SF1 (PANTHER); NON_CYTOPLASMIC_DOMAIN (PHOBIUS); CYTOPLASMIC_DOMAIN (PHOBIUS); TRANSMEMBRANE (PHOBIUS); cd05790 (CDD); IPR036612 (SUPERFAMILY); IPR012340 (SUPERFAMILY)</t>
  </si>
  <si>
    <t>C:GO:0000178; F:GO:0003723</t>
  </si>
  <si>
    <t>C:exosome (RNase complex); F:RNA binding</t>
  </si>
  <si>
    <t>lcl|NW_014013630.1_cds_XP_013941087.1_3488</t>
  </si>
  <si>
    <t>013941087.1</t>
  </si>
  <si>
    <t>TRIATDRAFT_293997</t>
  </si>
  <si>
    <t>hypothetical protein TRIATDRAFT_293997</t>
  </si>
  <si>
    <t>IPR018820 (PFAM); PF13515 (PFAM); IPR018823 (PFAM); mobidb-lite (MOBIDB_LITE); PTHR37994 (PANTHER); CYTOPLASMIC_DOMAIN (PHOBIUS); NON_CYTOPLASMIC_DOMAIN (PHOBIUS); NON_CYTOPLASMIC_DOMAIN (PHOBIUS); TRANSMEMBRANE (PHOBIUS); CYTOPLASMIC_DOMAIN (PHOBIUS); TRANSMEMBRANE (PHOBIUS); TRANSMEMBRANE (PHOBIUS); TRANSMEMBRANE (PHOBIUS); TRANSMEMBRANE (PHOBIUS); NON_CYTOPLASMIC_DOMAIN (PHOBIUS); TRANSMEMBRANE (PHOBIUS); TRANSMEMBRANE (PHOBIUS); CYTOPLASMIC_DOMAIN (PHOBIUS); TRANSMEMBRANE (PHOBIUS); NON_CYTOPLASMIC_DOMAIN (PHOBIUS); CYTOPLASMIC_DOMAIN (PHOBIUS); NON_CYTOPLASMIC_DOMAIN (PHOBIUS); TRANSMEMBRANE (PHOBIUS); TRANSMEMBRANE (PHOBIUS); CYTOPLASMIC_DOMAIN (PHOBIUS); TRANSMEMBRANE (PHOBIUS); NON_CYTOPLASMIC_DOMAIN (PHOBIUS); CYTOPLASMIC_DOMAIN (PHOBIUS); TMhelix (TMHMM); TMhelix (TMHMM); TMhelix (TMHMM); TMhelix (TMHMM); TMhelix (TMHMM); TMhelix (TMHMM); TMhelix (TMHMM); TMhelix (TMHMM); TMhelix (TMHMM); TMhelix (TMHMM)</t>
  </si>
  <si>
    <t>lcl|NW_014013630.1_cds_XP_013941092.1_3495</t>
  </si>
  <si>
    <t>013941092.1</t>
  </si>
  <si>
    <t>TRIATDRAFT_246793</t>
  </si>
  <si>
    <t>Conserved Hypothetical protein</t>
  </si>
  <si>
    <t>IPR020843 (SMART); G3DSA:3.90.180.10 (GENE3D); IPR013149 (PFAM); PTHR42683:SF20 (PANTHER); PTHR42683 (PANTHER); IPR036291 (SUPERFAMILY); IPR011032 (SUPERFAMILY)</t>
  </si>
  <si>
    <t>lcl|NW_014013630.1_cds_XP_013941096.1_3500</t>
  </si>
  <si>
    <t>013941096.1</t>
  </si>
  <si>
    <t>TRIATDRAFT_258186</t>
  </si>
  <si>
    <t>hypothetical protein TRIATDRAFT_258186</t>
  </si>
  <si>
    <t>F:GO:0005524; C:GO:0005759; P:GO:0042026; P:GO:0045041; F:GO:0051082; F:GO:0051087; P:GO:0051131</t>
  </si>
  <si>
    <t>F:ATP binding; C:mitochondrial matrix; P:protein refolding; P:protein import into mitochondrial intermembrane space; F:unfolded protein binding; F:chaperone binding; P:chaperone-mediated protein complex assembly</t>
  </si>
  <si>
    <t>IPR020818 (PRINTS); IPR020818 (SMART); IPR020818 (PFAM); IPR037124 (G3DSA:2.30.33.GENE3D); PTHR10772:SF0 (PANTHER); IPR020818 (PANTHER); IPR018369 (PROSITE_PATTERNS); IPR020818 (CDD); IPR011032 (SUPERFAMILY)</t>
  </si>
  <si>
    <t>F:GO:0005524; C:GO:0005737; P:GO:0006457</t>
  </si>
  <si>
    <t>F:ATP binding; C:cytoplasm; P:protein folding</t>
  </si>
  <si>
    <t>lcl|NW_014013630.1_cds_XP_013941101.1_3508</t>
  </si>
  <si>
    <t>013941101.1</t>
  </si>
  <si>
    <t>TRIATDRAFT_201537</t>
  </si>
  <si>
    <t>squalene monooxygenase</t>
  </si>
  <si>
    <t>F:GO:0004506; P:GO:0006694; C:GO:0016021; P:GO:0016114; F:GO:0050660; P:GO:0055114</t>
  </si>
  <si>
    <t>F:squalene monooxygenase activity; P:steroid biosynthetic process; C:integral component of membrane; P:terpenoid biosynthetic process; F:flavin adenine dinucleotide binding; P:oxidation-reduction process</t>
  </si>
  <si>
    <t>EC:1.14.13.132; EC:1.14.13</t>
  </si>
  <si>
    <t>Acting on paired donors, with incorporation or reduction of molecular oxygen. The oxygen incorporated need not be derived from O(2); Acting on paired donors, with incorporation or reduction of molecular oxygen. The oxygen incorporated need not be derived from O(2)</t>
  </si>
  <si>
    <t>PR00420 (PRINTS); IPR013698 (PFAM); IPR006076 (PFAM); IPR036188 (G3DSA:3.50.50.GENE3D); PTHR10835 (PANTHER); PTHR10835:SF0 (PANTHER); CYTOPLASMIC_DOMAIN (PHOBIUS); NON_CYTOPLASMIC_DOMAIN (PHOBIUS); NON_CYTOPLASMIC_DOMAIN (PHOBIUS); CYTOPLASMIC_DOMAIN (PHOBIUS); TRANSMEMBRANE (PHOBIUS); TRANSMEMBRANE (PHOBIUS); TRANSMEMBRANE (PHOBIUS); IPR036188 (SUPERFAMILY); TMhelix (TMHMM); TMhelix (TMHMM); TMhelix (TMHMM)</t>
  </si>
  <si>
    <t>F:GO:0004506; C:GO:0016021; F:GO:0016491; F:GO:0050660; P:GO:0055114</t>
  </si>
  <si>
    <t>F:squalene monooxygenase activity; C:integral component of membrane; F:oxidoreductase activity; F:flavin adenine dinucleotide binding; P:oxidation-reduction process</t>
  </si>
  <si>
    <t>lcl|NW_014013630.1_cds_XP_013940598.1_3542</t>
  </si>
  <si>
    <t>013940598.1</t>
  </si>
  <si>
    <t>TRIATDRAFT_33623</t>
  </si>
  <si>
    <t>hypothetical protein TRIATDRAFT_33623</t>
  </si>
  <si>
    <t>IPR000182 (PFAM); G3DSA:3.40.630.30 (GENE3D); PTHR43305 (PANTHER); IPR000182 (PROSITE_PROFILES); cd04301 (CDD); IPR016181 (SUPERFAMILY)</t>
  </si>
  <si>
    <t>lcl|NW_014013630.1_cds_XP_013941135.1_3548</t>
  </si>
  <si>
    <t>013941135.1</t>
  </si>
  <si>
    <t>TRIATDRAFT_86270</t>
  </si>
  <si>
    <t>hypothetical protein TRIATDRAFT_86270</t>
  </si>
  <si>
    <t>IPR002067 (PRINTS); IPR023395 (G3DSA:1.50.40.GENE3D); IPR018108 (PFAM); mobidb-lite (MOBIDB_LITE); PTHR24089:SF180 (PANTHER); PTHR24089 (PANTHER); IPR018108 (PROSITE_PROFILES); IPR018108 (PROSITE_PROFILES); IPR018108 (PROSITE_PROFILES); IPR023395 (SUPERFAMILY)</t>
  </si>
  <si>
    <t>lcl|NW_014013630.1_cds_XP_013941161.1_3581</t>
  </si>
  <si>
    <t>013941161.1</t>
  </si>
  <si>
    <t>TRIATDRAFT_224937</t>
  </si>
  <si>
    <t>2-methylcitrate dehydratase</t>
  </si>
  <si>
    <t>P:GO:0019629; F:GO:0047547; F:GO:0051537</t>
  </si>
  <si>
    <t>P:propionate catabolic process, 2-methylcitrate cycle; F:2-methylcitrate dehydratase activity; F:2 iron, 2 sulfur cluster binding</t>
  </si>
  <si>
    <t>EC:4.2.1.79</t>
  </si>
  <si>
    <t>IPR012705 (TIGRFAM); G3DSA:1.10.4100.10 (GENE3D); IPR005656 (PFAM); G3DSA:1.10.4100.10 (GENE3D); IPR005656 (PANTHER); PTHR16943:SF19 (PANTHER); SIGNAL_PEPTIDE (PHOBIUS); SIGNAL_PEPTIDE_N_REGION (PHOBIUS); SIGNAL_PEPTIDE_C_REGION (PHOBIUS); SIGNAL_PEPTIDE_H_REGION (PHOBIUS); NON_CYTOPLASMIC_DOMAIN (PHOBIUS); SignalP-TM (SIGNALP_GRAM_POSITIVE); IPR036148 (SUPERFAMILY)</t>
  </si>
  <si>
    <t>F:GO:0016829; P:GO:0019629; F:GO:0047547; F:GO:0051537</t>
  </si>
  <si>
    <t>F:lyase activity; P:propionate catabolic process, 2-methylcitrate cycle; F:2-methylcitrate dehydratase activity; F:2 iron, 2 sulfur cluster binding</t>
  </si>
  <si>
    <t>lcl|NW_014013630.1_cds_XP_013941173.1_3595</t>
  </si>
  <si>
    <t>013941173.1</t>
  </si>
  <si>
    <t>TRIATDRAFT_300926</t>
  </si>
  <si>
    <t>hypothetical protein TRIATDRAFT_300926</t>
  </si>
  <si>
    <t>G3DSA:1.10.287.1130 (GENE3D); mobidb-lite (MOBIDB_LITE); mobidb-lite (MOBIDB_LITE); PTHR13523:SF2 (PANTHER); PTHR13523 (PANTHER); SignalP-TM (SIGNALP_GRAM_POSITIVE); IPR009069 (SUPERFAMILY)</t>
  </si>
  <si>
    <t>lcl|NW_014013630.1_cds_XP_013941269.1_3704</t>
  </si>
  <si>
    <t>013941269.1</t>
  </si>
  <si>
    <t>TRIATDRAFT_86132</t>
  </si>
  <si>
    <t>hypothetical protein TRIATDRAFT_86132</t>
  </si>
  <si>
    <t>lcl|NW_014013630.1_cds_XP_013941288.1_3724</t>
  </si>
  <si>
    <t>013941288.1</t>
  </si>
  <si>
    <t>TRIATDRAFT_294168</t>
  </si>
  <si>
    <t>hypothetical protein TRIATDRAFT_294168</t>
  </si>
  <si>
    <t>P:GO:0000079; F:GO:0019901</t>
  </si>
  <si>
    <t>P:regulation of cyclin-dependent protein serine/threonine kinase activity; F:protein kinase binding</t>
  </si>
  <si>
    <t>Coil (COILS); IPR036915 (G3DSA:1.10.472.GENE3D); IPR013922 (PFAM); mobidb-lite (MOBIDB_LITE); mobidb-lite (MOBIDB_LITE); mobidb-lite (MOBIDB_LITE); mobidb-lite (MOBIDB_LITE); PTHR15615:SF36 (PANTHER); PTHR15615 (PANTHER)</t>
  </si>
  <si>
    <t>lcl|NW_014013630.1_cds_XP_013941300.1_3741</t>
  </si>
  <si>
    <t>013941300.1</t>
  </si>
  <si>
    <t>TRIATDRAFT_301016</t>
  </si>
  <si>
    <t>hypothetical protein TRIATDRAFT_301016</t>
  </si>
  <si>
    <t>lcl|NW_014013630.1_cds_XP_013941332.1_3785</t>
  </si>
  <si>
    <t>013941332.1</t>
  </si>
  <si>
    <t>TRIATDRAFT_149341</t>
  </si>
  <si>
    <t>heat shock SSC1</t>
  </si>
  <si>
    <t>F:GO:0005524; P:GO:0006457; F:GO:0051082</t>
  </si>
  <si>
    <t>F:ATP binding; P:protein folding; F:unfolded protein binding</t>
  </si>
  <si>
    <t>Coil (COILS); IPR013126 (PRINTS); G3DSA:3.30.420.40 (GENE3D); IPR012725 (TIGRFAM); IPR029048 (G3DSA:1.20.1270.GENE3D); G3DSA:3.30.420.40 (GENE3D); IPR013126 (PFAM); IPR029047 (G3DSA:2.60.34.GENE3D); mobidb-lite (MOBIDB_LITE); mobidb-lite (MOBIDB_LITE); PTHR19375:SF333 (PANTHER); PTHR19375 (PANTHER); IPR018181 (PROSITE_PATTERNS); IPR018181 (PROSITE_PATTERNS); IPR018181 (PROSITE_PATTERNS); IPR012725 (HAMAP); cd11733 (CDD); SignalP-TM (SIGNALP_GRAM_POSITIVE); SSF53067 (SUPERFAMILY); IPR029048 (SUPERFAMILY); IPR029047 (SUPERFAMILY); SSF53067 (SUPERFAMILY)</t>
  </si>
  <si>
    <t>lcl|NW_014013630.1_cds_XP_013940616.1_3787</t>
  </si>
  <si>
    <t>013940616.1</t>
  </si>
  <si>
    <t>TRIATDRAFT_33896</t>
  </si>
  <si>
    <t>hypothetical protein TRIATDRAFT_33896</t>
  </si>
  <si>
    <t>IPR036188 (G3DSA:3.50.50.GENE3D); G3DSA:3.30.9.10 (GENE3D); IPR006076 (PFAM); PTHR43104 (PANTHER); IPR036188 (SUPERFAMILY)</t>
  </si>
  <si>
    <t>lcl|NW_014013630.1_cds_XP_013940634.1_3788</t>
  </si>
  <si>
    <t>013940634.1</t>
  </si>
  <si>
    <t>TRIATDRAFT_34152</t>
  </si>
  <si>
    <t>hypothetical protein TRIATDRAFT_34152</t>
  </si>
  <si>
    <t>Coil (COILS); Coil (COILS); G3DSA:1.20.1170.10 (GENE3D); mobidb-lite (MOBIDB_LITE); mobidb-lite (MOBIDB_LITE); mobidb-lite (MOBIDB_LITE); mobidb-lite (MOBIDB_LITE); PTHR39610:SF2 (PANTHER); PTHR39610:SF2 (PANTHER); PTHR39610 (PANTHER); PTHR39610 (PANTHER)</t>
  </si>
  <si>
    <t>lcl|NW_014013630.1_cds_XP_013940596.1_3789</t>
  </si>
  <si>
    <t>013940596.1</t>
  </si>
  <si>
    <t>TRIATDRAFT_33615</t>
  </si>
  <si>
    <t>cupin 2 conserved barrel domain-containing</t>
  </si>
  <si>
    <t>IPR014710 (G3DSA:2.60.120.GENE3D); IPR013096 (PFAM); PTHR38599 (PANTHER); IPR011051 (SUPERFAMILY)</t>
  </si>
  <si>
    <t>lcl|NW_014013630.1_cds_XP_013941356.1_3816</t>
  </si>
  <si>
    <t>013941356.1</t>
  </si>
  <si>
    <t>TRIATDRAFT_301052</t>
  </si>
  <si>
    <t>hypothetical protein TRIATDRAFT_301052</t>
  </si>
  <si>
    <t>Coil (COILS); Coil (COILS); IPR010422 (PFAM); mobidb-lite (MOBIDB_LITE); mobidb-lite (MOBIDB_LITE); IPR010422 (PANTHER)</t>
  </si>
  <si>
    <t>lcl|NW_014013630.1_cds_XP_013941398.1_3866</t>
  </si>
  <si>
    <t>013941398.1</t>
  </si>
  <si>
    <t>TRIATDRAFT_127498</t>
  </si>
  <si>
    <t>aspartate aminotransferase</t>
  </si>
  <si>
    <t>P:GO:0000162; F:GO:0004069; P:GO:0006107; P:GO:0006522; P:GO:0006525; P:GO:0006531; P:GO:0006534; P:GO:0006536; P:GO:0006560; P:GO:0006571; P:GO:0009094; P:GO:0009821; P:GO:0015976; F:GO:0030170; F:GO:0080130</t>
  </si>
  <si>
    <t>P:tryptophan biosynthetic process; F:L-aspartate:2-oxoglutarate aminotransferase activity; P:oxaloacetate metabolic process; P:alanine metabolic process; P:arginine metabolic process; P:aspartate metabolic process; P:cysteine metabolic process; P:glutamate metabolic process; P:proline metabolic process; P:tyrosine biosynthetic process; P:L-phenylalanine biosynthetic process; P:alkaloid biosynthetic process; P:carbon utilization; F:pyridoxal phosphate binding; F:L-phenylalanine:2-oxoglutarate aminotransferase activity</t>
  </si>
  <si>
    <t>EC:2.6.1.57; EC:2.6.1.1</t>
  </si>
  <si>
    <t>Aromatic-amino-acid transaminase; Aspartate transaminase</t>
  </si>
  <si>
    <t>IPR000796 (PRINTS); IPR015422 (G3DSA:3.90.1150.GENE3D); IPR004839 (PFAM); IPR000796 (PANTHER); IPR004838 (PROSITE_PATTERNS); cd00609 (CDD); IPR015424 (SUPERFAMILY)</t>
  </si>
  <si>
    <t>F:GO:0003824; P:GO:0006520; F:GO:0008483; P:GO:0009058; F:GO:0030170</t>
  </si>
  <si>
    <t>F:catalytic activity; P:cellular amino acid metabolic process; F:transaminase activity; P:biosynthetic process; F:pyridoxal phosphate binding</t>
  </si>
  <si>
    <t>lcl|NW_014013630.1_cds_XP_013941405.1_3873</t>
  </si>
  <si>
    <t>013941405.1</t>
  </si>
  <si>
    <t>TRIATDRAFT_149241</t>
  </si>
  <si>
    <t>hypothetical protein TRIATDRAFT_149241</t>
  </si>
  <si>
    <t>F:GO:0005524; C:GO:0005739; F:GO:0016887</t>
  </si>
  <si>
    <t>F:ATP binding; C:mitochondrion; F:ATPase activity</t>
  </si>
  <si>
    <t>IPR003593 (SMART); IPR003439 (PFAM); G3DSA:3.40.50.300 (GENE3D); G3DSA:3.40.50.300 (GENE3D); mobidb-lite (MOBIDB_LITE); PTHR43514:SF4 (PANTHER); PTHR43514 (PANTHER); PTHR43514 (PANTHER); IPR003439 (PROSITE_PROFILES); cd00267 (CDD); IPR027417 (SUPERFAMILY); IPR027417 (SUPERFAMILY)</t>
  </si>
  <si>
    <t>lcl|NW_014013630.1_cds_XP_013940724.1_3881</t>
  </si>
  <si>
    <t>013940724.1</t>
  </si>
  <si>
    <t>TRIATDRAFT_35351</t>
  </si>
  <si>
    <t>hypothetical protein TRIATDRAFT_35351</t>
  </si>
  <si>
    <t>F:GO:0004176; F:GO:0004252; F:GO:0005524; C:GO:0005782; P:GO:0006510; P:GO:0006515; P:GO:0016485; P:GO:0016558</t>
  </si>
  <si>
    <t>F:ATP-dependent peptidase activity; F:serine-type endopeptidase activity; F:ATP binding; C:peroxisomal matrix; P:obsolete ATP-dependent proteolysis; P:protein quality control for misfolded or incompletely synthesized proteins; P:protein processing; P:protein import into peroxisome matrix</t>
  </si>
  <si>
    <t>EC:3.4.21; EC:3.6.1.3; EC:3.6.1.15</t>
  </si>
  <si>
    <t>Acting on peptide bonds (peptidases); Adenosinetriphosphatase; Nucleoside-triphosphate phosphatase</t>
  </si>
  <si>
    <t>Coil (COILS); PR00830 (PRINTS); IPR003593 (SMART); IPR003111 (SMART); G3DSA:2.30.130.40 (GENE3D); IPR014721 (G3DSA:3.30.230.GENE3D); IPR004815 (PIRSF); G3DSA:1.10.8.60 (GENE3D); IPR008269 (PFAM); G3DSA:3.40.50.300 (GENE3D); IPR003111 (PFAM); IPR003959 (PFAM); G3DSA:1.10.4060.10 (GENE3D); IPR027065 (PANTHER); PTHR10046:SF24 (PANTHER); IPR008269 (PROSITE_PROFILES); IPR027501 (HAMAP); IPR003111 (PROSITE_PROFILES); cd00009 (CDD); IPR015947 (SUPERFAMILY); IPR027417 (SUPERFAMILY); IPR020568 (SUPERFAMILY)</t>
  </si>
  <si>
    <t>F:GO:0004176; F:GO:0004252; F:GO:0005524; P:GO:0006508; P:GO:0006515; P:GO:0030163</t>
  </si>
  <si>
    <t>F:ATP-dependent peptidase activity; F:serine-type endopeptidase activity; F:ATP binding; P:proteolysis; P:protein quality control for misfolded or incompletely synthesized proteins; P:protein catabolic process</t>
  </si>
  <si>
    <t>lcl|NW_014013630.1_cds_XP_013941426.1_3898</t>
  </si>
  <si>
    <t>013941426.1</t>
  </si>
  <si>
    <t>TRIATDRAFT_301115</t>
  </si>
  <si>
    <t>hypothetical protein TRIATDRAFT_301115</t>
  </si>
  <si>
    <t>lcl|NW_014013630.1_cds_XP_013941427.1_3899</t>
  </si>
  <si>
    <t>013941427.1</t>
  </si>
  <si>
    <t>TRIATDRAFT_301116</t>
  </si>
  <si>
    <t>carbon catabolite repressor CRE1</t>
  </si>
  <si>
    <t>IPR013087 (SMART); G3DSA:3.30.160.60 (GENE3D); PF00096 (PFAM); IPR013083 (G3DSA:3.30.40.GENE3D); G3DSA:3.30.160.60 (GENE3D); G3DSA:2.20.28.10 (GENE3D); mobidb-lite (MOBIDB_LITE); mobidb-lite (MOBIDB_LITE); mobidb-lite (MOBIDB_LITE); mobidb-lite (MOBIDB_LITE); PTHR14596 (PANTHER); PTHR14596:SF65 (PANTHER); IPR013087 (PROSITE_PATTERNS); IPR013087 (PROSITE_PATTERNS); IPR013087 (PROSITE_PROFILES); IPR013087 (PROSITE_PROFILES); IPR036236 (SUPERFAMILY)</t>
  </si>
  <si>
    <t>lcl|NW_014013630.1_cds_XP_013941433.1_3905</t>
  </si>
  <si>
    <t>013941433.1</t>
  </si>
  <si>
    <t>TRIATDRAFT_130892</t>
  </si>
  <si>
    <t>hypothetical protein TRIATDRAFT_130892</t>
  </si>
  <si>
    <t>IPR001487 (PRINTS); IPR001487 (SMART); G3DSA:3.30.710.10 (GENE3D); IPR036427 (G3DSA:1.20.920.GENE3D); IPR000210 (PFAM); IPR001487 (PFAM); mobidb-lite (MOBIDB_LITE); mobidb-lite (MOBIDB_LITE); PTHR22880 (PANTHER); IPR000210 (PROSITE_PROFILES); IPR001487 (PROSITE_PROFILES); IPR036427 (SUPERFAMILY); IPR011333 (SUPERFAMILY)</t>
  </si>
  <si>
    <t>lcl|NW_014013630.1_cds_XP_013941442.1_3915</t>
  </si>
  <si>
    <t>013941442.1</t>
  </si>
  <si>
    <t>TRIATDRAFT_149202</t>
  </si>
  <si>
    <t>hydrolase lipase</t>
  </si>
  <si>
    <t>Coil (COILS); IPR029058 (G3DSA:3.40.50.GENE3D); IPR000073 (PFAM); mobidb-lite (MOBIDB_LITE); PTHR42886:SF24 (PANTHER); PTHR42886 (PANTHER); IPR029058 (SUPERFAMILY)</t>
  </si>
  <si>
    <t>lcl|NW_014013630.1_cds_XP_013941484.1_3966</t>
  </si>
  <si>
    <t>013941484.1</t>
  </si>
  <si>
    <t>TRIATDRAFT_247626</t>
  </si>
  <si>
    <t>hypothetical protein TRIATDRAFT_247626</t>
  </si>
  <si>
    <t>IPR025718 (PFAM); mobidb-lite (MOBIDB_LITE); PTHR13286:SF6 (PANTHER); IPR024145 (PANTHER)</t>
  </si>
  <si>
    <t>lcl|NW_014013630.1_cds_XP_013941486.1_3968</t>
  </si>
  <si>
    <t>013941486.1</t>
  </si>
  <si>
    <t>TRIATDRAFT_203336</t>
  </si>
  <si>
    <t>molecular chaperone</t>
  </si>
  <si>
    <t>P:GO:0000002; F:GO:0001671; F:GO:0005524; C:GO:0005759; P:GO:0006458; P:GO:0006515; P:GO:0009408; F:GO:0031072; C:GO:0031314; P:GO:0032781; P:GO:0042026; F:GO:0046872; F:GO:0051082</t>
  </si>
  <si>
    <t>P:mitochondrial genome maintenance; F:ATPase activator activity; F:ATP binding; C:mitochondrial matrix; P:'de novo' protein folding; P:protein quality control for misfolded or incompletely synthesized proteins; P:response to heat; F:heat shock protein binding; C:extrinsic component of mitochondrial inner membrane; P:positive regulation of ATPase activity; P:protein refolding; F:metal ion binding; F:unfolded protein binding</t>
  </si>
  <si>
    <t>IPR001623 (PRINTS); IPR001623 (SMART); IPR001305 (PFAM); IPR002939 (PFAM); G3DSA:2.60.260.20 (GENE3D); G3DSA:2.10.230.10 (GENE3D); G3DSA:2.60.260.20 (GENE3D); IPR001623 (PFAM); IPR036869 (G3DSA:1.10.287.GENE3D); mobidb-lite (MOBIDB_LITE); PTHR43096 (PANTHER); PTHR43096:SF10 (PANTHER); NON_CYTOPLASMIC_DOMAIN (PHOBIUS); SIGNAL_PEPTIDE_N_REGION (PHOBIUS); SIGNAL_PEPTIDE_H_REGION (PHOBIUS); SIGNAL_PEPTIDE_C_REGION (PHOBIUS); SIGNAL_PEPTIDE (PHOBIUS); IPR001305 (PROSITE_PROFILES); IPR012724 (HAMAP); IPR001623 (PROSITE_PROFILES); IPR001305 (CDD); IPR001623 (CDD); cd10747 (CDD); IPR036410 (SUPERFAMILY); IPR008971 (SUPERFAMILY); IPR008971 (SUPERFAMILY); IPR036869 (SUPERFAMILY)</t>
  </si>
  <si>
    <t>lcl|NW_014013630.1_cds_XP_013941496.1_3982</t>
  </si>
  <si>
    <t>013941496.1</t>
  </si>
  <si>
    <t>TRIATDRAFT_225666</t>
  </si>
  <si>
    <t>deoxyhypusine hydroxylase</t>
  </si>
  <si>
    <t>P:GO:0000226; C:GO:0005634; C:GO:0005737; P:GO:0008612; F:GO:0019135; F:GO:0046872; P:GO:0055114</t>
  </si>
  <si>
    <t>P:microtubule cytoskeleton organization; C:nucleus; C:cytoplasm; P:peptidyl-lysine modification to peptidyl-hypusine; F:deoxyhypusine monooxygenase activity; F:metal ion binding; P:oxidation-reduction process</t>
  </si>
  <si>
    <t>EC:1.14.99.29</t>
  </si>
  <si>
    <t>Deoxyhypusine monooxygenase</t>
  </si>
  <si>
    <t>IPR004155 (SMART); PF13646 (PFAM); IPR011989 (G3DSA:1.25.10.GENE3D); mobidb-lite (MOBIDB_LITE); PTHR12697 (PANTHER); PTHR12697:SF5 (PANTHER); IPR027517 (HAMAP); IPR016024 (SUPERFAMILY)</t>
  </si>
  <si>
    <t>F:GO:0005488; P:GO:0008612; F:GO:0019135</t>
  </si>
  <si>
    <t>F:binding; P:peptidyl-lysine modification to peptidyl-hypusine; F:deoxyhypusine monooxygenase activity</t>
  </si>
  <si>
    <t>lcl|NW_014013630.1_cds_XP_013941515.1_4005</t>
  </si>
  <si>
    <t>013941515.1</t>
  </si>
  <si>
    <t>TRIATDRAFT_172897</t>
  </si>
  <si>
    <t>hypothetical protein TRIATDRAFT_172897, partial</t>
  </si>
  <si>
    <t>IPR025261 (SMART); IPR033473 (PFAM); IPR025261 (PFAM); mobidb-lite (MOBIDB_LITE); mobidb-lite (MOBIDB_LITE); mobidb-lite (MOBIDB_LITE); mobidb-lite (MOBIDB_LITE); mobidb-lite (MOBIDB_LITE); PTHR13199:SF11 (PANTHER); PTHR13199 (PANTHER)</t>
  </si>
  <si>
    <t>lcl|NW_014013630.1_cds_XP_013940583.1_4020</t>
  </si>
  <si>
    <t>013940583.1</t>
  </si>
  <si>
    <t>TRIATDRAFT_33405</t>
  </si>
  <si>
    <t>hypothetical protein TRIATDRAFT_33405</t>
  </si>
  <si>
    <t>Coil (COILS); IPR011990 (G3DSA:1.25.40.GENE3D); IPR002885 (TIGRFAM); IPR011990 (G3DSA:1.25.40.GENE3D); IPR002885 (PFAM); mobidb-lite (MOBIDB_LITE); mobidb-lite (MOBIDB_LITE); mobidb-lite (MOBIDB_LITE); PTHR44149:SF1 (PANTHER); PTHR44149 (PANTHER); PTHR44149 (PANTHER); PTHR44149:SF1 (PANTHER); IPR011990 (SUPERFAMILY)</t>
  </si>
  <si>
    <t>lcl|NW_014013630.1_cds_XP_013941534.1_4027</t>
  </si>
  <si>
    <t>013941534.1</t>
  </si>
  <si>
    <t>TRIATDRAFT_149087</t>
  </si>
  <si>
    <t>major facilitator superfamily transporter</t>
  </si>
  <si>
    <t>IPR001958 (PRINTS); G3DSA:1.20.1250.20 (GENE3D); IPR011701 (PFAM); G3DSA:1.20.1250.20 (GENE3D); mobidb-lite (MOBIDB_LITE); PTHR23504 (PANTHER); PTHR23504:SF2 (PANTHER); CYTOPLASMIC_DOMAIN (PHOBIUS); NON_CYTOPLASMIC_DOMAIN (PHOBIUS); TRANSMEMBRANE (PHOBIUS); TRANSMEMBRANE (PHOBIUS); TRANSMEMBRANE (PHOBIUS); NON_CYTOPLASMIC_DOMAIN (PHOBIUS); TRANSMEMBRANE (PHOBIUS); TRANSMEMBRANE (PHOBIUS); CYTOPLASMIC_DOMAIN (PHOBIUS); CYTOPLASMIC_DOMAIN (PHOBIUS); TRANSMEMBRANE (PHOBIUS); TRANSMEMBRANE (PHOBIUS); TRANSMEMBRANE (PHOBIUS); TRANSMEMBRANE (PHOBIUS); CYTOPLASMIC_DOMAIN (PHOBIUS); NON_CYTOPLASMIC_DOMAIN (PHOBIUS); CYTOPLASMIC_DOMAIN (PHOBIUS); NON_CYTOPLASMIC_DOMAIN (PHOBIUS); TRANSMEMBRANE (PHOBIUS); TRANSMEMBRANE (PHOBIUS); CYTOPLASMIC_DOMAIN (PHOBIUS); NON_CYTOPLASMIC_DOMAIN (PHOBIUS); NON_CYTOPLASMIC_DOMAIN (PHOBIUS); TRANSMEMBRANE (PHOBIUS); CYTOPLASMIC_DOMAIN (PHOBIUS); IPR020846 (PROSITE_PROFILES); IPR020846 (CDD); IPR036259 (SUPERFAMILY); TMhelix (TMHMM); TMhelix (TMHMM); TMhelix (TMHMM); TMhelix (TMHMM); TMhelix (TMHMM); TMhelix (TMHMM); TMhelix (TMHMM); TMhelix (TMHMM); TMhelix (TMHMM); TMhelix (TMHMM); TMhelix (TMHMM)</t>
  </si>
  <si>
    <t>lcl|NW_014013630.1_cds_XP_013941535.1_4028</t>
  </si>
  <si>
    <t>013941535.1</t>
  </si>
  <si>
    <t>TRIATDRAFT_258528</t>
  </si>
  <si>
    <t>hypothetical protein TRIATDRAFT_258528</t>
  </si>
  <si>
    <t>P:GO:0009164; F:GO:0017111</t>
  </si>
  <si>
    <t>P:nucleoside catabolic process; F:nucleoside-triphosphatase activity</t>
  </si>
  <si>
    <t>Coil (COILS); IPR036265 (G3DSA:3.30.428.GENE3D); IPR001310 (PFAM); PTHR23089:SF19 (PANTHER); IPR001310 (PANTHER); IPR019808 (PROSITE_PATTERNS); IPR011146 (PROSITE_PROFILES); cd01275 (CDD); IPR036265 (SUPERFAMILY)</t>
  </si>
  <si>
    <t>lcl|NW_014013630.1_cds_XP_013941544.1_4039</t>
  </si>
  <si>
    <t>013941544.1</t>
  </si>
  <si>
    <t>TRIATDRAFT_149070</t>
  </si>
  <si>
    <t>hypothetical protein TRIATDRAFT_149070</t>
  </si>
  <si>
    <t>lcl|NW_014013630.1_cds_XP_013941548.1_4045</t>
  </si>
  <si>
    <t>013941548.1</t>
  </si>
  <si>
    <t>TRIATDRAFT_301205</t>
  </si>
  <si>
    <t>chorismate synthase</t>
  </si>
  <si>
    <t>P:GO:0000162; F:GO:0004107; P:GO:0006571; P:GO:0009094; P:GO:0009423</t>
  </si>
  <si>
    <t>P:tryptophan biosynthetic process; F:chorismate synthase activity; P:tyrosine biosynthetic process; P:L-phenylalanine biosynthetic process; P:chorismate biosynthetic process</t>
  </si>
  <si>
    <t>EC:4.2.3.5</t>
  </si>
  <si>
    <t>Chorismate synthase</t>
  </si>
  <si>
    <t>IPR000453 (TIGRFAM); IPR000453 (PIRSF); IPR000453 (PFAM); IPR035904 (G3DSA:3.60.150.GENE3D); IPR000453 (PANTHER); IPR020541 (PROSITE_PATTERNS); IPR020541 (PROSITE_PATTERNS); IPR000453 (CDD); IPR035904 (SUPERFAMILY)</t>
  </si>
  <si>
    <t>F:GO:0004107; P:GO:0009073</t>
  </si>
  <si>
    <t>F:chorismate synthase activity; P:aromatic amino acid family biosynthetic process</t>
  </si>
  <si>
    <t>lcl|NW_014013630.1_cds_XP_013941555.1_4052</t>
  </si>
  <si>
    <t>013941555.1</t>
  </si>
  <si>
    <t>TRIATDRAFT_130836</t>
  </si>
  <si>
    <t>family C-likeG- -coupled receptor</t>
  </si>
  <si>
    <t>IPR021460 (PFAM); PTHR35184 (PANTHER); NON_CYTOPLASMIC_DOMAIN (PHOBIUS); NON_CYTOPLASMIC_DOMAIN (PHOBIUS); TRANSMEMBRANE (PHOBIUS); CYTOPLASMIC_DOMAIN (PHOBIUS); CYTOPLASMIC_DOMAIN (PHOBIUS); TRANSMEMBRANE (PHOBIUS); CYTOPLASMIC_DOMAIN (PHOBIUS); CYTOPLASMIC_DOMAIN (PHOBIUS); TRANSMEMBRANE (PHOBIUS); NON_CYTOPLASMIC_DOMAIN (PHOBIUS); TRANSMEMBRANE (PHOBIUS); NON_CYTOPLASMIC_DOMAIN (PHOBIUS); TRANSMEMBRANE (PHOBIUS); TRANSMEMBRANE (PHOBIUS); TRANSMEMBRANE (PHOBIUS); TMhelix (TMHMM); TMhelix (TMHMM); TMhelix (TMHMM); TMhelix (TMHMM); TMhelix (TMHMM); TMhelix (TMHMM); TMhelix (TMHMM)</t>
  </si>
  <si>
    <t>lcl|NW_014013630.1_cds_XP_013941581.1_4081</t>
  </si>
  <si>
    <t>013941581.1</t>
  </si>
  <si>
    <t>TRIATDRAFT_258556</t>
  </si>
  <si>
    <t>histidinol-phosphate aminotransferase</t>
  </si>
  <si>
    <t>P:GO:0000105; P:GO:0000162; F:GO:0004400; P:GO:0006536; P:GO:0006571; P:GO:0009094; F:GO:0030170</t>
  </si>
  <si>
    <t>P:histidine biosynthetic process; P:tryptophan biosynthetic process; F:histidinol-phosphate transaminase activity; P:glutamate metabolic process; P:tyrosine biosynthetic process; P:L-phenylalanine biosynthetic process; F:pyridoxal phosphate binding</t>
  </si>
  <si>
    <t>EC:2.6.1.9</t>
  </si>
  <si>
    <t>Histidinol-phosphate transaminase</t>
  </si>
  <si>
    <t>IPR004839 (PFAM); IPR005861 (TIGRFAM); IPR015421 (G3DSA:3.40.640.GENE3D); IPR015422 (G3DSA:3.90.1150.GENE3D); mobidb-lite (MOBIDB_LITE); PTHR42885 (PANTHER); PTHR42885:SF2 (PANTHER); IPR001917 (PROSITE_PATTERNS); cd00609 (CDD); IPR015424 (SUPERFAMILY)</t>
  </si>
  <si>
    <t>P:GO:0000105; F:GO:0003824; F:GO:0004400; P:GO:0008152; P:GO:0009058; F:GO:0016740; F:GO:0030170</t>
  </si>
  <si>
    <t>P:histidine biosynthetic process; F:catalytic activity; F:histidinol-phosphate transaminase activity; P:metabolic process; P:biosynthetic process; F:transferase activity; F:pyridoxal phosphate binding</t>
  </si>
  <si>
    <t>lcl|NW_014013630.1_cds_XP_013941587.1_4090</t>
  </si>
  <si>
    <t>013941587.1</t>
  </si>
  <si>
    <t>TRIATDRAFT_301229</t>
  </si>
  <si>
    <t>dienelactone hydrolase family</t>
  </si>
  <si>
    <t>IPR002925 (PFAM); IPR029058 (G3DSA:3.40.50.GENE3D); PTHR17630:SF76 (PANTHER); PTHR17630 (PANTHER); IPR029058 (SUPERFAMILY)</t>
  </si>
  <si>
    <t>lcl|NW_014013630.1_cds_XP_013941589.1_4093</t>
  </si>
  <si>
    <t>013941589.1</t>
  </si>
  <si>
    <t>TRIATDRAFT_286000</t>
  </si>
  <si>
    <t>hypothetical protein TRIATDRAFT_286000</t>
  </si>
  <si>
    <t>F:GO:0004070; F:GO:0004088; F:GO:0005524; C:GO:0005739; C:GO:0005951; P:GO:0006207; P:GO:0006522; P:GO:0006531; P:GO:0006536; P:GO:0006541; C:GO:0009347; C:GO:0016021; F:GO:0016597; P:GO:0045984; F:GO:0046872</t>
  </si>
  <si>
    <t>F:aspartate carbamoyltransferase activity; F:carbamoyl-phosphate synthase (glutamine-hydrolyzing) activity; F:ATP binding; C:mitochondrion; C:carbamoyl-phosphate synthase complex; P:'de novo' pyrimidine nucleobase biosynthetic process; P:alanine metabolic process; P:aspartate metabolic process; P:glutamate metabolic process; P:glutamine metabolic process; C:aspartate carbamoyltransferase complex; C:integral component of membrane; F:amino acid binding; P:negative regulation of pyrimidine nucleobase metabolic process; F:metal ion binding</t>
  </si>
  <si>
    <t>EC:6.3.5.5; EC:2.1.3.2</t>
  </si>
  <si>
    <t>Carbamoyl-phosphate synthase (glutamine-hydrolyzing); Aspartate carbamoyltransferase</t>
  </si>
  <si>
    <t>IPR005483 (PRINTS); PR00099 (PRINTS); IPR002082 (PRINTS); IPR006130 (PRINTS); IPR005480 (SMART); IPR011607 (SMART); IPR002474 (SMART); IPR002474 (PFAM); IPR017926 (PFAM); IPR006132 (PFAM); IPR036480 (G3DSA:3.50.30.GENE3D); IPR036897 (G3DSA:1.10.1030.GENE3D); IPR036914 (G3DSA:3.40.50.GENE3D); IPR006131 (PFAM); G3DSA:3.20.20.140 (GENE3D); G3DSA:3.20.20.140 (GENE3D); G3DSA:3.30.470.20 (GENE3D); G3DSA:3.40.50.20 (GENE3D); IPR005479 (PFAM); G3DSA:3.30.470.20 (GENE3D); IPR006274 (TIGRFAM); G3DSA:3.40.50.20 (GENE3D); IPR011607 (PFAM); IPR005480 (PFAM); IPR036901 (G3DSA:3.40.50.GENE3D); IPR006275 (TIGRFAM); IPR036901 (G3DSA:3.40.50.GENE3D); IPR013815 (G3DSA:3.30.1490.GENE3D); IPR029062 (G3DSA:3.40.50.GENE3D); IPR002082 (TIGRFAM); PTHR11405:SF5 (PANTHER); PTHR11405 (PANTHER); IPR005479 (PROSITE_PATTERNS); IPR006130 (PROSITE_PATTERNS); IPR005479 (PROSITE_PATTERNS); IPR005479 (PROSITE_PATTERNS); IPR005479 (PROSITE_PATTERNS); IPR011761 (PROSITE_PROFILES); IPR011761 (PROSITE_PROFILES); IPR006274 (HAMAP); IPR017926 (PROSITE_PROFILES); cd01423 (CDD); IPR035686 (CDD); IPR036914 (SUPERFAMILY); IPR032466 (SUPERFAMILY); SSF56059 (SUPERFAMILY); IPR029062 (SUPERFAMILY); IPR036897 (SUPERFAMILY); IPR016185 (SUPERFAMILY); IPR016185 (SUPERFAMILY); SSF56059 (SUPERFAMILY); IPR036901 (SUPERFAMILY); IPR036480 (SUPERFAMILY)</t>
  </si>
  <si>
    <t>F:GO:0003824; F:GO:0004070; F:GO:0004088; F:GO:0005524; P:GO:0006207; P:GO:0006520; P:GO:0006541; P:GO:0006807; F:GO:0016597; F:GO:0016743; F:GO:0046872</t>
  </si>
  <si>
    <t>F:catalytic activity; F:aspartate carbamoyltransferase activity; F:carbamoyl-phosphate synthase (glutamine-hydrolyzing) activity; F:ATP binding; P:'de novo' pyrimidine nucleobase biosynthetic process; P:cellular amino acid metabolic process; P:glutamine metabolic process; P:nitrogen compound metabolic process; F:amino acid binding; F:carboxyl- or carbamoyltransferase activity; F:metal ion binding</t>
  </si>
  <si>
    <t>lcl|NW_014013630.1_cds_XP_013941590.1_4094</t>
  </si>
  <si>
    <t>013941590.1</t>
  </si>
  <si>
    <t>TRIATDRAFT_136517</t>
  </si>
  <si>
    <t>pyridoxamine 5 -phosphate oxidase</t>
  </si>
  <si>
    <t>F:GO:0004733; P:GO:0008615; F:GO:0010181; P:GO:0042823; P:GO:0055114</t>
  </si>
  <si>
    <t>F:pyridoxamine-phosphate oxidase activity; P:pyridoxine biosynthetic process; F:FMN binding; P:pyridoxal phosphate biosynthetic process; P:oxidation-reduction process</t>
  </si>
  <si>
    <t>EC:1.4.3.5</t>
  </si>
  <si>
    <t>Pyridoxal 5'-phosphate synthase</t>
  </si>
  <si>
    <t>IPR012349 (G3DSA:2.30.110.GENE3D); IPR011576 (PFAM); IPR019576 (PFAM); IPR000659 (TIGRFAM); mobidb-lite (MOBIDB_LITE); IPR000659 (PTHR10851:PANTHER); PTHR10851 (PANTHER); IPR019740 (PROSITE_PATTERNS); IPR012349 (SUPERFAMILY)</t>
  </si>
  <si>
    <t>F:GO:0004733; P:GO:0008615; F:GO:0010181; F:GO:0016638; F:GO:0048037; P:GO:0055114</t>
  </si>
  <si>
    <t>F:pyridoxamine-phosphate oxidase activity; P:pyridoxine biosynthetic process; F:FMN binding; F:oxidoreductase activity, acting on the CH-NH2 group of donors; F:cofactor binding; P:oxidation-reduction process</t>
  </si>
  <si>
    <t>lcl|NW_014013630.1_cds_XP_013941607.1_4115</t>
  </si>
  <si>
    <t>013941607.1</t>
  </si>
  <si>
    <t>TRIATDRAFT_286021</t>
  </si>
  <si>
    <t>hypothetical protein TRIATDRAFT_286021</t>
  </si>
  <si>
    <t>IPR032675 (G3DSA:3.80.10.GENE3D); mobidb-lite (MOBIDB_LITE); IPR001810 (PROSITE_PROFILES); IPR036047 (SUPERFAMILY)</t>
  </si>
  <si>
    <t>lcl|NW_014013630.1_cds_XP_013941610.1_4118</t>
  </si>
  <si>
    <t>013941610.1</t>
  </si>
  <si>
    <t>TRIATDRAFT_148970</t>
  </si>
  <si>
    <t>hypothetical protein TRIATDRAFT_148970</t>
  </si>
  <si>
    <t>IPR013078 (SMART); IPR029033 (G3DSA:3.40.50.GENE3D); mobidb-lite (MOBIDB_LITE); mobidb-lite (MOBIDB_LITE); mobidb-lite (MOBIDB_LITE); PTHR16469:SF40 (PANTHER); PTHR16469 (PANTHER); cd07040 (CDD); IPR029033 (SUPERFAMILY)</t>
  </si>
  <si>
    <t>lcl|NW_014013630.1_cds_XP_013941615.1_4124</t>
  </si>
  <si>
    <t>013941615.1</t>
  </si>
  <si>
    <t>TRIATDRAFT_148960</t>
  </si>
  <si>
    <t>AFG1 type</t>
  </si>
  <si>
    <t>Coil (COILS); IPR005654 (PFAM); G3DSA:3.40.50.300 (GENE3D); mobidb-lite (MOBIDB_LITE); IPR005654 (PANTHER); PTHR12169:SF6 (PANTHER); IPR027417 (SUPERFAMILY)</t>
  </si>
  <si>
    <t>lcl|NW_014013630.1_cds_XP_013941648.1_4159</t>
  </si>
  <si>
    <t>013941648.1</t>
  </si>
  <si>
    <t>TRIATDRAFT_301272</t>
  </si>
  <si>
    <t>hypothetical protein TRIATDRAFT_301272</t>
  </si>
  <si>
    <t>SIGNAL_PEPTIDE_H_REGION (PHOBIUS); SIGNAL_PEPTIDE_C_REGION (PHOBIUS); NON_CYTOPLASMIC_DOMAIN (PHOBIUS); SIGNAL_PEPTIDE_N_REGION (PHOBIUS); SIGNAL_PEPTIDE (PHOBIUS); SignalP-TM (SIGNALP_GRAM_POSITIVE); SignalP-noTM (SIGNALP_GRAM_NEGATIVE); SignalP-noTM (SIGNALP_EUK)</t>
  </si>
  <si>
    <t>lcl|NW_014013630.1_cds_XP_013941649.1_4160</t>
  </si>
  <si>
    <t>013941649.1</t>
  </si>
  <si>
    <t>TRIATDRAFT_294485</t>
  </si>
  <si>
    <t>hypothetical protein TRIATDRAFT_294485</t>
  </si>
  <si>
    <t>P:GO:0097264</t>
  </si>
  <si>
    <t>P:self proteolysis</t>
  </si>
  <si>
    <t>IPR022385 (TIGRFAM); IPR006530 (TIGRFAM); mobidb-lite (MOBIDB_LITE); mobidb-lite (MOBIDB_LITE); PTHR32305:SF6 (PANTHER); PTHR32305:SF6 (PANTHER); PTHR32305 (PANTHER); PTHR32305 (PANTHER); PTHR32305 (PANTHER); PTHR32305 (PANTHER); PTHR32305:SF6 (PANTHER); PTHR32305:SF6 (PANTHER); PTHR32305:SF6 (PANTHER)</t>
  </si>
  <si>
    <t>lcl|NW_014013630.1_cds_XP_013941671.1_4187</t>
  </si>
  <si>
    <t>013941671.1</t>
  </si>
  <si>
    <t>TRIATDRAFT_301285</t>
  </si>
  <si>
    <t>3-isopropylmalate dehydratase</t>
  </si>
  <si>
    <t>F:GO:0003861; P:GO:0009097; P:GO:0009098; P:GO:0009099; C:GO:0009316; F:GO:0051539</t>
  </si>
  <si>
    <t>F:3-isopropylmalate dehydratase activity; P:isoleucine biosynthetic process; P:leucine biosynthetic process; P:valine biosynthetic process; C:3-isopropylmalate dehydratase complex; F:4 iron, 4 sulfur cluster binding</t>
  </si>
  <si>
    <t>EC:4.2.1.33</t>
  </si>
  <si>
    <t>IPR001030 (PRINTS); IPR000573 (PFAM); IPR015932 (G3DSA:3.40.1060.GENE3D); IPR004430 (TIGRFAM); IPR001030 (PFAM); IPR012235 (PIRSF); IPR015928 (G3DSA:3.20.19.GENE3D); IPR004431 (TIGRFAM); IPR015931 (G3DSA:3.30.499.GENE3D); IPR015931 (G3DSA:3.30.499.GENE3D); PTHR43822:SF3 (PANTHER); PTHR43822 (PANTHER); IPR018136 (PROSITE_PATTERNS); IPR018136 (PROSITE_PATTERNS); IPR004430 (HAMAP); IPR004431 (HAMAP); IPR033941 (CDD); IPR033940 (CDD); IPR036008 (SUPERFAMILY); SSF52016 (SUPERFAMILY)</t>
  </si>
  <si>
    <t>F:GO:0003861; P:GO:0008152; P:GO:0009098; C:GO:0009316; F:GO:0051539</t>
  </si>
  <si>
    <t>F:3-isopropylmalate dehydratase activity; P:metabolic process; P:leucine biosynthetic process; C:3-isopropylmalate dehydratase complex; F:4 iron, 4 sulfur cluster binding</t>
  </si>
  <si>
    <t>lcl|NW_014013630.1_cds_XP_013941676.1_4192</t>
  </si>
  <si>
    <t>013941676.1</t>
  </si>
  <si>
    <t>TRIATDRAFT_301291</t>
  </si>
  <si>
    <t>hypothetical protein TRIATDRAFT_301291</t>
  </si>
  <si>
    <t>lcl|NW_014013630.1_cds_XP_013941677.1_4193</t>
  </si>
  <si>
    <t>013941677.1</t>
  </si>
  <si>
    <t>TRIATDRAFT_161626</t>
  </si>
  <si>
    <t>F:GO:0003677; C:GO:0005634; P:GO:0006355; F:GO:0046872</t>
  </si>
  <si>
    <t>F:DNA binding; C:nucleus; P:regulation of transcription, DNA-templated; F:metal ion binding</t>
  </si>
  <si>
    <t>IPR001356 (SMART); IPR013087 (SMART); G3DSA:1.10.10.60 (GENE3D); G3DSA:3.30.160.60 (GENE3D); IPR006600 (PFAM); G3DSA:1.10.10.60 (GENE3D); IPR008422 (PFAM); G3DSA:3.30.160.60 (GENE3D); mobidb-lite (MOBIDB_LITE); mobidb-lite (MOBIDB_LITE); mobidb-lite (MOBIDB_LITE); mobidb-lite (MOBIDB_LITE); PTHR11850:SF195 (PANTHER); PTHR11850 (PANTHER); PTHR11850 (PANTHER); PTHR11850:SF195 (PANTHER); PTHR11850 (PANTHER); PTHR11850:SF195 (PANTHER); IPR013087 (PROSITE_PATTERNS); IPR013087 (PROSITE_PATTERNS); IPR001356 (PROSITE_PROFILES); IPR013087 (PROSITE_PROFILES); IPR001356 (CDD); IPR009057 (SUPERFAMILY)</t>
  </si>
  <si>
    <t>F:GO:0003676; F:GO:0003677; P:GO:0006355</t>
  </si>
  <si>
    <t>F:nucleic acid binding; F:DNA binding; P:regulation of transcription, DNA-templated</t>
  </si>
  <si>
    <t>lcl|NW_014013630.1_cds_XP_013941678.1_4194</t>
  </si>
  <si>
    <t>013941678.1</t>
  </si>
  <si>
    <t>TRIATDRAFT_174504</t>
  </si>
  <si>
    <t>GATA type transcriptional regulator</t>
  </si>
  <si>
    <t>F:GO:0003700; C:GO:0005667; P:GO:0006355; P:GO:0006355; F:GO:0008270; F:GO:0043565</t>
  </si>
  <si>
    <t>F:DNA binding transcription factor activity; C:transcription factor complex; P:regulation of transcription, DNA-templated; P:regulation of transcription, DNA-templated; F:zinc ion binding; F:sequence-specific DNA binding</t>
  </si>
  <si>
    <t>Coil (COILS); IPR000679 (PRINTS); IPR000679 (SMART); IPR000679 (PFAM); IPR013088 (G3DSA:3.30.50.GENE3D); IPR013088 (G3DSA:3.30.50.GENE3D); mobidb-lite (MOBIDB_LITE); mobidb-lite (MOBIDB_LITE); mobidb-lite (MOBIDB_LITE); mobidb-lite (MOBIDB_LITE); PTHR10071:SF304 (PANTHER); PTHR10071 (PANTHER); IPR000679 (PROSITE_PATTERNS); IPR000679 (PROSITE_PATTERNS); IPR000679 (PROSITE_PROFILES); IPR000679 (PROSITE_PROFILES); cd00202 (CDD); cd00202 (CDD); SSF57716 (SUPERFAMILY); SSF57716 (SUPERFAMILY)</t>
  </si>
  <si>
    <t>F:GO:0003700; P:GO:0006355; F:GO:0008270; F:GO:0043565</t>
  </si>
  <si>
    <t>F:DNA binding transcription factor activity; P:regulation of transcription, DNA-templated; F:zinc ion binding; F:sequence-specific DNA binding</t>
  </si>
  <si>
    <t>lcl|NW_014013630.1_cds_XP_013941690.1_4209</t>
  </si>
  <si>
    <t>013941690.1</t>
  </si>
  <si>
    <t>TRIATDRAFT_301304</t>
  </si>
  <si>
    <t>electron transfer flavo subunit beta</t>
  </si>
  <si>
    <t>P:GO:0006118; F:GO:0009055</t>
  </si>
  <si>
    <t>P:obsolete electron transport; F:electron transfer activity</t>
  </si>
  <si>
    <t>IPR014730 (SMART); IPR014730 (PFAM); IPR014729 (G3DSA:3.40.50.GENE3D); IPR012255 (PIRSF); PTHR21294:SF8 (PANTHER); IPR012255 (PANTHER); IPR000049 (PROSITE_PATTERNS); IPR033948 (CDD); SSF52402 (SUPERFAMILY)</t>
  </si>
  <si>
    <t>F:GO:0009055</t>
  </si>
  <si>
    <t>F:electron transfer activity</t>
  </si>
  <si>
    <t>lcl|NW_014013630.1_cds_XP_013941691.1_4210</t>
  </si>
  <si>
    <t>013941691.1</t>
  </si>
  <si>
    <t>TRIATDRAFT_148882</t>
  </si>
  <si>
    <t>carbamoyl-phosphate synthase</t>
  </si>
  <si>
    <t>F:GO:0004088; C:GO:0005951; P:GO:0006207; P:GO:0006526; P:GO:0006536; P:GO:0006541</t>
  </si>
  <si>
    <t>F:carbamoyl-phosphate synthase (glutamine-hydrolyzing) activity; C:carbamoyl-phosphate synthase complex; P:'de novo' pyrimidine nucleobase biosynthetic process; P:arginine biosynthetic process; P:glutamate metabolic process; P:glutamine metabolic process</t>
  </si>
  <si>
    <t>EC:6.3.5.5</t>
  </si>
  <si>
    <t>Carbamoyl-phosphate synthase (glutamine-hydrolyzing)</t>
  </si>
  <si>
    <t>PR00096 (PRINTS); PR00099 (PRINTS); PR00097 (PRINTS); IPR002474 (SMART); IPR002474 (PFAM); IPR017926 (PFAM); IPR036480 (G3DSA:3.50.30.GENE3D); IPR006274 (TIGRFAM); IPR029062 (G3DSA:3.40.50.GENE3D); PTHR11405:SF4 (PANTHER); PTHR11405 (PANTHER); IPR017926 (PROSITE_PROFILES); IPR006274 (HAMAP); IPR035686 (CDD); IPR029062 (SUPERFAMILY); IPR036480 (SUPERFAMILY)</t>
  </si>
  <si>
    <t>F:GO:0004088; P:GO:0006207; P:GO:0006541</t>
  </si>
  <si>
    <t>F:carbamoyl-phosphate synthase (glutamine-hydrolyzing) activity; P:'de novo' pyrimidine nucleobase biosynthetic process; P:glutamine metabolic process</t>
  </si>
  <si>
    <t>lcl|NW_014013630.1_cds_XP_013941699.1_4218</t>
  </si>
  <si>
    <t>013941699.1</t>
  </si>
  <si>
    <t>TRIATDRAFT_301308</t>
  </si>
  <si>
    <t>hypothetical protein TRIATDRAFT_301308</t>
  </si>
  <si>
    <t>IPR029058 (G3DSA:3.40.50.GENE3D); IPR013094 (PFAM); PTHR23024:SF245 (PANTHER); PTHR23024 (PANTHER); IPR029058 (SUPERFAMILY)</t>
  </si>
  <si>
    <t>lcl|NW_014013630.1_cds_XP_013941758.1_4289</t>
  </si>
  <si>
    <t>013941758.1</t>
  </si>
  <si>
    <t>TRIATDRAFT_301356</t>
  </si>
  <si>
    <t>cytosolic glycine serine hydroxymethyltransferase</t>
  </si>
  <si>
    <t>F:GO:0004372; P:GO:0006545; P:GO:0006563; F:GO:0008168; F:GO:0030170; P:GO:0032259; P:GO:0035999</t>
  </si>
  <si>
    <t>F:glycine hydroxymethyltransferase activity; P:glycine biosynthetic process; P:L-serine metabolic process; F:methyltransferase activity; F:pyridoxal phosphate binding; P:methylation; P:tetrahydrofolate interconversion</t>
  </si>
  <si>
    <t>IPR001085 (PIRSF); IPR015421 (G3DSA:3.40.640.GENE3D); PF00464 (PFAM); IPR015422 (G3DSA:3.90.1150.GENE3D); PTHR11680 (PANTHER); PTHR11680:SF25 (PANTHER); IPR019798 (PROSITE_PATTERNS); IPR001085 (HAMAP); IPR001085 (CDD); IPR015424 (SUPERFAMILY)</t>
  </si>
  <si>
    <t>lcl|NW_014013631.1_cds_XP_013941965.1_4328</t>
  </si>
  <si>
    <t>013941965.1</t>
  </si>
  <si>
    <t>TRIATDRAFT_78950</t>
  </si>
  <si>
    <t>hypothetical protein TRIATDRAFT_78950</t>
  </si>
  <si>
    <t>IPR018825 (PFAM); IPR018827 (PFAM); mobidb-lite (MOBIDB_LITE); PTHR31685:SF3 (PANTHER); PTHR31685 (PANTHER); TRANSMEMBRANE (PHOBIUS); TRANSMEMBRANE (PHOBIUS); CYTOPLASMIC_DOMAIN (PHOBIUS); CYTOPLASMIC_DOMAIN (PHOBIUS); NON_CYTOPLASMIC_DOMAIN (PHOBIUS); NON_CYTOPLASMIC_DOMAIN (PHOBIUS); TRANSMEMBRANE (PHOBIUS); TRANSMEMBRANE (PHOBIUS); TRANSMEMBRANE (PHOBIUS); CYTOPLASMIC_DOMAIN (PHOBIUS); TRANSMEMBRANE (PHOBIUS); TRANSMEMBRANE (PHOBIUS); NON_CYTOPLASMIC_DOMAIN (PHOBIUS); CYTOPLASMIC_DOMAIN (PHOBIUS); NON_CYTOPLASMIC_DOMAIN (PHOBIUS); CYTOPLASMIC_DOMAIN (PHOBIUS); NON_CYTOPLASMIC_DOMAIN (PHOBIUS); TRANSMEMBRANE (PHOBIUS); CYTOPLASMIC_DOMAIN (PHOBIUS); NON_CYTOPLASMIC_DOMAIN (PHOBIUS); TRANSMEMBRANE (PHOBIUS); TRANSMEMBRANE (PHOBIUS); TRANSMEMBRANE (PHOBIUS); cd08760 (CDD); TMhelix (TMHMM); TMhelix (TMHMM); TMhelix (TMHMM); TMhelix (TMHMM); TMhelix (TMHMM); TMhelix (TMHMM); TMhelix (TMHMM); TMhelix (TMHMM); TMhelix (TMHMM); TMhelix (TMHMM); TMhelix (TMHMM)</t>
  </si>
  <si>
    <t>lcl|NW_014013631.1_cds_XP_013941970.1_4333</t>
  </si>
  <si>
    <t>013941970.1</t>
  </si>
  <si>
    <t>TRIATDRAFT_300151</t>
  </si>
  <si>
    <t>hypothetical protein TRIATDRAFT_300151</t>
  </si>
  <si>
    <t>IPR002067 (PRINTS); IPR023395 (G3DSA:1.50.40.GENE3D); IPR018108 (PFAM); PTHR24089 (PANTHER); PTHR24089:SF205 (PANTHER); IPR018108 (PROSITE_PROFILES); IPR018108 (PROSITE_PROFILES); IPR018108 (PROSITE_PROFILES); IPR023395 (SUPERFAMILY)</t>
  </si>
  <si>
    <t>lcl|NW_014013631.1_cds_XP_013941978.1_4342</t>
  </si>
  <si>
    <t>013941978.1</t>
  </si>
  <si>
    <t>TRIATDRAFT_222224</t>
  </si>
  <si>
    <t>hypothetical protein TRIATDRAFT_222224</t>
  </si>
  <si>
    <t>F:GO:0016972; P:GO:0055114</t>
  </si>
  <si>
    <t>F:thiol oxidase activity; P:oxidation-reduction process</t>
  </si>
  <si>
    <t>EC:1.8.3.2</t>
  </si>
  <si>
    <t>Thiol oxidase</t>
  </si>
  <si>
    <t>IPR036774 (G3DSA:1.20.120.GENE3D); IPR017905 (PFAM); mobidb-lite (MOBIDB_LITE); mobidb-lite (MOBIDB_LITE); PTHR12645:SF0 (PANTHER); PTHR12645 (PANTHER); IPR017905 (PROSITE_PROFILES); IPR036774 (SUPERFAMILY)</t>
  </si>
  <si>
    <t>lcl|NW_014013631.1_cds_XP_013941979.1_4343</t>
  </si>
  <si>
    <t>013941979.1</t>
  </si>
  <si>
    <t>TRIATDRAFT_127628</t>
  </si>
  <si>
    <t>uroporphyrinogen-III synthase</t>
  </si>
  <si>
    <t>F:GO:0004852; P:GO:0006783; P:GO:0015994</t>
  </si>
  <si>
    <t>F:uroporphyrinogen-III synthase activity; P:heme biosynthetic process; P:chlorophyll metabolic process</t>
  </si>
  <si>
    <t>EC:4.2.1.75</t>
  </si>
  <si>
    <t>Uroporphyrinogen-III synthase</t>
  </si>
  <si>
    <t>G3DSA:3.40.50.10090 (GENE3D); G3DSA:3.40.50.10090 (GENE3D); IPR003754 (PFAM); PTHR12390 (PANTHER); IPR003754 (CDD); IPR036108 (SUPERFAMILY)</t>
  </si>
  <si>
    <t>F:GO:0004852; P:GO:0033014</t>
  </si>
  <si>
    <t>F:uroporphyrinogen-III synthase activity; P:tetrapyrrole biosynthetic process</t>
  </si>
  <si>
    <t>lcl|NW_014013631.1_cds_XP_013941992.1_4357</t>
  </si>
  <si>
    <t>013941992.1</t>
  </si>
  <si>
    <t>TRIATDRAFT_300169</t>
  </si>
  <si>
    <t>hypothetical protein TRIATDRAFT_300169</t>
  </si>
  <si>
    <t>P:GO:0031120; C:GO:0031429; F:GO:0034513; P:GO:0042254</t>
  </si>
  <si>
    <t>P:snRNA pseudouridine synthesis; C:box H/ACA snoRNP complex; F:box H/ACA snoRNA binding; P:ribosome biogenesis</t>
  </si>
  <si>
    <t>IPR007504 (PFAM); G3DSA:2.40.10.230 (GENE3D); mobidb-lite (MOBIDB_LITE); mobidb-lite (MOBIDB_LITE); PTHR23237:SF6 (PANTHER); IPR021154 (PANTHER); IPR021154 (PRODOM); IPR009000 (SUPERFAMILY)</t>
  </si>
  <si>
    <t>P:GO:0001522; C:GO:0031429; P:GO:0042254</t>
  </si>
  <si>
    <t>P:pseudouridine synthesis; C:box H/ACA snoRNP complex; P:ribosome biogenesis</t>
  </si>
  <si>
    <t>lcl|NW_014013631.1_cds_XP_013942022.1_4397</t>
  </si>
  <si>
    <t>013942022.1</t>
  </si>
  <si>
    <t>TRIATDRAFT_137654</t>
  </si>
  <si>
    <t>Coil (COILS); IPR011701 (PFAM); G3DSA:1.20.1250.20 (GENE3D); mobidb-lite (MOBIDB_LITE); mobidb-lite (MOBIDB_LITE); PTHR23502:SF12 (PANTHER); PTHR23502 (PANTHER); TRANSMEMBRANE (PHOBIUS); TRANSMEMBRANE (PHOBIUS); CYTOPLASMIC_DOMAIN (PHOBIUS); CYTOPLASMIC_DOMAIN (PHOBIUS); TRANSMEMBRANE (PHOBIUS); TRANSMEMBRANE (PHOBIUS); TRANSMEMBRANE (PHOBIUS); NON_CYTOPLASMIC_DOMAIN (PHOBIUS); TRANSMEMBRANE (PHOBIUS); NON_CYTOPLASMIC_DOMAIN (PHOBIUS); TRANSMEMBRANE (PHOBIUS); CYTOPLASMIC_DOMAIN (PHOBIUS); TRANSMEMBRANE (PHOBIUS); TRANSMEMBRANE (PHOBIUS); CYTOPLASMIC_DOMAIN (PHOBIUS); NON_CYTOPLASMIC_DOMAIN (PHOBIUS); CYTOPLASMIC_DOMAIN (PHOBIUS); TRANSMEMBRANE (PHOBIUS); NON_CYTOPLASMIC_DOMAIN (PHOBIUS); TRANSMEMBRANE (PHOBIUS); NON_CYTOPLASMIC_DOMAIN (PHOBIUS); CYTOPLASMIC_DOMAIN (PHOBIUS); NON_CYTOPLASMIC_DOMAIN (PHOBIUS); CYTOPLASMIC_DOMAIN (PHOBIUS); TRANSMEMBRANE (PHOBIUS); IPR020846 (PROSITE_PROFILES); IPR020846 (CDD); IPR036259 (SUPERFAMILY); TMhelix (TMHMM); TMhelix (TMHMM); TMhelix (TMHMM); TMhelix (TMHMM); TMhelix (TMHMM); TMhelix (TMHMM); TMhelix (TMHMM); TMhelix (TMHMM); TMhelix (TMHMM); TMhelix (TMHMM); TMhelix (TMHMM); TMhelix (TMHMM)</t>
  </si>
  <si>
    <t>lcl|NW_014013631.1_cds_XP_013942048.1_4427</t>
  </si>
  <si>
    <t>013942048.1</t>
  </si>
  <si>
    <t>TRIATDRAFT_171851</t>
  </si>
  <si>
    <t>hypothetical protein TRIATDRAFT_171851, partial</t>
  </si>
  <si>
    <t>F:GO:0003735; F:GO:0005515; P:GO:0006412; C:GO:0015935; P:GO:0042254</t>
  </si>
  <si>
    <t>F:structural constituent of ribosome; F:protein binding; P:translation; C:small ribosomal subunit; P:ribosome biogenesis</t>
  </si>
  <si>
    <t>Coil (COILS); IPR001865 (PRINTS); IPR000644 (SMART); IPR000270 (SMART); G3DSA:3.10.580.10 (GENE3D); IPR001865 (PFAM); G3DSA:3.10.580.10 (GENE3D); IPR005706 (TIGRFAM); G3DSA:3.10.580.10 (GENE3D); IPR000644 (PFAM); IPR000270 (PFAM); G3DSA:3.40.50.10490 (GENE3D); mobidb-lite (MOBIDB_LITE); mobidb-lite (MOBIDB_LITE); mobidb-lite (MOBIDB_LITE); mobidb-lite (MOBIDB_LITE); mobidb-lite (MOBIDB_LITE); PTHR43263 (PANTHER); IPR018130 (PROSITE_PATTERNS); TRANSMEMBRANE (PHOBIUS); CYTOPLASMIC_DOMAIN (PHOBIUS); NON_CYTOPLASMIC_DOMAIN (PHOBIUS); IPR005706 (HAMAP); IPR000270 (PROSITE_PROFILES); IPR000644 (PROSITE_PROFILES); IPR000644 (PROSITE_PROFILES); IPR000644 (PROSITE_PROFILES); IPR000644 (PROSITE_PROFILES); cd06409 (CDD); cd04587 (CDD); cd04587 (CDD); IPR001865 (CDD); IPR023591 (SUPERFAMILY); SSF54277 (SUPERFAMILY); SSF54631 (SUPERFAMILY); SSF54631 (SUPERFAMILY)</t>
  </si>
  <si>
    <t>F:GO:0003735; F:GO:0005515; C:GO:0005622; C:GO:0005840; P:GO:0006412; C:GO:0015935</t>
  </si>
  <si>
    <t>F:structural constituent of ribosome; F:protein binding; C:intracellular; C:ribosome; P:translation; C:small ribosomal subunit</t>
  </si>
  <si>
    <t>lcl|NW_014013631.1_cds_XP_013942059.1_4439</t>
  </si>
  <si>
    <t>013942059.1</t>
  </si>
  <si>
    <t>TRIATDRAFT_284537</t>
  </si>
  <si>
    <t>hypothetical protein TRIATDRAFT_284537</t>
  </si>
  <si>
    <t>IPR002889 (PFAM); IPR008160 (PFAM); IPR016133 (G3DSA:2.160.20.GENE3D); mobidb-lite (MOBIDB_LITE); mobidb-lite (MOBIDB_LITE); mobidb-lite (MOBIDB_LITE); PTHR24023 (PANTHER); PTHR24023:SF849 (PANTHER); PTHR24023:SF849 (PANTHER); PTHR24023:SF849 (PANTHER); PTHR24023 (PANTHER); PTHR24023 (PANTHER); PTHR24023:SF849 (PANTHER); NON_CYTOPLASMIC_DOMAIN (PHOBIUS); SIGNAL_PEPTIDE (PHOBIUS); SIGNAL_PEPTIDE_C_REGION (PHOBIUS); SIGNAL_PEPTIDE_N_REGION (PHOBIUS); SIGNAL_PEPTIDE_H_REGION (PHOBIUS); IPR002889 (PROSITE_PROFILES); PS51257 (PROSITE_PROFILES); SignalP-TM (SIGNALP_GRAM_POSITIVE); SignalP-noTM (SIGNALP_EUK); SignalP-noTM (SIGNALP_GRAM_NEGATIVE)</t>
  </si>
  <si>
    <t>lcl|NW_014013631.1_cds_XP_013941807.1_4454</t>
  </si>
  <si>
    <t>013941807.1</t>
  </si>
  <si>
    <t>TRIATDRAFT_27061</t>
  </si>
  <si>
    <t>hypothetical protein TRIATDRAFT_27061, partial</t>
  </si>
  <si>
    <t>lcl|NW_014013631.1_cds_XP_013942075.1_4459</t>
  </si>
  <si>
    <t>013942075.1</t>
  </si>
  <si>
    <t>TRIATDRAFT_300221</t>
  </si>
  <si>
    <t>hypoxanthine guanine phosphoribosyltransferase</t>
  </si>
  <si>
    <t>C:GO:0005783; P:GO:0009116; F:GO:0052657</t>
  </si>
  <si>
    <t>C:endoplasmic reticulum; P:nucleoside metabolic process; F:guanine phosphoribosyltransferase activity</t>
  </si>
  <si>
    <t>EC:2.4.2.8</t>
  </si>
  <si>
    <t>Hypoxanthine phosphoribosyltransferase</t>
  </si>
  <si>
    <t>Coil (COILS); IPR000836 (PFAM); G3DSA:3.40.50.2020 (GENE3D); PTHR42946:SF4 (PANTHER); PTHR42946 (PANTHER); IPR000836 (CDD); IPR029057 (SUPERFAMILY)</t>
  </si>
  <si>
    <t>P:GO:0009116</t>
  </si>
  <si>
    <t>P:nucleoside metabolic process</t>
  </si>
  <si>
    <t>lcl|NW_014013631.1_cds_XP_013942088.1_4476</t>
  </si>
  <si>
    <t>013942088.1</t>
  </si>
  <si>
    <t>TRIATDRAFT_257563</t>
  </si>
  <si>
    <t>hypothetical protein TRIATDRAFT_257563</t>
  </si>
  <si>
    <t>lcl|NW_014013631.1_cds_XP_013942101.1_4491</t>
  </si>
  <si>
    <t>013942101.1</t>
  </si>
  <si>
    <t>TRIATDRAFT_300244</t>
  </si>
  <si>
    <t>L-galactose dehydrogenase (L- )</t>
  </si>
  <si>
    <t>IPR023210 (PFAM); IPR036812 (G3DSA:3.20.20.GENE3D); PTHR42686 (PANTHER); IPR036812 (SUPERFAMILY)</t>
  </si>
  <si>
    <t>lcl|NW_014013631.1_cds_XP_013941801.1_4584</t>
  </si>
  <si>
    <t>013941801.1</t>
  </si>
  <si>
    <t>TRIATDRAFT_19331</t>
  </si>
  <si>
    <t>hypothetical protein TRIATDRAFT_19331, partial</t>
  </si>
  <si>
    <t>lcl|NW_014013631.1_cds_XP_013942197.1_4615</t>
  </si>
  <si>
    <t>013942197.1</t>
  </si>
  <si>
    <t>TRIATDRAFT_244768</t>
  </si>
  <si>
    <t>threonine aldolase</t>
  </si>
  <si>
    <t>P:GO:0006520; F:GO:0016829</t>
  </si>
  <si>
    <t>P:cellular amino acid metabolic process; F:lyase activity</t>
  </si>
  <si>
    <t>IPR015421 (G3DSA:3.40.640.GENE3D); IPR015422 (G3DSA:3.90.1150.GENE3D); IPR001597 (PFAM); PTHR43703 (PANTHER); IPR015424 (SUPERFAMILY)</t>
  </si>
  <si>
    <t>F:GO:0003824; P:GO:0006520; F:GO:0016829</t>
  </si>
  <si>
    <t>F:catalytic activity; P:cellular amino acid metabolic process; F:lyase activity</t>
  </si>
  <si>
    <t>lcl|NW_014013631.1_cds_XP_013942229.1_4653</t>
  </si>
  <si>
    <t>013942229.1</t>
  </si>
  <si>
    <t>TRIATDRAFT_150450</t>
  </si>
  <si>
    <t>hypothetical protein TRIATDRAFT_150450</t>
  </si>
  <si>
    <t>P:GO:0006673; C:GO:0016021; P:GO:0030148; F:GO:0045140; C:GO:0070916</t>
  </si>
  <si>
    <t>P:inositol phosphoceramide metabolic process; C:integral component of membrane; P:sphingolipid biosynthetic process; F:inositol phosphoceramide synthase activity; C:inositol phosphoceramide synthase complex</t>
  </si>
  <si>
    <t>IPR000326 (SMART); IPR026841 (PFAM); G3DSA:1.20.144.10 (GENE3D); mobidb-lite (MOBIDB_LITE); PTHR31310 (PANTHER); PTHR31310:SF11 (PANTHER); TRANSMEMBRANE (PHOBIUS); TRANSMEMBRANE (PHOBIUS); TRANSMEMBRANE (PHOBIUS); NON_CYTOPLASMIC_DOMAIN (PHOBIUS); TRANSMEMBRANE (PHOBIUS); CYTOPLASMIC_DOMAIN (PHOBIUS); TRANSMEMBRANE (PHOBIUS); NON_CYTOPLASMIC_DOMAIN (PHOBIUS); CYTOPLASMIC_DOMAIN (PHOBIUS); TRANSMEMBRANE (PHOBIUS); TRANSMEMBRANE (PHOBIUS); NON_CYTOPLASMIC_DOMAIN (PHOBIUS); NON_CYTOPLASMIC_DOMAIN (PHOBIUS); CYTOPLASMIC_DOMAIN (PHOBIUS); CYTOPLASMIC_DOMAIN (PHOBIUS); cd03386 (CDD); IPR036938 (SUPERFAMILY); TMhelix (TMHMM); TMhelix (TMHMM); TMhelix (TMHMM); TMhelix (TMHMM); TMhelix (TMHMM)</t>
  </si>
  <si>
    <t>lcl|NW_014013631.1_cds_XP_013942233.1_4658</t>
  </si>
  <si>
    <t>013942233.1</t>
  </si>
  <si>
    <t>TRIATDRAFT_300337</t>
  </si>
  <si>
    <t>serine hydroxymethyltransferase</t>
  </si>
  <si>
    <t>F:GO:0004372; C:GO:0005737; P:GO:0006545; P:GO:0006563; F:GO:0008168; F:GO:0030170; P:GO:0032259; P:GO:0035999</t>
  </si>
  <si>
    <t>F:glycine hydroxymethyltransferase activity; C:cytoplasm; P:glycine biosynthetic process; P:L-serine metabolic process; F:methyltransferase activity; F:pyridoxal phosphate binding; P:methylation; P:tetrahydrofolate interconversion</t>
  </si>
  <si>
    <t>PF00464 (PFAM); IPR015421 (G3DSA:3.40.640.GENE3D); IPR015422 (G3DSA:3.90.1150.GENE3D); IPR001085 (PIRSF); PTHR11680 (PANTHER); PTHR11680:SF25 (PANTHER); IPR019798 (PROSITE_PATTERNS); IPR001085 (HAMAP); IPR001085 (CDD); IPR015424 (SUPERFAMILY)</t>
  </si>
  <si>
    <t>lcl|NW_014013631.1_cds_XP_013942242.1_4670</t>
  </si>
  <si>
    <t>013942242.1</t>
  </si>
  <si>
    <t>TRIATDRAFT_300348</t>
  </si>
  <si>
    <t>IPR002067 (PRINTS); IPR018108 (PFAM); IPR023395 (G3DSA:1.50.40.GENE3D); PTHR24089 (PANTHER); PTHR24089:SF168 (PANTHER); IPR018108 (PROSITE_PROFILES); IPR018108 (PROSITE_PROFILES); IPR018108 (PROSITE_PROFILES); IPR023395 (SUPERFAMILY)</t>
  </si>
  <si>
    <t>lcl|NW_014013631.1_cds_XP_013942249.1_4679</t>
  </si>
  <si>
    <t>013942249.1</t>
  </si>
  <si>
    <t>TRIATDRAFT_300355</t>
  </si>
  <si>
    <t>phospho-2-dehydro-3-deoxyheptonate tyrosine-inhibited</t>
  </si>
  <si>
    <t>P:GO:0000162; F:GO:0003849; C:GO:0005634; C:GO:0005737; P:GO:0006571; P:GO:0009094; P:GO:0009423</t>
  </si>
  <si>
    <t>P:tryptophan biosynthetic process; F:3-deoxy-7-phosphoheptulonate synthase activity; C:nucleus; C:cytoplasm; P:tyrosine biosynthetic process; P:L-phenylalanine biosynthetic process; P:chorismate biosynthetic process</t>
  </si>
  <si>
    <t>EC:2.5.1.54</t>
  </si>
  <si>
    <t>3-deoxy-7-phosphoheptulonate synthase</t>
  </si>
  <si>
    <t>IPR013785 (G3DSA:3.20.20.GENE3D); IPR006219 (PIRSF); IPR006218 (PFAM); IPR006219 (TIGRFAM); IPR006219 (PANTHER); PTHR21225:SF8 (PANTHER); SSF51569 (SUPERFAMILY)</t>
  </si>
  <si>
    <t>F:GO:0003824; F:GO:0003849; P:GO:0009058; P:GO:0009073</t>
  </si>
  <si>
    <t>F:catalytic activity; F:3-deoxy-7-phosphoheptulonate synthase activity; P:biosynthetic process; P:aromatic amino acid family biosynthetic process</t>
  </si>
  <si>
    <t>lcl|NW_014013631.1_cds_XP_013941864.1_4704</t>
  </si>
  <si>
    <t>013941864.1</t>
  </si>
  <si>
    <t>TRIATDRAFT_36337</t>
  </si>
  <si>
    <t>hypothetical protein TRIATDRAFT_36337</t>
  </si>
  <si>
    <t>F:GO:0004222; P:GO:0006508</t>
  </si>
  <si>
    <t>F:metalloendopeptidase activity; P:proteolysis</t>
  </si>
  <si>
    <t>IPR001384 (PRINTS); IPR029463 (SMART); IPR001384 (PFAM); IPR024079 (G3DSA:3.40.390.GENE3D); PTHR37016:SF2 (PANTHER); PTHR37016 (PANTHER); SIGNAL_PEPTIDE (PHOBIUS); SIGNAL_PEPTIDE_H_REGION (PHOBIUS); SIGNAL_PEPTIDE_N_REGION (PHOBIUS); NON_CYTOPLASMIC_DOMAIN (PHOBIUS); SIGNAL_PEPTIDE_C_REGION (PHOBIUS); cd11008 (CDD); SignalP-noTM (SIGNALP_EUK); SignalP-noTM (SIGNALP_GRAM_NEGATIVE); SignalP-TM (SIGNALP_GRAM_POSITIVE); SSF55486 (SUPERFAMILY)</t>
  </si>
  <si>
    <t>lcl|NW_014013631.1_cds_XP_013942277.1_4713</t>
  </si>
  <si>
    <t>013942277.1</t>
  </si>
  <si>
    <t>TRIATDRAFT_300375</t>
  </si>
  <si>
    <t>hypothetical protein TRIATDRAFT_300375</t>
  </si>
  <si>
    <t>IPR008551 (PFAM); mobidb-lite (MOBIDB_LITE); PTHR17985:SF8 (PANTHER); IPR008551 (PANTHER)</t>
  </si>
  <si>
    <t>lcl|NW_014013631.1_cds_XP_013942278.1_4716</t>
  </si>
  <si>
    <t>013942278.1</t>
  </si>
  <si>
    <t>TRIATDRAFT_87116</t>
  </si>
  <si>
    <t>hypothetical protein TRIATDRAFT_87116</t>
  </si>
  <si>
    <t>lcl|NW_014013631.1_cds_XP_013942297.1_4737</t>
  </si>
  <si>
    <t>013942297.1</t>
  </si>
  <si>
    <t>TRIATDRAFT_319383</t>
  </si>
  <si>
    <t>hypothetical protein TRIATDRAFT_319383</t>
  </si>
  <si>
    <t>Coil (COILS); Coil (COILS); IPR025160 (PFAM); IPR012617 (PFAM); mobidb-lite (MOBIDB_LITE); PTHR15565 (PANTHER)</t>
  </si>
  <si>
    <t>lcl|NW_014013631.1_cds_XP_013942329.1_4771</t>
  </si>
  <si>
    <t>013942329.1</t>
  </si>
  <si>
    <t>TRIATDRAFT_138092</t>
  </si>
  <si>
    <t>FAD binding domain-containing protein</t>
  </si>
  <si>
    <t>PR00420 (PRINTS); IPR036188 (G3DSA:3.50.50.GENE3D); IPR002938 (PFAM); PTHR13789 (PANTHER); PTHR13789:SF258 (PANTHER); IPR036188 (SUPERFAMILY)</t>
  </si>
  <si>
    <t>lcl|NW_014013631.1_cds_XP_013942336.1_4778</t>
  </si>
  <si>
    <t>013942336.1</t>
  </si>
  <si>
    <t>TRIATDRAFT_179920</t>
  </si>
  <si>
    <t>hypothetical protein TRIATDRAFT_179920, partial</t>
  </si>
  <si>
    <t>G3DSA:2.170.270.10 (GENE3D); IPR001214 (PROSITE_PROFILES); SSF82199 (SUPERFAMILY)</t>
  </si>
  <si>
    <t>lcl|NW_014013631.1_cds_XP_013942341.1_4783</t>
  </si>
  <si>
    <t>013942341.1</t>
  </si>
  <si>
    <t>TRIATDRAFT_300428</t>
  </si>
  <si>
    <t>hypothetical protein TRIATDRAFT_300428</t>
  </si>
  <si>
    <t>IPR002067 (PRINTS); IPR023395 (G3DSA:1.50.40.GENE3D); IPR018108 (PFAM); PTHR24089 (PANTHER); PTHR24089:SF390 (PANTHER); IPR018108 (PROSITE_PROFILES); IPR018108 (PROSITE_PROFILES); IPR018108 (PROSITE_PROFILES); IPR023395 (SUPERFAMILY)</t>
  </si>
  <si>
    <t>lcl|NW_014013631.1_cds_XP_013942347.1_4790</t>
  </si>
  <si>
    <t>013942347.1</t>
  </si>
  <si>
    <t>TRIATDRAFT_223121</t>
  </si>
  <si>
    <t>hypothetical protein TRIATDRAFT_223121</t>
  </si>
  <si>
    <t>IPR021860 (PFAM); G3DSA:3.40.710.10 (GENE3D); IPR001466 (PFAM); PTHR43645 (PANTHER); SIGNAL_PEPTIDE_C_REGION (PHOBIUS); SIGNAL_PEPTIDE (PHOBIUS); SIGNAL_PEPTIDE_H_REGION (PHOBIUS); SIGNAL_PEPTIDE_N_REGION (PHOBIUS); NON_CYTOPLASMIC_DOMAIN (PHOBIUS); SignalP-TM (SIGNALP_GRAM_POSITIVE); SignalP-noTM (SIGNALP_EUK); IPR012338 (SUPERFAMILY)</t>
  </si>
  <si>
    <t>lcl|NW_014013631.1_cds_XP_013942352.1_4796</t>
  </si>
  <si>
    <t>013942352.1</t>
  </si>
  <si>
    <t>TRIATDRAFT_138132</t>
  </si>
  <si>
    <t>hypothetical protein TRIATDRAFT_138132</t>
  </si>
  <si>
    <t>mobidb-lite (MOBIDB_LITE); mobidb-lite (MOBIDB_LITE); SIGNAL_PEPTIDE (PHOBIUS); SIGNAL_PEPTIDE_H_REGION (PHOBIUS); SIGNAL_PEPTIDE_C_REGION (PHOBIUS); SIGNAL_PEPTIDE_N_REGION (PHOBIUS); NON_CYTOPLASMIC_DOMAIN (PHOBIUS); SignalP-TM (SIGNALP_GRAM_POSITIVE)</t>
  </si>
  <si>
    <t>lcl|NW_014013631.1_cds_XP_013942361.1_4807</t>
  </si>
  <si>
    <t>013942361.1</t>
  </si>
  <si>
    <t>TRIATDRAFT_300444</t>
  </si>
  <si>
    <t>hypothetical protein TRIATDRAFT_300444</t>
  </si>
  <si>
    <t>F:GO:0004053; P:GO:0006527; P:GO:0006560; F:GO:0046872</t>
  </si>
  <si>
    <t>F:arginase activity; P:arginine catabolic process; P:proline metabolic process; F:metal ion binding</t>
  </si>
  <si>
    <t>EC:3.5.3.1</t>
  </si>
  <si>
    <t>Arginase</t>
  </si>
  <si>
    <t>IPR006035 (PRINTS); IPR023696 (G3DSA:3.40.800.GENE3D); IPR006035 (PFAM); IPR014033 (TIGRFAM); PTHR43782 (PANTHER); IPR020855 (PROSITE_PATTERNS); IPR006035 (PROSITE_PROFILES); cd09989 (CDD); IPR023696 (SUPERFAMILY)</t>
  </si>
  <si>
    <t>F:GO:0004053; P:GO:0006525; F:GO:0016813; F:GO:0046872</t>
  </si>
  <si>
    <t>F:arginase activity; P:arginine metabolic process; F:hydrolase activity, acting on carbon-nitrogen (but not peptide) bonds, in linear amidines; F:metal ion binding</t>
  </si>
  <si>
    <t>lcl|NW_014013631.1_cds_XP_013942374.1_4821</t>
  </si>
  <si>
    <t>013942374.1</t>
  </si>
  <si>
    <t>TRIATDRAFT_300453</t>
  </si>
  <si>
    <t>hypothetical protein TRIATDRAFT_300453</t>
  </si>
  <si>
    <t>Coil (COILS); IPR018531 (PFAM); IPR034660 (G3DSA:1.20.120.GENE3D); PTHR36922 (PANTHER); IPR034660 (SUPERFAMILY)</t>
  </si>
  <si>
    <t>lcl|NW_014013631.1_cds_XP_013942379.1_4827</t>
  </si>
  <si>
    <t>013942379.1</t>
  </si>
  <si>
    <t>TRIATDRAFT_180212</t>
  </si>
  <si>
    <t>Mpv17 PMP22 family</t>
  </si>
  <si>
    <t>IPR007248 (PFAM); PTHR11266:SF44 (PANTHER); IPR007248 (PANTHER); TRANSMEMBRANE (PHOBIUS); NON_CYTOPLASMIC_DOMAIN (PHOBIUS); CYTOPLASMIC_DOMAIN (PHOBIUS); CYTOPLASMIC_DOMAIN (PHOBIUS); TRANSMEMBRANE (PHOBIUS); CYTOPLASMIC_DOMAIN (PHOBIUS); TRANSMEMBRANE (PHOBIUS); NON_CYTOPLASMIC_DOMAIN (PHOBIUS); TRANSMEMBRANE (PHOBIUS); TMhelix (TMHMM); TMhelix (TMHMM); TMhelix (TMHMM); TMhelix (TMHMM)</t>
  </si>
  <si>
    <t>lcl|NW_014013631.1_cds_XP_013942412.1_4865</t>
  </si>
  <si>
    <t>013942412.1</t>
  </si>
  <si>
    <t>TRIATDRAFT_257822</t>
  </si>
  <si>
    <t>glutaryl- precursor</t>
  </si>
  <si>
    <t>IPR037069 (G3DSA:1.10.540.GENE3D); G3DSA:1.20.140.10 (GENE3D); G3DSA:2.40.110.10 (GENE3D); IPR006091 (PFAM); IPR013786 (PFAM); IPR009075 (PFAM); PTHR42807 (PANTHER); cd01151 (CDD); IPR009100 (SUPERFAMILY); IPR036250 (SUPERFAMILY)</t>
  </si>
  <si>
    <t>lcl|NW_014013631.1_cds_XP_013942411.1_4866</t>
  </si>
  <si>
    <t>013942411.1</t>
  </si>
  <si>
    <t>TRIATDRAFT_293468</t>
  </si>
  <si>
    <t>F:GO:0004754; P:GO:0006554; P:GO:0019878; P:GO:0055114</t>
  </si>
  <si>
    <t>F:saccharopine dehydrogenase (NAD+, L-lysine-forming) activity; P:lysine catabolic process; P:lysine biosynthetic process via aminoadipic acid; P:oxidation-reduction process</t>
  </si>
  <si>
    <t>EC:1.5.1.7</t>
  </si>
  <si>
    <t>Saccharopine dehydrogenase (NAD(+), L-lysine-forming)</t>
  </si>
  <si>
    <t>IPR007698 (SMART); IPR007886 (SMART); IPR007886 (PFAM); IPR027281 (PIRSF); G3DSA:3.40.50.720 (GENE3D); IPR027281 (PTHR11133:PANTHER); PTHR11133 (PANTHER); IPR027281 (CDD); IPR036291 (SUPERFAMILY); SSF52283 (SUPERFAMILY)</t>
  </si>
  <si>
    <t>F:GO:0004754; P:GO:0009085</t>
  </si>
  <si>
    <t>F:saccharopine dehydrogenase (NAD+, L-lysine-forming) activity; P:lysine biosynthetic process</t>
  </si>
  <si>
    <t>lcl|NW_014013631.1_cds_XP_013942416.1_4870</t>
  </si>
  <si>
    <t>013942416.1</t>
  </si>
  <si>
    <t>TRIATDRAFT_131462</t>
  </si>
  <si>
    <t>G3DSA:1.20.1250.20 (GENE3D); IPR011701 (PFAM); G3DSA:1.20.1250.20 (GENE3D); mobidb-lite (MOBIDB_LITE); PTHR43791 (PANTHER); PTHR43791:SF24 (PANTHER); TRANSMEMBRANE (PHOBIUS); TRANSMEMBRANE (PHOBIUS); TRANSMEMBRANE (PHOBIUS); TRANSMEMBRANE (PHOBIUS); TRANSMEMBRANE (PHOBIUS); NON_CYTOPLASMIC_DOMAIN (PHOBIUS); TRANSMEMBRANE (PHOBIUS); CYTOPLASMIC_DOMAIN (PHOBIUS); NON_CYTOPLASMIC_DOMAIN (PHOBIUS); CYTOPLASMIC_DOMAIN (PHOBIUS); NON_CYTOPLASMIC_DOMAIN (PHOBIUS); TRANSMEMBRANE (PHOBIUS); CYTOPLASMIC_DOMAIN (PHOBIUS); NON_CYTOPLASMIC_DOMAIN (PHOBIUS); TRANSMEMBRANE (PHOBIUS); NON_CYTOPLASMIC_DOMAIN (PHOBIUS); CYTOPLASMIC_DOMAIN (PHOBIUS); TRANSMEMBRANE (PHOBIUS); TRANSMEMBRANE (PHOBIUS); CYTOPLASMIC_DOMAIN (PHOBIUS); TRANSMEMBRANE (PHOBIUS); CYTOPLASMIC_DOMAIN (PHOBIUS); NON_CYTOPLASMIC_DOMAIN (PHOBIUS); CYTOPLASMIC_DOMAIN (PHOBIUS); TRANSMEMBRANE (PHOBIUS); IPR020846 (PROSITE_PROFILES); IPR020846 (CDD); IPR036259 (SUPERFAMILY); TMhelix (TMHMM); TMhelix (TMHMM); TMhelix (TMHMM); TMhelix (TMHMM); TMhelix (TMHMM); TMhelix (TMHMM); TMhelix (TMHMM); TMhelix (TMHMM); TMhelix (TMHMM); TMhelix (TMHMM); TMhelix (TMHMM); TMhelix (TMHMM)</t>
  </si>
  <si>
    <t>lcl|NW_014013631.1_cds_XP_013942424.1_4882</t>
  </si>
  <si>
    <t>013942424.1</t>
  </si>
  <si>
    <t>TRIATDRAFT_87267</t>
  </si>
  <si>
    <t>hypothetical protein TRIATDRAFT_87267</t>
  </si>
  <si>
    <t>lcl|NW_014013631.1_cds_XP_013941840.1_4888</t>
  </si>
  <si>
    <t>013941840.1</t>
  </si>
  <si>
    <t>TRIATDRAFT_35866</t>
  </si>
  <si>
    <t>hypothetical protein TRIATDRAFT_35866</t>
  </si>
  <si>
    <t>G3DSA:1.20.1250.20 (GENE3D); IPR011701 (PFAM); PTHR43791:SF55 (PANTHER); PTHR43791 (PANTHER); TRANSMEMBRANE (PHOBIUS); TRANSMEMBRANE (PHOBIUS); TRANSMEMBRANE (PHOBIUS); TRANSMEMBRANE (PHOBIUS); TRANSMEMBRANE (PHOBIUS); TRANSMEMBRANE (PHOBIUS); TRANSMEMBRANE (PHOBIUS); TRANSMEMBRANE (PHOBIUS); TRANSMEMBRANE (PHOBIUS); CYTOPLASMIC_DOMAIN (PHOBIUS); CYTOPLASMIC_DOMAIN (PHOBIUS); NON_CYTOPLASMIC_DOMAIN (PHOBIUS); CYTOPLASMIC_DOMAIN (PHOBIUS); TRANSMEMBRANE (PHOBIUS); CYTOPLASMIC_DOMAIN (PHOBIUS); NON_CYTOPLASMIC_DOMAIN (PHOBIUS); NON_CYTOPLASMIC_DOMAIN (PHOBIUS); CYTOPLASMIC_DOMAIN (PHOBIUS); CYTOPLASMIC_DOMAIN (PHOBIUS); CYTOPLASMIC_DOMAIN (PHOBIUS); NON_CYTOPLASMIC_DOMAIN (PHOBIUS); NON_CYTOPLASMIC_DOMAIN (PHOBIUS); NON_CYTOPLASMIC_DOMAIN (PHOBIUS); TRANSMEMBRANE (PHOBIUS); TRANSMEMBRANE (PHOBIUS); IPR020846 (PROSITE_PROFILES); IPR020846 (CDD); IPR036259 (SUPERFAMILY); TMhelix (TMHMM); TMhelix (TMHMM); TMhelix (TMHMM); TMhelix (TMHMM); TMhelix (TMHMM); TMhelix (TMHMM); TMhelix (TMHMM); TMhelix (TMHMM); TMhelix (TMHMM); TMhelix (TMHMM); TMhelix (TMHMM); TMhelix (TMHMM)</t>
  </si>
  <si>
    <t>lcl|NW_014013631.1_cds_XP_013942429.1_4889</t>
  </si>
  <si>
    <t>013942429.1</t>
  </si>
  <si>
    <t>TRIATDRAFT_127833</t>
  </si>
  <si>
    <t>hypothetical protein TRIATDRAFT_127833</t>
  </si>
  <si>
    <t>IPR020843 (SMART); G3DSA:3.90.180.10 (GENE3D); G3DSA:3.40.50.720 (GENE3D); IPR013149 (PFAM); PF16884 (PFAM); PTHR43205:SF7 (PANTHER); PTHR43205 (PANTHER); cd05288 (CDD); IPR011032 (SUPERFAMILY); IPR036291 (SUPERFAMILY)</t>
  </si>
  <si>
    <t>lcl|NW_014013631.1_cds_XP_013942431.1_4891</t>
  </si>
  <si>
    <t>013942431.1</t>
  </si>
  <si>
    <t>TRIATDRAFT_87276</t>
  </si>
  <si>
    <t>hypothetical protein TRIATDRAFT_87276</t>
  </si>
  <si>
    <t>IPR002347 (PFAM); G3DSA:3.40.50.720 (GENE3D); PTHR43157 (PANTHER); PTHR43157:SF2 (PANTHER); IPR036291 (SUPERFAMILY)</t>
  </si>
  <si>
    <t>lcl|NW_014013631.1_cds_XP_013942449.1_4911</t>
  </si>
  <si>
    <t>013942449.1</t>
  </si>
  <si>
    <t>TRIATDRAFT_300514</t>
  </si>
  <si>
    <t>hypothetical protein TRIATDRAFT_300514</t>
  </si>
  <si>
    <t>P:GO:0006308; F:GO:0016812; F:GO:0016888; F:GO:0046872</t>
  </si>
  <si>
    <t>P:DNA catabolic process; F:hydrolase activity, acting on carbon-nitrogen (but not peptide) bonds, in cyclic amides; F:endodeoxyribonuclease activity, producing 5'-phosphomonoesters; F:metal ion binding</t>
  </si>
  <si>
    <t>EC:3.1.30; EC:3.1.21</t>
  </si>
  <si>
    <t>Acting on ester bonds; Acting on ester bonds</t>
  </si>
  <si>
    <t>IPR011059 (G3DSA:2.30.40.GENE3D); IPR006680 (PFAM); G3DSA:3.20.20.140 (GENE3D); IPR011059 (G3DSA:2.30.40.GENE3D); PTHR43668:SF2 (PANTHER); PTHR43668 (PANTHER); IPR018228 (PROSITE_PATTERNS); IPR002195 (PROSITE_PATTERNS); IPR011059 (SUPERFAMILY); IPR032466 (SUPERFAMILY)</t>
  </si>
  <si>
    <t>F:GO:0016787; F:GO:0016810; F:GO:0016812; F:GO:0016888</t>
  </si>
  <si>
    <t>F:hydrolase activity; F:hydrolase activity, acting on carbon-nitrogen (but not peptide) bonds; F:hydrolase activity, acting on carbon-nitrogen (but not peptide) bonds, in cyclic amides; F:endodeoxyribonuclease activity, producing 5'-phosphomonoesters</t>
  </si>
  <si>
    <t>lcl|NW_014013631.1_cds_XP_013942456.1_4919</t>
  </si>
  <si>
    <t>013942456.1</t>
  </si>
  <si>
    <t>TRIATDRAFT_300522</t>
  </si>
  <si>
    <t>hypothetical protein TRIATDRAFT_300522</t>
  </si>
  <si>
    <t>lcl|NW_014013631.1_cds_XP_013942457.1_4920</t>
  </si>
  <si>
    <t>013942457.1</t>
  </si>
  <si>
    <t>TRIATDRAFT_319543</t>
  </si>
  <si>
    <t>WD domain-containing</t>
  </si>
  <si>
    <t>IPR001680 (SMART); IPR024977 (PFAM); G3DSA:2.140.10.10 (GENE3D); mobidb-lite (MOBIDB_LITE); mobidb-lite (MOBIDB_LITE); mobidb-lite (MOBIDB_LITE); mobidb-lite (MOBIDB_LITE); PTHR14107:SF16 (PANTHER); PTHR14107 (PANTHER); IPR017986 (PROSITE_PROFILES); IPR001680 (PROSITE_PROFILES); IPR036322 (SUPERFAMILY)</t>
  </si>
  <si>
    <t>lcl|NW_014013631.1_cds_XP_013942466.1_4929</t>
  </si>
  <si>
    <t>013942466.1</t>
  </si>
  <si>
    <t>TRIATDRAFT_138308</t>
  </si>
  <si>
    <t>WD40 repeat</t>
  </si>
  <si>
    <t>F:GO:0005515; C:GO:0005634</t>
  </si>
  <si>
    <t>F:protein binding; C:nucleus</t>
  </si>
  <si>
    <t>IPR001680 (SMART); IPR001680 (PFAM); IPR012580 (PFAM); IPR015943 (G3DSA:2.130.10.GENE3D); mobidb-lite (MOBIDB_LITE); PTHR14927 (PANTHER); IPR001680 (PROSITE_PROFILES); IPR017986 (PROSITE_PROFILES); IPR036322 (SUPERFAMILY)</t>
  </si>
  <si>
    <t>lcl|NW_014013631.1_cds_XP_013942468.1_4932</t>
  </si>
  <si>
    <t>013942468.1</t>
  </si>
  <si>
    <t>TRIATDRAFT_257860</t>
  </si>
  <si>
    <t>hypothetical protein TRIATDRAFT_257860, partial</t>
  </si>
  <si>
    <t>lcl|NW_014013631.1_cds_XP_013942470.1_4934</t>
  </si>
  <si>
    <t>013942470.1</t>
  </si>
  <si>
    <t>TRIATDRAFT_150819</t>
  </si>
  <si>
    <t>alanine aminotransferase</t>
  </si>
  <si>
    <t>F:GO:0008483; P:GO:0009058; F:GO:0030170</t>
  </si>
  <si>
    <t>F:transaminase activity; P:biosynthetic process; F:pyridoxal phosphate binding</t>
  </si>
  <si>
    <t>IPR015422 (G3DSA:3.90.1150.GENE3D); IPR004839 (PFAM); IPR015421 (G3DSA:3.40.640.GENE3D); PTHR11751 (PANTHER); PTHR11751:SF29 (PANTHER); cd00609 (CDD); IPR015424 (SUPERFAMILY)</t>
  </si>
  <si>
    <t>F:GO:0003824; P:GO:0009058; F:GO:0030170</t>
  </si>
  <si>
    <t>F:catalytic activity; P:biosynthetic process; F:pyridoxal phosphate binding</t>
  </si>
  <si>
    <t>lcl|NW_014013631.1_cds_XP_013942477.1_4943</t>
  </si>
  <si>
    <t>013942477.1</t>
  </si>
  <si>
    <t>TRIATDRAFT_79361</t>
  </si>
  <si>
    <t>IPR003764 (PIRSF); IPR006680 (PFAM); G3DSA:3.20.20.140 (GENE3D); IPR003764 (TIGRFAM); IPR011059 (G3DSA:2.30.40.GENE3D); IPR011059 (G3DSA:2.30.40.GENE3D); PTHR11113:SF14 (PANTHER); PTHR11113 (PANTHER); IPR003764 (CDD); IPR011059 (SUPERFAMILY); IPR032466 (SUPERFAMILY)</t>
  </si>
  <si>
    <t>P:GO:0006044; F:GO:0008448; F:GO:0016787; F:GO:0016810</t>
  </si>
  <si>
    <t>P:N-acetylglucosamine metabolic process; F:N-acetylglucosamine-6-phosphate deacetylase activity; F:hydrolase activity; F:hydrolase activity, acting on carbon-nitrogen (but not peptide) bonds</t>
  </si>
  <si>
    <t>lcl|NW_014013631.1_cds_XP_013942479.1_4945</t>
  </si>
  <si>
    <t>013942479.1</t>
  </si>
  <si>
    <t>TRIATDRAFT_300535</t>
  </si>
  <si>
    <t>hypothetical protein TRIATDRAFT_300535</t>
  </si>
  <si>
    <t>lcl|NW_014013631.1_cds_XP_013942480.1_4946</t>
  </si>
  <si>
    <t>013942480.1</t>
  </si>
  <si>
    <t>TRIATDRAFT_257866</t>
  </si>
  <si>
    <t>F:GO:0004342; P:GO:0005975; P:GO:0006044; F:GO:0016787</t>
  </si>
  <si>
    <t>F:glucosamine-6-phosphate deaminase activity; P:carbohydrate metabolic process; P:N-acetylglucosamine metabolic process; F:hydrolase activity</t>
  </si>
  <si>
    <t>IPR006148 (PFAM); G3DSA:3.40.50.1360 (GENE3D); IPR004547 (TIGRFAM); mobidb-lite (MOBIDB_LITE); IPR004547 (PANTHER); PTHR11280:SF17 (PANTHER); IPR018321 (PROSITE_PATTERNS); IPR004547 (CDD); IPR037171 (SUPERFAMILY)</t>
  </si>
  <si>
    <t>lcl|NW_014013631.1_cds_XP_013942483.1_4949</t>
  </si>
  <si>
    <t>013942483.1</t>
  </si>
  <si>
    <t>TRIATDRAFT_223434</t>
  </si>
  <si>
    <t>vacuolar -sorting-associated</t>
  </si>
  <si>
    <t>IPR008570 (PFAM); IPR014041 (G3DSA:1.10.10.GENE3D); IPR036388 (G3DSA:1.10.10.GENE3D); IPR008570 (PANTHER); IPR036390 (SUPERFAMILY); IPR036390 (SUPERFAMILY)</t>
  </si>
  <si>
    <t>lcl|NW_014013631.1_cds_XP_013942484.1_4950</t>
  </si>
  <si>
    <t>013942484.1</t>
  </si>
  <si>
    <t>TRIATDRAFT_172645</t>
  </si>
  <si>
    <t>hypothetical protein TRIATDRAFT_172645, partial</t>
  </si>
  <si>
    <t>P:GO:0032933; F:GO:0046983</t>
  </si>
  <si>
    <t>P:SREBP signaling pathway; F:protein dimerization activity</t>
  </si>
  <si>
    <t>Coil (COILS); Coil (COILS); IPR011598 (SMART); IPR015943 (G3DSA:2.130.10.GENE3D); IPR019006 (PFAM); IPR036638 (G3DSA:4.10.280.GENE3D); IPR011598 (PFAM); mobidb-lite (MOBIDB_LITE); mobidb-lite (MOBIDB_LITE); PTHR12565:SF193 (PANTHER); PTHR12565:SF193 (PANTHER); PTHR12565 (PANTHER); PTHR12565 (PANTHER); NON_CYTOPLASMIC_DOMAIN (PHOBIUS); CYTOPLASMIC_DOMAIN (PHOBIUS); TRANSMEMBRANE (PHOBIUS); IPR011598 (PROSITE_PROFILES); IPR011598 (CDD); IPR036638 (SUPERFAMILY)</t>
  </si>
  <si>
    <t>F:GO:0005515; P:GO:0032933; P:GO:0045944; F:GO:0046983</t>
  </si>
  <si>
    <t>F:protein binding; P:SREBP signaling pathway; P:positive regulation of transcription by RNA polymerase II; F:protein dimerization activity</t>
  </si>
  <si>
    <t>lcl|NW_014013631.1_cds_XP_013942495.1_4961</t>
  </si>
  <si>
    <t>013942495.1</t>
  </si>
  <si>
    <t>TRIATDRAFT_275560</t>
  </si>
  <si>
    <t>electron-transferring-flavo dehydrogenase</t>
  </si>
  <si>
    <t>F:GO:0016491; F:GO:0051536; P:GO:0055114</t>
  </si>
  <si>
    <t>F:oxidoreductase activity; F:iron-sulfur cluster binding; P:oxidation-reduction process</t>
  </si>
  <si>
    <t>PF13450 (PFAM); IPR036188 (G3DSA:3.50.50.GENE3D); PF05187 (PFAM); PTHR10617 (PANTHER); PTHR10617:SF107 (PANTHER); IPR017896 (PROSITE_PROFILES); IPR036188 (SUPERFAMILY); SSF54862 (SUPERFAMILY); SSF54373 (SUPERFAMILY)</t>
  </si>
  <si>
    <t>lcl|NW_014013631.1_cds_XP_013942497.1_4963</t>
  </si>
  <si>
    <t>013942497.1</t>
  </si>
  <si>
    <t>TRIATDRAFT_127861</t>
  </si>
  <si>
    <t>hypothetical protein TRIATDRAFT_127861</t>
  </si>
  <si>
    <t>IPR006076 (PFAM); IPR036188 (G3DSA:3.50.50.GENE3D); mobidb-lite (MOBIDB_LITE); PTHR10961:SF36 (PANTHER); PTHR10961 (PANTHER); SIGNAL_PEPTIDE_N_REGION (PHOBIUS); NON_CYTOPLASMIC_DOMAIN (PHOBIUS); SIGNAL_PEPTIDE (PHOBIUS); SIGNAL_PEPTIDE_H_REGION (PHOBIUS); SIGNAL_PEPTIDE_C_REGION (PHOBIUS); IPR036188 (SUPERFAMILY)</t>
  </si>
  <si>
    <t>lcl|NW_014013631.1_cds_XP_013942515.1_4982</t>
  </si>
  <si>
    <t>013942515.1</t>
  </si>
  <si>
    <t>TRIATDRAFT_150889</t>
  </si>
  <si>
    <t>G3DSA:1.20.1250.20 (GENE3D); IPR011701 (PFAM); G3DSA:1.20.1250.20 (GENE3D); mobidb-lite (MOBIDB_LITE); PTHR23502:SF7 (PANTHER); PTHR23502 (PANTHER); IPR005829 (PROSITE_PATTERNS); CYTOPLASMIC_DOMAIN (PHOBIUS); CYTOPLASMIC_DOMAIN (PHOBIUS); TRANSMEMBRANE (PHOBIUS); NON_CYTOPLASMIC_DOMAIN (PHOBIUS); CYTOPLASMIC_DOMAIN (PHOBIUS); TRANSMEMBRANE (PHOBIUS); TRANSMEMBRANE (PHOBIUS); CYTOPLASMIC_DOMAIN (PHOBIUS); TRANSMEMBRANE (PHOBIUS); CYTOPLASMIC_DOMAIN (PHOBIUS); TRANSMEMBRANE (PHOBIUS); TRANSMEMBRANE (PHOBIUS); NON_CYTOPLASMIC_DOMAIN (PHOBIUS); NON_CYTOPLASMIC_DOMAIN (PHOBIUS); TRANSMEMBRANE (PHOBIUS); CYTOPLASMIC_DOMAIN (PHOBIUS); TRANSMEMBRANE (PHOBIUS); NON_CYTOPLASMIC_DOMAIN (PHOBIUS); TRANSMEMBRANE (PHOBIUS); NON_CYTOPLASMIC_DOMAIN (PHOBIUS); TRANSMEMBRANE (PHOBIUS); TRANSMEMBRANE (PHOBIUS); CYTOPLASMIC_DOMAIN (PHOBIUS); NON_CYTOPLASMIC_DOMAIN (PHOBIUS); TRANSMEMBRANE (PHOBIUS); IPR020846 (PROSITE_PROFILES); IPR020846 (CDD); IPR036259 (SUPERFAMILY); TMhelix (TMHMM); TMhelix (TMHMM); TMhelix (TMHMM); TMhelix (TMHMM); TMhelix (TMHMM); TMhelix (TMHMM); TMhelix (TMHMM); TMhelix (TMHMM); TMhelix (TMHMM); TMhelix (TMHMM); TMhelix (TMHMM); TMhelix (TMHMM)</t>
  </si>
  <si>
    <t>lcl|NW_014013631.1_cds_XP_013942776.1_4993</t>
  </si>
  <si>
    <t>013942776.1</t>
  </si>
  <si>
    <t>TRIATDRAFT_161179</t>
  </si>
  <si>
    <t>IPR001046 (PRINTS); IPR001046 (PFAM); IPR001046 (TIGRFAM); mobidb-lite (MOBIDB_LITE); IPR001046 (PANTHER); PTHR11706:SF50 (PANTHER); TRANSMEMBRANE (PHOBIUS); NON_CYTOPLASMIC_DOMAIN (PHOBIUS); TRANSMEMBRANE (PHOBIUS); CYTOPLASMIC_DOMAIN (PHOBIUS); NON_CYTOPLASMIC_DOMAIN (PHOBIUS); CYTOPLASMIC_DOMAIN (PHOBIUS); TRANSMEMBRANE (PHOBIUS); CYTOPLASMIC_DOMAIN (PHOBIUS); TRANSMEMBRANE (PHOBIUS); NON_CYTOPLASMIC_DOMAIN (PHOBIUS); CYTOPLASMIC_DOMAIN (PHOBIUS); TRANSMEMBRANE (PHOBIUS); TRANSMEMBRANE (PHOBIUS); CYTOPLASMIC_DOMAIN (PHOBIUS); CYTOPLASMIC_DOMAIN (PHOBIUS); NON_CYTOPLASMIC_DOMAIN (PHOBIUS); NON_CYTOPLASMIC_DOMAIN (PHOBIUS); TRANSMEMBRANE (PHOBIUS); TRANSMEMBRANE (PHOBIUS); TRANSMEMBRANE (PHOBIUS); TRANSMEMBRANE (PHOBIUS); TRANSMEMBRANE (PHOBIUS); NON_CYTOPLASMIC_DOMAIN (PHOBIUS); TMhelix (TMHMM); TMhelix (TMHMM); TMhelix (TMHMM); TMhelix (TMHMM); TMhelix (TMHMM); TMhelix (TMHMM); TMhelix (TMHMM); TMhelix (TMHMM); TMhelix (TMHMM); TMhelix (TMHMM); TMhelix (TMHMM)</t>
  </si>
  <si>
    <t>lcl|NW_014013631.1_cds_XP_013942529.1_4999</t>
  </si>
  <si>
    <t>013942529.1</t>
  </si>
  <si>
    <t>TRIATDRAFT_300565</t>
  </si>
  <si>
    <t>IPR002347 (PRINTS); IPR002347 (PRINTS); PF13561 (PFAM); G3DSA:3.40.50.720 (GENE3D); PTHR42760 (PANTHER); PTHR42760:SF49 (PANTHER); IPR020904 (PROSITE_PATTERNS); cd05233 (CDD); IPR036291 (SUPERFAMILY)</t>
  </si>
  <si>
    <t>F:GO:0016491</t>
  </si>
  <si>
    <t>F:oxidoreductase activity</t>
  </si>
  <si>
    <t>lcl|NW_014013631.1_cds_XP_013942532.1_5002</t>
  </si>
  <si>
    <t>013942532.1</t>
  </si>
  <si>
    <t>TRIATDRAFT_164087</t>
  </si>
  <si>
    <t>hypothetical protein TRIATDRAFT_164087, partial</t>
  </si>
  <si>
    <t>F:GO:0000978; F:GO:0001077; C:GO:0005634; C:GO:0005829; P:GO:0036091; P:GO:0036252; P:GO:0061404; P:GO:0061408; P:GO:0070301; P:GO:0071313</t>
  </si>
  <si>
    <t>F:RNA polymerase II proximal promoter sequence-specific DNA binding; F:transcriptional activator activity, RNA polymerase II proximal promoter sequence-specific DNA binding; C:nucleus; C:cytosol; P:positive regulation of transcription from RNA polymerase II promoter in response to oxidative stress; P:positive regulation of transcription from RNA polymerase II promoter in response to menadione; P:positive regulation of transcription from RNA polymerase II promoter in response to increased salt; P:positive regulation of transcription from RNA polymerase II promoter in response to heat stress; P:cellular response to hydrogen peroxide; P:cellular response to caffeine</t>
  </si>
  <si>
    <t>Coil (COILS); IPR004827 (SMART); IPR023167 (G3DSA:1.10.238.GENE3D); G3DSA:1.20.5.170 (GENE3D); IPR004827 (PFAM); IPR013910 (PFAM); mobidb-lite (MOBIDB_LITE); mobidb-lite (MOBIDB_LITE); mobidb-lite (MOBIDB_LITE); mobidb-lite (MOBIDB_LITE); PTHR22952 (PANTHER); PTHR22952:SF267 (PANTHER); IPR004827 (PROSITE_PATTERNS); IPR004827 (PROSITE_PROFILES); cd14688 (CDD); SSF57959 (SUPERFAMILY); IPR023167 (SUPERFAMILY)</t>
  </si>
  <si>
    <t>lcl|NW_014013631.1_cds_XP_013942538.1_5009</t>
  </si>
  <si>
    <t>013942538.1</t>
  </si>
  <si>
    <t>TRIATDRAFT_201457</t>
  </si>
  <si>
    <t>hypothetical protein TRIATDRAFT_201457</t>
  </si>
  <si>
    <t>PR01036 (PRINTS); G3DSA:1.20.1250.20 (GENE3D); IPR011701 (PFAM); G3DSA:1.20.1250.20 (GENE3D); PTHR23501:SF103 (PANTHER); PTHR23501 (PANTHER); NON_CYTOPLASMIC_DOMAIN (PHOBIUS); NON_CYTOPLASMIC_DOMAIN (PHOBIUS); TRANSMEMBRANE (PHOBIUS); TRANSMEMBRANE (PHOBIUS); NON_CYTOPLASMIC_DOMAIN (PHOBIUS); CYTOPLASMIC_DOMAIN (PHOBIUS); TRANSMEMBRANE (PHOBIUS); TRANSMEMBRANE (PHOBIUS); TRANSMEMBRANE (PHOBIUS); TRANSMEMBRANE (PHOBIUS); TRANSMEMBRANE (PHOBIUS); NON_CYTOPLASMIC_DOMAIN (PHOBIUS); CYTOPLASMIC_DOMAIN (PHOBIUS); CYTOPLASMIC_DOMAIN (PHOBIUS); NON_CYTOPLASMIC_DOMAIN (PHOBIUS); CYTOPLASMIC_DOMAIN (PHOBIUS); NON_CYTOPLASMIC_DOMAIN (PHOBIUS); TRANSMEMBRANE (PHOBIUS); TRANSMEMBRANE (PHOBIUS); NON_CYTOPLASMIC_DOMAIN (PHOBIUS); TRANSMEMBRANE (PHOBIUS); TRANSMEMBRANE (PHOBIUS); CYTOPLASMIC_DOMAIN (PHOBIUS); TRANSMEMBRANE (PHOBIUS); CYTOPLASMIC_DOMAIN (PHOBIUS); NON_CYTOPLASMIC_DOMAIN (PHOBIUS); TRANSMEMBRANE (PHOBIUS); CYTOPLASMIC_DOMAIN (PHOBIUS); TRANSMEMBRANE (PHOBIUS); IPR020846 (PROSITE_PROFILES); IPR020846 (CDD); IPR036259 (SUPERFAMILY); TMhelix (TMHMM); TMhelix (TMHMM); TMhelix (TMHMM); TMhelix (TMHMM); TMhelix (TMHMM); TMhelix (TMHMM); TMhelix (TMHMM); TMhelix (TMHMM); TMhelix (TMHMM); TMhelix (TMHMM); TMhelix (TMHMM); TMhelix (TMHMM); TMhelix (TMHMM); TMhelix (TMHMM)</t>
  </si>
  <si>
    <t>lcl|NW_014013631.1_cds_XP_013942550.1_5026</t>
  </si>
  <si>
    <t>013942550.1</t>
  </si>
  <si>
    <t>TRIATDRAFT_162360</t>
  </si>
  <si>
    <t>hypothetical protein TRIATDRAFT_162360, partial</t>
  </si>
  <si>
    <t>P:GO:0000447; P:GO:0000472; P:GO:0000480; C:GO:0005730; C:GO:0032040</t>
  </si>
  <si>
    <t>P:endonucleolytic cleavage in ITS1 to separate SSU-rRNA from 5.8S rRNA and LSU-rRNA from tricistronic rRNA transcript (SSU-rRNA, 5.8S rRNA, LSU-rRNA); P:endonucleolytic cleavage to generate mature 5'-end of SSU-rRNA from (SSU-rRNA, 5.8S rRNA, LSU-rRNA); P:endonucleolytic cleavage in 5'-ETS of tricistronic rRNA transcript (SSU-rRNA, 5.8S rRNA, LSU-rRNA); C:nucleolus; C:small-subunit processome</t>
  </si>
  <si>
    <t>Coil (COILS); Coil (COILS); IPR006709 (PFAM); mobidb-lite (MOBIDB_LITE); mobidb-lite (MOBIDB_LITE); mobidb-lite (MOBIDB_LITE); mobidb-lite (MOBIDB_LITE); IPR006709 (PANTHER); PTHR14150:SF12 (PANTHER)</t>
  </si>
  <si>
    <t>P:GO:0006364; C:GO:0032040</t>
  </si>
  <si>
    <t>P:rRNA processing; C:small-subunit processome</t>
  </si>
  <si>
    <t>lcl|NW_014013631.1_cds_XP_013942573.1_5052</t>
  </si>
  <si>
    <t>013942573.1</t>
  </si>
  <si>
    <t>TRIATDRAFT_257930</t>
  </si>
  <si>
    <t>malate glyoxysomal</t>
  </si>
  <si>
    <t>F:GO:0004474; P:GO:0006090; P:GO:0006097; P:GO:0006099</t>
  </si>
  <si>
    <t>F:malate synthase activity; P:pyruvate metabolic process; P:glyoxylate cycle; P:tricarboxylic acid cycle</t>
  </si>
  <si>
    <t>EC:2.3.3.9</t>
  </si>
  <si>
    <t>Malate synthase</t>
  </si>
  <si>
    <t>IPR006252 (TIGRFAM); G3DSA:1.20.1220.12 (GENE3D); IPR001465 (PFAM); IPR006252 (PIRSF); G3DSA:3.20.20.360 (GENE3D); IPR006252 (PANTHER); PTHR42902:SF1 (PANTHER); IPR019830 (PROSITE_PATTERNS); IPR006252 (CDD); IPR011076 (SUPERFAMILY)</t>
  </si>
  <si>
    <t>F:GO:0003824; F:GO:0004474; P:GO:0006097</t>
  </si>
  <si>
    <t>F:catalytic activity; F:malate synthase activity; P:glyoxylate cycle</t>
  </si>
  <si>
    <t>lcl|NW_014013631.1_cds_XP_013942584.1_5066</t>
  </si>
  <si>
    <t>013942584.1</t>
  </si>
  <si>
    <t>TRIATDRAFT_87428</t>
  </si>
  <si>
    <t>ldehyde dehydrogenase family</t>
  </si>
  <si>
    <t>IPR015590 (PFAM); IPR016162 (G3DSA:3.40.605.GENE3D); G3DSA:3.40.309.10 (GENE3D); PTHR11699 (PANTHER); PTHR11699:SF25 (PANTHER); IPR016160 (PROSITE_PATTERNS); IPR029510 (PROSITE_PATTERNS); NON_CYTOPLASMIC_DOMAIN (PHOBIUS); TRANSMEMBRANE (PHOBIUS); CYTOPLASMIC_DOMAIN (PHOBIUS); cd07098 (CDD); IPR016161 (SUPERFAMILY)</t>
  </si>
  <si>
    <t>lcl|NW_014013631.1_cds_XP_013942585.1_5068</t>
  </si>
  <si>
    <t>013942585.1</t>
  </si>
  <si>
    <t>TRIATDRAFT_87430</t>
  </si>
  <si>
    <t>hypothetical protein TRIATDRAFT_87430</t>
  </si>
  <si>
    <t>P:GO:0000027; C:GO:0000785; F:GO:0003682; C:GO:0005654; C:GO:0005829; P:GO:0006267; P:GO:0006364; P:GO:0030174; C:GO:0097344</t>
  </si>
  <si>
    <t>P:ribosomal large subunit assembly; C:chromatin; F:chromatin binding; C:nucleoplasm; C:cytosol; P:pre-replicative complex assembly involved in nuclear cell cycle DNA replication; P:rRNA processing; P:regulation of DNA-dependent DNA replication initiation; C:Rix1 complex</t>
  </si>
  <si>
    <t>IPR024679 (PFAM); IPR011989 (G3DSA:1.25.10.GENE3D); mobidb-lite (MOBIDB_LITE); PTHR16056 (PANTHER); PTHR16056:SF2 (PANTHER); IPR016024 (SUPERFAMILY)</t>
  </si>
  <si>
    <t>lcl|NW_014013631.1_cds_XP_013942586.1_5069</t>
  </si>
  <si>
    <t>013942586.1</t>
  </si>
  <si>
    <t>TRIATDRAFT_138502</t>
  </si>
  <si>
    <t>hypothetical protein TRIATDRAFT_138502</t>
  </si>
  <si>
    <t>IPR004942 (SMART); G3DSA:3.30.450.30 (GENE3D); IPR004942 (PFAM); mobidb-lite (MOBIDB_LITE); PTHR10779 (PANTHER); PTHR10779:SF3 (PANTHER); SSF103196 (SUPERFAMILY)</t>
  </si>
  <si>
    <t>lcl|NW_014013631.1_cds_XP_013941930.1_5070</t>
  </si>
  <si>
    <t>013941930.1</t>
  </si>
  <si>
    <t>TRIATDRAFT_37550</t>
  </si>
  <si>
    <t>hypothetical protein TRIATDRAFT_37550</t>
  </si>
  <si>
    <t>mobidb-lite (MOBIDB_LITE); PTHR42345 (PANTHER); PTHR42345:SF2 (PANTHER)</t>
  </si>
  <si>
    <t>lcl|NW_014013631.1_cds_XP_013942592.1_5076</t>
  </si>
  <si>
    <t>013942592.1</t>
  </si>
  <si>
    <t>TRIATDRAFT_300621</t>
  </si>
  <si>
    <t>aspartate-semialdehyde dehydrogenase</t>
  </si>
  <si>
    <t>P:GO:0000051; F:GO:0003942; F:GO:0004073; C:GO:0005634; C:GO:0005829; P:GO:0006531; P:GO:0006544; P:GO:0006563; P:GO:0009086; P:GO:0009088; P:GO:0009089; P:GO:0009090; P:GO:0009097; F:GO:0046983; F:GO:0050661; F:GO:0051287; P:GO:0055114</t>
  </si>
  <si>
    <t>P:obsolete urea cycle intermediate metabolic process; F:N-acetyl-gamma-glutamyl-phosphate reductase activity; F:aspartate-semialdehyde dehydrogenase activity; C:nucleus; C:cytosol; P:aspartate metabolic process; P:glycine metabolic process; P:L-serine metabolic process; P:methionine biosynthetic process; P:threonine biosynthetic process; P:lysine biosynthetic process via diaminopimelate; P:homoserine biosynthetic process; P:isoleucine biosynthetic process; F:protein dimerization activity; F:NADP binding; F:NAD binding; P:oxidation-reduction process</t>
  </si>
  <si>
    <t>EC:1.2.1.38; EC:1.2.1.11</t>
  </si>
  <si>
    <t>N-acetyl-gamma-glutamyl-phosphate reductase; Aspartate-semialdehyde dehydrogenase</t>
  </si>
  <si>
    <t>IPR000534 (SMART); G3DSA:3.40.50.720 (GENE3D); IPR000534 (PFAM); PIRSF000148 (PIRSF); IPR012280 (PFAM); IPR005676 (TIGRFAM); G3DSA:3.30.360.10 (GENE3D); PTHR10174 (PANTHER); PTHR10174:SF2 (PANTHER); IPR000319 (PROSITE_PATTERNS); IPR036291 (SUPERFAMILY); SSF55347 (SUPERFAMILY); TMhelix (TMHMM)</t>
  </si>
  <si>
    <t>F:GO:0003942; F:GO:0004073; C:GO:0005737; P:GO:0006520; P:GO:0006531; P:GO:0008652; P:GO:0009086; P:GO:0009088; P:GO:0009089; P:GO:0009097; F:GO:0016620; F:GO:0046983; F:GO:0050661; F:GO:0051287; P:GO:0055114</t>
  </si>
  <si>
    <t>F:N-acetyl-gamma-glutamyl-phosphate reductase activity; F:aspartate-semialdehyde dehydrogenase activity; C:cytoplasm; P:cellular amino acid metabolic process; P:aspartate metabolic process; P:cellular amino acid biosynthetic process; P:methionine biosynthetic process; P:threonine biosynthetic process; P:lysine biosynthetic process via diaminopimelate; P:isoleucine biosynthetic process; F:oxidoreductase activity, acting on the aldehyde or oxo group of donors, NAD or NADP as acceptor; F:protein dimerization activity; F:NADP binding; F:NAD binding; P:oxidation-reduction process</t>
  </si>
  <si>
    <t>lcl|NW_014013631.1_cds_XP_013942601.1_5087</t>
  </si>
  <si>
    <t>013942601.1</t>
  </si>
  <si>
    <t>TRIATDRAFT_127907</t>
  </si>
  <si>
    <t>hypothetical protein TRIATDRAFT_127907</t>
  </si>
  <si>
    <t>IPR001138 (SMART); IPR001138 (PFAM); IPR036864 (G3DSA:4.10.240.GENE3D); mobidb-lite (MOBIDB_LITE); mobidb-lite (MOBIDB_LITE); PTHR31313:SF70 (PANTHER); PTHR31313 (PANTHER); IPR001138 (PROSITE_PATTERNS); IPR001138 (PROSITE_PROFILES); IPR001138 (CDD); cd15486 (CDD); IPR036864 (SUPERFAMILY)</t>
  </si>
  <si>
    <t>lcl|NW_014013631.1_cds_XP_013942605.1_5092</t>
  </si>
  <si>
    <t>013942605.1</t>
  </si>
  <si>
    <t>TRIATDRAFT_181807</t>
  </si>
  <si>
    <t>subtilisin like protease</t>
  </si>
  <si>
    <t>F:GO:0008270; C:GO:0016021</t>
  </si>
  <si>
    <t>F:zinc ion binding; C:integral component of membrane</t>
  </si>
  <si>
    <t>IPR011016 (SMART); IPR001841 (SMART); G3DSA:3.50.30.30 (GENE3D); IPR003137 (PFAM); IPR013083 (G3DSA:3.30.40.GENE3D); IPR001841 (PFAM); mobidb-lite (MOBIDB_LITE); mobidb-lite (MOBIDB_LITE); mobidb-lite (MOBIDB_LITE); mobidb-lite (MOBIDB_LITE); PTHR22765 (PANTHER); CYTOPLASMIC_DOMAIN (PHOBIUS); SIGNAL_PEPTIDE_N_REGION (PHOBIUS); TRANSMEMBRANE (PHOBIUS); SIGNAL_PEPTIDE_C_REGION (PHOBIUS); SIGNAL_PEPTIDE (PHOBIUS); SIGNAL_PEPTIDE_H_REGION (PHOBIUS); NON_CYTOPLASMIC_DOMAIN (PHOBIUS); IPR001841 (PROSITE_PROFILES); cd16486 (CDD); cd04813 (CDD); SignalP-TM (SIGNALP_GRAM_POSITIVE); SignalP-noTM (SIGNALP_EUK); SignalP-TM (SIGNALP_GRAM_NEGATIVE); SSF57850 (SUPERFAMILY); SSF52025 (SUPERFAMILY); TMhelix (TMHMM); TMhelix (TMHMM)</t>
  </si>
  <si>
    <t>lcl|NW_014013631.1_cds_XP_013941935.1_5097</t>
  </si>
  <si>
    <t>013941935.1</t>
  </si>
  <si>
    <t>TRIATDRAFT_37602</t>
  </si>
  <si>
    <t>translation factor mitochondrial</t>
  </si>
  <si>
    <t>F:GO:0003924; F:GO:0005525; C:GO:0005761; F:GO:0043022; P:GO:0045727</t>
  </si>
  <si>
    <t>F:GTPase activity; F:GTP binding; C:mitochondrial ribosome; F:ribosome binding; P:positive regulation of translation</t>
  </si>
  <si>
    <t>IPR000795 (PRINTS); G3DSA:3.30.70.870 (GENE3D); G3DSA:3.40.50.300 (GENE3D); IPR000795 (PFAM); IPR005225 (TIGRFAM); G3DSA:2.40.30.10 (GENE3D); IPR013842 (PFAM); IPR000640 (PFAM); IPR006297 (TIGRFAM); G3DSA:3.30.70.240 (GENE3D); PTHR43512:SF3 (PANTHER); PTHR43512 (PANTHER); IPR031157 (PROSITE_PATTERNS); IPR000795 (PROSITE_PROFILES); IPR006297 (HAMAP); cd03699 (CDD); IPR035654 (CDD); cd01890 (CDD); IPR035647 (SUPERFAMILY); IPR027417 (SUPERFAMILY); IPR035647 (SUPERFAMILY)</t>
  </si>
  <si>
    <t>lcl|NW_014013631.1_cds_XP_013942613.1_5105</t>
  </si>
  <si>
    <t>013942613.1</t>
  </si>
  <si>
    <t>TRIATDRAFT_300639</t>
  </si>
  <si>
    <t>hypothetical protein TRIATDRAFT_300639</t>
  </si>
  <si>
    <t>Coil (COILS); IPR000898 (PFAM); IPR000898 (PANTHER); PTHR28657:SF5 (PANTHER); IPR000898 (PROSITE_PATTERNS); IPR037217 (SUPERFAMILY)</t>
  </si>
  <si>
    <t>lcl|NW_014013631.1_cds_XP_013942616.1_5111</t>
  </si>
  <si>
    <t>013942616.1</t>
  </si>
  <si>
    <t>TRIATDRAFT_172923</t>
  </si>
  <si>
    <t>hypothetical protein TRIATDRAFT_172923, partial</t>
  </si>
  <si>
    <t>mobidb-lite (MOBIDB_LITE); mobidb-lite (MOBIDB_LITE); mobidb-lite (MOBIDB_LITE); mobidb-lite (MOBIDB_LITE); mobidb-lite (MOBIDB_LITE); mobidb-lite (MOBIDB_LITE); PTHR12610:SF12 (PANTHER); PTHR12610 (PANTHER); IPR006594 (PROSITE_PROFILES)</t>
  </si>
  <si>
    <t>lcl|NW_014013631.1_cds_XP_013942639.1_5140</t>
  </si>
  <si>
    <t>013942639.1</t>
  </si>
  <si>
    <t>TRIATDRAFT_300652</t>
  </si>
  <si>
    <t>aryl-alcohol dehydrogenase AAD14</t>
  </si>
  <si>
    <t>Coil (COILS); IPR036812 (G3DSA:3.20.20.GENE3D); IPR023210 (PFAM); PTHR43364:SF2 (PANTHER); PTHR43364 (PANTHER); IPR023210 (CDD); IPR036812 (SUPERFAMILY)</t>
  </si>
  <si>
    <t>lcl|NW_014013631.1_cds_XP_013942656.1_5161</t>
  </si>
  <si>
    <t>013942656.1</t>
  </si>
  <si>
    <t>TRIATDRAFT_293686</t>
  </si>
  <si>
    <t>GPCR -type</t>
  </si>
  <si>
    <t>G3DSA:1.10.167.10 (GENE3D); TRANSMEMBRANE (PHOBIUS); TRANSMEMBRANE (PHOBIUS); NON_CYTOPLASMIC_DOMAIN (PHOBIUS); NON_CYTOPLASMIC_DOMAIN (PHOBIUS); TRANSMEMBRANE (PHOBIUS); TRANSMEMBRANE (PHOBIUS); TRANSMEMBRANE (PHOBIUS); NON_CYTOPLASMIC_DOMAIN (PHOBIUS); NON_CYTOPLASMIC_DOMAIN (PHOBIUS); TRANSMEMBRANE (PHOBIUS); CYTOPLASMIC_DOMAIN (PHOBIUS); CYTOPLASMIC_DOMAIN (PHOBIUS); CYTOPLASMIC_DOMAIN (PHOBIUS); CYTOPLASMIC_DOMAIN (PHOBIUS); TRANSMEMBRANE (PHOBIUS); IPR036305 (SUPERFAMILY); TMhelix (TMHMM); TMhelix (TMHMM); TMhelix (TMHMM); TMhelix (TMHMM); TMhelix (TMHMM); TMhelix (TMHMM); TMhelix (TMHMM)</t>
  </si>
  <si>
    <t>lcl|NW_014013631.1_cds_XP_013941841.1_5172</t>
  </si>
  <si>
    <t>013941841.1</t>
  </si>
  <si>
    <t>TRIATDRAFT_35890</t>
  </si>
  <si>
    <t>IPR008030 (PFAM); G3DSA:3.40.50.720 (GENE3D); PTHR42748 (PANTHER); PTHR42748:SF7 (PANTHER); NON_CYTOPLASMIC_DOMAIN (PHOBIUS); SIGNAL_PEPTIDE_N_REGION (PHOBIUS); SIGNAL_PEPTIDE_H_REGION (PHOBIUS); SIGNAL_PEPTIDE_C_REGION (PHOBIUS); SIGNAL_PEPTIDE (PHOBIUS); cd05251 (CDD); IPR036291 (SUPERFAMILY)</t>
  </si>
  <si>
    <t>lcl|NW_014013631.1_cds_XP_013941824.1_5179</t>
  </si>
  <si>
    <t>013941824.1</t>
  </si>
  <si>
    <t>TRIATDRAFT_35650</t>
  </si>
  <si>
    <t>hypothetical protein TRIATDRAFT_35650</t>
  </si>
  <si>
    <t>G3DSA:1.20.1250.20 (GENE3D); IPR011701 (PFAM); mobidb-lite (MOBIDB_LITE); PTHR11360 (PANTHER); PTHR11360:SF120 (PANTHER); TRANSMEMBRANE (PHOBIUS); CYTOPLASMIC_DOMAIN (PHOBIUS); NON_CYTOPLASMIC_DOMAIN (PHOBIUS); CYTOPLASMIC_DOMAIN (PHOBIUS); TRANSMEMBRANE (PHOBIUS); CYTOPLASMIC_DOMAIN (PHOBIUS); TRANSMEMBRANE (PHOBIUS); TRANSMEMBRANE (PHOBIUS); TRANSMEMBRANE (PHOBIUS); TRANSMEMBRANE (PHOBIUS); CYTOPLASMIC_DOMAIN (PHOBIUS); CYTOPLASMIC_DOMAIN (PHOBIUS); NON_CYTOPLASMIC_DOMAIN (PHOBIUS); TRANSMEMBRANE (PHOBIUS); NON_CYTOPLASMIC_DOMAIN (PHOBIUS); TRANSMEMBRANE (PHOBIUS); TRANSMEMBRANE (PHOBIUS); CYTOPLASMIC_DOMAIN (PHOBIUS); TRANSMEMBRANE (PHOBIUS); NON_CYTOPLASMIC_DOMAIN (PHOBIUS); TRANSMEMBRANE (PHOBIUS); NON_CYTOPLASMIC_DOMAIN (PHOBIUS); NON_CYTOPLASMIC_DOMAIN (PHOBIUS); IPR020846 (CDD); IPR036259 (SUPERFAMILY); TMhelix (TMHMM); TMhelix (TMHMM); TMhelix (TMHMM); TMhelix (TMHMM); TMhelix (TMHMM); TMhelix (TMHMM); TMhelix (TMHMM); TMhelix (TMHMM); TMhelix (TMHMM); TMhelix (TMHMM); TMhelix (TMHMM); TMhelix (TMHMM)</t>
  </si>
  <si>
    <t>lcl|NW_014013631.1_cds_XP_013942673.1_5182</t>
  </si>
  <si>
    <t>013942673.1</t>
  </si>
  <si>
    <t>TRIATDRAFT_245919</t>
  </si>
  <si>
    <t>galactoside O-acetyltransferase</t>
  </si>
  <si>
    <t>F:GO:0016407; P:GO:0042967</t>
  </si>
  <si>
    <t>F:acetyltransferase activity; P:obsolete acyl-carrier-protein biosynthetic process</t>
  </si>
  <si>
    <t>IPR024688 (SMART); IPR024688 (PFAM); G3DSA:2.160.10.10 (GENE3D); IPR001451 (PFAM); PTHR23416 (PANTHER); PTHR23416:SF23 (PANTHER); cd03357 (CDD); IPR011004 (SUPERFAMILY)</t>
  </si>
  <si>
    <t>F:GO:0016407</t>
  </si>
  <si>
    <t>F:acetyltransferase activity</t>
  </si>
  <si>
    <t>lcl|NW_014013631.1_cds_XP_013942674.1_5183</t>
  </si>
  <si>
    <t>013942674.1</t>
  </si>
  <si>
    <t>TRIATDRAFT_138587</t>
  </si>
  <si>
    <t>flavin-binding monooxygenase</t>
  </si>
  <si>
    <t>IPR036188 (G3DSA:3.50.50.GENE3D); IPR036188 (G3DSA:3.50.50.GENE3D); IPR000960 (PIRSF); PF13738 (PFAM); PTHR43539:SF11 (PANTHER); PTHR43539 (PANTHER); IPR036291 (SUPERFAMILY); IPR036188 (SUPERFAMILY)</t>
  </si>
  <si>
    <t>lcl|NW_014013631.1_cds_XP_013942692.1_5205</t>
  </si>
  <si>
    <t>013942692.1</t>
  </si>
  <si>
    <t>TRIATDRAFT_319771</t>
  </si>
  <si>
    <t>hypothetical protein TRIATDRAFT_319771</t>
  </si>
  <si>
    <t>IPR011058 (SMART); IPR036673 (G3DSA:2.30.60.GENE3D); IPR011058 (PFAM); SIGNAL_PEPTIDE (PHOBIUS); SIGNAL_PEPTIDE_C_REGION (PHOBIUS); SIGNAL_PEPTIDE_N_REGION (PHOBIUS); SIGNAL_PEPTIDE_H_REGION (PHOBIUS); NON_CYTOPLASMIC_DOMAIN (PHOBIUS); SignalP-noTM (SIGNALP_GRAM_NEGATIVE); SignalP-noTM (SIGNALP_EUK); SignalP-TM (SIGNALP_GRAM_POSITIVE); IPR036673 (SUPERFAMILY)</t>
  </si>
  <si>
    <t>lcl|NW_014013631.1_cds_XP_013942693.1_5206</t>
  </si>
  <si>
    <t>013942693.1</t>
  </si>
  <si>
    <t>TRIATDRAFT_285140</t>
  </si>
  <si>
    <t>glycoside hydrolase family 76 protein</t>
  </si>
  <si>
    <t>IPR005198 (PFAM); G3DSA:1.50.10.20 (GENE3D); PTHR12145:SF25 (PANTHER); IPR005198 (PANTHER); SIGNAL_PEPTIDE (PHOBIUS); SIGNAL_PEPTIDE_H_REGION (PHOBIUS); SIGNAL_PEPTIDE_C_REGION (PHOBIUS); NON_CYTOPLASMIC_DOMAIN (PHOBIUS); SIGNAL_PEPTIDE_N_REGION (PHOBIUS); SignalP-noTM (SIGNALP_EUK); SignalP-TM (SIGNALP_GRAM_NEGATIVE); SignalP-TM (SIGNALP_GRAM_POSITIVE); IPR008928 (SUPERFAMILY)</t>
  </si>
  <si>
    <t>lcl|NW_014013631.1_cds_XP_013942698.1_5213</t>
  </si>
  <si>
    <t>013942698.1</t>
  </si>
  <si>
    <t>TRIATDRAFT_300676</t>
  </si>
  <si>
    <t>iron sulfur cluster assembly protein</t>
  </si>
  <si>
    <t>F:GO:0005506; P:GO:0016226; F:GO:0051536</t>
  </si>
  <si>
    <t>F:iron ion binding; P:iron-sulfur cluster assembly; F:iron-sulfur cluster binding</t>
  </si>
  <si>
    <t>IPR002871 (PFAM); G3DSA:3.90.1010.10 (GENE3D); IPR011339 (TIGRFAM); IPR002871 (PANTHER); PTHR10093:SF8 (PANTHER); IPR002871 (CDD); SignalP-TM (SIGNALP_GRAM_POSITIVE); SSF82649 (SUPERFAMILY)</t>
  </si>
  <si>
    <t>lcl|NW_014013631.1_cds_XP_013942703.1_5219</t>
  </si>
  <si>
    <t>013942703.1</t>
  </si>
  <si>
    <t>TRIATDRAFT_300681</t>
  </si>
  <si>
    <t>acyl- thioester hydrolase</t>
  </si>
  <si>
    <t>G3DSA:3.10.129.10 (GENE3D); IPR006683 (PFAM); PTHR31793:SF20 (PANTHER); PTHR31793 (PANTHER); cd00586 (CDD); IPR029069 (SUPERFAMILY)</t>
  </si>
  <si>
    <t>lcl|NW_014013631.1_cds_XP_013942704.1_5220</t>
  </si>
  <si>
    <t>013942704.1</t>
  </si>
  <si>
    <t>TRIATDRAFT_293719</t>
  </si>
  <si>
    <t>pseudouridylate synthase</t>
  </si>
  <si>
    <t>P:GO:0001522; F:GO:0003723; F:GO:0009982</t>
  </si>
  <si>
    <t>P:pseudouridine synthesis; F:RNA binding; F:pseudouridine synthase activity</t>
  </si>
  <si>
    <t>IPR036986 (G3DSA:3.10.290.GENE3D); IPR006225 (TIGRFAM); IPR006145 (PFAM); G3DSA:3.30.2350.10 (GENE3D); mobidb-lite (MOBIDB_LITE); PTHR43994 (PANTHER); PTHR43994:SF2 (PANTHER); IPR006224 (PROSITE_PATTERNS); SIGNAL_PEPTIDE_N_REGION (PHOBIUS); SIGNAL_PEPTIDE_C_REGION (PHOBIUS); NON_CYTOPLASMIC_DOMAIN (PHOBIUS); SIGNAL_PEPTIDE (PHOBIUS); SIGNAL_PEPTIDE_H_REGION (PHOBIUS); IPR002942 (PROSITE_PROFILES); cd02557 (CDD); SignalP-TM (SIGNALP_GRAM_POSITIVE); SignalP-noTM (SIGNALP_GRAM_NEGATIVE); IPR020103 (SUPERFAMILY)</t>
  </si>
  <si>
    <t>P:GO:0001522; F:GO:0003723; P:GO:0009451; F:GO:0009982</t>
  </si>
  <si>
    <t>P:pseudouridine synthesis; F:RNA binding; P:RNA modification; F:pseudouridine synthase activity</t>
  </si>
  <si>
    <t>lcl|NW_014013631.1_cds_XP_013941912.1_5223</t>
  </si>
  <si>
    <t>013941912.1</t>
  </si>
  <si>
    <t>TRIATDRAFT_37304</t>
  </si>
  <si>
    <t>hypothetical protein TRIATDRAFT_37304</t>
  </si>
  <si>
    <t>Coil (COILS); G3DSA:1.20.5.170 (GENE3D); mobidb-lite (MOBIDB_LITE); mobidb-lite (MOBIDB_LITE); mobidb-lite (MOBIDB_LITE); mobidb-lite (MOBIDB_LITE); PTHR11462 (PANTHER); PTHR11462:SF35 (PANTHER); cd14688 (CDD); SSF57959 (SUPERFAMILY)</t>
  </si>
  <si>
    <t>lcl|NW_014013631.1_cds_XP_013942750.1_5284</t>
  </si>
  <si>
    <t>013942750.1</t>
  </si>
  <si>
    <t>TRIATDRAFT_319817</t>
  </si>
  <si>
    <t>hypothetical protein TRIATDRAFT_319817</t>
  </si>
  <si>
    <t>G3DSA:3.10.450.50 (GENE3D); IPR032710 (SUPERFAMILY)</t>
  </si>
  <si>
    <t>lcl|NW_014013632.1_cds_XP_013942923.1_5302</t>
  </si>
  <si>
    <t>013942923.1</t>
  </si>
  <si>
    <t>TRIATDRAFT_172944</t>
  </si>
  <si>
    <t>ATP-dependent RNA helicase MAK5</t>
  </si>
  <si>
    <t>P:GO:0000463; P:GO:0000466; F:GO:0003676; F:GO:0004386; F:GO:0005524; C:GO:0005730</t>
  </si>
  <si>
    <t>P:maturation of LSU-rRNA from tricistronic rRNA transcript (SSU-rRNA, 5.8S rRNA, LSU-rRNA); P:maturation of 5.8S rRNA from tricistronic rRNA transcript (SSU-rRNA, 5.8S rRNA, LSU-rRNA); F:nucleic acid binding; F:helicase activity; F:ATP binding; C:nucleolus</t>
  </si>
  <si>
    <t>Coil (COILS); IPR014001 (SMART); IPR001650 (SMART); IPR011545 (PFAM); IPR001650 (PFAM); G3DSA:3.40.50.300 (GENE3D); G3DSA:3.40.50.300 (GENE3D); mobidb-lite (MOBIDB_LITE); mobidb-lite (MOBIDB_LITE); mobidb-lite (MOBIDB_LITE); PTHR24031:SF91 (PANTHER); PTHR24031 (PANTHER); IPR000629 (PROSITE_PATTERNS); IPR001650 (PROSITE_PROFILES); IPR014001 (PROSITE_PROFILES); IPR014014 (PROSITE_PROFILES); IPR001650 (CDD); IPR027417 (SUPERFAMILY)</t>
  </si>
  <si>
    <t>lcl|NW_014013632.1_cds_XP_013942784.1_5305</t>
  </si>
  <si>
    <t>013942784.1</t>
  </si>
  <si>
    <t>TRIATDRAFT_6711</t>
  </si>
  <si>
    <t>hypothetical protein TRIATDRAFT_6711, partial</t>
  </si>
  <si>
    <t>Coil (COILS); IPR031359 (PFAM)</t>
  </si>
  <si>
    <t>lcl|NW_014013632.1_cds_XP_013942942.1_5327</t>
  </si>
  <si>
    <t>013942942.1</t>
  </si>
  <si>
    <t>TRIATDRAFT_283759</t>
  </si>
  <si>
    <t>hypothetical protein TRIATDRAFT_283759</t>
  </si>
  <si>
    <t>F:GO:0016787; P:GO:0044237</t>
  </si>
  <si>
    <t>F:hydrolase activity; P:cellular metabolic process</t>
  </si>
  <si>
    <t>IPR000649 (PFAM); IPR000086 (PFAM); G3DSA:3.40.50.10470 (GENE3D); G3DSA:3.90.79.10 (GENE3D); PTHR43475 (PANTHER); PTHR43475:SF3 (PANTHER); IPR000086 (PROSITE_PROFILES); cd04664 (CDD); IPR037171 (SUPERFAMILY); IPR015797 (SUPERFAMILY)</t>
  </si>
  <si>
    <t>lcl|NW_014013632.1_cds_XP_013942801.1_5329</t>
  </si>
  <si>
    <t>013942801.1</t>
  </si>
  <si>
    <t>TRIATDRAFT_37736</t>
  </si>
  <si>
    <t>L-ornithine N5-oxygenase</t>
  </si>
  <si>
    <t>PR00368 (PRINTS); IPR025700 (PFAM); IPR036188 (G3DSA:3.50.50.GENE3D); G3DSA:3.40.50.720 (GENE3D); PTHR42802 (PANTHER); IPR036188 (SUPERFAMILY); IPR036188 (SUPERFAMILY)</t>
  </si>
  <si>
    <t>lcl|NW_014013632.1_cds_XP_013942946.1_5332</t>
  </si>
  <si>
    <t>013942946.1</t>
  </si>
  <si>
    <t>TRIATDRAFT_131933</t>
  </si>
  <si>
    <t>G3DSA:3.40.309.10 (GENE3D); IPR016162 (G3DSA:3.40.605.GENE3D); IPR015590 (PFAM); PTHR11699:SF115 (PANTHER); PTHR11699 (PANTHER); IPR016160 (PROSITE_PATTERNS); IPR029510 (PROSITE_PATTERNS); SIGNAL_PEPTIDE (PHOBIUS); SIGNAL_PEPTIDE_N_REGION (PHOBIUS); SIGNAL_PEPTIDE_C_REGION (PHOBIUS); NON_CYTOPLASMIC_DOMAIN (PHOBIUS); SIGNAL_PEPTIDE_H_REGION (PHOBIUS); SignalP-noTM (SIGNALP_EUK); IPR016161 (SUPERFAMILY); TMhelix (TMHMM)</t>
  </si>
  <si>
    <t>lcl|NW_014013632.1_cds_XP_013942958.1_5347</t>
  </si>
  <si>
    <t>013942958.1</t>
  </si>
  <si>
    <t>TRIATDRAFT_88379</t>
  </si>
  <si>
    <t>catalase-peroxidase 2</t>
  </si>
  <si>
    <t>IPR000763 (PRINTS); IPR002016 (PRINTS); IPR002016 (PFAM); G3DSA:1.10.420.10 (GENE3D); IPR000763 (TIGRFAM); G3DSA:1.10.520.10 (GENE3D); G3DSA:1.10.520.10 (GENE3D); IPR000763 (PANTHER); IPR019793 (PROSITE_PATTERNS); IPR019794 (PROSITE_PATTERNS); SIGNAL_PEPTIDE (PHOBIUS); NON_CYTOPLASMIC_DOMAIN (PHOBIUS); SIGNAL_PEPTIDE_H_REGION (PHOBIUS); SIGNAL_PEPTIDE_N_REGION (PHOBIUS); SIGNAL_PEPTIDE_C_REGION (PHOBIUS); PS51257 (PROSITE_PROFILES); IPR002016 (PROSITE_PROFILES); SignalP-noTM (SIGNALP_EUK); SignalP-TM (SIGNALP_GRAM_POSITIVE); IPR010255 (SUPERFAMILY); IPR010255 (SUPERFAMILY)</t>
  </si>
  <si>
    <t>F:GO:0004096; F:GO:0004601; P:GO:0006979; F:GO:0020037; P:GO:0055114</t>
  </si>
  <si>
    <t>F:catalase activity; F:peroxidase activity; P:response to oxidative stress; F:heme binding; P:oxidation-reduction process</t>
  </si>
  <si>
    <t>lcl|NW_014013632.1_cds_XP_013942979.1_5368</t>
  </si>
  <si>
    <t>013942979.1</t>
  </si>
  <si>
    <t>TRIATDRAFT_139588</t>
  </si>
  <si>
    <t>hypothetical protein TRIATDRAFT_139588</t>
  </si>
  <si>
    <t>F:GO:0005515; P:GO:0006508; P:GO:0006751; F:GO:0008237</t>
  </si>
  <si>
    <t>F:protein binding; P:proteolysis; P:glutathione catabolic process; F:metallopeptidase activity</t>
  </si>
  <si>
    <t>IPR001680 (SMART); IPR015943 (G3DSA:2.130.10.GENE3D); IPR002933 (PFAM); IPR015943 (G3DSA:2.130.10.GENE3D); G3DSA:3.30.70.360 (GENE3D); G3DSA:3.40.630.10 (GENE3D); IPR017149 (PIRSF); IPR001680 (PFAM); mobidb-lite (MOBIDB_LITE); PTHR43270 (PANTHER); PTHR43270:SF8 (PANTHER); IPR001261 (PROSITE_PATTERNS); IPR019775 (PROSITE_PATTERNS); IPR001680 (PROSITE_PROFILES); IPR017986 (PROSITE_PROFILES); IPR001680 (PROSITE_PROFILES); IPR001680 (PROSITE_PROFILES); IPR001680 (PROSITE_PROFILES); IPR017986 (PROSITE_PROFILES); SSF53187 (SUPERFAMILY); IPR036322 (SUPERFAMILY)</t>
  </si>
  <si>
    <t>F:GO:0005515; P:GO:0006508; P:GO:0006751; P:GO:0008152; F:GO:0008237; F:GO:0016787</t>
  </si>
  <si>
    <t>F:protein binding; P:proteolysis; P:glutathione catabolic process; P:metabolic process; F:metallopeptidase activity; F:hydrolase activity</t>
  </si>
  <si>
    <t>lcl|NW_014013632.1_cds_XP_013943038.1_5442</t>
  </si>
  <si>
    <t>013943038.1</t>
  </si>
  <si>
    <t>TRIATDRAFT_242518</t>
  </si>
  <si>
    <t>hypothetical protein TRIATDRAFT_242518</t>
  </si>
  <si>
    <t>lcl|NW_014013632.1_cds_XP_013943041.1_5445</t>
  </si>
  <si>
    <t>013943041.1</t>
  </si>
  <si>
    <t>TRIATDRAFT_80087</t>
  </si>
  <si>
    <t>hypothetical protein TRIATDRAFT_80087</t>
  </si>
  <si>
    <t>lcl|NW_014013632.1_cds_XP_013943042.1_5446</t>
  </si>
  <si>
    <t>013943042.1</t>
  </si>
  <si>
    <t>TRIATDRAFT_131910</t>
  </si>
  <si>
    <t>F:GO:0002161; F:GO:0004832; F:GO:0005524; P:GO:0006438; P:GO:0006450; P:GO:0009097; P:GO:0009098; P:GO:0009099</t>
  </si>
  <si>
    <t>F:aminoacyl-tRNA editing activity; F:valine-tRNA ligase activity; F:ATP binding; P:valyl-tRNA aminoacylation; P:regulation of translational fidelity; P:isoleucine biosynthetic process; P:leucine biosynthetic process; P:valine biosynthetic process</t>
  </si>
  <si>
    <t>Coil (COILS); Coil (COILS); Coil (COILS); IPR002303 (PRINTS); IPR013155 (PFAM); IPR002303 (TIGRFAM); IPR014729 (G3DSA:3.40.50.GENE3D); IPR002300 (PFAM); G3DSA:1.10.730.10 (GENE3D); mobidb-lite (MOBIDB_LITE); PTHR11946 (PANTHER); PTHR11946:SF54 (PANTHER); IPR001412 (PROSITE_PATTERNS); IPR002303 (HAMAP); IPR033705 (CDD); cd00817 (CDD); IPR009080 (SUPERFAMILY); SSF52374 (SUPERFAMILY); IPR009008 (SUPERFAMILY)</t>
  </si>
  <si>
    <t>lcl|NW_014013632.1_cds_XP_013943051.1_5458</t>
  </si>
  <si>
    <t>013943051.1</t>
  </si>
  <si>
    <t>TRIATDRAFT_165223</t>
  </si>
  <si>
    <t>Mitochondrial import inner membrane subunit Tim44</t>
  </si>
  <si>
    <t>P:GO:0030150; F:GO:0051087</t>
  </si>
  <si>
    <t>P:protein import into mitochondrial matrix; F:chaperone binding</t>
  </si>
  <si>
    <t>IPR007379 (SMART); IPR007379 (PFAM); IPR017303 (PIRSF); mobidb-lite (MOBIDB_LITE); mobidb-lite (MOBIDB_LITE); PTHR10721 (PANTHER); IPR032710 (SUPERFAMILY)</t>
  </si>
  <si>
    <t>lcl|NW_014013632.1_cds_XP_013943052.1_5459</t>
  </si>
  <si>
    <t>013943052.1</t>
  </si>
  <si>
    <t>TRIATDRAFT_299653</t>
  </si>
  <si>
    <t>hypothetical protein TRIATDRAFT_299653</t>
  </si>
  <si>
    <t>F:GO:0003735; C:GO:0005763; P:GO:0006412; P:GO:0042254</t>
  </si>
  <si>
    <t>F:structural constituent of ribosome; C:mitochondrial small ribosomal subunit; P:translation; P:ribosome biogenesis</t>
  </si>
  <si>
    <t>IPR001971 (PIRSF); IPR036967 (G3DSA:3.30.420.GENE3D); IPR001971 (PFAM); IPR001971 (PANTHER); PTHR11759:SF3 (PANTHER); SSF53137 (SUPERFAMILY)</t>
  </si>
  <si>
    <t>lcl|NW_014013632.1_cds_XP_013943072.1_5484</t>
  </si>
  <si>
    <t>013943072.1</t>
  </si>
  <si>
    <t>TRIATDRAFT_299663</t>
  </si>
  <si>
    <t>hypothetical protein TRIATDRAFT_299663</t>
  </si>
  <si>
    <t>IPR019171 (PFAM); IPR016805 (PIRSF); mobidb-lite (MOBIDB_LITE); PTHR31905 (PANTHER)</t>
  </si>
  <si>
    <t>lcl|NW_014013632.1_cds_XP_013943076.1_5489</t>
  </si>
  <si>
    <t>013943076.1</t>
  </si>
  <si>
    <t>TRIATDRAFT_299671</t>
  </si>
  <si>
    <t>hypothetical protein TRIATDRAFT_299671</t>
  </si>
  <si>
    <t>lcl|NW_014013632.1_cds_XP_013943081.1_5494</t>
  </si>
  <si>
    <t>013943081.1</t>
  </si>
  <si>
    <t>TRIATDRAFT_128208</t>
  </si>
  <si>
    <t>hypothetical protein TRIATDRAFT_128208</t>
  </si>
  <si>
    <t>IPR018618 (PFAM); mobidb-lite (MOBIDB_LITE); PTHR15898 (PANTHER); PTHR15898:SF13 (PANTHER)</t>
  </si>
  <si>
    <t>lcl|NW_014013632.1_cds_XP_013943089.1_5502</t>
  </si>
  <si>
    <t>013943089.1</t>
  </si>
  <si>
    <t>TRIATDRAFT_151996</t>
  </si>
  <si>
    <t>hypothetical protein TRIATDRAFT_151996</t>
  </si>
  <si>
    <t>Coil (COILS); IPR018803 (PFAM); G3DSA:1.10.720.10 (GENE3D); SIGNAL_PEPTIDE_N_REGION (PHOBIUS); SIGNAL_PEPTIDE_H_REGION (PHOBIUS); NON_CYTOPLASMIC_DOMAIN (PHOBIUS); SIGNAL_PEPTIDE (PHOBIUS); SIGNAL_PEPTIDE_C_REGION (PHOBIUS); SignalP-noTM (SIGNALP_GRAM_NEGATIVE); SignalP-noTM (SIGNALP_EUK)</t>
  </si>
  <si>
    <t>lcl|NW_014013632.1_cds_XP_013942791.1_5511</t>
  </si>
  <si>
    <t>013942791.1</t>
  </si>
  <si>
    <t>TRIATDRAFT_16857</t>
  </si>
  <si>
    <t>glycoside hydrolase family 75 protein</t>
  </si>
  <si>
    <t>IPR009939 (PFAM); PTHR42061:SF2 (PANTHER); PTHR42061 (PANTHER); SIGNAL_PEPTIDE_C_REGION (PHOBIUS); NON_CYTOPLASMIC_DOMAIN (PHOBIUS); SIGNAL_PEPTIDE_N_REGION (PHOBIUS); SIGNAL_PEPTIDE_H_REGION (PHOBIUS); SIGNAL_PEPTIDE (PHOBIUS); SignalP-noTM (SIGNALP_EUK); SignalP-noTM (SIGNALP_GRAM_NEGATIVE); SignalP-TM (SIGNALP_GRAM_POSITIVE)</t>
  </si>
  <si>
    <t>lcl|NW_014013632.1_cds_XP_013943112.1_5530</t>
  </si>
  <si>
    <t>013943112.1</t>
  </si>
  <si>
    <t>TRIATDRAFT_128196</t>
  </si>
  <si>
    <t>hypothetical protein TRIATDRAFT_128196</t>
  </si>
  <si>
    <t>F:GO:0008271; P:GO:0008272; C:GO:0016021; P:GO:0055085</t>
  </si>
  <si>
    <t>F:secondary active sulfate transmembrane transporter activity; P:sulfate transport; C:integral component of membrane; P:transmembrane transport</t>
  </si>
  <si>
    <t>IPR011547 (PFAM); IPR036513 (G3DSA:3.30.750.GENE3D); IPR002645 (PFAM); mobidb-lite (MOBIDB_LITE); mobidb-lite (MOBIDB_LITE); PTHR11814:SF180 (PANTHER); IPR001902 (PANTHER); NON_CYTOPLASMIC_DOMAIN (PHOBIUS); TRANSMEMBRANE (PHOBIUS); CYTOPLASMIC_DOMAIN (PHOBIUS); CYTOPLASMIC_DOMAIN (PHOBIUS); TRANSMEMBRANE (PHOBIUS); NON_CYTOPLASMIC_DOMAIN (PHOBIUS); CYTOPLASMIC_DOMAIN (PHOBIUS); CYTOPLASMIC_DOMAIN (PHOBIUS); TRANSMEMBRANE (PHOBIUS); NON_CYTOPLASMIC_DOMAIN (PHOBIUS); NON_CYTOPLASMIC_DOMAIN (PHOBIUS); TRANSMEMBRANE (PHOBIUS); NON_CYTOPLASMIC_DOMAIN (PHOBIUS); TRANSMEMBRANE (PHOBIUS); TRANSMEMBRANE (PHOBIUS); TRANSMEMBRANE (PHOBIUS); TRANSMEMBRANE (PHOBIUS); TRANSMEMBRANE (PHOBIUS); CYTOPLASMIC_DOMAIN (PHOBIUS); TRANSMEMBRANE (PHOBIUS); CYTOPLASMIC_DOMAIN (PHOBIUS); IPR002645 (PROSITE_PROFILES); cd07042 (CDD); IPR036513 (SUPERFAMILY); TMhelix (TMHMM); TMhelix (TMHMM); TMhelix (TMHMM); TMhelix (TMHMM); TMhelix (TMHMM); TMhelix (TMHMM); TMhelix (TMHMM); TMhelix (TMHMM); TMhelix (TMHMM)</t>
  </si>
  <si>
    <t>F:GO:0008271; P:GO:0008272; F:GO:0015116; C:GO:0016020; C:GO:0016021; P:GO:0055085</t>
  </si>
  <si>
    <t>F:secondary active sulfate transmembrane transporter activity; P:sulfate transport; F:sulfate transmembrane transporter activity; C:membrane; C:integral component of membrane; P:transmembrane transport</t>
  </si>
  <si>
    <t>lcl|NW_014013632.1_cds_XP_013943128.1_5548</t>
  </si>
  <si>
    <t>013943128.1</t>
  </si>
  <si>
    <t>TRIATDRAFT_257032</t>
  </si>
  <si>
    <t>hypothetical protein TRIATDRAFT_257032</t>
  </si>
  <si>
    <t>lcl|NW_014013632.1_cds_XP_013943127.1_5549</t>
  </si>
  <si>
    <t>013943127.1</t>
  </si>
  <si>
    <t>TRIATDRAFT_299703</t>
  </si>
  <si>
    <t>thiazole biosynthetic enzyme</t>
  </si>
  <si>
    <t>C:GO:0005829; P:GO:0006950; P:GO:0009228; F:GO:0016491; P:GO:0052837; P:GO:0055114</t>
  </si>
  <si>
    <t>C:cytosol; P:response to stress; P:thiamine biosynthetic process; F:oxidoreductase activity; P:thiazole biosynthetic process; P:oxidation-reduction process</t>
  </si>
  <si>
    <t>PF01946 (PFAM); IPR036188 (G3DSA:3.50.50.GENE3D); IPR002922 (TIGRFAM); PTHR43422 (PANTHER); PTHR43422:SF3 (PANTHER); IPR027495 (HAMAP); IPR036188 (SUPERFAMILY)</t>
  </si>
  <si>
    <t>P:GO:0006950; P:GO:0009228</t>
  </si>
  <si>
    <t>P:response to stress; P:thiamine biosynthetic process</t>
  </si>
  <si>
    <t>lcl|NW_014013632.1_cds_XP_013942813.1_5569</t>
  </si>
  <si>
    <t>013942813.1</t>
  </si>
  <si>
    <t>TRIATDRAFT_37969</t>
  </si>
  <si>
    <t>P:GO:0005975; F:GO:0052861; F:GO:0052862</t>
  </si>
  <si>
    <t>P:carbohydrate metabolic process; F:glucan endo-1,3-beta-glucanase activity, C-3 substituted reducing group; F:glucan endo-1,4-beta-glucanase activity, C-3 substituted reducing group</t>
  </si>
  <si>
    <t>EC:3.2.1.6</t>
  </si>
  <si>
    <t>Endo-1,3(4)-beta-glucanase</t>
  </si>
  <si>
    <t>G3DSA:2.60.120.200 (GENE3D); IPR000757 (PFAM); PTHR10963 (PANTHER); NON_CYTOPLASMIC_DOMAIN (PHOBIUS); SIGNAL_PEPTIDE (PHOBIUS); SIGNAL_PEPTIDE_C_REGION (PHOBIUS); SIGNAL_PEPTIDE_H_REGION (PHOBIUS); SIGNAL_PEPTIDE_N_REGION (PHOBIUS); IPR000757 (PROSITE_PROFILES); cd02182 (CDD); SignalP-noTM (SIGNALP_EUK); SignalP-TM (SIGNALP_GRAM_POSITIVE); SignalP-noTM (SIGNALP_GRAM_NEGATIVE); IPR013320 (SUPERFAMILY)</t>
  </si>
  <si>
    <t>lcl|NW_014013632.1_cds_XP_013942846.1_5570</t>
  </si>
  <si>
    <t>013942846.1</t>
  </si>
  <si>
    <t>TRIATDRAFT_38598</t>
  </si>
  <si>
    <t>IPR002347 (PRINTS); IPR002347 (PFAM); G3DSA:3.90.180.10 (GENE3D); G3DSA:3.40.50.720 (GENE3D); PTHR43008 (PANTHER); PTHR43008:SF7 (PANTHER); IPR020904 (PROSITE_PATTERNS); SIGNAL_PEPTIDE_C_REGION (PHOBIUS); NON_CYTOPLASMIC_DOMAIN (PHOBIUS); SIGNAL_PEPTIDE_N_REGION (PHOBIUS); SIGNAL_PEPTIDE (PHOBIUS); SIGNAL_PEPTIDE_H_REGION (PHOBIUS); cd05233 (CDD); IPR036291 (SUPERFAMILY); TMhelix (TMHMM)</t>
  </si>
  <si>
    <t>lcl|NW_014013632.1_cds_XP_013943146.1_5574</t>
  </si>
  <si>
    <t>013943146.1</t>
  </si>
  <si>
    <t>TRIATDRAFT_171091</t>
  </si>
  <si>
    <t>hypothetical protein TGAM01_05034</t>
  </si>
  <si>
    <t>lcl|NW_014013632.1_cds_XP_013943147.1_5576</t>
  </si>
  <si>
    <t>013943147.1</t>
  </si>
  <si>
    <t>TRIATDRAFT_299720</t>
  </si>
  <si>
    <t>hypothetical protein TRIATDRAFT_299720</t>
  </si>
  <si>
    <t>PF17304 (PFAM); mobidb-lite (MOBIDB_LITE); mobidb-lite (MOBIDB_LITE); PTHR38402 (PANTHER); NON_CYTOPLASMIC_DOMAIN (PHOBIUS); TRANSMEMBRANE (PHOBIUS); CYTOPLASMIC_DOMAIN (PHOBIUS); TRANSMEMBRANE (PHOBIUS); CYTOPLASMIC_DOMAIN (PHOBIUS); TMhelix (TMHMM); TMhelix (TMHMM)</t>
  </si>
  <si>
    <t>lcl|NW_014013632.1_cds_XP_013943152.1_5581</t>
  </si>
  <si>
    <t>013943152.1</t>
  </si>
  <si>
    <t>TRIATDRAFT_164074</t>
  </si>
  <si>
    <t>hypothetical protein TRIATDRAFT_164074, partial</t>
  </si>
  <si>
    <t>IPR011701 (PFAM); G3DSA:1.20.1250.20 (GENE3D); G3DSA:1.20.1250.20 (GENE3D); PTHR23502 (PANTHER); PTHR23502:SF51 (PANTHER); CYTOPLASMIC_DOMAIN (PHOBIUS); TRANSMEMBRANE (PHOBIUS); TRANSMEMBRANE (PHOBIUS); TRANSMEMBRANE (PHOBIUS); NON_CYTOPLASMIC_DOMAIN (PHOBIUS); TRANSMEMBRANE (PHOBIUS); CYTOPLASMIC_DOMAIN (PHOBIUS); TRANSMEMBRANE (PHOBIUS); CYTOPLASMIC_DOMAIN (PHOBIUS); NON_CYTOPLASMIC_DOMAIN (PHOBIUS); TRANSMEMBRANE (PHOBIUS); TRANSMEMBRANE (PHOBIUS); SIGNAL_PEPTIDE (PHOBIUS); CYTOPLASMIC_DOMAIN (PHOBIUS); SIGNAL_PEPTIDE_C_REGION (PHOBIUS); SIGNAL_PEPTIDE_H_REGION (PHOBIUS); SIGNAL_PEPTIDE_N_REGION (PHOBIUS); NON_CYTOPLASMIC_DOMAIN (PHOBIUS); TRANSMEMBRANE (PHOBIUS); NON_CYTOPLASMIC_DOMAIN (PHOBIUS); NON_CYTOPLASMIC_DOMAIN (PHOBIUS); CYTOPLASMIC_DOMAIN (PHOBIUS); TRANSMEMBRANE (PHOBIUS); CYTOPLASMIC_DOMAIN (PHOBIUS); TRANSMEMBRANE (PHOBIUS); TRANSMEMBRANE (PHOBIUS); NON_CYTOPLASMIC_DOMAIN (PHOBIUS); IPR020846 (PROSITE_PROFILES); IPR020846 (CDD); IPR036259 (SUPERFAMILY); TMhelix (TMHMM); TMhelix (TMHMM); TMhelix (TMHMM); TMhelix (TMHMM); TMhelix (TMHMM); TMhelix (TMHMM); TMhelix (TMHMM); TMhelix (TMHMM); TMhelix (TMHMM); TMhelix (TMHMM); TMhelix (TMHMM); TMhelix (TMHMM)</t>
  </si>
  <si>
    <t>lcl|NW_014013632.1_cds_XP_013943163.1_5593</t>
  </si>
  <si>
    <t>013943163.1</t>
  </si>
  <si>
    <t>TRIATDRAFT_299728</t>
  </si>
  <si>
    <t>hypothetical protein TRIATDRAFT_299728</t>
  </si>
  <si>
    <t>IPR013216 (PFAM); G3DSA:3.40.50.150 (GENE3D); PTHR44942 (PANTHER); cd02440 (CDD); IPR029063 (SUPERFAMILY)</t>
  </si>
  <si>
    <t>lcl|NW_014013632.1_cds_XP_013942836.1_5595</t>
  </si>
  <si>
    <t>013942836.1</t>
  </si>
  <si>
    <t>TRIATDRAFT_38398</t>
  </si>
  <si>
    <t>MDR multidrug transporter</t>
  </si>
  <si>
    <t>G3DSA:1.20.1250.20 (GENE3D); G3DSA:1.20.1250.20 (GENE3D); IPR011701 (PFAM); mobidb-lite (MOBIDB_LITE); mobidb-lite (MOBIDB_LITE); PTHR23502:SF13 (PANTHER); PTHR23502 (PANTHER); TRANSMEMBRANE (PHOBIUS); NON_CYTOPLASMIC_DOMAIN (PHOBIUS); CYTOPLASMIC_DOMAIN (PHOBIUS); TRANSMEMBRANE (PHOBIUS); CYTOPLASMIC_DOMAIN (PHOBIUS); TRANSMEMBRANE (PHOBIUS); NON_CYTOPLASMIC_DOMAIN (PHOBIUS); TRANSMEMBRANE (PHOBIUS); CYTOPLASMIC_DOMAIN (PHOBIUS); CYTOPLASMIC_DOMAIN (PHOBIUS); TRANSMEMBRANE (PHOBIUS); TRANSMEMBRANE (PHOBIUS); TRANSMEMBRANE (PHOBIUS); NON_CYTOPLASMIC_DOMAIN (PHOBIUS); CYTOPLASMIC_DOMAIN (PHOBIUS); TRANSMEMBRANE (PHOBIUS); TRANSMEMBRANE (PHOBIUS); CYTOPLASMIC_DOMAIN (PHOBIUS); NON_CYTOPLASMIC_DOMAIN (PHOBIUS); NON_CYTOPLASMIC_DOMAIN (PHOBIUS); TRANSMEMBRANE (PHOBIUS); TRANSMEMBRANE (PHOBIUS); NON_CYTOPLASMIC_DOMAIN (PHOBIUS); TRANSMEMBRANE (PHOBIUS); CYTOPLASMIC_DOMAIN (PHOBIUS); IPR020846 (PROSITE_PROFILES); IPR020846 (CDD); IPR036259 (SUPERFAMILY); TMhelix (TMHMM); TMhelix (TMHMM); TMhelix (TMHMM); TMhelix (TMHMM); TMhelix (TMHMM); TMhelix (TMHMM); TMhelix (TMHMM); TMhelix (TMHMM); TMhelix (TMHMM); TMhelix (TMHMM); TMhelix (TMHMM)</t>
  </si>
  <si>
    <t>lcl|NW_014013632.1_cds_XP_013943169.1_5603</t>
  </si>
  <si>
    <t>013943169.1</t>
  </si>
  <si>
    <t>TRIATDRAFT_151898</t>
  </si>
  <si>
    <t>Conserved hypothetical protein</t>
  </si>
  <si>
    <t>F:GO:0016627; P:GO:0055114</t>
  </si>
  <si>
    <t>F:oxidoreductase activity, acting on the CH-CH group of donors; P:oxidation-reduction process</t>
  </si>
  <si>
    <t>IPR014614 (PIRSF); IPR003953 (PFAM); IPR036188 (G3DSA:3.50.50.GENE3D); PTHR43260 (PANTHER); SIGNAL_PEPTIDE (PHOBIUS); NON_CYTOPLASMIC_DOMAIN (PHOBIUS); SIGNAL_PEPTIDE_H_REGION (PHOBIUS); SIGNAL_PEPTIDE_N_REGION (PHOBIUS); SIGNAL_PEPTIDE_C_REGION (PHOBIUS); IPR036188 (SUPERFAMILY)</t>
  </si>
  <si>
    <t>lcl|NW_014013632.1_cds_XP_013943174.1_5609</t>
  </si>
  <si>
    <t>013943174.1</t>
  </si>
  <si>
    <t>TRIATDRAFT_292532</t>
  </si>
  <si>
    <t>F:GO:0004519; F:GO:0004527; F:GO:0005509; C:GO:0016020; P:GO:0090305</t>
  </si>
  <si>
    <t>F:endonuclease activity; F:exonuclease activity; F:calcium ion binding; C:membrane; P:nucleic acid phosphodiester bond hydrolysis</t>
  </si>
  <si>
    <t>IPR005135 (PFAM); IPR036691 (G3DSA:3.60.10.GENE3D); IPR013783 (G3DSA:2.60.40.GENE3D); PTHR41349 (PANTHER); PTHR41349:SF1 (PANTHER); IPR036691 (SUPERFAMILY); IPR015919 (SUPERFAMILY)</t>
  </si>
  <si>
    <t>lcl|NW_014013632.1_cds_XP_013943185.1_5625</t>
  </si>
  <si>
    <t>013943185.1</t>
  </si>
  <si>
    <t>TRIATDRAFT_151880</t>
  </si>
  <si>
    <t>salicylate 1-monooxygenase</t>
  </si>
  <si>
    <t>F:GO:0004497; P:GO:0055114; F:GO:0071949</t>
  </si>
  <si>
    <t>F:monooxygenase activity; P:oxidation-reduction process; F:FAD binding</t>
  </si>
  <si>
    <t>PR00420 (PRINTS); IPR036188 (G3DSA:3.50.50.GENE3D); IPR002938 (PFAM); PTHR13789 (PANTHER); PTHR13789:SF215 (PANTHER); IPR036188 (SUPERFAMILY); SSF54373 (SUPERFAMILY); TMhelix (TMHMM)</t>
  </si>
  <si>
    <t>lcl|NW_014013632.1_cds_XP_013943194.1_5635</t>
  </si>
  <si>
    <t>013943194.1</t>
  </si>
  <si>
    <t>TRIATDRAFT_146349</t>
  </si>
  <si>
    <t>phosphoglycerate kinase</t>
  </si>
  <si>
    <t>F:GO:0004618; F:GO:0005524; C:GO:0005737; P:GO:0006094; P:GO:0006096; P:GO:0015976</t>
  </si>
  <si>
    <t>F:phosphoglycerate kinase activity; F:ATP binding; C:cytoplasm; P:gluconeogenesis; P:glycolytic process; P:carbon utilization</t>
  </si>
  <si>
    <t>EC:2.7.2.3</t>
  </si>
  <si>
    <t>Phosphoglycerate kinase</t>
  </si>
  <si>
    <t>IPR001576 (PRINTS); IPR001576 (PFAM); IPR001576 (PIRSF); IPR015824 (G3DSA:3.40.50.GENE3D); IPR015824 (G3DSA:3.40.50.GENE3D); PTHR11406:SF10 (PANTHER); IPR001576 (PANTHER); IPR015911 (PROSITE_PATTERNS); IPR001576 (CDD); IPR036043 (SUPERFAMILY)</t>
  </si>
  <si>
    <t>F:GO:0004618; P:GO:0006096</t>
  </si>
  <si>
    <t>F:phosphoglycerate kinase activity; P:glycolytic process</t>
  </si>
  <si>
    <t>lcl|NW_014013632.1_cds_XP_013943198.1_5641</t>
  </si>
  <si>
    <t>013943198.1</t>
  </si>
  <si>
    <t>TRIATDRAFT_299749</t>
  </si>
  <si>
    <t>hypothetical protein TRIATDRAFT_299749</t>
  </si>
  <si>
    <t>P:GO:0006807; F:GO:0016810; F:GO:0016829</t>
  </si>
  <si>
    <t>P:nitrogen compound metabolic process; F:hydrolase activity, acting on carbon-nitrogen (but not peptide) bonds; F:lyase activity</t>
  </si>
  <si>
    <t>IPR002220 (PRINTS); IPR002220 (SMART); IPR013785 (G3DSA:3.20.20.GENE3D); IPR002220 (PIRSF); IPR002220 (PFAM); IPR002220 (PANTHER); cd00408 (CDD); SSF51569 (SUPERFAMILY)</t>
  </si>
  <si>
    <t>F:GO:0003824; P:GO:0008152; F:GO:0016829</t>
  </si>
  <si>
    <t>F:catalytic activity; P:metabolic process; F:lyase activity</t>
  </si>
  <si>
    <t>lcl|NW_014013632.1_cds_XP_013943204.1_5648</t>
  </si>
  <si>
    <t>013943204.1</t>
  </si>
  <si>
    <t>TRIATDRAFT_79944</t>
  </si>
  <si>
    <t>AMP-binding enzyme</t>
  </si>
  <si>
    <t>G3DSA:3.30.300.30 (GENE3D); G3DSA:3.40.50.980 (GENE3D); G3DSA:3.40.50.980 (GENE3D); IPR000873 (PFAM); IPR025110 (PFAM); G3DSA:2.30.38.10 (GENE3D); IPR032387 (PFAM); mobidb-lite (MOBIDB_LITE); PTHR43347 (PANTHER); PTHR43347:SF3 (PANTHER); IPR020845 (PROSITE_PATTERNS); NON_CYTOPLASMIC_DOMAIN (PHOBIUS); TRANSMEMBRANE (PHOBIUS); CYTOPLASMIC_DOMAIN (PHOBIUS); SSF56801 (SUPERFAMILY); TMhelix (TMHMM)</t>
  </si>
  <si>
    <t>lcl|NW_014013632.1_cds_XP_013943213.1_5660</t>
  </si>
  <si>
    <t>013943213.1</t>
  </si>
  <si>
    <t>TRIATDRAFT_146345</t>
  </si>
  <si>
    <t>Fe-S cluster assembly DRE2</t>
  </si>
  <si>
    <t>C:GO:0005758; C:GO:0005829; P:GO:0006118; F:GO:0009055; P:GO:0010421; P:GO:0016226; P:GO:0043066; F:GO:0046872; F:GO:0051537; F:GO:0051539</t>
  </si>
  <si>
    <t>C:mitochondrial intermembrane space; C:cytosol; P:obsolete electron transport; F:electron transfer activity; P:hydrogen peroxide-mediated programmed cell death; P:iron-sulfur cluster assembly; P:negative regulation of apoptotic process; F:metal ion binding; F:2 iron, 2 sulfur cluster binding; F:4 iron, 4 sulfur cluster binding</t>
  </si>
  <si>
    <t>IPR031838 (PFAM); IPR007785 (PFAM); IPR007785 (PANTHER)</t>
  </si>
  <si>
    <t>C:GO:0005737; P:GO:0016226; F:GO:0051536</t>
  </si>
  <si>
    <t>C:cytoplasm; P:iron-sulfur cluster assembly; F:iron-sulfur cluster binding</t>
  </si>
  <si>
    <t>lcl|NW_014013632.1_cds_XP_013943220.1_5670</t>
  </si>
  <si>
    <t>013943220.1</t>
  </si>
  <si>
    <t>TRIATDRAFT_242992</t>
  </si>
  <si>
    <t>hypothetical protein TRIATDRAFT_242992</t>
  </si>
  <si>
    <t>mobidb-lite (MOBIDB_LITE); mobidb-lite (MOBIDB_LITE); IPR036047 (SUPERFAMILY)</t>
  </si>
  <si>
    <t>lcl|NW_014013632.1_cds_XP_013943242.1_5694</t>
  </si>
  <si>
    <t>013943242.1</t>
  </si>
  <si>
    <t>TRIATDRAFT_169228</t>
  </si>
  <si>
    <t>peptide alpha-N-acetyltransferase Nat2</t>
  </si>
  <si>
    <t>IPR009688 (PFAM); PTHR21377:SF0 (PANTHER); PTHR21377 (PANTHER); CYTOPLASMIC_DOMAIN (PHOBIUS); NON_CYTOPLASMIC_DOMAIN (PHOBIUS); TRANSMEMBRANE (PHOBIUS); TMhelix (TMHMM)</t>
  </si>
  <si>
    <t>lcl|NW_014013632.1_cds_XP_013943249.1_5702</t>
  </si>
  <si>
    <t>013943249.1</t>
  </si>
  <si>
    <t>TRIATDRAFT_299790</t>
  </si>
  <si>
    <t>delta-aminolevulinic acid dehydratase</t>
  </si>
  <si>
    <t>F:GO:0004655; P:GO:0006779; P:GO:0015994; F:GO:0046872</t>
  </si>
  <si>
    <t>F:porphobilinogen synthase activity; P:porphyrin-containing compound biosynthetic process; P:chlorophyll metabolic process; F:metal ion binding</t>
  </si>
  <si>
    <t>EC:4.2.1.24</t>
  </si>
  <si>
    <t>Porphobilinogen synthase</t>
  </si>
  <si>
    <t>IPR001731 (PRINTS); IPR001731 (SMART); IPR001731 (PIRSF); IPR013785 (G3DSA:3.20.20.GENE3D); IPR001731 (PFAM); mobidb-lite (MOBIDB_LITE); IPR001731 (PANTHER); IPR030656 (PROSITE_PATTERNS); cd04824 (CDD); SSF51569 (SUPERFAMILY)</t>
  </si>
  <si>
    <t>F:GO:0003824; F:GO:0004655; P:GO:0033014; F:GO:0046872</t>
  </si>
  <si>
    <t>F:catalytic activity; F:porphobilinogen synthase activity; P:tetrapyrrole biosynthetic process; F:metal ion binding</t>
  </si>
  <si>
    <t>lcl|NW_014013632.1_cds_XP_013942912.1_5732</t>
  </si>
  <si>
    <t>013942912.1</t>
  </si>
  <si>
    <t>TRIATDRAFT_39831</t>
  </si>
  <si>
    <t>hypothetical protein TRIATDRAFT_39831</t>
  </si>
  <si>
    <t>IPR008253 (PFAM); PTHR39608 (PANTHER); PTHR39608:SF1 (PANTHER); NON_CYTOPLASMIC_DOMAIN (PHOBIUS); CYTOPLASMIC_DOMAIN (PHOBIUS); TRANSMEMBRANE (PHOBIUS); TRANSMEMBRANE (PHOBIUS); TRANSMEMBRANE (PHOBIUS); CYTOPLASMIC_DOMAIN (PHOBIUS); NON_CYTOPLASMIC_DOMAIN (PHOBIUS); NON_CYTOPLASMIC_DOMAIN (PHOBIUS); TRANSMEMBRANE (PHOBIUS); TMhelix (TMHMM); TMhelix (TMHMM); TMhelix (TMHMM); TMhelix (TMHMM)</t>
  </si>
  <si>
    <t>lcl|NW_014013632.1_cds_XP_013942858.1_5740</t>
  </si>
  <si>
    <t>013942858.1</t>
  </si>
  <si>
    <t>TRIATDRAFT_38714</t>
  </si>
  <si>
    <t>AN1-type zinc finger</t>
  </si>
  <si>
    <t>C:GO:0005829; F:GO:0008270; P:GO:0071243</t>
  </si>
  <si>
    <t>C:cytosol; F:zinc ion binding; P:cellular response to arsenic-containing substance</t>
  </si>
  <si>
    <t>IPR000058 (SMART); IPR000058 (PFAM); IPR035896 (G3DSA:4.10.1110.GENE3D); PTHR14677 (PANTHER); PTHR14677:SF25 (PANTHER); IPR000058 (PROSITE_PROFILES); IPR035896 (SUPERFAMILY)</t>
  </si>
  <si>
    <t>lcl|NW_014013632.1_cds_XP_013943280.1_5741</t>
  </si>
  <si>
    <t>013943280.1</t>
  </si>
  <si>
    <t>TRIATDRAFT_221149</t>
  </si>
  <si>
    <t>hypothetical protein TRIATDRAFT_221149, partial</t>
  </si>
  <si>
    <t>lcl|NW_014013632.1_cds_XP_013943283.1_5744</t>
  </si>
  <si>
    <t>013943283.1</t>
  </si>
  <si>
    <t>TRIATDRAFT_151726</t>
  </si>
  <si>
    <t>aconitate hydratase</t>
  </si>
  <si>
    <t>F:GO:0003994; C:GO:0005739; P:GO:0019643; P:GO:0046487; F:GO:0046872; F:GO:0051539</t>
  </si>
  <si>
    <t>F:aconitate hydratase activity; C:mitochondrion; P:reductive tricarboxylic acid cycle; P:glyoxylate metabolic process; F:metal ion binding; F:4 iron, 4 sulfur cluster binding</t>
  </si>
  <si>
    <t>EC:4.2.1.3</t>
  </si>
  <si>
    <t>Aconitate hydratase</t>
  </si>
  <si>
    <t>IPR001030 (PRINTS); IPR015931 (G3DSA:3.30.499.GENE3D); IPR015931 (G3DSA:3.30.499.GENE3D); IPR015928 (G3DSA:3.20.19.GENE3D); IPR015932 (G3DSA:3.40.1060.GENE3D); IPR000573 (PFAM); IPR006248 (TIGRFAM); IPR001030 (PFAM); PTHR43160 (PANTHER); PTHR43160:SF2 (PANTHER); IPR018136 (PROSITE_PATTERNS); IPR018136 (PROSITE_PATTERNS); IPR036008 (SUPERFAMILY); SSF52016 (SUPERFAMILY)</t>
  </si>
  <si>
    <t>F:GO:0003994; P:GO:0006099; P:GO:0008152; F:GO:0051539</t>
  </si>
  <si>
    <t>F:aconitate hydratase activity; P:tricarboxylic acid cycle; P:metabolic process; F:4 iron, 4 sulfur cluster binding</t>
  </si>
  <si>
    <t>lcl|NW_014013632.1_cds_XP_013943287.1_5751</t>
  </si>
  <si>
    <t>013943287.1</t>
  </si>
  <si>
    <t>TRIATDRAFT_79863</t>
  </si>
  <si>
    <t>hypothetical protein TRIATDRAFT_79863</t>
  </si>
  <si>
    <t>F:GO:0004222; C:GO:0005743; P:GO:0006515; C:GO:0016021</t>
  </si>
  <si>
    <t>F:metalloendopeptidase activity; C:mitochondrial inner membrane; P:protein quality control for misfolded or incompletely synthesized proteins; C:integral component of membrane</t>
  </si>
  <si>
    <t>IPR001915 (PFAM); G3DSA:3.30.2010.10 (GENE3D); PTHR22726 (PANTHER); CYTOPLASMIC_DOMAIN (PHOBIUS); NON_CYTOPLASMIC_DOMAIN (PHOBIUS); CYTOPLASMIC_DOMAIN (PHOBIUS); TRANSMEMBRANE (PHOBIUS); TRANSMEMBRANE (PHOBIUS); cd07331 (CDD); TMhelix (TMHMM)</t>
  </si>
  <si>
    <t>lcl|NW_014013632.1_cds_XP_013943305.1_5772</t>
  </si>
  <si>
    <t>013943305.1</t>
  </si>
  <si>
    <t>TRIATDRAFT_318643</t>
  </si>
  <si>
    <t>IPR001958 (PRINTS); G3DSA:1.20.1250.20 (GENE3D); IPR011701 (PFAM); G3DSA:1.20.1250.20 (GENE3D); mobidb-lite (MOBIDB_LITE); mobidb-lite (MOBIDB_LITE); PTHR23504:SF6 (PANTHER); PTHR23504 (PANTHER); TRANSMEMBRANE (PHOBIUS); TRANSMEMBRANE (PHOBIUS); CYTOPLASMIC_DOMAIN (PHOBIUS); NON_CYTOPLASMIC_DOMAIN (PHOBIUS); NON_CYTOPLASMIC_DOMAIN (PHOBIUS); TRANSMEMBRANE (PHOBIUS); CYTOPLASMIC_DOMAIN (PHOBIUS); TRANSMEMBRANE (PHOBIUS); NON_CYTOPLASMIC_DOMAIN (PHOBIUS); TRANSMEMBRANE (PHOBIUS); CYTOPLASMIC_DOMAIN (PHOBIUS); NON_CYTOPLASMIC_DOMAIN (PHOBIUS); CYTOPLASMIC_DOMAIN (PHOBIUS); TRANSMEMBRANE (PHOBIUS); TRANSMEMBRANE (PHOBIUS); TRANSMEMBRANE (PHOBIUS); NON_CYTOPLASMIC_DOMAIN (PHOBIUS); TRANSMEMBRANE (PHOBIUS); TRANSMEMBRANE (PHOBIUS); NON_CYTOPLASMIC_DOMAIN (PHOBIUS); TRANSMEMBRANE (PHOBIUS); CYTOPLASMIC_DOMAIN (PHOBIUS); CYTOPLASMIC_DOMAIN (PHOBIUS); IPR020846 (PROSITE_PROFILES); IPR020846 (CDD); IPR036259 (SUPERFAMILY); TMhelix (TMHMM); TMhelix (TMHMM); TMhelix (TMHMM); TMhelix (TMHMM); TMhelix (TMHMM); TMhelix (TMHMM); TMhelix (TMHMM); TMhelix (TMHMM); TMhelix (TMHMM)</t>
  </si>
  <si>
    <t>lcl|NW_014013632.1_cds_XP_013943309.1_5777</t>
  </si>
  <si>
    <t>013943309.1</t>
  </si>
  <si>
    <t>TRIATDRAFT_151694</t>
  </si>
  <si>
    <t>multi bridging factor 1</t>
  </si>
  <si>
    <t>F:GO:0043565</t>
  </si>
  <si>
    <t>F:sequence-specific DNA binding</t>
  </si>
  <si>
    <t>IPR001387 (SMART); IPR013729 (PFAM); IPR001387 (PFAM); G3DSA:1.10.260.40 (GENE3D); mobidb-lite (MOBIDB_LITE); mobidb-lite (MOBIDB_LITE); PTHR10245 (PANTHER); PTHR10245:SF15 (PANTHER); IPR001387 (PROSITE_PROFILES); IPR001387 (CDD); IPR010982 (SUPERFAMILY)</t>
  </si>
  <si>
    <t>F:GO:0003677; F:GO:0043565</t>
  </si>
  <si>
    <t>F:DNA binding; F:sequence-specific DNA binding</t>
  </si>
  <si>
    <t>lcl|NW_014013632.1_cds_XP_013943357.1_5832</t>
  </si>
  <si>
    <t>013943357.1</t>
  </si>
  <si>
    <t>TRIATDRAFT_128101</t>
  </si>
  <si>
    <t>aarF domain-containing kinase</t>
  </si>
  <si>
    <t>C:GO:0005743; P:GO:0007005; F:GO:0016301; P:GO:0016310; C:GO:0032592; P:GO:0055088</t>
  </si>
  <si>
    <t>C:mitochondrial inner membrane; P:mitochondrion organization; F:kinase activity; P:phosphorylation; C:integral component of mitochondrial membrane; P:lipid homeostasis</t>
  </si>
  <si>
    <t>IPR004147 (PFAM); G3DSA:3.30.200.20 (GENE3D); PTHR43173 (PANTHER); PTHR43173:SF12 (PANTHER); cd13969 (CDD); IPR011009 (SUPERFAMILY)</t>
  </si>
  <si>
    <t>lcl|NW_014013632.1_cds_XP_013943358.1_5833</t>
  </si>
  <si>
    <t>013943358.1</t>
  </si>
  <si>
    <t>TRIATDRAFT_299865</t>
  </si>
  <si>
    <t>hypothetical protein TRIATDRAFT_299865</t>
  </si>
  <si>
    <t>lcl|NW_014013632.1_cds_XP_013943361.1_5836</t>
  </si>
  <si>
    <t>013943361.1</t>
  </si>
  <si>
    <t>TRIATDRAFT_139124</t>
  </si>
  <si>
    <t>asparagine synthetase</t>
  </si>
  <si>
    <t>F:GO:0004066; P:GO:0006522; P:GO:0006529; P:GO:0006531</t>
  </si>
  <si>
    <t>F:asparagine synthase (glutamine-hydrolyzing) activity; P:alanine metabolic process; P:asparagine biosynthetic process; P:aspartate metabolic process</t>
  </si>
  <si>
    <t>EC:6.3.5.4</t>
  </si>
  <si>
    <t>Asparagine synthase (glutamine-hydrolyzing)</t>
  </si>
  <si>
    <t>IPR017932 (PFAM); IPR029055 (G3DSA:3.60.20.GENE3D); IPR006426 (TIGRFAM); IPR001962 (PFAM); IPR014729 (G3DSA:3.40.50.GENE3D); IPR006426 (PIRSF); mobidb-lite (MOBIDB_LITE); PTHR11772 (PANTHER); PTHR11772:SF2 (PANTHER); IPR017932 (PROSITE_PROFILES); IPR033738 (CDD); IPR001962 (CDD); IPR029055 (SUPERFAMILY); SSF52402 (SUPERFAMILY)</t>
  </si>
  <si>
    <t>F:GO:0004066; P:GO:0006529</t>
  </si>
  <si>
    <t>F:asparagine synthase (glutamine-hydrolyzing) activity; P:asparagine biosynthetic process</t>
  </si>
  <si>
    <t>lcl|NW_014013632.1_cds_XP_013943378.1_5858</t>
  </si>
  <si>
    <t>013943378.1</t>
  </si>
  <si>
    <t>TRIATDRAFT_221379</t>
  </si>
  <si>
    <t>transcriptional activator acu-15 [Phaeoacremonium minimum UCRPA7]</t>
  </si>
  <si>
    <t>F:GO:0000981; F:GO:0003677; C:GO:0005634; P:GO:0006355; F:GO:0008270</t>
  </si>
  <si>
    <t>F:RNA polymerase II transcription factor activity, sequence-specific DNA binding; F:DNA binding; C:nucleus; P:regulation of transcription, DNA-templated; F:zinc ion binding</t>
  </si>
  <si>
    <t>Coil (COILS); IPR001138 (SMART); IPR007219 (SMART); IPR036864 (G3DSA:4.10.240.GENE3D); IPR007219 (PFAM); IPR001138 (PFAM); mobidb-lite (MOBIDB_LITE); mobidb-lite (MOBIDB_LITE); mobidb-lite (MOBIDB_LITE); mobidb-lite (MOBIDB_LITE); PTHR31313:SF70 (PANTHER); PTHR31313 (PANTHER); PTHR31313 (PANTHER); PTHR31313:SF70 (PANTHER); IPR001138 (PROSITE_PATTERNS); IPR001138 (PROSITE_PROFILES); cd12148 (CDD); IPR001138 (CDD); cd15485 (CDD); IPR036864 (SUPERFAMILY)</t>
  </si>
  <si>
    <t>lcl|NW_014013632.1_cds_XP_013943379.1_5859</t>
  </si>
  <si>
    <t>013943379.1</t>
  </si>
  <si>
    <t>TRIATDRAFT_318713</t>
  </si>
  <si>
    <t>glycerophosphoryl diester phosphodiesterase</t>
  </si>
  <si>
    <t>P:GO:0006071; F:GO:0008889; P:GO:0009395; C:GO:0016021; P:GO:0046486</t>
  </si>
  <si>
    <t>P:glycerol metabolic process; F:glycerophosphodiester phosphodiesterase activity; P:phospholipid catabolic process; C:integral component of membrane; P:glycerolipid metabolic process</t>
  </si>
  <si>
    <t>EC:3.1.4.46</t>
  </si>
  <si>
    <t>Glycerophosphodiester phosphodiesterase</t>
  </si>
  <si>
    <t>IPR030395 (PFAM); IPR017946 (G3DSA:3.20.20.GENE3D); PTHR42758 (PANTHER); PTHR42758:SF2 (PANTHER); CYTOPLASMIC_DOMAIN (PHOBIUS); NON_CYTOPLASMIC_DOMAIN (PHOBIUS); TRANSMEMBRANE (PHOBIUS); IPR030395 (PROSITE_PROFILES); cd08570 (CDD); IPR017946 (SUPERFAMILY); TMhelix (TMHMM)</t>
  </si>
  <si>
    <t>lcl|NW_014013632.1_cds_XP_013943381.1_5861</t>
  </si>
  <si>
    <t>013943381.1</t>
  </si>
  <si>
    <t>TRIATDRAFT_299882</t>
  </si>
  <si>
    <t>ubiquinone biosynthesis COQ7</t>
  </si>
  <si>
    <t>P:GO:0006744; F:GO:0016709; C:GO:0031314; P:GO:0055114</t>
  </si>
  <si>
    <t>P:ubiquinone biosynthetic process; F:oxidoreductase activity, acting on paired donors, with incorporation or reduction of molecular oxygen, NAD(P)H as one donor, and incorporation of one atom of oxygen; C:extrinsic component of mitochondrial inner membrane; P:oxidation-reduction process</t>
  </si>
  <si>
    <t>EC:1.14.13</t>
  </si>
  <si>
    <t>IPR011566 (PFAM); IPR012347 (G3DSA:1.20.1260.GENE3D); mobidb-lite (MOBIDB_LITE); PTHR11237:SF4 (PANTHER); IPR011566 (PANTHER); IPR011566 (CDD); IPR009078 (SUPERFAMILY)</t>
  </si>
  <si>
    <t>P:GO:0006744; P:GO:0055114</t>
  </si>
  <si>
    <t>P:ubiquinone biosynthetic process; P:oxidation-reduction process</t>
  </si>
  <si>
    <t>lcl|NW_014013632.1_cds_XP_013943385.1_5867</t>
  </si>
  <si>
    <t>013943385.1</t>
  </si>
  <si>
    <t>TRIATDRAFT_131743</t>
  </si>
  <si>
    <t>alpha beta-hydrolase</t>
  </si>
  <si>
    <t>P:GO:0006629; F:GO:0016787</t>
  </si>
  <si>
    <t>P:lipid metabolic process; F:hydrolase activity</t>
  </si>
  <si>
    <t>IPR002921 (PFAM); IPR029058 (G3DSA:3.40.50.GENE3D); PTHR21493:SF235 (PANTHER); PTHR21493 (PANTHER); SIGNAL_PEPTIDE_H_REGION (PHOBIUS); SIGNAL_PEPTIDE_N_REGION (PHOBIUS); SIGNAL_PEPTIDE_C_REGION (PHOBIUS); NON_CYTOPLASMIC_DOMAIN (PHOBIUS); SIGNAL_PEPTIDE (PHOBIUS); cd00519 (CDD); SignalP-noTM (SIGNALP_EUK); IPR029058 (SUPERFAMILY)</t>
  </si>
  <si>
    <t>lcl|NW_014013632.1_cds_XP_013943389.1_5870</t>
  </si>
  <si>
    <t>013943389.1</t>
  </si>
  <si>
    <t>TRIATDRAFT_257219</t>
  </si>
  <si>
    <t>hypothetical protein TRIATDRAFT_257219</t>
  </si>
  <si>
    <t>lcl|NW_014013632.1_cds_XP_013943388.1_5871</t>
  </si>
  <si>
    <t>013943388.1</t>
  </si>
  <si>
    <t>TRIATDRAFT_299889</t>
  </si>
  <si>
    <t>hypothetical protein TRIATDRAFT_299889</t>
  </si>
  <si>
    <t>lcl|NW_014013632.1_cds_XP_013943414.1_5901</t>
  </si>
  <si>
    <t>013943414.1</t>
  </si>
  <si>
    <t>TRIATDRAFT_318748</t>
  </si>
  <si>
    <t>adenylate cyclase</t>
  </si>
  <si>
    <t>F:GO:0000287; F:GO:0004016; F:GO:0005515; P:GO:0006144; P:GO:0006171; P:GO:0035556</t>
  </si>
  <si>
    <t>F:magnesium ion binding; F:adenylate cyclase activity; F:protein binding; P:purine nucleobase metabolic process; P:cAMP biosynthetic process; P:intracellular signal transduction</t>
  </si>
  <si>
    <t>EC:4.6.1.1</t>
  </si>
  <si>
    <t>Adenylate cyclase</t>
  </si>
  <si>
    <t>Coil (COILS); IPR003591 (SMART); IPR013716 (SMART); IPR000159 (SMART); SM00364 (SMART); IPR001932 (SMART); IPR001054 (SMART); IPR001932 (PFAM); IPR013716 (PFAM); IPR001054 (PFAM); IPR032675 (G3DSA:3.80.10.GENE3D); IPR032675 (G3DSA:3.80.10.GENE3D); IPR032675 (G3DSA:3.80.10.GENE3D); IPR001611 (PFAM); IPR036457 (G3DSA:3.60.40.GENE3D); IPR032675 (G3DSA:3.80.10.GENE3D); IPR032675 (G3DSA:3.80.10.GENE3D); G3DSA:3.10.20.90 (GENE3D); IPR029787 (G3DSA:3.30.70.GENE3D); mobidb-lite (MOBIDB_LITE); mobidb-lite (MOBIDB_LITE); mobidb-lite (MOBIDB_LITE); mobidb-lite (MOBIDB_LITE); mobidb-lite (MOBIDB_LITE); mobidb-lite (MOBIDB_LITE); PTHR45195 (PANTHER); CYTOPLASMIC_DOMAIN (PHOBIUS); NON_CYTOPLASMIC_DOMAIN (PHOBIUS); TRANSMEMBRANE (PHOBIUS); IPR001611 (PROSITE_PROFILES); IPR001611 (PROSITE_PROFILES); IPR000159 (PROSITE_PROFILES); IPR001611 (PROSITE_PROFILES); IPR001611 (PROSITE_PROFILES); IPR001054 (PROSITE_PROFILES); IPR001611 (PROSITE_PROFILES); IPR001611 (PROSITE_PROFILES); IPR001611 (PROSITE_PROFILES); IPR001611 (PROSITE_PROFILES); IPR001932 (PROSITE_PROFILES); IPR001611 (PROSITE_PROFILES); IPR001611 (PROSITE_PROFILES); IPR001611 (PROSITE_PROFILES); IPR001611 (PROSITE_PROFILES); IPR001611 (PROSITE_PROFILES); IPR001611 (PROSITE_PROFILES); IPR001611 (PROSITE_PROFILES); IPR001611 (PROSITE_PROFILES); IPR001611 (PROSITE_PROFILES); IPR001611 (PROSITE_PROFILES); IPR001932 (CDD); cd01775 (CDD); cd07302 (CDD); IPR029787 (SUPERFAMILY); IPR032675 (SUPERFAMILY); IPR032675 (SUPERFAMILY); IPR036457 (SUPERFAMILY)</t>
  </si>
  <si>
    <t>F:GO:0000287; F:GO:0003824; F:GO:0004016; F:GO:0005515; P:GO:0006171; P:GO:0007165; P:GO:0009190; F:GO:0016849; P:GO:0035556</t>
  </si>
  <si>
    <t>F:magnesium ion binding; F:catalytic activity; F:adenylate cyclase activity; F:protein binding; P:cAMP biosynthetic process; P:signal transduction; P:cyclic nucleotide biosynthetic process; F:phosphorus-oxygen lyase activity; P:intracellular signal transduction</t>
  </si>
  <si>
    <t>lcl|NW_014013632.1_cds_XP_013943424.1_5911</t>
  </si>
  <si>
    <t>013943424.1</t>
  </si>
  <si>
    <t>TRIATDRAFT_299927</t>
  </si>
  <si>
    <t>hypothetical protein TRIATDRAFT_299927</t>
  </si>
  <si>
    <t>IPR022024 (PFAM); mobidb-lite (MOBIDB_LITE); PTHR34693 (PANTHER); PTHR34693:SF3 (PANTHER)</t>
  </si>
  <si>
    <t>lcl|NW_014013632.1_cds_XP_013942822.1_5950</t>
  </si>
  <si>
    <t>013942822.1</t>
  </si>
  <si>
    <t>TRIATDRAFT_38099</t>
  </si>
  <si>
    <t>phosphoadenosine phosphosulfate reductase</t>
  </si>
  <si>
    <t>IPR002500 (PFAM); IPR014729 (G3DSA:3.40.50.GENE3D); PTHR23293 (PANTHER); PTHR23293:SF9 (PANTHER); IPR002500 (CDD); SSF52402 (SUPERFAMILY)</t>
  </si>
  <si>
    <t>lcl|NW_014013632.1_cds_XP_013943460.1_5952</t>
  </si>
  <si>
    <t>013943460.1</t>
  </si>
  <si>
    <t>TRIATDRAFT_138940</t>
  </si>
  <si>
    <t>predicted protein</t>
  </si>
  <si>
    <t>IPR013922 (PFAM); IPR036915 (G3DSA:1.10.472.GENE3D); mobidb-lite (MOBIDB_LITE); PTHR15615 (PANTHER); PTHR15615:SF27 (PANTHER)</t>
  </si>
  <si>
    <t>lcl|NW_014013632.1_cds_XP_013943470.1_5964</t>
  </si>
  <si>
    <t>013943470.1</t>
  </si>
  <si>
    <t>TRIATDRAFT_128032</t>
  </si>
  <si>
    <t>MRSP1 expansin</t>
  </si>
  <si>
    <t>G3DSA:2.60.20.10 (GENE3D); TRANSMEMBRANE (PHOBIUS); CYTOPLASMIC_DOMAIN (PHOBIUS); NON_CYTOPLASMIC_DOMAIN (PHOBIUS)</t>
  </si>
  <si>
    <t>lcl|NW_014013632.1_cds_XP_013943477.1_5972</t>
  </si>
  <si>
    <t>013943477.1</t>
  </si>
  <si>
    <t>TRIATDRAFT_138916</t>
  </si>
  <si>
    <t>F:GO:0004812; P:GO:0006418</t>
  </si>
  <si>
    <t>F:aminoacyl-tRNA ligase activity; P:tRNA aminoacylation for protein translation</t>
  </si>
  <si>
    <t>Coil (COILS); IPR007109 (SMART); IPR007109 (PFAM); G3DSA:3.40.50.10480 (GENE3D); mobidb-lite (MOBIDB_LITE); mobidb-lite (MOBIDB_LITE); PTHR12728 (PANTHER); IPR007109 (PROSITE_PROFILES)</t>
  </si>
  <si>
    <t>lcl|NW_014013632.1_cds_XP_013943483.1_5978</t>
  </si>
  <si>
    <t>013943483.1</t>
  </si>
  <si>
    <t>TRIATDRAFT_221642</t>
  </si>
  <si>
    <t>hypothetical protein TRIATDRAFT_221642</t>
  </si>
  <si>
    <t>IPR001138 (SMART); IPR015943 (G3DSA:2.130.10.GENE3D); IPR036864 (G3DSA:4.10.240.GENE3D); IPR001138 (PFAM); mobidb-lite (MOBIDB_LITE); mobidb-lite (MOBIDB_LITE); IPR001138 (PROSITE_PROFILES); IPR001138 (CDD); IPR036864 (SUPERFAMILY)</t>
  </si>
  <si>
    <t>lcl|NW_014013632.1_cds_XP_013943500.1_5996</t>
  </si>
  <si>
    <t>013943500.1</t>
  </si>
  <si>
    <t>TRIATDRAFT_299986</t>
  </si>
  <si>
    <t>hypothetical protein TRIATDRAFT_299986</t>
  </si>
  <si>
    <t>IPR002068 (PFAM); IPR008978 (G3DSA:2.60.40.GENE3D); mobidb-lite (MOBIDB_LITE); PTHR43670 (PANTHER); PTHR43670:SF5 (PANTHER); IPR002068 (PROSITE_PROFILES); IPR008978 (SUPERFAMILY)</t>
  </si>
  <si>
    <t>lcl|NW_014013632.1_cds_XP_013943506.1_6003</t>
  </si>
  <si>
    <t>013943506.1</t>
  </si>
  <si>
    <t>TRIATDRAFT_299992</t>
  </si>
  <si>
    <t>hypothetical protein TRIATDRAFT_299992</t>
  </si>
  <si>
    <t>F:GO:0004047; F:GO:0004375; P:GO:0006546; P:GO:0006563; P:GO:0006566; P:GO:0006730; F:GO:0008483; P:GO:0032259; P:GO:0055114</t>
  </si>
  <si>
    <t>F:aminomethyltransferase activity; F:glycine dehydrogenase (decarboxylating) activity; P:glycine catabolic process; P:L-serine metabolic process; P:threonine metabolic process; P:one-carbon metabolic process; F:transaminase activity; P:methylation; P:oxidation-reduction process</t>
  </si>
  <si>
    <t>EC:2.1.2.10; EC:1.4.4.2</t>
  </si>
  <si>
    <t>Aminomethyltransferase; Glycine dehydrogenase (aminomethyl-transferring)</t>
  </si>
  <si>
    <t>IPR028896 (PIRSF); IPR029043 (G3DSA:2.40.30.GENE3D); IPR006222 (PFAM); IPR006223 (TIGRFAM); G3DSA:4.10.1250.10 (GENE3D); IPR013977 (PFAM); G3DSA:3.30.1360.120 (GENE3D); PTHR43757:SF2 (PANTHER); PTHR43757 (PANTHER); SignalP-TM (SIGNALP_GRAM_POSITIVE); IPR029043 (SUPERFAMILY); SSF103025 (SUPERFAMILY)</t>
  </si>
  <si>
    <t>F:GO:0004047; P:GO:0006546</t>
  </si>
  <si>
    <t>F:aminomethyltransferase activity; P:glycine catabolic process</t>
  </si>
  <si>
    <t>lcl|NW_014013632.1_cds_XP_013943517.1_6017</t>
  </si>
  <si>
    <t>013943517.1</t>
  </si>
  <si>
    <t>TRIATDRAFT_284275</t>
  </si>
  <si>
    <t>hypothetical protein TRIATDRAFT_284275</t>
  </si>
  <si>
    <t>IPR012358 (PIRSF); IPR029052 (G3DSA:3.60.21.GENE3D); IPR004843 (PFAM); mobidb-lite (MOBIDB_LITE); mobidb-lite (MOBIDB_LITE); mobidb-lite (MOBIDB_LITE); PTHR10340 (PANTHER); PTHR10340:SF13 (PANTHER); SIGNAL_PEPTIDE_C_REGION (PHOBIUS); NON_CYTOPLASMIC_DOMAIN (PHOBIUS); SIGNAL_PEPTIDE_N_REGION (PHOBIUS); SIGNAL_PEPTIDE_H_REGION (PHOBIUS); SIGNAL_PEPTIDE (PHOBIUS); cd00842 (CDD); SignalP-noTM (SIGNALP_GRAM_NEGATIVE); SignalP-noTM (SIGNALP_EUK); IPR029052 (SUPERFAMILY)</t>
  </si>
  <si>
    <t>lcl|NW_014013632.1_cds_XP_013942809.1_6021</t>
  </si>
  <si>
    <t>013942809.1</t>
  </si>
  <si>
    <t>TRIATDRAFT_37876</t>
  </si>
  <si>
    <t>hypothetical protein TRIATDRAFT_37876</t>
  </si>
  <si>
    <t>G3DSA:3.10.450.50 (GENE3D); IPR027843 (PFAM); IPR032710 (SUPERFAMILY)</t>
  </si>
  <si>
    <t>lcl|NW_014013632.1_cds_XP_013942810.1_6027</t>
  </si>
  <si>
    <t>013942810.1</t>
  </si>
  <si>
    <t>TRIATDRAFT_37892</t>
  </si>
  <si>
    <t>delta-1-pyrroline-5-carboxylate mitochondrial</t>
  </si>
  <si>
    <t>F:GO:0003842; P:GO:0006525; P:GO:0006537; P:GO:0006561; P:GO:0010133; F:GO:0016620; P:GO:0055114</t>
  </si>
  <si>
    <t>F:1-pyrroline-5-carboxylate dehydrogenase activity; P:arginine metabolic process; P:glutamate biosynthetic process; P:proline biosynthetic process; P:proline catabolic process to glutamate; F:oxidoreductase activity, acting on the aldehyde or oxo group of donors, NAD or NADP as acceptor; P:oxidation-reduction process</t>
  </si>
  <si>
    <t>EC:1.5.1.12</t>
  </si>
  <si>
    <t>Acting on the CH-NH group of donors</t>
  </si>
  <si>
    <t>Coil (COILS); IPR005931 (TIGRFAM); IPR015590 (PFAM); G3DSA:3.40.309.10 (GENE3D); IPR016162 (G3DSA:3.40.605.GENE3D); PTHR42862 (PANTHER); IPR029510 (PROSITE_PATTERNS); IPR016160 (PROSITE_PATTERNS); IPR005931 (CDD); SignalP-TM (SIGNALP_GRAM_POSITIVE); IPR016161 (SUPERFAMILY)</t>
  </si>
  <si>
    <t>F:GO:0003842; P:GO:0008152; P:GO:0010133; F:GO:0016491; P:GO:0055114</t>
  </si>
  <si>
    <t>F:1-pyrroline-5-carboxylate dehydrogenase activity; P:metabolic process; P:proline catabolic process to glutamate; F:oxidoreductase activity; P:oxidation-reduction process</t>
  </si>
  <si>
    <t>lcl|NW_014013632.1_cds_XP_013943528.1_6032</t>
  </si>
  <si>
    <t>013943528.1</t>
  </si>
  <si>
    <t>TRIATDRAFT_243742</t>
  </si>
  <si>
    <t>ribosome biogenesis n</t>
  </si>
  <si>
    <t>P:GO:0000463; P:GO:0000466; C:GO:0005634; C:GO:0030687</t>
  </si>
  <si>
    <t>P:maturation of LSU-rRNA from tricistronic rRNA transcript (SSU-rRNA, 5.8S rRNA, LSU-rRNA); P:maturation of 5.8S rRNA from tricistronic rRNA transcript (SSU-rRNA, 5.8S rRNA, LSU-rRNA); C:nucleus; C:preribosome, large subunit precursor</t>
  </si>
  <si>
    <t>IPR022309 (PFAM); mobidb-lite (MOBIDB_LITE); PTHR12642:SF0 (PANTHER); PTHR12642 (PANTHER); cd11381 (CDD)</t>
  </si>
  <si>
    <t>lcl|NW_014013632.1_cds_XP_013943536.1_6043</t>
  </si>
  <si>
    <t>013943536.1</t>
  </si>
  <si>
    <t>TRIATDRAFT_308893</t>
  </si>
  <si>
    <t>hypothetical protein TRIATDRAFT_308893</t>
  </si>
  <si>
    <t>lcl|NW_014013632.1_cds_XP_013943552.1_6060</t>
  </si>
  <si>
    <t>013943552.1</t>
  </si>
  <si>
    <t>TRIATDRAFT_300018</t>
  </si>
  <si>
    <t>hypothetical protein TRIATDRAFT_300018, partial</t>
  </si>
  <si>
    <t>lcl|NW_014013632.1_cds_XP_013943553.1_6061</t>
  </si>
  <si>
    <t>013943553.1</t>
  </si>
  <si>
    <t>TRIATDRAFT_183615</t>
  </si>
  <si>
    <t>hypothetical protein TRIATDRAFT_183615, partial</t>
  </si>
  <si>
    <t>F:GO:0015098; P:GO:0015689; C:GO:0016021</t>
  </si>
  <si>
    <t>F:molybdate ion transmembrane transporter activity; P:molybdate ion transport; C:integral component of membrane</t>
  </si>
  <si>
    <t>IPR031563 (PFAM); PTHR31970:SF0 (PANTHER); PTHR31970 (PANTHER); TRANSMEMBRANE (PHOBIUS); TRANSMEMBRANE (PHOBIUS); NON_CYTOPLASMIC_DOMAIN (PHOBIUS); NON_CYTOPLASMIC_DOMAIN (PHOBIUS); TRANSMEMBRANE (PHOBIUS); CYTOPLASMIC_DOMAIN (PHOBIUS); CYTOPLASMIC_DOMAIN (PHOBIUS); TRANSMEMBRANE (PHOBIUS); CYTOPLASMIC_DOMAIN (PHOBIUS); TRANSMEMBRANE (PHOBIUS); TRANSMEMBRANE (PHOBIUS); NON_CYTOPLASMIC_DOMAIN (PHOBIUS); TRANSMEMBRANE (PHOBIUS); CYTOPLASMIC_DOMAIN (PHOBIUS); TRANSMEMBRANE (PHOBIUS); CYTOPLASMIC_DOMAIN (PHOBIUS); NON_CYTOPLASMIC_DOMAIN (PHOBIUS); TMhelix (TMHMM); TMhelix (TMHMM); TMhelix (TMHMM); TMhelix (TMHMM); TMhelix (TMHMM); TMhelix (TMHMM); TMhelix (TMHMM); TMhelix (TMHMM)</t>
  </si>
  <si>
    <t>F:GO:0015098; P:GO:0015689</t>
  </si>
  <si>
    <t>F:molybdate ion transmembrane transporter activity; P:molybdate ion transport</t>
  </si>
  <si>
    <t>lcl|NW_014013632.1_cds_XP_013943559.1_6068</t>
  </si>
  <si>
    <t>013943559.1</t>
  </si>
  <si>
    <t>TRIATDRAFT_127994</t>
  </si>
  <si>
    <t>hypothetical protein TRIATDRAFT_127994</t>
  </si>
  <si>
    <t>Coil (COILS); G3DSA:3.40.50.2000 (GENE3D); IPR032675 (G3DSA:3.80.10.GENE3D); mobidb-lite (MOBIDB_LITE); mobidb-lite (MOBIDB_LITE); mobidb-lite (MOBIDB_LITE); mobidb-lite (MOBIDB_LITE); PTHR24106:SF232 (PANTHER); PTHR24106 (PANTHER); SSF52047 (SUPERFAMILY)</t>
  </si>
  <si>
    <t>lcl|NW_014013632.1_cds_XP_013943560.1_6069</t>
  </si>
  <si>
    <t>013943560.1</t>
  </si>
  <si>
    <t>TRIATDRAFT_300026</t>
  </si>
  <si>
    <t>hypothetical protein TRIATDRAFT_300026</t>
  </si>
  <si>
    <t>lcl|NW_014013632.1_cds_XP_013943599.1_6115</t>
  </si>
  <si>
    <t>013943599.1</t>
  </si>
  <si>
    <t>TRIATDRAFT_300064</t>
  </si>
  <si>
    <t>alcohol dehydrogenase 1</t>
  </si>
  <si>
    <t>IPR020843 (SMART); IPR013154 (PFAM); G3DSA:3.40.50.20 (GENE3D); G3DSA:3.90.180.10 (GENE3D); IPR013149 (PFAM); PTHR42940:SF3 (PANTHER); PTHR42940 (PANTHER); IPR002328 (PROSITE_PATTERNS); cd08297 (CDD); IPR011032 (SUPERFAMILY); IPR036291 (SUPERFAMILY)</t>
  </si>
  <si>
    <t>lcl|NW_014013632.1_cds_XP_013943618.1_6137</t>
  </si>
  <si>
    <t>013943618.1</t>
  </si>
  <si>
    <t>TRIATDRAFT_151225</t>
  </si>
  <si>
    <t>hypothetical protein TRIATDRAFT_151225</t>
  </si>
  <si>
    <t>G3DSA:3.90.79.10 (GENE3D); IPR000086 (PFAM); mobidb-lite (MOBIDB_LITE); PTHR12629:SF0 (PANTHER); PTHR12629 (PANTHER); IPR000086 (PROSITE_PROFILES); cd04666 (CDD); IPR015797 (SUPERFAMILY)</t>
  </si>
  <si>
    <t>lcl|NW_014013632.1_cds_XP_013943625.1_6144</t>
  </si>
  <si>
    <t>013943625.1</t>
  </si>
  <si>
    <t>TRIATDRAFT_284374</t>
  </si>
  <si>
    <t>charged multivesicular body 6</t>
  </si>
  <si>
    <t>C:GO:0005622; P:GO:0007034</t>
  </si>
  <si>
    <t>C:intracellular; P:vacuolar transport</t>
  </si>
  <si>
    <t>Coil (COILS); Coil (COILS); IPR005024 (PFAM); mobidb-lite (MOBIDB_LITE); PTHR22761:SF5 (PANTHER); PTHR22761 (PANTHER)</t>
  </si>
  <si>
    <t>lcl|NW_014013632.1_cds_XP_013942898.1_6145</t>
  </si>
  <si>
    <t>013942898.1</t>
  </si>
  <si>
    <t>TRIATDRAFT_39568</t>
  </si>
  <si>
    <t>hypothetical protein TRIATDRAFT_39568</t>
  </si>
  <si>
    <t>IPR016477 (PFAM); G3DSA:3.90.1200.10 (GENE3D); G3DSA:3.30.200.20 (GENE3D); IPR016477 (PIRSF); IPR016477 (PANTHER); IPR011009 (SUPERFAMILY)</t>
  </si>
  <si>
    <t>lcl|NW_014013632.1_cds_XP_013943626.1_6146</t>
  </si>
  <si>
    <t>013943626.1</t>
  </si>
  <si>
    <t>TRIATDRAFT_300080</t>
  </si>
  <si>
    <t>hypothetical protein TRIATDRAFT_300080</t>
  </si>
  <si>
    <t>lcl|NW_014013632.1_cds_XP_013943692.1_6150</t>
  </si>
  <si>
    <t>013943692.1</t>
  </si>
  <si>
    <t>TRIATDRAFT_151207</t>
  </si>
  <si>
    <t>iron-sulfur cluster assembly accessory Isa1</t>
  </si>
  <si>
    <t>F:GO:0005198; P:GO:0016226; F:GO:0051536; P:GO:0097428</t>
  </si>
  <si>
    <t>F:structural molecule activity; P:iron-sulfur cluster assembly; F:iron-sulfur cluster binding; P:protein maturation by iron-sulfur cluster transfer</t>
  </si>
  <si>
    <t>IPR035903 (G3DSA:2.60.300.GENE3D); IPR016092 (TIGRFAM); IPR000361 (PFAM); mobidb-lite (MOBIDB_LITE); PTHR10072 (PANTHER); PTHR10072:SF41 (PANTHER); IPR017870 (PROSITE_PATTERNS); IPR035903 (SUPERFAMILY)</t>
  </si>
  <si>
    <t>F:GO:0005198; F:GO:0051536; P:GO:0097428</t>
  </si>
  <si>
    <t>F:structural molecule activity; F:iron-sulfur cluster binding; P:protein maturation by iron-sulfur cluster transfer</t>
  </si>
  <si>
    <t>lcl|NW_014013632.1_cds_XP_013943645.1_6169</t>
  </si>
  <si>
    <t>013943645.1</t>
  </si>
  <si>
    <t>TRIATDRAFT_300091</t>
  </si>
  <si>
    <t>hypothetical protein TRIATDRAFT_300091</t>
  </si>
  <si>
    <t>IPR020373 (PFAM); mobidb-lite (MOBIDB_LITE); PTHR31601 (PANTHER)</t>
  </si>
  <si>
    <t>lcl|NW_014013632.1_cds_XP_013943655.1_6179</t>
  </si>
  <si>
    <t>013943655.1</t>
  </si>
  <si>
    <t>TRIATDRAFT_131608</t>
  </si>
  <si>
    <t>IPR006654 (TIGRFAM); IPR002028 (TIGRFAM); IPR013785 (G3DSA:3.20.20.GENE3D); G3DSA:3.40.50.1100 (GENE3D); IPR001926 (PFAM); IPR002028 (PFAM); G3DSA:3.40.50.1100 (GENE3D); PTHR42882 (PANTHER); PTHR42882:SF1 (PANTHER); IPR018204 (PROSITE_PATTERNS); IPR006653 (PROSITE_PATTERNS); IPR023026 (HAMAP); IPR002028 (HAMAP); IPR006654 (CDD); IPR002028 (CDD); IPR036052 (SUPERFAMILY); IPR011060 (SUPERFAMILY)</t>
  </si>
  <si>
    <t>P:GO:0000162; F:GO:0003824; F:GO:0004834; P:GO:0006568; P:GO:0008152</t>
  </si>
  <si>
    <t>P:tryptophan biosynthetic process; F:catalytic activity; F:tryptophan synthase activity; P:tryptophan metabolic process; P:metabolic process</t>
  </si>
  <si>
    <t>lcl|NW_014013632.1_cds_XP_013943661.1_6185</t>
  </si>
  <si>
    <t>013943661.1</t>
  </si>
  <si>
    <t>TRIATDRAFT_300107</t>
  </si>
  <si>
    <t>coproporphyrinogen III oxidase</t>
  </si>
  <si>
    <t>F:GO:0004109; P:GO:0006779; P:GO:0015994; P:GO:0055114</t>
  </si>
  <si>
    <t>F:coproporphyrinogen oxidase activity; P:porphyrin-containing compound biosynthetic process; P:chlorophyll metabolic process; P:oxidation-reduction process</t>
  </si>
  <si>
    <t>EC:1.3.3.3</t>
  </si>
  <si>
    <t>Coproporphyrinogen oxidase</t>
  </si>
  <si>
    <t>IPR001260 (PRINTS); IPR036406 (G3DSA:3.40.1500.GENE3D); IPR001260 (PFAM); PTHR10755:SF0 (PANTHER); IPR001260 (PANTHER); IPR036406 (SUPERFAMILY)</t>
  </si>
  <si>
    <t>F:GO:0004109; P:GO:0006779; P:GO:0055114</t>
  </si>
  <si>
    <t>F:coproporphyrinogen oxidase activity; P:porphyrin-containing compound biosynthetic process; P:oxidation-reduction process</t>
  </si>
  <si>
    <t>lcl|NW_014013632.1_cds_XP_013943672.1_6201</t>
  </si>
  <si>
    <t>013943672.1</t>
  </si>
  <si>
    <t>TRIATDRAFT_300121</t>
  </si>
  <si>
    <t>ATP phosphoribosyltransferase</t>
  </si>
  <si>
    <t>P:GO:0000105; F:GO:0000287; F:GO:0003879; C:GO:0005737</t>
  </si>
  <si>
    <t>P:histidine biosynthetic process; F:magnesium ion binding; F:ATP phosphoribosyltransferase activity; C:cytoplasm</t>
  </si>
  <si>
    <t>EC:2.4.2.17</t>
  </si>
  <si>
    <t>G3DSA:3.40.190.10 (GENE3D); IPR013115 (TIGRFAM); IPR013115 (PFAM); IPR013820 (TIGRFAM); G3DSA:3.40.190.10 (GENE3D); IPR013820 (PFAM); IPR015867 (G3DSA:3.30.70.GENE3D); PTHR21403:SF0 (PANTHER); IPR001348 (PANTHER); IPR018198 (PROSITE_PATTERNS); IPR020621 (HAMAP); IPR011322 (SUPERFAMILY); SSF53850 (SUPERFAMILY)</t>
  </si>
  <si>
    <t>lcl|NW_014013633.1_cds_XP_013943843.1_6217</t>
  </si>
  <si>
    <t>013943843.1</t>
  </si>
  <si>
    <t>TRIATDRAFT_299287</t>
  </si>
  <si>
    <t>hypothetical protein TRIATDRAFT_299287</t>
  </si>
  <si>
    <t>Coil (COILS); mobidb-lite (MOBIDB_LITE)</t>
  </si>
  <si>
    <t>lcl|NW_014013633.1_cds_XP_013943858.1_6238</t>
  </si>
  <si>
    <t>013943858.1</t>
  </si>
  <si>
    <t>TRIATDRAFT_80347</t>
  </si>
  <si>
    <t>hypothetical protein TRIATDRAFT_80347</t>
  </si>
  <si>
    <t>PR00411 (PRINTS); PR00368 (PRINTS); IPR023753 (PFAM); IPR036188 (G3DSA:3.50.50.GENE3D); IPR036188 (G3DSA:3.50.50.GENE3D); IPR036188 (G3DSA:3.50.50.GENE3D); PTHR43735:SF3 (PANTHER); PTHR43735 (PANTHER); IPR036188 (SUPERFAMILY)</t>
  </si>
  <si>
    <t>lcl|NW_014013633.1_cds_XP_013943736.1_6248</t>
  </si>
  <si>
    <t>013943736.1</t>
  </si>
  <si>
    <t>TRIATDRAFT_40363</t>
  </si>
  <si>
    <t>hypothetical protein TRIATDRAFT_40363</t>
  </si>
  <si>
    <t>F:GO:0003873; F:GO:0004331; F:GO:0005524; P:GO:0006000; P:GO:0006003; P:GO:0006006; P:GO:0006013; P:GO:0016311; P:GO:0046835</t>
  </si>
  <si>
    <t>F:6-phosphofructo-2-kinase activity; F:fructose-2,6-bisphosphate 2-phosphatase activity; F:ATP binding; P:fructose metabolic process; P:fructose 2,6-bisphosphate metabolic process; P:glucose metabolic process; P:mannose metabolic process; P:dephosphorylation; P:carbohydrate phosphorylation</t>
  </si>
  <si>
    <t>EC:3.1.3.23; EC:3.1.3.46; EC:3.1.3.41; EC:2.7.1.105</t>
  </si>
  <si>
    <t>Sugar-phosphatase; Fructose-2,6-bisphosphate 2-phosphatase; 4-nitrophenylphosphatase; 6-phosphofructo-2-kinase</t>
  </si>
  <si>
    <t>IPR003094 (PRINTS); IPR013078 (SMART); IPR013078 (PFAM); IPR029033 (G3DSA:3.40.50.GENE3D); PIRSF000709 (PIRSF); IPR013079 (PFAM); G3DSA:3.40.50.300 (GENE3D); IPR003094 (PANTHER); PTHR10606:SF44 (PANTHER); IPR001345 (PROSITE_PATTERNS); IPR013078 (CDD); IPR029033 (SUPERFAMILY); IPR027417 (SUPERFAMILY)</t>
  </si>
  <si>
    <t>F:GO:0003824; F:GO:0003873; F:GO:0005524; P:GO:0006000; P:GO:0006003; P:GO:0008152</t>
  </si>
  <si>
    <t>F:catalytic activity; F:6-phosphofructo-2-kinase activity; F:ATP binding; P:fructose metabolic process; P:fructose 2,6-bisphosphate metabolic process; P:metabolic process</t>
  </si>
  <si>
    <t>lcl|NW_014013633.1_cds_XP_013943866.1_6249</t>
  </si>
  <si>
    <t>013943866.1</t>
  </si>
  <si>
    <t>TRIATDRAFT_291900</t>
  </si>
  <si>
    <t>hypothetical protein TRIATDRAFT_291900</t>
  </si>
  <si>
    <t>IPR001461 (PRINTS); IPR033121 (PFAM); IPR021109 (G3DSA:2.40.70.GENE3D); IPR021109 (G3DSA:2.40.70.GENE3D); PTHR13683:SF328 (PANTHER); IPR001461 (PANTHER); IPR001969 (PROSITE_PATTERNS); SIGNAL_PEPTIDE (PHOBIUS); NON_CYTOPLASMIC_DOMAIN (PHOBIUS); SIGNAL_PEPTIDE_H_REGION (PHOBIUS); SIGNAL_PEPTIDE_C_REGION (PHOBIUS); SIGNAL_PEPTIDE_N_REGION (PHOBIUS); PS51257 (PROSITE_PROFILES); IPR033121 (PROSITE_PROFILES); IPR034164 (CDD); SignalP-noTM (SIGNALP_GRAM_NEGATIVE); SignalP-TM (SIGNALP_GRAM_POSITIVE); SignalP-noTM (SIGNALP_EUK); IPR021109 (SUPERFAMILY)</t>
  </si>
  <si>
    <t>lcl|NW_014013633.1_cds_XP_013943878.1_6262</t>
  </si>
  <si>
    <t>013943878.1</t>
  </si>
  <si>
    <t>TRIATDRAFT_299316</t>
  </si>
  <si>
    <t>hypothetical protein TRIATDRAFT_299316</t>
  </si>
  <si>
    <t>IPR027915 (PFAM); mobidb-lite (MOBIDB_LITE); mobidb-lite (MOBIDB_LITE); PTHR39615 (PANTHER)</t>
  </si>
  <si>
    <t>lcl|NW_014013633.1_cds_XP_013943892.1_6279</t>
  </si>
  <si>
    <t>013943892.1</t>
  </si>
  <si>
    <t>TRIATDRAFT_299325</t>
  </si>
  <si>
    <t>PTHR37013 (PANTHER); TRANSMEMBRANE (PHOBIUS); CYTOPLASMIC_DOMAIN (PHOBIUS); NON_CYTOPLASMIC_DOMAIN (PHOBIUS); TRANSMEMBRANE (PHOBIUS); NON_CYTOPLASMIC_DOMAIN (PHOBIUS); TRANSMEMBRANE (PHOBIUS); NON_CYTOPLASMIC_DOMAIN (PHOBIUS); TRANSMEMBRANE (PHOBIUS); TRANSMEMBRANE (PHOBIUS); TRANSMEMBRANE (PHOBIUS); NON_CYTOPLASMIC_DOMAIN (PHOBIUS); CYTOPLASMIC_DOMAIN (PHOBIUS); CYTOPLASMIC_DOMAIN (PHOBIUS); CYTOPLASMIC_DOMAIN (PHOBIUS); TRANSMEMBRANE (PHOBIUS); TMhelix (TMHMM); TMhelix (TMHMM); TMhelix (TMHMM); TMhelix (TMHMM); TMhelix (TMHMM); TMhelix (TMHMM)</t>
  </si>
  <si>
    <t>lcl|NW_014013633.1_cds_XP_013943894.1_6281</t>
  </si>
  <si>
    <t>013943894.1</t>
  </si>
  <si>
    <t>TRIATDRAFT_152656</t>
  </si>
  <si>
    <t>elongator complex</t>
  </si>
  <si>
    <t>P:GO:0002098; F:GO:0005515; C:GO:0005634; C:GO:0005737; P:GO:0006355; C:GO:0033588</t>
  </si>
  <si>
    <t>P:tRNA wobble uridine modification; F:protein binding; C:nucleus; C:cytoplasm; P:regulation of transcription, DNA-templated; C:Elongator holoenzyme complex</t>
  </si>
  <si>
    <t>Coil (COILS); G3DSA:2.120.10.60 (GENE3D); IPR011042 (G3DSA:2.120.10.GENE3D); IPR011990 (G3DSA:1.25.40.GENE3D); IPR006849 (PFAM); IPR006849 (PIRSF); mobidb-lite (MOBIDB_LITE); IPR006849 (PANTHER); SSF69322 (SUPERFAMILY)</t>
  </si>
  <si>
    <t>P:GO:0002098; F:GO:0005515; C:GO:0033588</t>
  </si>
  <si>
    <t>P:tRNA wobble uridine modification; F:protein binding; C:Elongator holoenzyme complex</t>
  </si>
  <si>
    <t>lcl|NW_014013633.1_cds_XP_013943897.1_6285</t>
  </si>
  <si>
    <t>013943897.1</t>
  </si>
  <si>
    <t>TRIATDRAFT_80336</t>
  </si>
  <si>
    <t>Coil (COILS); PR00420 (PRINTS); IPR036188 (G3DSA:3.50.50.GENE3D); IPR002938 (PFAM); PTHR13789:SF174 (PANTHER); PTHR13789 (PANTHER); IPR036188 (SUPERFAMILY)</t>
  </si>
  <si>
    <t>lcl|NW_014013633.1_cds_XP_013943898.1_6286</t>
  </si>
  <si>
    <t>013943898.1</t>
  </si>
  <si>
    <t>TRIATDRAFT_140136</t>
  </si>
  <si>
    <t>MFS DHA1 multidrug resistance</t>
  </si>
  <si>
    <t>G3DSA:1.20.1250.20 (GENE3D); IPR011701 (PFAM); mobidb-lite (MOBIDB_LITE); mobidb-lite (MOBIDB_LITE); PTHR23502 (PANTHER); PTHR23502:SF31 (PANTHER); NON_CYTOPLASMIC_DOMAIN (PHOBIUS); CYTOPLASMIC_DOMAIN (PHOBIUS); TRANSMEMBRANE (PHOBIUS); CYTOPLASMIC_DOMAIN (PHOBIUS); TRANSMEMBRANE (PHOBIUS); CYTOPLASMIC_DOMAIN (PHOBIUS); CYTOPLASMIC_DOMAIN (PHOBIUS); TRANSMEMBRANE (PHOBIUS); NON_CYTOPLASMIC_DOMAIN (PHOBIUS); TRANSMEMBRANE (PHOBIUS); TRANSMEMBRANE (PHOBIUS); TRANSMEMBRANE (PHOBIUS); TRANSMEMBRANE (PHOBIUS); NON_CYTOPLASMIC_DOMAIN (PHOBIUS); TRANSMEMBRANE (PHOBIUS); CYTOPLASMIC_DOMAIN (PHOBIUS); NON_CYTOPLASMIC_DOMAIN (PHOBIUS); CYTOPLASMIC_DOMAIN (PHOBIUS); NON_CYTOPLASMIC_DOMAIN (PHOBIUS); TRANSMEMBRANE (PHOBIUS); NON_CYTOPLASMIC_DOMAIN (PHOBIUS); TRANSMEMBRANE (PHOBIUS); TRANSMEMBRANE (PHOBIUS); CYTOPLASMIC_DOMAIN (PHOBIUS); TRANSMEMBRANE (PHOBIUS); IPR020846 (PROSITE_PROFILES); IPR020846 (CDD); IPR036259 (SUPERFAMILY); TMhelix (TMHMM); TMhelix (TMHMM); TMhelix (TMHMM); TMhelix (TMHMM); TMhelix (TMHMM); TMhelix (TMHMM); TMhelix (TMHMM); TMhelix (TMHMM); TMhelix (TMHMM); TMhelix (TMHMM); TMhelix (TMHMM); TMhelix (TMHMM)</t>
  </si>
  <si>
    <t>lcl|NW_014013633.1_cds_XP_013943899.1_6287</t>
  </si>
  <si>
    <t>013943899.1</t>
  </si>
  <si>
    <t>TRIATDRAFT_283278</t>
  </si>
  <si>
    <t>seryl-tRNA synthetase</t>
  </si>
  <si>
    <t>F:GO:0004828; F:GO:0005524; C:GO:0005737; P:GO:0006434; P:GO:0006544; P:GO:0006563; P:GO:0006566</t>
  </si>
  <si>
    <t>F:serine-tRNA ligase activity; F:ATP binding; C:cytoplasm; P:seryl-tRNA aminoacylation; P:glycine metabolic process; P:L-serine metabolic process; P:threonine metabolic process</t>
  </si>
  <si>
    <t>EC:6.1.1.11</t>
  </si>
  <si>
    <t>Serine--tRNA ligase</t>
  </si>
  <si>
    <t>Coil (COILS); IPR002317 (PRINTS); IPR002317 (TIGRFAM); G3DSA:1.10.287.40 (GENE3D); G3DSA:3.30.930.10 (GENE3D); IPR002314 (PFAM); IPR002317 (PIRSF); IPR015866 (PFAM); IPR002317 (PANTHER); PTHR11778:SF0 (PANTHER); IPR006195 (PROSITE_PROFILES); IPR010978 (SUPERFAMILY); SSF55681 (SUPERFAMILY)</t>
  </si>
  <si>
    <t>F:GO:0000166; F:GO:0004812; F:GO:0004828; F:GO:0005524; C:GO:0005737; P:GO:0006418; P:GO:0006434</t>
  </si>
  <si>
    <t>F:nucleotide binding; F:aminoacyl-tRNA ligase activity; F:serine-tRNA ligase activity; F:ATP binding; C:cytoplasm; P:tRNA aminoacylation for protein translation; P:seryl-tRNA aminoacylation</t>
  </si>
  <si>
    <t>lcl|NW_014013633.1_cds_XP_013943954.1_6368</t>
  </si>
  <si>
    <t>013943954.1</t>
  </si>
  <si>
    <t>TRIATDRAFT_299351</t>
  </si>
  <si>
    <t>IPR010164 (TIGRFAM); IPR015422 (G3DSA:3.90.1150.GENE3D); IPR015421 (G3DSA:3.40.640.GENE3D); IPR005814 (PFAM); IPR005814 (PIRSF); PTHR11986 (PANTHER); IPR034758 (PTHR11986:PANTHER); IPR005814 (PROSITE_PATTERNS); IPR005814 (CDD); IPR015424 (SUPERFAMILY)</t>
  </si>
  <si>
    <t>lcl|NW_014013633.1_cds_XP_013943975.1_6398</t>
  </si>
  <si>
    <t>013943975.1</t>
  </si>
  <si>
    <t>TRIATDRAFT_317870</t>
  </si>
  <si>
    <t>hypothetical protein TRIATDRAFT_317870</t>
  </si>
  <si>
    <t>F:GO:0008270; P:GO:0042256</t>
  </si>
  <si>
    <t>F:zinc ion binding; P:mature ribosome assembly</t>
  </si>
  <si>
    <t>IPR001841 (SMART); IPR013083 (G3DSA:3.30.40.GENE3D); PF13920 (PFAM); mobidb-lite (MOBIDB_LITE); mobidb-lite (MOBIDB_LITE); mobidb-lite (MOBIDB_LITE); mobidb-lite (MOBIDB_LITE); PTHR12313 (PANTHER); IPR017907 (PROSITE_PATTERNS); SIGNAL_PEPTIDE_H_REGION (PHOBIUS); SIGNAL_PEPTIDE (PHOBIUS); SIGNAL_PEPTIDE_C_REGION (PHOBIUS); SIGNAL_PEPTIDE_N_REGION (PHOBIUS); NON_CYTOPLASMIC_DOMAIN (PHOBIUS); IPR001841 (PROSITE_PROFILES); SignalP-TM (SIGNALP_GRAM_POSITIVE); SSF57850 (SUPERFAMILY)</t>
  </si>
  <si>
    <t>lcl|NW_014013633.1_cds_XP_013944365.1_6411</t>
  </si>
  <si>
    <t>013944365.1</t>
  </si>
  <si>
    <t>TRIATDRAFT_152568</t>
  </si>
  <si>
    <t>hypothetical protein TRIATDRAFT_152568</t>
  </si>
  <si>
    <t>IPR002524 (PFAM); IPR036837 (G3DSA:3.30.70.GENE3D); IPR002524 (TIGRFAM); IPR027469 (G3DSA:1.20.1510.GENE3D); mobidb-lite (MOBIDB_LITE); mobidb-lite (MOBIDB_LITE); PTHR43840 (PANTHER); PTHR43840:SF15 (PANTHER); CYTOPLASMIC_DOMAIN (PHOBIUS); CYTOPLASMIC_DOMAIN (PHOBIUS); NON_CYTOPLASMIC_DOMAIN (PHOBIUS); TRANSMEMBRANE (PHOBIUS); TRANSMEMBRANE (PHOBIUS); IPR027469 (SUPERFAMILY); IPR036837 (SUPERFAMILY)</t>
  </si>
  <si>
    <t>lcl|NW_014013633.1_cds_XP_013943985.1_6412</t>
  </si>
  <si>
    <t>013943985.1</t>
  </si>
  <si>
    <t>TRIATDRAFT_299367</t>
  </si>
  <si>
    <t>hypothetical protein TRIATDRAFT_299367</t>
  </si>
  <si>
    <t>F:GO:0070403</t>
  </si>
  <si>
    <t>F:NAD+ binding</t>
  </si>
  <si>
    <t>IPR003000 (PFAM); IPR029035 (G3DSA:3.40.50.GENE3D); PTHR43688 (PANTHER); IPR026590 (PROSITE_PROFILES); IPR029035 (SUPERFAMILY)</t>
  </si>
  <si>
    <t>lcl|NW_014013633.1_cds_XP_013944004.1_6433</t>
  </si>
  <si>
    <t>013944004.1</t>
  </si>
  <si>
    <t>TRIATDRAFT_299377</t>
  </si>
  <si>
    <t>2-isopropylmalate synthase</t>
  </si>
  <si>
    <t>F:GO:0003852; P:GO:0006090; P:GO:0009097; P:GO:0009098; P:GO:0009099; C:GO:0016021</t>
  </si>
  <si>
    <t>F:2-isopropylmalate synthase activity; P:pyruvate metabolic process; P:isoleucine biosynthetic process; P:leucine biosynthetic process; P:valine biosynthetic process; C:integral component of membrane</t>
  </si>
  <si>
    <t>EC:2.3.3.13</t>
  </si>
  <si>
    <t>IPR013709 (SMART); IPR000891 (PFAM); IPR013709 (PFAM); IPR005668 (TIGRFAM); IPR013785 (G3DSA:3.20.20.GENE3D); PTHR10277:SF28 (PANTHER); PTHR10277 (PANTHER); IPR002034 (PROSITE_PATTERNS); IPR002034 (PROSITE_PATTERNS); IPR000891 (PROSITE_PROFILES); IPR005668 (HAMAP); cd07942 (CDD); SSF89000 (SUPERFAMILY); SSF51569 (SUPERFAMILY); IPR036230 (SUPERFAMILY)</t>
  </si>
  <si>
    <t>F:GO:0003824; F:GO:0003852; P:GO:0009098; P:GO:0019752; F:GO:0046912</t>
  </si>
  <si>
    <t>F:catalytic activity; F:2-isopropylmalate synthase activity; P:leucine biosynthetic process; P:carboxylic acid metabolic process; F:transferase activity, transferring acyl groups, acyl groups converted into alkyl on transfer</t>
  </si>
  <si>
    <t>lcl|NW_014013633.1_cds_XP_013944006.1_6435</t>
  </si>
  <si>
    <t>013944006.1</t>
  </si>
  <si>
    <t>TRIATDRAFT_140018</t>
  </si>
  <si>
    <t>hypothetical protein TRIATDRAFT_140018</t>
  </si>
  <si>
    <t>F:GO:0003872; F:GO:0005524; C:GO:0005945; P:GO:0006000; P:GO:0006002; P:GO:0006012; P:GO:0006013; P:GO:0006094; P:GO:0006096; P:GO:0006098</t>
  </si>
  <si>
    <t>F:6-phosphofructokinase activity; F:ATP binding; C:6-phosphofructokinase complex; P:fructose metabolic process; P:fructose 6-phosphate metabolic process; P:galactose metabolic process; P:mannose metabolic process; P:gluconeogenesis; P:glycolytic process; P:pentose-phosphate shunt</t>
  </si>
  <si>
    <t>EC:2.7.1.11</t>
  </si>
  <si>
    <t>6-phosphofructokinase</t>
  </si>
  <si>
    <t>IPR022953 (PRINTS); G3DSA:3.40.50.450 (GENE3D); IPR000023 (PFAM); IPR009161 (PIRSF); IPR009161 (TIGRFAM); G3DSA:3.40.50.460 (GENE3D); G3DSA:3.40.50.450 (GENE3D); PTHR13697:SF18 (PANTHER); PTHR13697 (PANTHER); IPR015912 (PROSITE_PATTERNS); IPR015912 (PROSITE_PATTERNS); IPR009161 (HAMAP); IPR035966 (SUPERFAMILY); IPR035966 (SUPERFAMILY)</t>
  </si>
  <si>
    <t>F:GO:0003872; F:GO:0005524; C:GO:0005737; P:GO:0006002; P:GO:0006096</t>
  </si>
  <si>
    <t>F:6-phosphofructokinase activity; F:ATP binding; C:cytoplasm; P:fructose 6-phosphate metabolic process; P:glycolytic process</t>
  </si>
  <si>
    <t>lcl|NW_014013633.1_cds_XP_013944056.1_6493</t>
  </si>
  <si>
    <t>013944056.1</t>
  </si>
  <si>
    <t>TRIATDRAFT_219594</t>
  </si>
  <si>
    <t>glycine dehydrogenase</t>
  </si>
  <si>
    <t>F:GO:0004375; P:GO:0006546; P:GO:0006563; P:GO:0006566; P:GO:0055114</t>
  </si>
  <si>
    <t>F:glycine dehydrogenase (decarboxylating) activity; P:glycine catabolic process; P:L-serine metabolic process; P:threonine metabolic process; P:oxidation-reduction process</t>
  </si>
  <si>
    <t>EC:1.4.4.2</t>
  </si>
  <si>
    <t>Glycine dehydrogenase (aminomethyl-transferring)</t>
  </si>
  <si>
    <t>IPR020581 (PFAM); IPR015422 (G3DSA:3.90.1150.GENE3D); IPR003437 (TIGRFAM); IPR015421 (G3DSA:3.40.640.GENE3D); IPR015421 (G3DSA:3.40.640.GENE3D); IPR015422 (G3DSA:3.90.1150.GENE3D); IPR020581 (PANTHER); IPR020581 (CDD); IPR020581 (CDD); IPR015424 (SUPERFAMILY); IPR015424 (SUPERFAMILY)</t>
  </si>
  <si>
    <t>F:GO:0003824; F:GO:0004375; P:GO:0006544; P:GO:0006546; P:GO:0055114</t>
  </si>
  <si>
    <t>F:catalytic activity; F:glycine dehydrogenase (decarboxylating) activity; P:glycine metabolic process; P:glycine catabolic process; P:oxidation-reduction process</t>
  </si>
  <si>
    <t>lcl|NW_014013633.1_cds_XP_013944059.1_6496</t>
  </si>
  <si>
    <t>013944059.1</t>
  </si>
  <si>
    <t>TRIATDRAFT_299424</t>
  </si>
  <si>
    <t>hypothetical protein TRIATDRAFT_299424</t>
  </si>
  <si>
    <t>PR01217 (PRINTS); IPR014044 (SMART); IPR014044 (PFAM); IPR035940 (G3DSA:3.40.33.GENE3D); mobidb-lite (MOBIDB_LITE); mobidb-lite (MOBIDB_LITE); PTHR10334:SF312 (PANTHER); IPR001283 (PANTHER); IPR018244 (PROSITE_PATTERNS); SIGNAL_PEPTIDE_H_REGION (PHOBIUS); NON_CYTOPLASMIC_DOMAIN (PHOBIUS); SIGNAL_PEPTIDE_C_REGION (PHOBIUS); SIGNAL_PEPTIDE (PHOBIUS); SIGNAL_PEPTIDE_N_REGION (PHOBIUS); SignalP-noTM (SIGNALP_EUK); IPR035940 (SUPERFAMILY)</t>
  </si>
  <si>
    <t>lcl|NW_014013633.1_cds_XP_013944060.1_6497</t>
  </si>
  <si>
    <t>013944060.1</t>
  </si>
  <si>
    <t>TRIATDRAFT_299425</t>
  </si>
  <si>
    <t>hypothetical protein TRIATDRAFT_299425</t>
  </si>
  <si>
    <t>IPR011250 (G3DSA:2.40.160.GENE3D); IPR020915 (PFAM); mobidb-lite (MOBIDB_LITE); mobidb-lite (MOBIDB_LITE); PTHR37315 (PANTHER)</t>
  </si>
  <si>
    <t>lcl|NW_014013633.1_cds_XP_013944069.1_6508</t>
  </si>
  <si>
    <t>013944069.1</t>
  </si>
  <si>
    <t>TRIATDRAFT_152437</t>
  </si>
  <si>
    <t>choline kinase</t>
  </si>
  <si>
    <t>F:GO:0016773</t>
  </si>
  <si>
    <t>F:phosphotransferase activity, alcohol group as acceptor</t>
  </si>
  <si>
    <t>G3DSA:3.30.200.20 (GENE3D); G3DSA:3.90.1200.10 (GENE3D); PF01633 (PFAM); IPR007521 (PFAM); mobidb-lite (MOBIDB_LITE); mobidb-lite (MOBIDB_LITE); mobidb-lite (MOBIDB_LITE); mobidb-lite (MOBIDB_LITE); PTHR22603 (PANTHER); PTHR22603:SF67 (PANTHER); cd05157 (CDD); IPR011009 (SUPERFAMILY)</t>
  </si>
  <si>
    <t>lcl|NW_014013633.1_cds_XP_013944095.1_6542</t>
  </si>
  <si>
    <t>013944095.1</t>
  </si>
  <si>
    <t>TRIATDRAFT_317997</t>
  </si>
  <si>
    <t>hypothetical protein TRIATDRAFT_317997</t>
  </si>
  <si>
    <t>IPR003663 (PRINTS); IPR005828 (PFAM); G3DSA:1.20.1250.20 (GENE3D); IPR003663 (TIGRFAM); PTHR23500 (PANTHER); PTHR23500:SF354 (PANTHER); IPR005829 (PROSITE_PATTERNS); NON_CYTOPLASMIC_DOMAIN (PHOBIUS); TRANSMEMBRANE (PHOBIUS); NON_CYTOPLASMIC_DOMAIN (PHOBIUS); TRANSMEMBRANE (PHOBIUS); CYTOPLASMIC_DOMAIN (PHOBIUS); TRANSMEMBRANE (PHOBIUS); TRANSMEMBRANE (PHOBIUS); NON_CYTOPLASMIC_DOMAIN (PHOBIUS); CYTOPLASMIC_DOMAIN (PHOBIUS); NON_CYTOPLASMIC_DOMAIN (PHOBIUS); TRANSMEMBRANE (PHOBIUS); NON_CYTOPLASMIC_DOMAIN (PHOBIUS); TRANSMEMBRANE (PHOBIUS); CYTOPLASMIC_DOMAIN (PHOBIUS); TRANSMEMBRANE (PHOBIUS); NON_CYTOPLASMIC_DOMAIN (PHOBIUS); CYTOPLASMIC_DOMAIN (PHOBIUS); TRANSMEMBRANE (PHOBIUS); TRANSMEMBRANE (PHOBIUS); CYTOPLASMIC_DOMAIN (PHOBIUS); CYTOPLASMIC_DOMAIN (PHOBIUS); TRANSMEMBRANE (PHOBIUS); TRANSMEMBRANE (PHOBIUS); IPR020846 (PROSITE_PROFILES); IPR020846 (CDD); IPR036259 (SUPERFAMILY); TMhelix (TMHMM); TMhelix (TMHMM); TMhelix (TMHMM); TMhelix (TMHMM); TMhelix (TMHMM); TMhelix (TMHMM); TMhelix (TMHMM); TMhelix (TMHMM); TMhelix (TMHMM); TMhelix (TMHMM)</t>
  </si>
  <si>
    <t>lcl|NW_014013633.1_cds_XP_013943752.1_6543</t>
  </si>
  <si>
    <t>013943752.1</t>
  </si>
  <si>
    <t>TRIATDRAFT_40604</t>
  </si>
  <si>
    <t>RNA 3'-terminal phosphate cyclase</t>
  </si>
  <si>
    <t>F:GO:0003963; P:GO:0006396</t>
  </si>
  <si>
    <t>F:RNA-3'-phosphate cyclase activity; P:RNA processing</t>
  </si>
  <si>
    <t>EC:6.5.1.4</t>
  </si>
  <si>
    <t>RNA 3'-terminal-phosphate cyclase (ATP)</t>
  </si>
  <si>
    <t>IPR023797 (PFAM); IPR037136 (G3DSA:3.65.10.GENE3D); IPR000228 (PANTHER); IPR017770 (PTHR11096:PANTHER); IPR013792 (SUPERFAMILY)</t>
  </si>
  <si>
    <t>F:GO:0003824; F:GO:0003963; P:GO:0006396</t>
  </si>
  <si>
    <t>F:catalytic activity; F:RNA-3'-phosphate cyclase activity; P:RNA processing</t>
  </si>
  <si>
    <t>lcl|NW_014013633.1_cds_XP_013943757.1_6544</t>
  </si>
  <si>
    <t>013943757.1</t>
  </si>
  <si>
    <t>TRIATDRAFT_40670</t>
  </si>
  <si>
    <t>IPR005828 (PFAM); G3DSA:1.20.1250.20 (GENE3D); IPR003663 (TIGRFAM); G3DSA:1.20.1250.20 (GENE3D); PTHR23500 (PANTHER); PTHR23500:SF162 (PANTHER); IPR005829 (PROSITE_PATTERNS); TRANSMEMBRANE (PHOBIUS); NON_CYTOPLASMIC_DOMAIN (PHOBIUS); TRANSMEMBRANE (PHOBIUS); TRANSMEMBRANE (PHOBIUS); NON_CYTOPLASMIC_DOMAIN (PHOBIUS); CYTOPLASMIC_DOMAIN (PHOBIUS); CYTOPLASMIC_DOMAIN (PHOBIUS); NON_CYTOPLASMIC_DOMAIN (PHOBIUS); TRANSMEMBRANE (PHOBIUS); TRANSMEMBRANE (PHOBIUS); CYTOPLASMIC_DOMAIN (PHOBIUS); CYTOPLASMIC_DOMAIN (PHOBIUS); NON_CYTOPLASMIC_DOMAIN (PHOBIUS); TRANSMEMBRANE (PHOBIUS); TRANSMEMBRANE (PHOBIUS); TRANSMEMBRANE (PHOBIUS); NON_CYTOPLASMIC_DOMAIN (PHOBIUS); TRANSMEMBRANE (PHOBIUS); CYTOPLASMIC_DOMAIN (PHOBIUS); CYTOPLASMIC_DOMAIN (PHOBIUS); CYTOPLASMIC_DOMAIN (PHOBIUS); TRANSMEMBRANE (PHOBIUS); NON_CYTOPLASMIC_DOMAIN (PHOBIUS); TRANSMEMBRANE (PHOBIUS); TRANSMEMBRANE (PHOBIUS); IPR020846 (PROSITE_PROFILES); IPR020846 (CDD); IPR036259 (SUPERFAMILY); TMhelix (TMHMM); TMhelix (TMHMM); TMhelix (TMHMM); TMhelix (TMHMM); TMhelix (TMHMM); TMhelix (TMHMM); TMhelix (TMHMM); TMhelix (TMHMM); TMhelix (TMHMM); TMhelix (TMHMM)</t>
  </si>
  <si>
    <t>lcl|NW_014013633.1_cds_XP_013944107.1_6556</t>
  </si>
  <si>
    <t>013944107.1</t>
  </si>
  <si>
    <t>TRIATDRAFT_241728</t>
  </si>
  <si>
    <t>hypothetical protein TRIATDRAFT_241728, partial</t>
  </si>
  <si>
    <t>Coil (COILS); IPR027267 (G3DSA:1.20.1270.GENE3D); mobidb-lite (MOBIDB_LITE); mobidb-lite (MOBIDB_LITE); PTHR38407 (PANTHER); IPR027267 (SUPERFAMILY)</t>
  </si>
  <si>
    <t>lcl|NW_014013633.1_cds_XP_013944111.1_6560</t>
  </si>
  <si>
    <t>013944111.1</t>
  </si>
  <si>
    <t>TRIATDRAFT_159205</t>
  </si>
  <si>
    <t>cytochrome c oxidase assembly mitochondrial</t>
  </si>
  <si>
    <t>C:GO:0016021; C:GO:0031966</t>
  </si>
  <si>
    <t>C:integral component of membrane; C:mitochondrial membrane</t>
  </si>
  <si>
    <t>IPR020164 (PFAM); PTHR17130 (PANTHER); NON_CYTOPLASMIC_DOMAIN (PHOBIUS); CYTOPLASMIC_DOMAIN (PHOBIUS); TRANSMEMBRANE (PHOBIUS); IPR020164 (PRODOM); TMhelix (TMHMM)</t>
  </si>
  <si>
    <t>C:GO:0031966</t>
  </si>
  <si>
    <t>C:mitochondrial membrane</t>
  </si>
  <si>
    <t>lcl|NW_014013633.1_cds_XP_013944115.1_6565</t>
  </si>
  <si>
    <t>013944115.1</t>
  </si>
  <si>
    <t>TRIATDRAFT_166209</t>
  </si>
  <si>
    <t>NAD-dependent histone deacetylase SIR2</t>
  </si>
  <si>
    <t>C:GO:0000118; P:GO:0006476; F:GO:0008270; F:GO:0017136; F:GO:0070403</t>
  </si>
  <si>
    <t>C:histone deacetylase complex; P:protein deacetylation; F:zinc ion binding; F:NAD-dependent histone deacetylase activity; F:NAD+ binding</t>
  </si>
  <si>
    <t>EC:3.5.1.98</t>
  </si>
  <si>
    <t>Histone deacetylase</t>
  </si>
  <si>
    <t>Coil (COILS); Coil (COILS); IPR003000 (PFAM); IPR029035 (G3DSA:3.40.50.GENE3D); IPR017328 (PIRSF); mobidb-lite (MOBIDB_LITE); PTHR11085:SF3 (PANTHER); PTHR11085 (PANTHER); IPR026590 (PROSITE_PROFILES); cd01408 (CDD); IPR029035 (SUPERFAMILY)</t>
  </si>
  <si>
    <t>F:GO:0008270; F:GO:0017136; F:GO:0070403</t>
  </si>
  <si>
    <t>F:zinc ion binding; F:NAD-dependent histone deacetylase activity; F:NAD+ binding</t>
  </si>
  <si>
    <t>lcl|NW_014013633.1_cds_XP_013944117.1_6567</t>
  </si>
  <si>
    <t>013944117.1</t>
  </si>
  <si>
    <t>TRIATDRAFT_299475</t>
  </si>
  <si>
    <t>hypothetical protein TRIATDRAFT_299475</t>
  </si>
  <si>
    <t>IPR002347 (PRINTS); IPR002347 (PFAM); G3DSA:3.40.50.720 (GENE3D); PTHR43008:SF8 (PANTHER); PTHR43008 (PANTHER); IPR020904 (PROSITE_PATTERNS); IPR036291 (SUPERFAMILY)</t>
  </si>
  <si>
    <t>lcl|NW_014013633.1_cds_XP_013944118.1_6568</t>
  </si>
  <si>
    <t>013944118.1</t>
  </si>
  <si>
    <t>TRIATDRAFT_132021</t>
  </si>
  <si>
    <t>Glycine D-amino acid oxidases (deaminating)</t>
  </si>
  <si>
    <t>IPR006076 (PFAM); G3DSA:3.40.50.720 (GENE3D); PTHR13847 (PANTHER); PTHR13847:SF185 (PANTHER); IPR036188 (SUPERFAMILY)</t>
  </si>
  <si>
    <t>lcl|NW_014013633.1_cds_XP_013944123.1_6575</t>
  </si>
  <si>
    <t>013944123.1</t>
  </si>
  <si>
    <t>TRIATDRAFT_182617</t>
  </si>
  <si>
    <t>hypothetical protein TRIATDRAFT_182617, partial</t>
  </si>
  <si>
    <t>IPR011701 (PFAM); G3DSA:1.20.1250.20 (GENE3D); PTHR23502 (PANTHER); PTHR23502:SF47 (PANTHER); TRANSMEMBRANE (PHOBIUS); TRANSMEMBRANE (PHOBIUS); CYTOPLASMIC_DOMAIN (PHOBIUS); CYTOPLASMIC_DOMAIN (PHOBIUS); TRANSMEMBRANE (PHOBIUS); TRANSMEMBRANE (PHOBIUS); CYTOPLASMIC_DOMAIN (PHOBIUS); TRANSMEMBRANE (PHOBIUS); NON_CYTOPLASMIC_DOMAIN (PHOBIUS); NON_CYTOPLASMIC_DOMAIN (PHOBIUS); NON_CYTOPLASMIC_DOMAIN (PHOBIUS); CYTOPLASMIC_DOMAIN (PHOBIUS); TRANSMEMBRANE (PHOBIUS); TRANSMEMBRANE (PHOBIUS); NON_CYTOPLASMIC_DOMAIN (PHOBIUS); TRANSMEMBRANE (PHOBIUS); TRANSMEMBRANE (PHOBIUS); CYTOPLASMIC_DOMAIN (PHOBIUS); NON_CYTOPLASMIC_DOMAIN (PHOBIUS); TRANSMEMBRANE (PHOBIUS); CYTOPLASMIC_DOMAIN (PHOBIUS); CYTOPLASMIC_DOMAIN (PHOBIUS); TRANSMEMBRANE (PHOBIUS); TRANSMEMBRANE (PHOBIUS); NON_CYTOPLASMIC_DOMAIN (PHOBIUS); IPR020846 (PROSITE_PROFILES); IPR020846 (CDD); IPR036259 (SUPERFAMILY); TMhelix (TMHMM); TMhelix (TMHMM); TMhelix (TMHMM); TMhelix (TMHMM); TMhelix (TMHMM); TMhelix (TMHMM); TMhelix (TMHMM); TMhelix (TMHMM); TMhelix (TMHMM); TMhelix (TMHMM); TMhelix (TMHMM)</t>
  </si>
  <si>
    <t>lcl|NW_014013633.1_cds_XP_013944133.1_6586</t>
  </si>
  <si>
    <t>013944133.1</t>
  </si>
  <si>
    <t>TRIATDRAFT_219793</t>
  </si>
  <si>
    <t>hypothetical protein TRIATDRAFT_219793</t>
  </si>
  <si>
    <t>IPR007308 (PFAM); mobidb-lite (MOBIDB_LITE); PTHR14732 (PANTHER); IPR007308 (PROSITE_PROFILES)</t>
  </si>
  <si>
    <t>lcl|NW_014013633.1_cds_XP_013943769.1_6607</t>
  </si>
  <si>
    <t>013943769.1</t>
  </si>
  <si>
    <t>TRIATDRAFT_40838</t>
  </si>
  <si>
    <t>hypothetical protein TRIATDRAFT_40838</t>
  </si>
  <si>
    <t>SIGNAL_PEPTIDE_C_REGION (PHOBIUS); SIGNAL_PEPTIDE_N_REGION (PHOBIUS); SIGNAL_PEPTIDE_H_REGION (PHOBIUS); SIGNAL_PEPTIDE (PHOBIUS); NON_CYTOPLASMIC_DOMAIN (PHOBIUS); SignalP-TM (SIGNALP_GRAM_POSITIVE); SignalP-noTM (SIGNALP_EUK); SignalP-noTM (SIGNALP_GRAM_NEGATIVE); TMhelix (TMHMM)</t>
  </si>
  <si>
    <t>lcl|NW_014013633.1_cds_XP_013944170.1_6636</t>
  </si>
  <si>
    <t>013944170.1</t>
  </si>
  <si>
    <t>TRIATDRAFT_299508</t>
  </si>
  <si>
    <t>homoserine O-acetyltransferase</t>
  </si>
  <si>
    <t>F:GO:0004414; C:GO:0005737; P:GO:0009086; P:GO:0042967</t>
  </si>
  <si>
    <t>F:homoserine O-acetyltransferase activity; C:cytoplasm; P:methionine biosynthetic process; P:obsolete acyl-carrier-protein biosynthetic process</t>
  </si>
  <si>
    <t>EC:2.3.1.31</t>
  </si>
  <si>
    <t>Homoserine O-acetyltransferase</t>
  </si>
  <si>
    <t>IPR008220 (PIRSF); IPR008220 (TIGRFAM); IPR029058 (G3DSA:3.40.50.GENE3D); IPR000073 (PFAM); mobidb-lite (MOBIDB_LITE); PTHR32268 (PANTHER); PTHR32268:SF11 (PANTHER); IPR029058 (SUPERFAMILY)</t>
  </si>
  <si>
    <t>C:GO:0005737; P:GO:0009058; F:GO:0016747</t>
  </si>
  <si>
    <t>C:cytoplasm; P:biosynthetic process; F:transferase activity, transferring acyl groups other than amino-acyl groups</t>
  </si>
  <si>
    <t>lcl|NW_014013633.1_cds_XP_013944174.1_6641</t>
  </si>
  <si>
    <t>013944174.1</t>
  </si>
  <si>
    <t>TRIATDRAFT_219898</t>
  </si>
  <si>
    <t>hypothetical protein TRIATDRAFT_219898</t>
  </si>
  <si>
    <t>P:GO:0006629; F:GO:0008081; C:GO:0016021</t>
  </si>
  <si>
    <t>P:lipid metabolic process; F:phosphoric diester hydrolase activity; C:integral component of membrane</t>
  </si>
  <si>
    <t>IPR000909 (SMART); IPR017946 (G3DSA:3.20.20.GENE3D); PTHR13593:SF43 (PANTHER); PTHR13593 (PANTHER); NON_CYTOPLASMIC_DOMAIN (PHOBIUS); CYTOPLASMIC_DOMAIN (PHOBIUS); TRANSMEMBRANE (PHOBIUS); IPR000909 (PROSITE_PROFILES); cd08586 (CDD); IPR017946 (SUPERFAMILY); TMhelix (TMHMM)</t>
  </si>
  <si>
    <t>lcl|NW_014013633.1_cds_XP_013943809.1_6645</t>
  </si>
  <si>
    <t>013943809.1</t>
  </si>
  <si>
    <t>TRIATDRAFT_41194</t>
  </si>
  <si>
    <t>IPR032477 (PFAM); PTHR38165 (PANTHER); PTHR38165:SF1 (PANTHER); NON_CYTOPLASMIC_DOMAIN (PHOBIUS); SIGNAL_PEPTIDE_N_REGION (PHOBIUS); SIGNAL_PEPTIDE_H_REGION (PHOBIUS); SIGNAL_PEPTIDE (PHOBIUS); SIGNAL_PEPTIDE_C_REGION (PHOBIUS); cd09220 (CDD); SignalP-noTM (SIGNALP_EUK); SignalP-noTM (SIGNALP_GRAM_NEGATIVE); SignalP-TM (SIGNALP_GRAM_POSITIVE)</t>
  </si>
  <si>
    <t>lcl|NW_014013633.1_cds_XP_013944203.1_6679</t>
  </si>
  <si>
    <t>013944203.1</t>
  </si>
  <si>
    <t>TRIATDRAFT_152298</t>
  </si>
  <si>
    <t>GMP synthase (glutamine-hydrolysing)</t>
  </si>
  <si>
    <t>IPR017926 (PFAM); IPR029062 (G3DSA:3.40.50.GENE3D); PTHR42695 (PANTHER); IPR017926 (PROSITE_PROFILES); cd01741 (CDD); IPR029062 (SUPERFAMILY)</t>
  </si>
  <si>
    <t>lcl|NW_014013633.1_cds_XP_013943755.1_6722</t>
  </si>
  <si>
    <t>013943755.1</t>
  </si>
  <si>
    <t>TRIATDRAFT_40648</t>
  </si>
  <si>
    <t>hypothetical protein TRIATDRAFT_40648</t>
  </si>
  <si>
    <t>G3DSA:3.40.50.720 (GENE3D); IPR016040 (PFAM); PTHR42748:SF8 (PANTHER); PTHR42748 (PANTHER); IPR036291 (SUPERFAMILY)</t>
  </si>
  <si>
    <t>lcl|NW_014013633.1_cds_XP_013944250.1_6739</t>
  </si>
  <si>
    <t>013944250.1</t>
  </si>
  <si>
    <t>TRIATDRAFT_131977</t>
  </si>
  <si>
    <t>hypothetical protein TRIATDRAFT_131977</t>
  </si>
  <si>
    <t>F:GO:0003723</t>
  </si>
  <si>
    <t>F:RNA binding</t>
  </si>
  <si>
    <t>IPR016095 (G3DSA:3.40.50.GENE3D); IPR028364 (PFAM); mobidb-lite (MOBIDB_LITE); PTHR23105 (PANTHER); PTHR23105:SF31 (PANTHER); IPR028364 (CDD); IPR023674 (SUPERFAMILY)</t>
  </si>
  <si>
    <t>lcl|NW_014013633.1_cds_XP_013944252.1_6741</t>
  </si>
  <si>
    <t>013944252.1</t>
  </si>
  <si>
    <t>TRIATDRAFT_299538</t>
  </si>
  <si>
    <t>hypothetical protein TRIATDRAFT_299538</t>
  </si>
  <si>
    <t>lcl|NW_014013633.1_cds_XP_013944275.1_6770</t>
  </si>
  <si>
    <t>013944275.1</t>
  </si>
  <si>
    <t>TRIATDRAFT_173070</t>
  </si>
  <si>
    <t>hypothetical protein TRIATDRAFT_173070, partial</t>
  </si>
  <si>
    <t>IPR028163 (PFAM); mobidb-lite (MOBIDB_LITE); mobidb-lite (MOBIDB_LITE); mobidb-lite (MOBIDB_LITE)</t>
  </si>
  <si>
    <t>lcl|NW_014013633.1_cds_XP_013944290.1_6790</t>
  </si>
  <si>
    <t>013944290.1</t>
  </si>
  <si>
    <t>TRIATDRAFT_292284</t>
  </si>
  <si>
    <t>hypothetical protein TRIATDRAFT_292284</t>
  </si>
  <si>
    <t>Coil (COILS); IPR003819 (PFAM); G3DSA:3.60.130.10 (GENE3D); SSF51197 (SUPERFAMILY)</t>
  </si>
  <si>
    <t>lcl|NW_014013633.1_cds_XP_013944291.1_6791</t>
  </si>
  <si>
    <t>013944291.1</t>
  </si>
  <si>
    <t>TRIATDRAFT_292285</t>
  </si>
  <si>
    <t>PA domain-containing</t>
  </si>
  <si>
    <t>Coil (COILS); IPR007365 (PFAM); IPR007484 (PFAM); IPR036757 (G3DSA:1.20.930.GENE3D); G3DSA:3.50.30.30 (GENE3D); IPR003137 (PFAM); G3DSA:3.40.630.10 (GENE3D); PTHR10404 (PANTHER); IPR034308 (PTHR10404:PANTHER); CYTOPLASMIC_DOMAIN (PHOBIUS); TRANSMEMBRANE (PHOBIUS); NON_CYTOPLASMIC_DOMAIN (PHOBIUS); SSF53187 (SUPERFAMILY); IPR036757 (SUPERFAMILY); SSF52025 (SUPERFAMILY); TMhelix (TMHMM)</t>
  </si>
  <si>
    <t>lcl|NW_014013633.1_cds_XP_013944298.1_6801</t>
  </si>
  <si>
    <t>013944298.1</t>
  </si>
  <si>
    <t>TRIATDRAFT_131960</t>
  </si>
  <si>
    <t>G3DSA:1.20.1250.20 (GENE3D); G3DSA:1.20.1250.20 (GENE3D); IPR011701 (PFAM); mobidb-lite (MOBIDB_LITE); PTHR23501:SF92 (PANTHER); PTHR23501 (PANTHER); NON_CYTOPLASMIC_DOMAIN (PHOBIUS); CYTOPLASMIC_DOMAIN (PHOBIUS); NON_CYTOPLASMIC_DOMAIN (PHOBIUS); TRANSMEMBRANE (PHOBIUS); NON_CYTOPLASMIC_DOMAIN (PHOBIUS); NON_CYTOPLASMIC_DOMAIN (PHOBIUS); TRANSMEMBRANE (PHOBIUS); TRANSMEMBRANE (PHOBIUS); TRANSMEMBRANE (PHOBIUS); CYTOPLASMIC_DOMAIN (PHOBIUS); TRANSMEMBRANE (PHOBIUS); CYTOPLASMIC_DOMAIN (PHOBIUS); TRANSMEMBRANE (PHOBIUS); CYTOPLASMIC_DOMAIN (PHOBIUS); CYTOPLASMIC_DOMAIN (PHOBIUS); TRANSMEMBRANE (PHOBIUS); NON_CYTOPLASMIC_DOMAIN (PHOBIUS); NON_CYTOPLASMIC_DOMAIN (PHOBIUS); TRANSMEMBRANE (PHOBIUS); TRANSMEMBRANE (PHOBIUS); TRANSMEMBRANE (PHOBIUS); TRANSMEMBRANE (PHOBIUS); TRANSMEMBRANE (PHOBIUS); TRANSMEMBRANE (PHOBIUS); CYTOPLASMIC_DOMAIN (PHOBIUS); CYTOPLASMIC_DOMAIN (PHOBIUS); NON_CYTOPLASMIC_DOMAIN (PHOBIUS); IPR020846 (CDD); IPR036259 (SUPERFAMILY); TMhelix (TMHMM); TMhelix (TMHMM); TMhelix (TMHMM); TMhelix (TMHMM); TMhelix (TMHMM); TMhelix (TMHMM); TMhelix (TMHMM); TMhelix (TMHMM); TMhelix (TMHMM); TMhelix (TMHMM); TMhelix (TMHMM); TMhelix (TMHMM); TMhelix (TMHMM); TMhelix (TMHMM)</t>
  </si>
  <si>
    <t>lcl|NW_014013633.1_cds_XP_013944302.1_6806</t>
  </si>
  <si>
    <t>013944302.1</t>
  </si>
  <si>
    <t>TRIATDRAFT_139690</t>
  </si>
  <si>
    <t>IPR003819 (PFAM); G3DSA:3.60.130.10 (GENE3D); PTHR30468:SF19 (PANTHER); PTHR30468 (PANTHER); SSF51197 (SUPERFAMILY)</t>
  </si>
  <si>
    <t>lcl|NW_014013633.1_cds_XP_013943791.1_6811</t>
  </si>
  <si>
    <t>013943791.1</t>
  </si>
  <si>
    <t>TRIATDRAFT_41039</t>
  </si>
  <si>
    <t>glycoside hydrolase family 20 protein</t>
  </si>
  <si>
    <t>IPR025705 (PRINTS); G3DSA:3.20.20.80 (GENE3D); IPR025705 (PIRSF); IPR015883 (PFAM); IPR029019 (PFAM); IPR029018 (G3DSA:3.30.379.GENE3D); PTHR22600:SF37 (PANTHER); PTHR22600 (PANTHER); SIGNAL_PEPTIDE_N_REGION (PHOBIUS); SIGNAL_PEPTIDE_C_REGION (PHOBIUS); NON_CYTOPLASMIC_DOMAIN (PHOBIUS); SIGNAL_PEPTIDE_H_REGION (PHOBIUS); SIGNAL_PEPTIDE (PHOBIUS); cd06562 (CDD); SignalP-TM (SIGNALP_GRAM_POSITIVE); SignalP-noTM (SIGNALP_EUK); SignalP-noTM (SIGNALP_GRAM_NEGATIVE); IPR017853 (SUPERFAMILY); IPR029018 (SUPERFAMILY)</t>
  </si>
  <si>
    <t>lcl|NW_014013633.1_cds_XP_013944307.1_6812</t>
  </si>
  <si>
    <t>013944307.1</t>
  </si>
  <si>
    <t>TRIATDRAFT_139683</t>
  </si>
  <si>
    <t>hypothetical protein TRIATDRAFT_139683</t>
  </si>
  <si>
    <t>lcl|NW_014013634.1_cds_XP_013944512.1_6934</t>
  </si>
  <si>
    <t>013944512.1</t>
  </si>
  <si>
    <t>TRIATDRAFT_80673</t>
  </si>
  <si>
    <t>F:GO:0005509; C:GO:0016021; F:GO:0016491; P:GO:0055114</t>
  </si>
  <si>
    <t>F:calcium ion binding; C:integral component of membrane; F:oxidoreductase activity; P:oxidation-reduction process</t>
  </si>
  <si>
    <t>PR00368 (PRINTS); IPR002048 (SMART); G3DSA:1.10.238.10 (GENE3D); G3DSA:3.40.50.720 (GENE3D); IPR023753 (PFAM); IPR036188 (G3DSA:3.50.50.GENE3D); G3DSA:1.10.238.10 (GENE3D); PTHR43706 (PANTHER); PTHR43706:SF2 (PANTHER); IPR018247 (PROSITE_PATTERNS); CYTOPLASMIC_DOMAIN (PHOBIUS); TRANSMEMBRANE (PHOBIUS); NON_CYTOPLASMIC_DOMAIN (PHOBIUS); IPR002048 (PROSITE_PROFILES); IPR011992 (SUPERFAMILY); IPR036188 (SUPERFAMILY); IPR036188 (SUPERFAMILY); TMhelix (TMHMM)</t>
  </si>
  <si>
    <t>F:GO:0005509; F:GO:0016491; P:GO:0055114</t>
  </si>
  <si>
    <t>F:calcium ion binding; F:oxidoreductase activity; P:oxidation-reduction process</t>
  </si>
  <si>
    <t>lcl|NW_014013634.1_cds_XP_013944514.1_6937</t>
  </si>
  <si>
    <t>013944514.1</t>
  </si>
  <si>
    <t>TRIATDRAFT_298995</t>
  </si>
  <si>
    <t>hypothetical protein TRIATDRAFT_298995</t>
  </si>
  <si>
    <t>IPR013862 (PFAM); IPR013862 (PANTHER); TRANSMEMBRANE (PHOBIUS); NON_CYTOPLASMIC_DOMAIN (PHOBIUS); CYTOPLASMIC_DOMAIN (PHOBIUS); CYTOPLASMIC_DOMAIN (PHOBIUS); NON_CYTOPLASMIC_DOMAIN (PHOBIUS); TRANSMEMBRANE (PHOBIUS); TRANSMEMBRANE (PHOBIUS); TRANSMEMBRANE (PHOBIUS); CYTOPLASMIC_DOMAIN (PHOBIUS); TMhelix (TMHMM); TMhelix (TMHMM); TMhelix (TMHMM); TMhelix (TMHMM)</t>
  </si>
  <si>
    <t>lcl|NW_014013634.1_cds_XP_013944524.1_6947</t>
  </si>
  <si>
    <t>013944524.1</t>
  </si>
  <si>
    <t>TRIATDRAFT_299003</t>
  </si>
  <si>
    <t>ribosome biogenesis RLP24</t>
  </si>
  <si>
    <t>F:GO:0001671; C:GO:0005730; C:GO:0030687; P:GO:0032781; P:GO:0042273; P:GO:1902626</t>
  </si>
  <si>
    <t>F:ATPase activator activity; C:nucleolus; C:preribosome, large subunit precursor; P:positive regulation of ATPase activity; P:ribosomal large subunit biogenesis; P:assembly of large subunit precursor of preribosome</t>
  </si>
  <si>
    <t>IPR011017 (SMART); G3DSA:2.30.170.20 (GENE3D); IPR000988 (PFAM); mobidb-lite (MOBIDB_LITE); IPR000988 (PANTHER); PTHR10792:SF8 (PANTHER); IPR000988 (CDD); SSF57716 (SUPERFAMILY)</t>
  </si>
  <si>
    <t>lcl|NW_014013634.1_cds_XP_013944463.1_6948</t>
  </si>
  <si>
    <t>013944463.1</t>
  </si>
  <si>
    <t>TRIATDRAFT_44071</t>
  </si>
  <si>
    <t>hypothetical protein TRIATDRAFT_44071</t>
  </si>
  <si>
    <t>C:GO:0019005</t>
  </si>
  <si>
    <t>C:SCF ubiquitin ligase complex</t>
  </si>
  <si>
    <t>IPR032675 (G3DSA:3.80.10.GENE3D); IPR032675 (G3DSA:3.80.10.GENE3D); mobidb-lite (MOBIDB_LITE); PTHR44001 (PANTHER); SSF52047 (SUPERFAMILY)</t>
  </si>
  <si>
    <t>lcl|NW_014013634.1_cds_XP_013944538.1_6962</t>
  </si>
  <si>
    <t>013944538.1</t>
  </si>
  <si>
    <t>TRIATDRAFT_299013</t>
  </si>
  <si>
    <t>hypothetical protein TRIATDRAFT_299013</t>
  </si>
  <si>
    <t>PTHR34598:SF1 (PANTHER); PTHR34598 (PANTHER)</t>
  </si>
  <si>
    <t>lcl|NW_014013634.1_cds_XP_013944548.1_6977</t>
  </si>
  <si>
    <t>013944548.1</t>
  </si>
  <si>
    <t>TRIATDRAFT_299021</t>
  </si>
  <si>
    <t>hypothetical protein TRIATDRAFT_299021</t>
  </si>
  <si>
    <t>Coil (COILS); IPR013126 (PRINTS); G3DSA:3.30.420.40 (GENE3D); G3DSA:3.90.640.10 (GENE3D); IPR013126 (PFAM); IPR029047 (G3DSA:2.60.34.GENE3D); G3DSA:3.30.420.40 (GENE3D); IPR029048 (G3DSA:1.20.1270.GENE3D); mobidb-lite (MOBIDB_LITE); PTHR19375:SF309 (PANTHER); PTHR19375 (PANTHER); IPR018181 (PROSITE_PATTERNS); IPR018181 (PROSITE_PATTERNS); IPR018181 (PROSITE_PATTERNS); cd10233 (CDD); IPR029048 (SUPERFAMILY); IPR029047 (SUPERFAMILY); SSF53067 (SUPERFAMILY); SSF53067 (SUPERFAMILY)</t>
  </si>
  <si>
    <t>lcl|NW_014013634.1_cds_XP_013944561.1_6991</t>
  </si>
  <si>
    <t>013944561.1</t>
  </si>
  <si>
    <t>TRIATDRAFT_179152</t>
  </si>
  <si>
    <t>hypothetical protein TRIATDRAFT_179152, partial</t>
  </si>
  <si>
    <t>mobidb-lite (MOBIDB_LITE); SIGNAL_PEPTIDE (PHOBIUS); SIGNAL_PEPTIDE_H_REGION (PHOBIUS); SIGNAL_PEPTIDE_N_REGION (PHOBIUS); NON_CYTOPLASMIC_DOMAIN (PHOBIUS); SIGNAL_PEPTIDE_C_REGION (PHOBIUS); SignalP-TM (SIGNALP_GRAM_POSITIVE)</t>
  </si>
  <si>
    <t>lcl|NW_014013634.1_cds_XP_013944569.1_6999</t>
  </si>
  <si>
    <t>013944569.1</t>
  </si>
  <si>
    <t>TRIATDRAFT_299030</t>
  </si>
  <si>
    <t>mitochondrial GTP GDP carrier 1</t>
  </si>
  <si>
    <t>P:GO:0000002; F:GO:0001409; C:GO:0005623; P:GO:0006879; C:GO:0016021; P:GO:1903790</t>
  </si>
  <si>
    <t>P:mitochondrial genome maintenance; F:guanine nucleotide transmembrane transporter activity; C:cell; P:cellular iron ion homeostasis; C:integral component of membrane; P:guanine nucleotide transmembrane transport</t>
  </si>
  <si>
    <t>IPR018108 (PFAM); IPR023395 (G3DSA:1.50.40.GENE3D); PTHR24089:SF105 (PANTHER); PTHR24089 (PANTHER); IPR018108 (PROSITE_PROFILES); IPR018108 (PROSITE_PROFILES); IPR018108 (PROSITE_PROFILES); IPR023395 (SUPERFAMILY)</t>
  </si>
  <si>
    <t>lcl|NW_014013634.1_cds_XP_013944592.1_7026</t>
  </si>
  <si>
    <t>013944592.1</t>
  </si>
  <si>
    <t>TRIATDRAFT_240264</t>
  </si>
  <si>
    <t>hypothetical protein TRIATDRAFT_240264</t>
  </si>
  <si>
    <t>IPR037119 (G3DSA:3.20.180.GENE3D); IPR019595 (PFAM); PTHR37783 (PANTHER); NON_CYTOPLASMIC_DOMAIN (PHOBIUS); TRANSMEMBRANE (PHOBIUS); CYTOPLASMIC_DOMAIN (PHOBIUS); CYTOPLASMIC_DOMAIN (PHOBIUS); TRANSMEMBRANE (PHOBIUS); TMhelix (TMHMM); TMhelix (TMHMM)</t>
  </si>
  <si>
    <t>lcl|NW_014013634.1_cds_XP_013944612.1_7047</t>
  </si>
  <si>
    <t>013944612.1</t>
  </si>
  <si>
    <t>TRIATDRAFT_128554</t>
  </si>
  <si>
    <t>zinc finger protein</t>
  </si>
  <si>
    <t>IPR004457 (SMART); G3DSA:2.10.230.10 (GENE3D); IPR004457 (TIGRFAM); IPR004457 (PFAM); mobidb-lite (MOBIDB_LITE); mobidb-lite (MOBIDB_LITE); mobidb-lite (MOBIDB_LITE); PTHR10876 (PANTHER)</t>
  </si>
  <si>
    <t>lcl|NW_014013634.1_cds_XP_013944614.1_7050</t>
  </si>
  <si>
    <t>013944614.1</t>
  </si>
  <si>
    <t>TRIATDRAFT_291579</t>
  </si>
  <si>
    <t>hypothetical protein TRIATDRAFT_291579</t>
  </si>
  <si>
    <t>Coil (COILS)</t>
  </si>
  <si>
    <t>lcl|NW_014013634.1_cds_XP_013944615.1_7051</t>
  </si>
  <si>
    <t>013944615.1</t>
  </si>
  <si>
    <t>TRIATDRAFT_282906</t>
  </si>
  <si>
    <t>hypothetical protein TRIATDRAFT_282906</t>
  </si>
  <si>
    <t>F:GO:0005515; P:GO:0046475; F:GO:0047389</t>
  </si>
  <si>
    <t>F:protein binding; P:glycerophospholipid catabolic process; F:glycerophosphocholine phosphodiesterase activity</t>
  </si>
  <si>
    <t>EC:3.1.4.2</t>
  </si>
  <si>
    <t>Glycerophosphocholine phosphodiesterase</t>
  </si>
  <si>
    <t>IPR002110 (PRINTS); IPR002110 (SMART); IPR004331 (PFAM); IPR020683 (PFAM); IPR036770 (G3DSA:1.25.40.GENE3D); IPR036770 (G3DSA:1.25.40.GENE3D); PF13637 (PFAM); IPR030395 (PFAM); IPR017946 (G3DSA:3.20.20.GENE3D); mobidb-lite (MOBIDB_LITE); mobidb-lite (MOBIDB_LITE); mobidb-lite (MOBIDB_LITE); IPR033506 (PTHR22958:PANTHER); PTHR22958 (PANTHER); IPR002110 (PROSITE_PROFILES); IPR002110 (PROSITE_PROFILES); IPR030395 (PROSITE_PROFILES); IPR004331 (PROSITE_PROFILES); IPR020683 (PROSITE_PROFILES); IPR020683 (CDD); cd14484 (CDD); IPR020683 (CDD); IPR036770 (SUPERFAMILY); IPR017946 (SUPERFAMILY)</t>
  </si>
  <si>
    <t>F:GO:0005515; P:GO:0006629; F:GO:0008081; P:GO:0046475; F:GO:0047389</t>
  </si>
  <si>
    <t>F:protein binding; P:lipid metabolic process; F:phosphoric diester hydrolase activity; P:glycerophospholipid catabolic process; F:glycerophosphocholine phosphodiesterase activity</t>
  </si>
  <si>
    <t>lcl|NW_014013634.1_cds_XP_013944632.1_7074</t>
  </si>
  <si>
    <t>013944632.1</t>
  </si>
  <si>
    <t>TRIATDRAFT_299076</t>
  </si>
  <si>
    <t>hypothetical protein TRIATDRAFT_299076</t>
  </si>
  <si>
    <t>F:GO:0000166; F:GO:0003676; C:GO:0005622; P:GO:0019722</t>
  </si>
  <si>
    <t>F:nucleotide binding; F:nucleic acid binding; C:intracellular; P:calcium-mediated signaling</t>
  </si>
  <si>
    <t>IPR006931 (PFAM); mobidb-lite (MOBIDB_LITE); PTHR10300:SF14 (PANTHER); IPR006931 (PANTHER); cd12434 (CDD); IPR035979 (SUPERFAMILY)</t>
  </si>
  <si>
    <t>F:GO:0003676; P:GO:0019722</t>
  </si>
  <si>
    <t>F:nucleic acid binding; P:calcium-mediated signaling</t>
  </si>
  <si>
    <t>lcl|NW_014013634.1_cds_XP_013944634.1_7076</t>
  </si>
  <si>
    <t>013944634.1</t>
  </si>
  <si>
    <t>TRIATDRAFT_299077</t>
  </si>
  <si>
    <t>hypothetical protein TRIATDRAFT_299077</t>
  </si>
  <si>
    <t>Coil (COILS); IPR001810 (PFAM); G3DSA:1.20.1280.50 (GENE3D); IPR001810 (PROSITE_PROFILES); IPR036047 (SUPERFAMILY)</t>
  </si>
  <si>
    <t>lcl|NW_014013634.1_cds_XP_013944635.1_7077</t>
  </si>
  <si>
    <t>013944635.1</t>
  </si>
  <si>
    <t>TRIATDRAFT_80781</t>
  </si>
  <si>
    <t>mitochondrial dicarboxylate carrier</t>
  </si>
  <si>
    <t>IPR002067 (PRINTS); IPR023395 (G3DSA:1.50.40.GENE3D); IPR018108 (PFAM); PTHR24089 (PANTHER); PTHR24089:SF39 (PANTHER); IPR018108 (PROSITE_PROFILES); IPR018108 (PROSITE_PROFILES); IPR018108 (PROSITE_PROFILES); PS51257 (PROSITE_PROFILES); IPR023395 (SUPERFAMILY)</t>
  </si>
  <si>
    <t>lcl|NW_014013634.1_cds_XP_013944637.1_7079</t>
  </si>
  <si>
    <t>013944637.1</t>
  </si>
  <si>
    <t>TRIATDRAFT_240367</t>
  </si>
  <si>
    <t>hypothetical protein TRIATDRAFT_240367</t>
  </si>
  <si>
    <t>P:GO:0000462; F:GO:0005515; C:GO:0005730; C:GO:0032040</t>
  </si>
  <si>
    <t>P:maturation of SSU-rRNA from tricistronic rRNA transcript (SSU-rRNA, 5.8S rRNA, LSU-rRNA); F:protein binding; C:nucleolus; C:small-subunit processome</t>
  </si>
  <si>
    <t>Coil (COILS); IPR020472 (PRINTS); IPR001680 (SMART); IPR001680 (PFAM); IPR015943 (G3DSA:2.130.10.GENE3D); IPR007287 (PFAM); mobidb-lite (MOBIDB_LITE); mobidb-lite (MOBIDB_LITE); PTHR22851 (PANTHER); IPR017986 (PROSITE_PROFILES); IPR001680 (PROSITE_PROFILES); IPR001680 (PROSITE_PROFILES); IPR001680 (PROSITE_PROFILES); cd00200 (CDD); IPR036322 (SUPERFAMILY)</t>
  </si>
  <si>
    <t>lcl|NW_014013634.1_cds_XP_013944641.1_7083</t>
  </si>
  <si>
    <t>013944641.1</t>
  </si>
  <si>
    <t>TRIATDRAFT_256410</t>
  </si>
  <si>
    <t>hypothetical protein TRIATDRAFT_256410</t>
  </si>
  <si>
    <t>F:GO:0000287; F:GO:0003676; F:GO:0004523; P:GO:0051252</t>
  </si>
  <si>
    <t>F:magnesium ion binding; F:nucleic acid binding; F:RNA-DNA hybrid ribonuclease activity; P:regulation of RNA metabolic process</t>
  </si>
  <si>
    <t>IPR011320 (PFAM); IPR002156 (PFAM); IPR037056 (G3DSA:3.40.970.GENE3D); IPR017067 (PIRSF); IPR036397 (G3DSA:3.30.420.GENE3D); mobidb-lite (MOBIDB_LITE); PTHR10642 (PANTHER); PTHR10642 (PANTHER); PTHR10642:SF0 (PANTHER); IPR002156 (PROSITE_PROFILES); cd09280 (CDD); IPR009027 (SUPERFAMILY); IPR009027 (SUPERFAMILY); IPR012337 (SUPERFAMILY)</t>
  </si>
  <si>
    <t>lcl|NW_014013634.1_cds_XP_013944643.1_7086</t>
  </si>
  <si>
    <t>013944643.1</t>
  </si>
  <si>
    <t>TRIATDRAFT_317414</t>
  </si>
  <si>
    <t>hypothetical protein TRIATDRAFT_317414</t>
  </si>
  <si>
    <t>Coil (COILS); IPR002909 (SMART); IPR002110 (SMART); IPR020683 (PFAM); IPR013783 (G3DSA:2.60.40.GENE3D); IPR002909 (PFAM); IPR036770 (G3DSA:1.25.40.GENE3D); mobidb-lite (MOBIDB_LITE); mobidb-lite (MOBIDB_LITE); mobidb-lite (MOBIDB_LITE); mobidb-lite (MOBIDB_LITE); mobidb-lite (MOBIDB_LITE); mobidb-lite (MOBIDB_LITE); mobidb-lite (MOBIDB_LITE); mobidb-lite (MOBIDB_LITE); mobidb-lite (MOBIDB_LITE); PTHR24148:SF17 (PANTHER); PTHR24148 (PANTHER); NON_CYTOPLASMIC_DOMAIN (PHOBIUS); TRANSMEMBRANE (PHOBIUS); CYTOPLASMIC_DOMAIN (PHOBIUS); IPR002110 (PROSITE_PROFILES); IPR020683 (PROSITE_PROFILES); IPR002110 (PROSITE_PROFILES); IPR020683 (CDD); cd00102 (CDD); IPR014756 (SUPERFAMILY); IPR036770 (SUPERFAMILY); TMhelix (TMHMM)</t>
  </si>
  <si>
    <t>lcl|NW_014013634.1_cds_XP_013944671.1_7119</t>
  </si>
  <si>
    <t>013944671.1</t>
  </si>
  <si>
    <t>TRIATDRAFT_299112</t>
  </si>
  <si>
    <t>hypothetical protein TRIATDRAFT_299112</t>
  </si>
  <si>
    <t>IPR001202 (SMART); IPR001202 (PFAM); G3DSA:2.20.70.10 (GENE3D); mobidb-lite (MOBIDB_LITE); mobidb-lite (MOBIDB_LITE); mobidb-lite (MOBIDB_LITE); IPR001202 (PROSITE_PATTERNS); IPR001202 (PROSITE_PROFILES); IPR001202 (CDD); IPR036020 (SUPERFAMILY)</t>
  </si>
  <si>
    <t>lcl|NW_014013634.1_cds_XP_013944677.1_7126</t>
  </si>
  <si>
    <t>013944677.1</t>
  </si>
  <si>
    <t>TRIATDRAFT_317443</t>
  </si>
  <si>
    <t>hypothetical protein TRIATDRAFT_317443</t>
  </si>
  <si>
    <t>IPR007603 (PFAM); mobidb-lite (MOBIDB_LITE); mobidb-lite (MOBIDB_LITE); PTHR12385:SF73 (PANTHER); IPR007603 (PANTHER); CYTOPLASMIC_DOMAIN (PHOBIUS); TRANSMEMBRANE (PHOBIUS); CYTOPLASMIC_DOMAIN (PHOBIUS); TRANSMEMBRANE (PHOBIUS); CYTOPLASMIC_DOMAIN (PHOBIUS); CYTOPLASMIC_DOMAIN (PHOBIUS); TRANSMEMBRANE (PHOBIUS); TRANSMEMBRANE (PHOBIUS); TRANSMEMBRANE (PHOBIUS); NON_CYTOPLASMIC_DOMAIN (PHOBIUS); NON_CYTOPLASMIC_DOMAIN (PHOBIUS); TRANSMEMBRANE (PHOBIUS); NON_CYTOPLASMIC_DOMAIN (PHOBIUS); CYTOPLASMIC_DOMAIN (PHOBIUS); TRANSMEMBRANE (PHOBIUS); NON_CYTOPLASMIC_DOMAIN (PHOBIUS); TRANSMEMBRANE (PHOBIUS); TMhelix (TMHMM); TMhelix (TMHMM); TMhelix (TMHMM); TMhelix (TMHMM); TMhelix (TMHMM); TMhelix (TMHMM); TMhelix (TMHMM); TMhelix (TMHMM)</t>
  </si>
  <si>
    <t>lcl|NW_014013634.1_cds_XP_013944678.1_7127</t>
  </si>
  <si>
    <t>013944678.1</t>
  </si>
  <si>
    <t>TRIATDRAFT_282965</t>
  </si>
  <si>
    <t>secretion-related small GTPase</t>
  </si>
  <si>
    <t>F:GO:0003924; F:GO:0005525; C:GO:0005802; P:GO:0006895; P:GO:0007264; P:GO:0032456; P:GO:0042742; C:GO:0045335; C:GO:0055037; P:GO:0090382</t>
  </si>
  <si>
    <t>F:GTPase activity; F:GTP binding; C:trans-Golgi network; P:Golgi to endosome transport; P:small GTPase mediated signal transduction; P:endocytic recycling; P:defense response to bacterium; C:phagocytic vesicle; C:recycling endosome; P:phagosome maturation</t>
  </si>
  <si>
    <t>PR00449 (PRINTS); SM00173 (SMART); SM00174 (SMART); SM00175 (SMART); SM00176 (SMART); G3DSA:3.30.70.1390 (GENE3D); IPR005225 (TIGRFAM); IPR001806 (PFAM); G3DSA:3.40.50.300 (GENE3D); mobidb-lite (MOBIDB_LITE); mobidb-lite (MOBIDB_LITE); IPR030702 (PTHR24073:PANTHER); PTHR24073 (PANTHER); PS51419 (PROSITE_PROFILES); cd00154 (CDD); IPR027417 (SUPERFAMILY)</t>
  </si>
  <si>
    <t>F:GO:0003924; F:GO:0005525; C:GO:0005802; P:GO:0006895; P:GO:0032456; P:GO:0042742; C:GO:0045335; C:GO:0055037; P:GO:0090382</t>
  </si>
  <si>
    <t>F:GTPase activity; F:GTP binding; C:trans-Golgi network; P:Golgi to endosome transport; P:endocytic recycling; P:defense response to bacterium; C:phagocytic vesicle; C:recycling endosome; P:phagosome maturation</t>
  </si>
  <si>
    <t>lcl|NW_014013634.1_cds_XP_013944684.1_7134</t>
  </si>
  <si>
    <t>013944684.1</t>
  </si>
  <si>
    <t>TRIATDRAFT_256444</t>
  </si>
  <si>
    <t>hypothetical protein TRIATDRAFT_256444</t>
  </si>
  <si>
    <t>Coil (COILS); IPR019927 (TIGRFAM); IPR000597 (PFAM); G3DSA:4.10.960.10 (GENE3D); mobidb-lite (MOBIDB_LITE); IPR019927 (PANTHER); IPR009000 (SUPERFAMILY)</t>
  </si>
  <si>
    <t>lcl|NW_014013634.1_cds_XP_013944685.1_7135</t>
  </si>
  <si>
    <t>013944685.1</t>
  </si>
  <si>
    <t>TRIATDRAFT_179986</t>
  </si>
  <si>
    <t>cytochrome oxidase assembly</t>
  </si>
  <si>
    <t>C:GO:0032592</t>
  </si>
  <si>
    <t>C:integral component of mitochondrial membrane</t>
  </si>
  <si>
    <t>IPR014807 (PFAM); mobidb-lite (MOBIDB_LITE); PTHR28523 (PANTHER); TRANSMEMBRANE (PHOBIUS); NON_CYTOPLASMIC_DOMAIN (PHOBIUS); CYTOPLASMIC_DOMAIN (PHOBIUS); SignalP-TM (SIGNALP_GRAM_POSITIVE)</t>
  </si>
  <si>
    <t>lcl|NW_014013634.1_cds_XP_013944431.1_7220</t>
  </si>
  <si>
    <t>013944431.1</t>
  </si>
  <si>
    <t>TRIATDRAFT_43387</t>
  </si>
  <si>
    <t>hypothetical protein TRIATDRAFT_43387</t>
  </si>
  <si>
    <t>mobidb-lite (MOBIDB_LITE); mobidb-lite (MOBIDB_LITE); PTHR37846 (PANTHER); CYTOPLASMIC_DOMAIN (PHOBIUS); TRANSMEMBRANE (PHOBIUS); NON_CYTOPLASMIC_DOMAIN (PHOBIUS); NON_CYTOPLASMIC_DOMAIN (PHOBIUS); CYTOPLASMIC_DOMAIN (PHOBIUS); TRANSMEMBRANE (PHOBIUS); TRANSMEMBRANE (PHOBIUS); TRANSMEMBRANE (PHOBIUS); CYTOPLASMIC_DOMAIN (PHOBIUS); TMhelix (TMHMM); TMhelix (TMHMM); TMhelix (TMHMM)</t>
  </si>
  <si>
    <t>lcl|NW_014013634.1_cds_XP_013944761.1_7223</t>
  </si>
  <si>
    <t>013944761.1</t>
  </si>
  <si>
    <t>TRIATDRAFT_299161</t>
  </si>
  <si>
    <t>hypothetical protein TRIATDRAFT_299161, partial</t>
  </si>
  <si>
    <t>lcl|NW_014013634.1_cds_XP_013944782.1_7248</t>
  </si>
  <si>
    <t>013944782.1</t>
  </si>
  <si>
    <t>TRIATDRAFT_195239</t>
  </si>
  <si>
    <t>F:GO:0004352; C:GO:0005739; C:GO:0005829; P:GO:0006118; P:GO:0019551; P:GO:0055114</t>
  </si>
  <si>
    <t>F:glutamate dehydrogenase (NAD+) activity; C:mitochondrion; C:cytosol; P:obsolete electron transport; P:glutamate catabolic process to 2-oxoglutarate; P:oxidation-reduction process</t>
  </si>
  <si>
    <t>EC:1.4.1.3; EC:1.4.1.2</t>
  </si>
  <si>
    <t>Glutamate dehydrogenase (NAD(P)(+)); Glutamate dehydrogenase</t>
  </si>
  <si>
    <t>IPR006096 (SMART); G3DSA:3.40.50.720 (GENE3D); IPR028971 (PFAM); IPR016210 (PIRSF); G3DSA:3.40.50.10860 (GENE3D); IPR006096 (PFAM); mobidb-lite (MOBIDB_LITE); PTHR11606:SF9 (PANTHER); PTHR11606 (PANTHER); IPR033524 (PROSITE_PATTERNS); SSF53223 (SUPERFAMILY); IPR036291 (SUPERFAMILY)</t>
  </si>
  <si>
    <t>lcl|NW_014013634.1_cds_XP_013944814.1_7287</t>
  </si>
  <si>
    <t>013944814.1</t>
  </si>
  <si>
    <t>TRIATDRAFT_180459</t>
  </si>
  <si>
    <t>hypothetical protein TRIATDRAFT_180459, partial</t>
  </si>
  <si>
    <t>G3DSA:3.30.429.10 (GENE3D); IPR028116 (PFAM); IPR014347 (SUPERFAMILY)</t>
  </si>
  <si>
    <t>lcl|NW_014013634.1_cds_XP_013944870.1_7356</t>
  </si>
  <si>
    <t>013944870.1</t>
  </si>
  <si>
    <t>TRIATDRAFT_132616</t>
  </si>
  <si>
    <t>ATP-dependent RNA helicase DBP9</t>
  </si>
  <si>
    <t>Coil (COILS); IPR001650 (SMART); IPR014001 (SMART); G3DSA:3.40.50.300 (GENE3D); IPR001650 (PFAM); IPR011545 (PFAM); G3DSA:3.40.50.300 (GENE3D); mobidb-lite (MOBIDB_LITE); mobidb-lite (MOBIDB_LITE); PTHR24031:SF96 (PANTHER); PTHR24031 (PANTHER); IPR014014 (PROSITE_PROFILES); IPR014001 (PROSITE_PROFILES); IPR001650 (PROSITE_PROFILES); IPR001650 (CDD); IPR027417 (SUPERFAMILY); IPR027417 (SUPERFAMILY)</t>
  </si>
  <si>
    <t>lcl|NW_014013634.1_cds_XP_013944433.1_7389</t>
  </si>
  <si>
    <t>013944433.1</t>
  </si>
  <si>
    <t>TRIATDRAFT_43449</t>
  </si>
  <si>
    <t>hypothetical protein TRIATDRAFT_43449</t>
  </si>
  <si>
    <t>IPR001138 (SMART); IPR001138 (PFAM); IPR036864 (G3DSA:4.10.240.GENE3D); PTHR31263 (PANTHER); PTHR31263:SF40 (PANTHER); TRANSMEMBRANE (PHOBIUS); CYTOPLASMIC_DOMAIN (PHOBIUS); NON_CYTOPLASMIC_DOMAIN (PHOBIUS); IPR001138 (PROSITE_PROFILES); IPR001138 (CDD); IPR036864 (SUPERFAMILY)</t>
  </si>
  <si>
    <t>lcl|NW_014013634.1_cds_XP_013944900.1_7395</t>
  </si>
  <si>
    <t>013944900.1</t>
  </si>
  <si>
    <t>TRIATDRAFT_154018</t>
  </si>
  <si>
    <t>plasma membrane H+-ATPase</t>
  </si>
  <si>
    <t>F:GO:0005524; P:GO:0006119; P:GO:0006754; F:GO:0008553; C:GO:0016021; F:GO:0046872; P:GO:1902600; P:GO:1902600</t>
  </si>
  <si>
    <t>F:ATP binding; P:oxidative phosphorylation; P:ATP biosynthetic process; F:proton-exporting ATPase activity, phosphorylative mechanism; C:integral component of membrane; F:metal ion binding; P:proton transmembrane transport; P:proton transmembrane transport</t>
  </si>
  <si>
    <t>EC:3.6.1.3; EC:3.6.3.6; EC:3.6.1.15</t>
  </si>
  <si>
    <t>Adenosinetriphosphatase; Proton-exporting ATPase; Nucleoside-triphosphate phosphatase</t>
  </si>
  <si>
    <t>IPR001757 (PRINTS); PR00119 (PRINTS); IPR004014 (SMART); PF00702 (PFAM); PF00122 (PFAM); IPR023299 (G3DSA:3.40.1110.GENE3D); G3DSA:2.70.150.10 (GENE3D); IPR006534 (TIGRFAM); IPR001757 (TIGRFAM); IPR004014 (PFAM); G3DSA:1.20.1110.10 (GENE3D),SFLDG00002 (SFLD),SFLDF00027 (SFLD); mobidb-lite (MOBIDB_LITE); PTHR42861:SF26 (PANTHER); PTHR42861 (PANTHER); IPR018303 (PROSITE_PATTERNS); CYTOPLASMIC_DOMAIN (PHOBIUS); NON_CYTOPLASMIC_DOMAIN (PHOBIUS); TRANSMEMBRANE (PHOBIUS); CYTOPLASMIC_DOMAIN (PHOBIUS); TRANSMEMBRANE (PHOBIUS); TRANSMEMBRANE (PHOBIUS); TRANSMEMBRANE (PHOBIUS); TRANSMEMBRANE (PHOBIUS); NON_CYTOPLASMIC_DOMAIN (PHOBIUS); TRANSMEMBRANE (PHOBIUS); TRANSMEMBRANE (PHOBIUS); TRANSMEMBRANE (PHOBIUS); NON_CYTOPLASMIC_DOMAIN (PHOBIUS); CYTOPLASMIC_DOMAIN (PHOBIUS); CYTOPLASMIC_DOMAIN (PHOBIUS); TRANSMEMBRANE (PHOBIUS); CYTOPLASMIC_DOMAIN (PHOBIUS); NON_CYTOPLASMIC_DOMAIN (PHOBIUS); TRANSMEMBRANE (PHOBIUS); CYTOPLASMIC_DOMAIN (PHOBIUS); NON_CYTOPLASMIC_DOMAIN (PHOBIUS); IPR008250 (SUPERFAMILY); IPR036412 (SUPERFAMILY); IPR008250 (SUPERFAMILY); IPR023298 (SUPERFAMILY); TMhelix (TMHMM); TMhelix (TMHMM); TMhelix (TMHMM); TMhelix (TMHMM); TMhelix (TMHMM); TMhelix (TMHMM); TMhelix (TMHMM); TMhelix (TMHMM); TMhelix (TMHMM); TMhelix (TMHMM)</t>
  </si>
  <si>
    <t>F:GO:0000166; P:GO:0006754; C:GO:0016021; F:GO:0016887</t>
  </si>
  <si>
    <t>F:nucleotide binding; P:ATP biosynthetic process; C:integral component of membrane; F:ATPase activity</t>
  </si>
  <si>
    <t>lcl|NW_014013634.1_cds_XP_013944923.1_7425</t>
  </si>
  <si>
    <t>013944923.1</t>
  </si>
  <si>
    <t>TRIATDRAFT_299257</t>
  </si>
  <si>
    <t>alcohol dehydrogenase GroES-like domain-containing protein</t>
  </si>
  <si>
    <t>G3DSA:3.90.180.10 (GENE3D); IPR013154 (PFAM); G3DSA:3.40.50.720 (GENE3D); IPR013149 (PFAM); PTHR42813:SF2 (PANTHER); PTHR42813 (PANTHER); IPR002328 (PROSITE_PATTERNS); cd08284 (CDD); IPR036291 (SUPERFAMILY); IPR011032 (SUPERFAMILY)</t>
  </si>
  <si>
    <t>lcl|NW_014013634.1_cds_XP_013944928.1_7432</t>
  </si>
  <si>
    <t>013944928.1</t>
  </si>
  <si>
    <t>TRIATDRAFT_299260</t>
  </si>
  <si>
    <t>Sulfide:quinone oxidoreductase/flavo-binding protein</t>
  </si>
  <si>
    <t>IPR023753 (PFAM); IPR036188 (G3DSA:3.50.50.GENE3D); IPR036188 (G3DSA:3.50.50.GENE3D); IPR015904 (PANTHER); PTHR10632:SF12 (PANTHER); SIGNAL_PEPTIDE_H_REGION (PHOBIUS); SIGNAL_PEPTIDE_N_REGION (PHOBIUS); SIGNAL_PEPTIDE (PHOBIUS); SIGNAL_PEPTIDE_C_REGION (PHOBIUS); NON_CYTOPLASMIC_DOMAIN (PHOBIUS); SignalP-TM (SIGNALP_GRAM_POSITIVE); IPR036188 (SUPERFAMILY); IPR036188 (SUPERFAMILY)</t>
  </si>
  <si>
    <t>lcl|NW_014013634.1_cds_XP_013944929.1_7433</t>
  </si>
  <si>
    <t>013944929.1</t>
  </si>
  <si>
    <t>TRIATDRAFT_256589</t>
  </si>
  <si>
    <t>metallo-beta-lactamase superfamily protein</t>
  </si>
  <si>
    <t>IPR001279 (SMART); IPR001279 (PFAM); IPR036866 (G3DSA:3.60.15.GENE3D); PTHR43084 (PANTHER); PTHR43084:SF3 (PANTHER); cd07724 (CDD); IPR036866 (SUPERFAMILY)</t>
  </si>
  <si>
    <t>lcl|NW_014013635.1_cds_XP_013945045.1_7490</t>
  </si>
  <si>
    <t>013945045.1</t>
  </si>
  <si>
    <t>TRIATDRAFT_46146</t>
  </si>
  <si>
    <t>hypothetical protein TRIATDRAFT_46146</t>
  </si>
  <si>
    <t>PR00420 (PRINTS); IPR036188 (G3DSA:3.50.50.GENE3D); IPR002938 (PFAM); PTHR13789:SF215 (PANTHER); PTHR13789 (PANTHER); CYTOPLASMIC_DOMAIN (PHOBIUS); TRANSMEMBRANE (PHOBIUS); NON_CYTOPLASMIC_DOMAIN (PHOBIUS); SSF54373 (SUPERFAMILY); IPR036188 (SUPERFAMILY)</t>
  </si>
  <si>
    <t>lcl|NW_014013635.1_cds_XP_013945164.1_7577</t>
  </si>
  <si>
    <t>013945164.1</t>
  </si>
  <si>
    <t>TRIATDRAFT_316915</t>
  </si>
  <si>
    <t>hypothetical protein TRIATDRAFT_316915</t>
  </si>
  <si>
    <t>C:GO:0005628; C:GO:0005739; C:GO:0005768; P:GO:0006623; P:GO:0007039; C:GO:0019898; P:GO:0032120; P:GO:0045053; P:GO:0045324</t>
  </si>
  <si>
    <t>C:prospore membrane; C:mitochondrion; C:endosome; P:protein targeting to vacuole; P:protein catabolic process in the vacuole; C:extrinsic component of membrane; P:ascospore-type prospore membrane assembly; P:protein retention in Golgi apparatus; P:late endosome to vacuole transport</t>
  </si>
  <si>
    <t>Coil (COILS); Coil (COILS); Coil (COILS); IPR017148 (PIRSF); IPR009543 (PFAM); IPR031642 (PFAM); IPR026854 (PFAM); IPR031645 (PFAM); IPR031646 (PFAM); mobidb-lite (MOBIDB_LITE); mobidb-lite (MOBIDB_LITE); mobidb-lite (MOBIDB_LITE); PTHR16166:SF93 (PANTHER); IPR026847 (PANTHER)</t>
  </si>
  <si>
    <t>lcl|NW_014013635.1_cds_XP_013945049.1_7604</t>
  </si>
  <si>
    <t>013945049.1</t>
  </si>
  <si>
    <t>TRIATDRAFT_46181</t>
  </si>
  <si>
    <t>hypothetical protein TRIATDRAFT_46181</t>
  </si>
  <si>
    <t>lcl|NW_014013635.1_cds_XP_013945207.1_7631</t>
  </si>
  <si>
    <t>013945207.1</t>
  </si>
  <si>
    <t>TRIATDRAFT_81590</t>
  </si>
  <si>
    <t>hypothetical protein TRIATDRAFT_81590</t>
  </si>
  <si>
    <t>lcl|NW_014013635.1_cds_XP_013945048.1_7632</t>
  </si>
  <si>
    <t>013945048.1</t>
  </si>
  <si>
    <t>TRIATDRAFT_46163</t>
  </si>
  <si>
    <t>cytochrome c heme-lyase</t>
  </si>
  <si>
    <t>F:GO:0004408; C:GO:0005634; C:GO:0005758; C:GO:0005829; P:GO:0015994; P:GO:0018063</t>
  </si>
  <si>
    <t>F:holocytochrome-c synthase activity; C:nucleus; C:mitochondrial intermembrane space; C:cytosol; P:chlorophyll metabolic process; P:cytochrome c-heme linkage</t>
  </si>
  <si>
    <t>EC:4.4.1.17</t>
  </si>
  <si>
    <t>Holocytochrome-c synthase</t>
  </si>
  <si>
    <t>IPR000511 (PFAM); mobidb-lite (MOBIDB_LITE); mobidb-lite (MOBIDB_LITE); IPR000511 (PANTHER); IPR000511 (PROSITE_PATTERNS)</t>
  </si>
  <si>
    <t>F:GO:0004408; C:GO:0005739</t>
  </si>
  <si>
    <t>F:holocytochrome-c synthase activity; C:mitochondrion</t>
  </si>
  <si>
    <t>lcl|NW_014013635.1_cds_XP_013945235.1_7665</t>
  </si>
  <si>
    <t>013945235.1</t>
  </si>
  <si>
    <t>TRIATDRAFT_298830</t>
  </si>
  <si>
    <t>glutamate-ammonia ligase</t>
  </si>
  <si>
    <t>F:GO:0004356; F:GO:0005524; P:GO:0006542; P:GO:0009252</t>
  </si>
  <si>
    <t>F:glutamate-ammonia ligase activity; F:ATP binding; P:glutamine biosynthetic process; P:peptidoglycan biosynthetic process</t>
  </si>
  <si>
    <t>IPR008146 (SMART); IPR014746 (G3DSA:3.30.590.GENE3D); IPR008146 (PFAM); IPR008147 (PFAM); PTHR20852:SF57 (PANTHER); PTHR20852 (PANTHER); IPR027303 (PROSITE_PATTERNS); IPR027302 (PROSITE_PATTERNS); IPR014746 (SUPERFAMILY); IPR036651 (SUPERFAMILY)</t>
  </si>
  <si>
    <t>F:GO:0003824; F:GO:0004356; P:GO:0006542; P:GO:0006807</t>
  </si>
  <si>
    <t>F:catalytic activity; F:glutamate-ammonia ligase activity; P:glutamine biosynthetic process; P:nitrogen compound metabolic process</t>
  </si>
  <si>
    <t>lcl|NW_014013635.1_cds_XP_013945238.1_7668</t>
  </si>
  <si>
    <t>013945238.1</t>
  </si>
  <si>
    <t>TRIATDRAFT_217415</t>
  </si>
  <si>
    <t>G3DSA:3.20.20.80 (GENE3D); PTHR11177:SF239 (PANTHER); PTHR11177 (PANTHER); NON_CYTOPLASMIC_DOMAIN (PHOBIUS); SIGNAL_PEPTIDE (PHOBIUS); SIGNAL_PEPTIDE_C_REGION (PHOBIUS); SIGNAL_PEPTIDE_N_REGION (PHOBIUS); SIGNAL_PEPTIDE_H_REGION (PHOBIUS); SignalP-noTM (SIGNALP_EUK); SignalP-TM (SIGNALP_GRAM_POSITIVE); SignalP-noTM (SIGNALP_GRAM_NEGATIVE); IPR017853 (SUPERFAMILY)</t>
  </si>
  <si>
    <t>lcl|NW_014013635.1_cds_XP_013945044.1_7677</t>
  </si>
  <si>
    <t>013945044.1</t>
  </si>
  <si>
    <t>TRIATDRAFT_46136</t>
  </si>
  <si>
    <t>hypothetical protein TRIATDRAFT_46136</t>
  </si>
  <si>
    <t>C:GO:0005759; P:GO:0034553</t>
  </si>
  <si>
    <t>C:mitochondrial matrix; P:mitochondrial respiratory chain complex II assembly</t>
  </si>
  <si>
    <t>IPR012875 (PFAM); mobidb-lite (MOBIDB_LITE); PTHR28524 (PANTHER); PTHR28524:SF3 (PANTHER)</t>
  </si>
  <si>
    <t>lcl|NW_014013635.1_cds_XP_013945301.1_7750</t>
  </si>
  <si>
    <t>013945301.1</t>
  </si>
  <si>
    <t>TRIATDRAFT_154663</t>
  </si>
  <si>
    <t>pyruvate dehydrogenase kinase</t>
  </si>
  <si>
    <t>IPR004358 (PRINTS); IPR003594 (SMART); IPR018955 (PFAM); IPR036784 (G3DSA:1.20.140.GENE3D); IPR003594 (PFAM); IPR036890 (G3DSA:3.30.565.GENE3D); PTHR11947 (PANTHER); PTHR11947:SF3 (PANTHER); IPR005467 (PROSITE_PROFILES); IPR003594 (CDD); IPR036784 (SUPERFAMILY); IPR036890 (SUPERFAMILY)</t>
  </si>
  <si>
    <t>P:GO:0016310; F:GO:0016772</t>
  </si>
  <si>
    <t>P:phosphorylation; F:transferase activity, transferring phosphorus-containing groups</t>
  </si>
  <si>
    <t>lcl|NW_014013635.1_cds_XP_013945302.1_7751</t>
  </si>
  <si>
    <t>013945302.1</t>
  </si>
  <si>
    <t>TRIATDRAFT_298872</t>
  </si>
  <si>
    <t>SIGNAL_PEPTIDE_N_REGION (PHOBIUS); NON_CYTOPLASMIC_DOMAIN (PHOBIUS); SIGNAL_PEPTIDE_H_REGION (PHOBIUS); SIGNAL_PEPTIDE_C_REGION (PHOBIUS); SIGNAL_PEPTIDE (PHOBIUS); SignalP-noTM (SIGNALP_EUK)</t>
  </si>
  <si>
    <t>lcl|NW_014013635.1_cds_XP_013945312.1_7762</t>
  </si>
  <si>
    <t>013945312.1</t>
  </si>
  <si>
    <t>TRIATDRAFT_90873</t>
  </si>
  <si>
    <t>hypothetical protein TRIATDRAFT_90873</t>
  </si>
  <si>
    <t>SIGNAL_PEPTIDE_N_REGION (PHOBIUS); SIGNAL_PEPTIDE_H_REGION (PHOBIUS); SIGNAL_PEPTIDE_C_REGION (PHOBIUS); SIGNAL_PEPTIDE (PHOBIUS); NON_CYTOPLASMIC_DOMAIN (PHOBIUS); SignalP-noTM (SIGNALP_GRAM_NEGATIVE)</t>
  </si>
  <si>
    <t>lcl|NW_014013635.1_cds_XP_013945313.1_7763</t>
  </si>
  <si>
    <t>013945313.1</t>
  </si>
  <si>
    <t>TRIATDRAFT_217540</t>
  </si>
  <si>
    <t>hypothetical protein TRIATDRAFT_217540</t>
  </si>
  <si>
    <t>Coil (COILS); mobidb-lite (MOBIDB_LITE); mobidb-lite (MOBIDB_LITE); mobidb-lite (MOBIDB_LITE)</t>
  </si>
  <si>
    <t>lcl|NW_014013635.1_cds_XP_013945314.1_7764</t>
  </si>
  <si>
    <t>013945314.1</t>
  </si>
  <si>
    <t>TRIATDRAFT_291316</t>
  </si>
  <si>
    <t>hypothetical protein TRIATDRAFT_291316</t>
  </si>
  <si>
    <t>IPR007148 (PFAM); mobidb-lite (MOBIDB_LITE); mobidb-lite (MOBIDB_LITE); PTHR44267 (PANTHER)</t>
  </si>
  <si>
    <t>lcl|NW_014013635.1_cds_XP_013945338.1_7793</t>
  </si>
  <si>
    <t>013945338.1</t>
  </si>
  <si>
    <t>TRIATDRAFT_81501</t>
  </si>
  <si>
    <t>IPR013057 (PFAM); mobidb-lite (MOBIDB_LITE); mobidb-lite (MOBIDB_LITE); PTHR22950:SF461 (PANTHER); PTHR22950 (PANTHER); TRANSMEMBRANE (PHOBIUS); NON_CYTOPLASMIC_DOMAIN (PHOBIUS); TRANSMEMBRANE (PHOBIUS); CYTOPLASMIC_DOMAIN (PHOBIUS); TRANSMEMBRANE (PHOBIUS); TRANSMEMBRANE (PHOBIUS); CYTOPLASMIC_DOMAIN (PHOBIUS); NON_CYTOPLASMIC_DOMAIN (PHOBIUS); TRANSMEMBRANE (PHOBIUS); CYTOPLASMIC_DOMAIN (PHOBIUS); TRANSMEMBRANE (PHOBIUS); NON_CYTOPLASMIC_DOMAIN (PHOBIUS); TRANSMEMBRANE (PHOBIUS); NON_CYTOPLASMIC_DOMAIN (PHOBIUS); NON_CYTOPLASMIC_DOMAIN (PHOBIUS); TRANSMEMBRANE (PHOBIUS); CYTOPLASMIC_DOMAIN (PHOBIUS); CYTOPLASMIC_DOMAIN (PHOBIUS); TRANSMEMBRANE (PHOBIUS); TRANSMEMBRANE (PHOBIUS); TRANSMEMBRANE (PHOBIUS); CYTOPLASMIC_DOMAIN (PHOBIUS); NON_CYTOPLASMIC_DOMAIN (PHOBIUS); TMhelix (TMHMM); TMhelix (TMHMM); TMhelix (TMHMM); TMhelix (TMHMM); TMhelix (TMHMM); TMhelix (TMHMM); TMhelix (TMHMM); TMhelix (TMHMM); TMhelix (TMHMM); TMhelix (TMHMM); TMhelix (TMHMM)</t>
  </si>
  <si>
    <t>lcl|NW_014013635.1_cds_XP_013945362.1_7828</t>
  </si>
  <si>
    <t>013945362.1</t>
  </si>
  <si>
    <t>TRIATDRAFT_291354</t>
  </si>
  <si>
    <t>nicotinic acid-5</t>
  </si>
  <si>
    <t>F:GO:0000309; F:GO:0005524; P:GO:0006769; P:GO:0009435; P:GO:0046497</t>
  </si>
  <si>
    <t>F:nicotinamide-nucleotide adenylyltransferase activity; F:ATP binding; P:nicotinamide metabolic process; P:NAD biosynthetic process; P:nicotinate nucleotide metabolic process</t>
  </si>
  <si>
    <t>EC:2.7.7.1</t>
  </si>
  <si>
    <t>Nicotinamide-nucleotide adenylyltransferase</t>
  </si>
  <si>
    <t>IPR004821 (PFAM); IPR005248 (TIGRFAM); IPR014729 (G3DSA:3.40.50.GENE3D); mobidb-lite (MOBIDB_LITE); PTHR12039:SF0 (PANTHER); PTHR12039 (PANTHER); SSF52374 (SUPERFAMILY)</t>
  </si>
  <si>
    <t>F:GO:0003824; P:GO:0009058; P:GO:0009435; F:GO:0016779</t>
  </si>
  <si>
    <t>F:catalytic activity; P:biosynthetic process; P:NAD biosynthetic process; F:nucleotidyltransferase activity</t>
  </si>
  <si>
    <t>lcl|NW_014013635.1_cds_XP_013945454.1_7958</t>
  </si>
  <si>
    <t>013945454.1</t>
  </si>
  <si>
    <t>TRIATDRAFT_128804</t>
  </si>
  <si>
    <t>F:GO:0000227; C:GO:0005743; F:GO:0008271; C:GO:0016021; F:GO:0034658; P:GO:0034659; F:GO:1901239; P:GO:1902356; P:GO:1902358</t>
  </si>
  <si>
    <t>F:oxaloacetate secondary active transmembrane transporter activity; C:mitochondrial inner membrane; F:secondary active sulfate transmembrane transporter activity; C:integral component of membrane; F:isopropylmalate transmembrane transporter activity; P:isopropylmalate transport; F:malonate(1-) transmembrane transporter activity; P:oxaloacetate(2-) transmembrane transport; P:sulfate transmembrane transport</t>
  </si>
  <si>
    <t>IPR023395 (G3DSA:1.50.40.GENE3D); IPR018108 (PFAM); PTHR24089 (PANTHER); PTHR24089:SF95 (PANTHER); NON_CYTOPLASMIC_DOMAIN (PHOBIUS); SIGNAL_PEPTIDE_N_REGION (PHOBIUS); SIGNAL_PEPTIDE_H_REGION (PHOBIUS); SIGNAL_PEPTIDE (PHOBIUS); SIGNAL_PEPTIDE_C_REGION (PHOBIUS); IPR018108 (PROSITE_PROFILES); IPR018108 (PROSITE_PROFILES); IPR018108 (PROSITE_PROFILES); IPR023395 (SUPERFAMILY)</t>
  </si>
  <si>
    <t>lcl|NW_014013635.1_cds_XP_013945490.1_8005</t>
  </si>
  <si>
    <t>013945490.1</t>
  </si>
  <si>
    <t>TRIATDRAFT_307041</t>
  </si>
  <si>
    <t>hypothetical protein TRIATDRAFT_307041</t>
  </si>
  <si>
    <t>IPR007219 (PFAM); PTHR40626 (PANTHER); TRANSMEMBRANE (PHOBIUS); NON_CYTOPLASMIC_DOMAIN (PHOBIUS); CYTOPLASMIC_DOMAIN (PHOBIUS); cd12148 (CDD)</t>
  </si>
  <si>
    <t>lcl|NW_014013636.1_cds_XP_013945562.1_8015</t>
  </si>
  <si>
    <t>013945562.1</t>
  </si>
  <si>
    <t>TRIATDRAFT_52148</t>
  </si>
  <si>
    <t>IPR001138 (SMART); IPR007219 (PFAM); IPR001138 (PFAM); IPR036864 (G3DSA:4.10.240.GENE3D); mobidb-lite (MOBIDB_LITE); PTHR31001 (PANTHER); IPR001138 (PROSITE_PATTERNS); IPR001138 (PROSITE_PROFILES); IPR001138 (CDD); cd12148 (CDD); IPR036864 (SUPERFAMILY)</t>
  </si>
  <si>
    <t>lcl|NW_014013636.1_cds_XP_013945594.1_8047</t>
  </si>
  <si>
    <t>013945594.1</t>
  </si>
  <si>
    <t>TRIATDRAFT_238239</t>
  </si>
  <si>
    <t>hypothetical protein TRIATDRAFT_238239</t>
  </si>
  <si>
    <t>IPR036388 (G3DSA:1.10.10.GENE3D); G3DSA:3.40.50.150 (GENE3D); IPR001077 (PFAM); PTHR43712:SF5 (PANTHER); PTHR43712 (PANTHER); IPR016461 (PROSITE_PROFILES); IPR036390 (SUPERFAMILY); IPR029063 (SUPERFAMILY)</t>
  </si>
  <si>
    <t>F:GO:0008168; F:GO:0008171</t>
  </si>
  <si>
    <t>F:methyltransferase activity; F:O-methyltransferase activity</t>
  </si>
  <si>
    <t>lcl|NW_014013636.1_cds_XP_013945608.1_8062</t>
  </si>
  <si>
    <t>013945608.1</t>
  </si>
  <si>
    <t>TRIATDRAFT_316479</t>
  </si>
  <si>
    <t>hypothetical protein TRIATDRAFT_316479</t>
  </si>
  <si>
    <t>lcl|NW_014013636.1_cds_XP_013945661.1_8119</t>
  </si>
  <si>
    <t>013945661.1</t>
  </si>
  <si>
    <t>TRIATDRAFT_157505</t>
  </si>
  <si>
    <t>hypothetical protein TRIATDRAFT_157505</t>
  </si>
  <si>
    <t>F:GO:0004075; F:GO:0005524; P:GO:0006633; C:GO:0009343; F:GO:0046872</t>
  </si>
  <si>
    <t>F:biotin carboxylase activity; F:ATP binding; P:fatty acid biosynthetic process; C:biotin carboxylase complex; F:metal ion binding</t>
  </si>
  <si>
    <t>EC:6.3.4.14</t>
  </si>
  <si>
    <t>Biotin carboxylase</t>
  </si>
  <si>
    <t>IPR005482 (SMART); IPR005479 (PFAM); IPR013815 (G3DSA:3.30.1490.GENE3D); G3DSA:3.40.50.20 (GENE3D); G3DSA:2.40.50.100 (GENE3D); IPR005482 (PFAM); G3DSA:3.30.470.20 (GENE3D); IPR005481 (PFAM); IPR000089 (PFAM); PTHR18866:SF33 (PANTHER); PTHR18866 (PANTHER); IPR005479 (PROSITE_PATTERNS); IPR011764 (PROSITE_PROFILES); IPR011761 (PROSITE_PROFILES); IPR000089 (PROSITE_PROFILES); cd06850 (CDD); SignalP-TM (SIGNALP_GRAM_POSITIVE); IPR011053 (SUPERFAMILY); SSF56059 (SUPERFAMILY); IPR016185 (SUPERFAMILY); IPR011054 (SUPERFAMILY)</t>
  </si>
  <si>
    <t>F:GO:0003824; F:GO:0004075; F:GO:0005524; F:GO:0046872</t>
  </si>
  <si>
    <t>F:catalytic activity; F:biotin carboxylase activity; F:ATP binding; F:metal ion binding</t>
  </si>
  <si>
    <t>lcl|NW_014013636.1_cds_XP_013945673.1_8132</t>
  </si>
  <si>
    <t>013945673.1</t>
  </si>
  <si>
    <t>TRIATDRAFT_163411</t>
  </si>
  <si>
    <t>hypothetical protein TRIATDRAFT_163411, partial</t>
  </si>
  <si>
    <t>P:GO:0000447; C:GO:0005730; C:GO:0030686</t>
  </si>
  <si>
    <t>P:endonucleolytic cleavage in ITS1 to separate SSU-rRNA from 5.8S rRNA and LSU-rRNA from tricistronic rRNA transcript (SSU-rRNA, 5.8S rRNA, LSU-rRNA); C:nucleolus; C:90S preribosome</t>
  </si>
  <si>
    <t>Coil (COILS); Coil (COILS); IPR018034 (PFAM); IPR024626 (PFAM); mobidb-lite (MOBIDB_LITE); mobidb-lite (MOBIDB_LITE); mobidb-lite (MOBIDB_LITE); mobidb-lite (MOBIDB_LITE); mobidb-lite (MOBIDB_LITE); mobidb-lite (MOBIDB_LITE); IPR018034 (PANTHER)</t>
  </si>
  <si>
    <t>lcl|NW_014013636.1_cds_XP_013945707.1_8166</t>
  </si>
  <si>
    <t>013945707.1</t>
  </si>
  <si>
    <t>TRIATDRAFT_179280</t>
  </si>
  <si>
    <t>hypothetical protein TRIATDRAFT_179280, partial</t>
  </si>
  <si>
    <t>IPR024629 (PFAM); PTHR28184 (PANTHER)</t>
  </si>
  <si>
    <t>lcl|NW_014013636.1_cds_XP_013945708.1_8167</t>
  </si>
  <si>
    <t>013945708.1</t>
  </si>
  <si>
    <t>TRIATDRAFT_157453</t>
  </si>
  <si>
    <t>hypothetical protein TRIATDRAFT_157453</t>
  </si>
  <si>
    <t>Coil (COILS); Coil (COILS); IPR001270 (PRINTS); IPR019489 (SMART); IPR003593 (SMART); IPR003959 (PFAM); G3DSA:1.10.8.60 (GENE3D); G3DSA:3.40.50.300 (GENE3D); G3DSA:1.10.8.60 (GENE3D); IPR003959 (PFAM); IPR019489 (PFAM); G3DSA:3.40.50.300 (GENE3D); IPR036628 (G3DSA:1.10.1780.GENE3D); IPR004176 (PFAM); mobidb-lite (MOBIDB_LITE); PTHR11638 (PANTHER); PTHR11638:SF127 (PANTHER); IPR018368 (PROSITE_PATTERNS); IPR028299 (PROSITE_PATTERNS); cd00009 (CDD); cd00009 (CDD); IPR027417 (SUPERFAMILY); IPR027417 (SUPERFAMILY); IPR036628 (SUPERFAMILY)</t>
  </si>
  <si>
    <t>lcl|NW_014013636.1_cds_XP_013945718.1_8178</t>
  </si>
  <si>
    <t>013945718.1</t>
  </si>
  <si>
    <t>TRIATDRAFT_52152</t>
  </si>
  <si>
    <t>IPR001138 (SMART); IPR001138 (PFAM); IPR036864 (G3DSA:4.10.240.GENE3D); PTHR31313 (PANTHER); PTHR31313:SF42 (PANTHER); IPR001138 (PROSITE_PATTERNS); IPR001138 (PROSITE_PROFILES); IPR001138 (CDD); IPR036864 (SUPERFAMILY)</t>
  </si>
  <si>
    <t>lcl|NW_014013636.1_cds_XP_013945719.1_8179</t>
  </si>
  <si>
    <t>013945719.1</t>
  </si>
  <si>
    <t>TRIATDRAFT_52078</t>
  </si>
  <si>
    <t>F:GO:0003677; F:GO:0005506; C:GO:0005634; P:GO:0006351; F:GO:0008270; F:GO:0016705; F:GO:0031418; P:GO:0055114</t>
  </si>
  <si>
    <t>F:DNA binding; F:iron ion binding; C:nucleus; P:transcription, DNA-templated; F:zinc ion binding; F:oxidoreductase activity, acting on paired donors, with incorporation or reduction of molecular oxygen; F:L-ascorbic acid binding; P:oxidation-reduction process</t>
  </si>
  <si>
    <t>IPR007219 (SMART); IPR006620 (SMART); IPR007219 (PFAM); G3DSA:2.60.120.620 (GENE3D); mobidb-lite (MOBIDB_LITE); mobidb-lite (MOBIDB_LITE); mobidb-lite (MOBIDB_LITE); mobidb-lite (MOBIDB_LITE); PTHR31313 (PANTHER); PTHR31313:SF42 (PANTHER); TRANSMEMBRANE (PHOBIUS); NON_CYTOPLASMIC_DOMAIN (PHOBIUS); CYTOPLASMIC_DOMAIN (PHOBIUS); cd12148 (CDD)</t>
  </si>
  <si>
    <t>lcl|NW_014013636.1_cds_XP_013945720.1_8180</t>
  </si>
  <si>
    <t>013945720.1</t>
  </si>
  <si>
    <t>TRIATDRAFT_282145</t>
  </si>
  <si>
    <t>hypothetical protein TRIATDRAFT_282145</t>
  </si>
  <si>
    <t>IPR008914 (PFAM); IPR036610 (G3DSA:3.90.280.GENE3D); cd00457 (CDD); IPR036610 (SUPERFAMILY)</t>
  </si>
  <si>
    <t>lcl|NW_014013636.1_cds_XP_013945783.1_8246</t>
  </si>
  <si>
    <t>013945783.1</t>
  </si>
  <si>
    <t>TRIATDRAFT_166982</t>
  </si>
  <si>
    <t>hypothetical protein TRIATDRAFT_166982, partial</t>
  </si>
  <si>
    <t>Coil (COILS); IPR025929 (PFAM); mobidb-lite (MOBIDB_LITE); mobidb-lite (MOBIDB_LITE); mobidb-lite (MOBIDB_LITE); PTHR15301:SF3 (PANTHER); IPR025929 (PANTHER); TRANSMEMBRANE (PHOBIUS); NON_CYTOPLASMIC_DOMAIN (PHOBIUS); TRANSMEMBRANE (PHOBIUS); TRANSMEMBRANE (PHOBIUS); NON_CYTOPLASMIC_DOMAIN (PHOBIUS); CYTOPLASMIC_DOMAIN (PHOBIUS); TRANSMEMBRANE (PHOBIUS); CYTOPLASMIC_DOMAIN (PHOBIUS); CYTOPLASMIC_DOMAIN (PHOBIUS); CYTOPLASMIC_DOMAIN (PHOBIUS); TRANSMEMBRANE (PHOBIUS); NON_CYTOPLASMIC_DOMAIN (PHOBIUS); TRANSMEMBRANE (PHOBIUS); TMhelix (TMHMM); TMhelix (TMHMM); TMhelix (TMHMM); TMhelix (TMHMM); TMhelix (TMHMM)</t>
  </si>
  <si>
    <t>lcl|NW_014013636.1_cds_XP_013945785.1_8248</t>
  </si>
  <si>
    <t>013945785.1</t>
  </si>
  <si>
    <t>TRIATDRAFT_216629</t>
  </si>
  <si>
    <t>60S ribosome biogenesis Mak11</t>
  </si>
  <si>
    <t>IPR001680 (SMART); IPR015943 (G3DSA:2.130.10.GENE3D); IPR001680 (PFAM); G3DSA:2.140.10.20 (GENE3D); mobidb-lite (MOBIDB_LITE); mobidb-lite (MOBIDB_LITE); PTHR44675 (PANTHER); IPR036322 (SUPERFAMILY)</t>
  </si>
  <si>
    <t>lcl|NW_014013636.1_cds_XP_013945839.1_8305</t>
  </si>
  <si>
    <t>013945839.1</t>
  </si>
  <si>
    <t>TRIATDRAFT_83168</t>
  </si>
  <si>
    <t>hypothetical protein TRIATDRAFT_83168</t>
  </si>
  <si>
    <t>lcl|NW_014013636.1_cds_XP_013945842.1_8312</t>
  </si>
  <si>
    <t>013945842.1</t>
  </si>
  <si>
    <t>TRIATDRAFT_216731</t>
  </si>
  <si>
    <t>hypothetical protein TRIATDRAFT_216731</t>
  </si>
  <si>
    <t>IPR013922 (PFAM); mobidb-lite (MOBIDB_LITE); mobidb-lite (MOBIDB_LITE); PTHR15615:SF74 (PANTHER); PTHR15615 (PANTHER)</t>
  </si>
  <si>
    <t>lcl|NW_014013636.1_cds_XP_013945860.1_8333</t>
  </si>
  <si>
    <t>013945860.1</t>
  </si>
  <si>
    <t>TRIATDRAFT_90157</t>
  </si>
  <si>
    <t>hypothetical protein TRIATDRAFT_90157</t>
  </si>
  <si>
    <t>SIGNAL_PEPTIDE (PHOBIUS); SIGNAL_PEPTIDE_C_REGION (PHOBIUS); NON_CYTOPLASMIC_DOMAIN (PHOBIUS); SIGNAL_PEPTIDE_N_REGION (PHOBIUS); SIGNAL_PEPTIDE_H_REGION (PHOBIUS); PS51257 (PROSITE_PROFILES); SignalP-noTM (SIGNALP_EUK)</t>
  </si>
  <si>
    <t>lcl|NW_014013636.1_cds_XP_013945887.1_8364</t>
  </si>
  <si>
    <t>013945887.1</t>
  </si>
  <si>
    <t>TRIATDRAFT_81057</t>
  </si>
  <si>
    <t>methylisocitrate lyase</t>
  </si>
  <si>
    <t>P:GO:0008152; F:GO:0016829</t>
  </si>
  <si>
    <t>P:metabolic process; F:lyase activity</t>
  </si>
  <si>
    <t>PF13714 (PFAM); G3DSA:3.20.20.60 (GENE3D); PTHR42905 (PANTHER); PTHR42905:SF5 (PANTHER); IPR018523 (PROSITE_PATTERNS); cd00377 (CDD); IPR015813 (SUPERFAMILY)</t>
  </si>
  <si>
    <t>lcl|NW_014013636.1_cds_XP_013945518.1_8367</t>
  </si>
  <si>
    <t>013945518.1</t>
  </si>
  <si>
    <t>TRIATDRAFT_44417</t>
  </si>
  <si>
    <t>3-isopropylmalate dehydratase large subunit 2</t>
  </si>
  <si>
    <t>P:GO:0008152; F:GO:0016836</t>
  </si>
  <si>
    <t>P:metabolic process; F:hydro-lyase activity</t>
  </si>
  <si>
    <t>IPR015932 (G3DSA:3.40.1060.GENE3D); IPR000573 (PFAM); IPR011827 (TIGRFAM); IPR001030 (PFAM); IPR015931 (G3DSA:3.30.499.GENE3D); IPR015931 (G3DSA:3.30.499.GENE3D); IPR015928 (G3DSA:3.20.19.GENE3D); mobidb-lite (MOBIDB_LITE); PTHR43822 (PANTHER); PTHR43822:SF2 (PANTHER); IPR033940 (CDD); SSF52016 (SUPERFAMILY); IPR036008 (SUPERFAMILY)</t>
  </si>
  <si>
    <t>lcl|NW_014013636.1_cds_XP_013945905.1_8384</t>
  </si>
  <si>
    <t>013945905.1</t>
  </si>
  <si>
    <t>TRIATDRAFT_216849</t>
  </si>
  <si>
    <t>hypothetical protein TRIATDRAFT_216849</t>
  </si>
  <si>
    <t>lcl|NW_014013636.1_cds_XP_013945910.1_8390</t>
  </si>
  <si>
    <t>013945910.1</t>
  </si>
  <si>
    <t>TRIATDRAFT_298717</t>
  </si>
  <si>
    <t>hypothetical protein TRIATDRAFT_298717</t>
  </si>
  <si>
    <t>F:GO:0016491; F:GO:0019825; F:GO:0020037; P:GO:0055114</t>
  </si>
  <si>
    <t>F:oxidoreductase activity; F:oxygen binding; F:heme binding; P:oxidation-reduction process</t>
  </si>
  <si>
    <t>IPR001834 (PRINTS); IPR008333 (PFAM); G3DSA:2.40.30.10 (GENE3D); IPR000971 (PFAM); IPR001433 (PFAM); G3DSA:1.10.490.10 (GENE3D); G3DSA:3.40.50.80 (GENE3D); PTHR43396 (PANTHER); IPR000971 (PROSITE_PROFILES); IPR017927 (PROSITE_PROFILES); cd08922 (CDD); cd06184 (CDD); IPR009050 (SUPERFAMILY); SSF52343 (SUPERFAMILY); IPR017938 (SUPERFAMILY)</t>
  </si>
  <si>
    <t>lcl|NW_014013636.1_cds_XP_013945914.1_8396</t>
  </si>
  <si>
    <t>013945914.1</t>
  </si>
  <si>
    <t>TRIATDRAFT_238874</t>
  </si>
  <si>
    <t>1-aminocyclopropane-1-carboxylate deaminase</t>
  </si>
  <si>
    <t>P:GO:0006520; F:GO:0008660; P:GO:0009310; C:GO:0016021; F:GO:0030170</t>
  </si>
  <si>
    <t>P:cellular amino acid metabolic process; F:1-aminocyclopropane-1-carboxylate deaminase activity; P:amine catabolic process; C:integral component of membrane; F:pyridoxal phosphate binding</t>
  </si>
  <si>
    <t>EC:3.5.99.7</t>
  </si>
  <si>
    <t>G3DSA:3.40.50.1100 (GENE3D); IPR001926 (PFAM); IPR005965 (TIGRFAM); IPR027278 (PIRSF); G3DSA:3.40.50.1100 (GENE3D); PTHR43780 (PANTHER); PTHR43780:SF1 (PANTHER); cd06449 (CDD); IPR036052 (SUPERFAMILY)</t>
  </si>
  <si>
    <t>F:GO:0008660; P:GO:0009310; F:GO:0030170</t>
  </si>
  <si>
    <t>F:1-aminocyclopropane-1-carboxylate deaminase activity; P:amine catabolic process; F:pyridoxal phosphate binding</t>
  </si>
  <si>
    <t>lcl|NW_014013636.1_cds_XP_013945935.1_8432</t>
  </si>
  <si>
    <t>013945935.1</t>
  </si>
  <si>
    <t>TRIATDRAFT_81098</t>
  </si>
  <si>
    <t>IPR007934 (PFAM); IPR015289 (PFAM); G3DSA:2.60.120.200 (GENE3D); G3DSA:2.80.10.50 (GENE3D); PTHR39447 (PANTHER); SIGNAL_PEPTIDE_C_REGION (PHOBIUS); NON_CYTOPLASMIC_DOMAIN (PHOBIUS); SIGNAL_PEPTIDE_H_REGION (PHOBIUS); SIGNAL_PEPTIDE_N_REGION (PHOBIUS); SIGNAL_PEPTIDE (PHOBIUS); SignalP-TM (SIGNALP_GRAM_POSITIVE); SignalP-noTM (SIGNALP_EUK); SignalP-noTM (SIGNALP_GRAM_NEGATIVE); IPR013320 (SUPERFAMILY); IPR036195 (SUPERFAMILY)</t>
  </si>
  <si>
    <t>lcl|NW_014013636.1_cds_XP_013945947.1_8450</t>
  </si>
  <si>
    <t>013945947.1</t>
  </si>
  <si>
    <t>TRIATDRAFT_298737</t>
  </si>
  <si>
    <t>2-methylcitrate mitochondrial</t>
  </si>
  <si>
    <t>F:GO:0004108; P:GO:0006099; P:GO:0046487</t>
  </si>
  <si>
    <t>F:citrate (Si)-synthase activity; P:tricarboxylic acid cycle; P:glyoxylate metabolic process</t>
  </si>
  <si>
    <t>EC:2.3.3.1</t>
  </si>
  <si>
    <t>Citrate (Si)-synthase</t>
  </si>
  <si>
    <t>IPR002020 (PRINTS); IPR016142 (G3DSA:1.10.580.GENE3D); IPR016142 (G3DSA:1.10.580.GENE3D); IPR016143 (G3DSA:1.10.230.GENE3D); IPR010109 (TIGRFAM); IPR002020 (PFAM); IPR002020 (PANTHER); PTHR11739:SF15 (PANTHER); IPR019810 (PROSITE_PATTERNS); IPR036969 (SUPERFAMILY)</t>
  </si>
  <si>
    <t>F:GO:0004108; P:GO:0006099; P:GO:0006101; F:GO:0046912</t>
  </si>
  <si>
    <t>F:citrate (Si)-synthase activity; P:tricarboxylic acid cycle; P:citrate metabolic process; F:transferase activity, transferring acyl groups, acyl groups converted into alkyl on transfer</t>
  </si>
  <si>
    <t>lcl|NW_014013636.1_cds_XP_013945948.1_8451</t>
  </si>
  <si>
    <t>013945948.1</t>
  </si>
  <si>
    <t>TRIATDRAFT_154163</t>
  </si>
  <si>
    <t>isocitrate lyase</t>
  </si>
  <si>
    <t>F:GO:0004451; C:GO:0005759; P:GO:0006097; P:GO:0019629; F:GO:0046421</t>
  </si>
  <si>
    <t>F:isocitrate lyase activity; C:mitochondrial matrix; P:glyoxylate cycle; P:propionate catabolic process, 2-methylcitrate cycle; F:methylisocitrate lyase activity</t>
  </si>
  <si>
    <t>EC:4.1.3.1; EC:4.1.3.30</t>
  </si>
  <si>
    <t>Isocitrate lyase; Methylisocitrate lyase</t>
  </si>
  <si>
    <t>G3DSA:3.20.20.60 (GENE3D); IPR006254 (PIRSF); IPR006254 (PFAM); IPR006254 (TIGRFAM); mobidb-lite (MOBIDB_LITE); IPR006254 (PANTHER); PTHR21631:SF13 (PANTHER); IPR018523 (PROSITE_PATTERNS); cd00377 (CDD); IPR015813 (SUPERFAMILY)</t>
  </si>
  <si>
    <t>F:GO:0003824; F:GO:0004451; P:GO:0008152; P:GO:0019752</t>
  </si>
  <si>
    <t>F:catalytic activity; F:isocitrate lyase activity; P:metabolic process; P:carboxylic acid metabolic process</t>
  </si>
  <si>
    <t>lcl|NW_014013636.1_cds_XP_013945949.1_8452</t>
  </si>
  <si>
    <t>013945949.1</t>
  </si>
  <si>
    <t>TRIATDRAFT_154165</t>
  </si>
  <si>
    <t>glucose 1-dehydrogenase</t>
  </si>
  <si>
    <t>IPR002347 (PRINTS); IPR002347 (PRINTS); G3DSA:3.40.50.720 (GENE3D); PF13561 (PFAM); PTHR43180 (PANTHER); PTHR43180:SF21 (PANTHER); IPR020904 (PROSITE_PATTERNS); cd05233 (CDD); IPR036291 (SUPERFAMILY)</t>
  </si>
  <si>
    <t>lcl|NW_014013636.1_cds_XP_013945950.1_8453</t>
  </si>
  <si>
    <t>013945950.1</t>
  </si>
  <si>
    <t>TRIATDRAFT_128700</t>
  </si>
  <si>
    <t>F:GO:0004356; P:GO:0006542; P:GO:0009252; C:GO:0016021</t>
  </si>
  <si>
    <t>F:glutamate-ammonia ligase activity; P:glutamine biosynthetic process; P:peptidoglycan biosynthetic process; C:integral component of membrane</t>
  </si>
  <si>
    <t>IPR008146 (SMART); IPR014746 (G3DSA:3.30.590.GENE3D); IPR008146 (PFAM); IPR036651 (G3DSA:3.10.20.GENE3D); PTHR43785 (PANTHER); PTHR43785:SF1 (PANTHER); TRANSMEMBRANE (PHOBIUS); CYTOPLASMIC_DOMAIN (PHOBIUS); NON_CYTOPLASMIC_DOMAIN (PHOBIUS); IPR014746 (SUPERFAMILY); IPR036651 (SUPERFAMILY)</t>
  </si>
  <si>
    <t>lcl|NW_014013636.1_cds_XP_013945966.1_8470</t>
  </si>
  <si>
    <t>013945966.1</t>
  </si>
  <si>
    <t>TRIATDRAFT_256081</t>
  </si>
  <si>
    <t>hypothetical protein TRIATDRAFT_256081, partial</t>
  </si>
  <si>
    <t>Coil (COILS); IPR019339 (SMART); IPR022209 (PFAM); IPR019339 (PFAM); mobidb-lite (MOBIDB_LITE); PTHR16196 (PANTHER)</t>
  </si>
  <si>
    <t>lcl|NW_014013636.1_cds_XP_013945968.1_8473</t>
  </si>
  <si>
    <t>013945968.1</t>
  </si>
  <si>
    <t>TRIATDRAFT_298755</t>
  </si>
  <si>
    <t>high-affinity iron transporter</t>
  </si>
  <si>
    <t>IPR004923 (PFAM); PTHR31632:SF6 (PANTHER); IPR004923 (PANTHER); NON_CYTOPLASMIC_DOMAIN (PHOBIUS); TRANSMEMBRANE (PHOBIUS); CYTOPLASMIC_DOMAIN (PHOBIUS); TRANSMEMBRANE (PHOBIUS); TRANSMEMBRANE (PHOBIUS); CYTOPLASMIC_DOMAIN (PHOBIUS); NON_CYTOPLASMIC_DOMAIN (PHOBIUS); TRANSMEMBRANE (PHOBIUS); TRANSMEMBRANE (PHOBIUS); NON_CYTOPLASMIC_DOMAIN (PHOBIUS); TRANSMEMBRANE (PHOBIUS); CYTOPLASMIC_DOMAIN (PHOBIUS); NON_CYTOPLASMIC_DOMAIN (PHOBIUS); CYTOPLASMIC_DOMAIN (PHOBIUS); TRANSMEMBRANE (PHOBIUS); IPR036259 (SUPERFAMILY); TMhelix (TMHMM); TMhelix (TMHMM); TMhelix (TMHMM); TMhelix (TMHMM); TMhelix (TMHMM); TMhelix (TMHMM); TMhelix (TMHMM)</t>
  </si>
  <si>
    <t>lcl|NW_014013636.1_cds_XP_013945973.1_8481</t>
  </si>
  <si>
    <t>013945973.1</t>
  </si>
  <si>
    <t>TRIATDRAFT_154204</t>
  </si>
  <si>
    <t>IPR011701 (PFAM); G3DSA:1.20.1250.20 (GENE3D); G3DSA:1.20.1250.20 (GENE3D); PTHR11360:SF164 (PANTHER); PTHR11360 (PANTHER); CYTOPLASMIC_DOMAIN (PHOBIUS); NON_CYTOPLASMIC_DOMAIN (PHOBIUS); CYTOPLASMIC_DOMAIN (PHOBIUS); CYTOPLASMIC_DOMAIN (PHOBIUS); NON_CYTOPLASMIC_DOMAIN (PHOBIUS); TRANSMEMBRANE (PHOBIUS); TRANSMEMBRANE (PHOBIUS); NON_CYTOPLASMIC_DOMAIN (PHOBIUS); TRANSMEMBRANE (PHOBIUS); TRANSMEMBRANE (PHOBIUS); TRANSMEMBRANE (PHOBIUS); CYTOPLASMIC_DOMAIN (PHOBIUS); TRANSMEMBRANE (PHOBIUS); TRANSMEMBRANE (PHOBIUS); NON_CYTOPLASMIC_DOMAIN (PHOBIUS); TRANSMEMBRANE (PHOBIUS); CYTOPLASMIC_DOMAIN (PHOBIUS); TRANSMEMBRANE (PHOBIUS); TRANSMEMBRANE (PHOBIUS); NON_CYTOPLASMIC_DOMAIN (PHOBIUS); NON_CYTOPLASMIC_DOMAIN (PHOBIUS); TRANSMEMBRANE (PHOBIUS); NON_CYTOPLASMIC_DOMAIN (PHOBIUS); CYTOPLASMIC_DOMAIN (PHOBIUS); TRANSMEMBRANE (PHOBIUS); IPR020846 (PROSITE_PROFILES); IPR020846 (CDD); IPR036259 (SUPERFAMILY); TMhelix (TMHMM); TMhelix (TMHMM); TMhelix (TMHMM); TMhelix (TMHMM); TMhelix (TMHMM); TMhelix (TMHMM); TMhelix (TMHMM); TMhelix (TMHMM); TMhelix (TMHMM); TMhelix (TMHMM); TMhelix (TMHMM); TMhelix (TMHMM)</t>
  </si>
  <si>
    <t>lcl|NW_014013636.1_cds_XP_013945550.1_8497</t>
  </si>
  <si>
    <t>013945550.1</t>
  </si>
  <si>
    <t>TRIATDRAFT_45299</t>
  </si>
  <si>
    <t>IPR000757 (PFAM); G3DSA:2.60.120.200 (GENE3D); PTHR10963 (PANTHER); PTHR10963:SF54 (PANTHER); SIGNAL_PEPTIDE_H_REGION (PHOBIUS); NON_CYTOPLASMIC_DOMAIN (PHOBIUS); SIGNAL_PEPTIDE_N_REGION (PHOBIUS); SIGNAL_PEPTIDE (PHOBIUS); SIGNAL_PEPTIDE_C_REGION (PHOBIUS); IPR000757 (PROSITE_PROFILES); cd02181 (CDD); SignalP-noTM (SIGNALP_EUK); IPR013320 (SUPERFAMILY)</t>
  </si>
  <si>
    <t>lcl|NW_014013637.1_cds_XP_013946101.1_8556</t>
  </si>
  <si>
    <t>013946101.1</t>
  </si>
  <si>
    <t>TRIATDRAFT_298158</t>
  </si>
  <si>
    <t>ribose 5-phosphate isomerase type A</t>
  </si>
  <si>
    <t>F:GO:0004751; P:GO:0008615; P:GO:0009052; P:GO:0015976; F:GO:0042802</t>
  </si>
  <si>
    <t>F:ribose-5-phosphate isomerase activity; P:pyridoxine biosynthetic process; P:pentose-phosphate shunt, non-oxidative branch; P:carbon utilization; F:identical protein binding</t>
  </si>
  <si>
    <t>IPR004788 (TIGRFAM); G3DSA:3.40.50.1360 (GENE3D); G3DSA:3.30.70.260 (GENE3D); IPR004788 (PFAM); PTHR11934 (PANTHER); IPR004788 (CDD); IPR037171 (SUPERFAMILY); SSF75445 (SUPERFAMILY)</t>
  </si>
  <si>
    <t>lcl|NW_014013637.1_cds_XP_013946102.1_8557</t>
  </si>
  <si>
    <t>013946102.1</t>
  </si>
  <si>
    <t>TRIATDRAFT_155476</t>
  </si>
  <si>
    <t>serine threonine- kinase hal4</t>
  </si>
  <si>
    <t>IPR000719 (SMART); G3DSA:3.30.200.20 (GENE3D); G3DSA:1.10.510.10 (GENE3D); IPR000719 (PFAM); mobidb-lite (MOBIDB_LITE); PTHR24343:SF124 (PANTHER); PTHR24343 (PANTHER); IPR017441 (PROSITE_PATTERNS); IPR008271 (PROSITE_PATTERNS); IPR000719 (PROSITE_PROFILES); cd13994 (CDD); IPR011009 (SUPERFAMILY)</t>
  </si>
  <si>
    <t>lcl|NW_014013637.1_cds_XP_013946139.1_8603</t>
  </si>
  <si>
    <t>013946139.1</t>
  </si>
  <si>
    <t>TRIATDRAFT_298187</t>
  </si>
  <si>
    <t>hypothetical protein TRIATDRAFT_298187</t>
  </si>
  <si>
    <t>IPR001314 (PRINTS); IPR001254 (SMART); G3DSA:2.40.10.10 (GENE3D); G3DSA:2.40.10.10 (GENE3D); IPR001254 (PFAM); G3DSA:2.40.10.10 (GENE3D); PTHR24276 (PANTHER); PTHR24276:SF70 (PANTHER); IPR033116 (PROSITE_PATTERNS); IPR018114 (PROSITE_PATTERNS); SIGNAL_PEPTIDE_H_REGION (PHOBIUS); SIGNAL_PEPTIDE (PHOBIUS); NON_CYTOPLASMIC_DOMAIN (PHOBIUS); SIGNAL_PEPTIDE_N_REGION (PHOBIUS); SIGNAL_PEPTIDE_C_REGION (PHOBIUS); IPR001254 (PROSITE_PROFILES); IPR001254 (CDD); SignalP-TM (SIGNALP_GRAM_POSITIVE); SignalP-noTM (SIGNALP_EUK); SignalP-noTM (SIGNALP_GRAM_NEGATIVE); IPR009003 (SUPERFAMILY)</t>
  </si>
  <si>
    <t>lcl|NW_014013637.1_cds_XP_013946149.1_8613</t>
  </si>
  <si>
    <t>013946149.1</t>
  </si>
  <si>
    <t>TRIATDRAFT_192688</t>
  </si>
  <si>
    <t>hypothetical protein TRIATDRAFT_192688</t>
  </si>
  <si>
    <t>Coil (COILS); IPR011701 (PFAM); G3DSA:1.20.1250.20 (GENE3D); G3DSA:1.20.1250.20 (GENE3D); mobidb-lite (MOBIDB_LITE); mobidb-lite (MOBIDB_LITE); PTHR23502 (PANTHER); PTHR23502:SF132 (PANTHER); TRANSMEMBRANE (PHOBIUS); TRANSMEMBRANE (PHOBIUS); TRANSMEMBRANE (PHOBIUS); TRANSMEMBRANE (PHOBIUS); TRANSMEMBRANE (PHOBIUS); TRANSMEMBRANE (PHOBIUS); CYTOPLASMIC_DOMAIN (PHOBIUS); CYTOPLASMIC_DOMAIN (PHOBIUS); TRANSMEMBRANE (PHOBIUS); NON_CYTOPLASMIC_DOMAIN (PHOBIUS); TRANSMEMBRANE (PHOBIUS); CYTOPLASMIC_DOMAIN (PHOBIUS); CYTOPLASMIC_DOMAIN (PHOBIUS); TRANSMEMBRANE (PHOBIUS); TRANSMEMBRANE (PHOBIUS); CYTOPLASMIC_DOMAIN (PHOBIUS); NON_CYTOPLASMIC_DOMAIN (PHOBIUS); NON_CYTOPLASMIC_DOMAIN (PHOBIUS); NON_CYTOPLASMIC_DOMAIN (PHOBIUS); TRANSMEMBRANE (PHOBIUS); NON_CYTOPLASMIC_DOMAIN (PHOBIUS); CYTOPLASMIC_DOMAIN (PHOBIUS); NON_CYTOPLASMIC_DOMAIN (PHOBIUS); CYTOPLASMIC_DOMAIN (PHOBIUS); TRANSMEMBRANE (PHOBIUS); IPR020846 (PROSITE_PROFILES); IPR020846 (CDD); IPR036259 (SUPERFAMILY); TMhelix (TMHMM); TMhelix (TMHMM); TMhelix (TMHMM); TMhelix (TMHMM); TMhelix (TMHMM); TMhelix (TMHMM); TMhelix (TMHMM); TMhelix (TMHMM); TMhelix (TMHMM); TMhelix (TMHMM); TMhelix (TMHMM)</t>
  </si>
  <si>
    <t>lcl|NW_014013637.1_cds_XP_013946159.1_8625</t>
  </si>
  <si>
    <t>013946159.1</t>
  </si>
  <si>
    <t>TRIATDRAFT_316102</t>
  </si>
  <si>
    <t>hypothetical protein TRIATDRAFT_316102</t>
  </si>
  <si>
    <t>C:GO:0000126; F:GO:0001026; F:GO:0003677; P:GO:0006383</t>
  </si>
  <si>
    <t>C:transcription factor TFIIIB complex; F:TFIIIB-type transcription factor activity; F:DNA binding; P:transcription by RNA polymerase III</t>
  </si>
  <si>
    <t>Coil (COILS); IPR001005 (SMART); G3DSA:1.10.10.60 (GENE3D); PF15963 (PFAM); mobidb-lite (MOBIDB_LITE); mobidb-lite (MOBIDB_LITE); mobidb-lite (MOBIDB_LITE); IPR030701 (PANTHER); IPR001005 (CDD); IPR009057 (SUPERFAMILY)</t>
  </si>
  <si>
    <t>lcl|NW_014013637.1_cds_XP_013946184.1_8655</t>
  </si>
  <si>
    <t>013946184.1</t>
  </si>
  <si>
    <t>TRIATDRAFT_298217</t>
  </si>
  <si>
    <t>hypothetical protein TRIATDRAFT_298217</t>
  </si>
  <si>
    <t>lcl|NW_014013637.1_cds_XP_013946185.1_8656</t>
  </si>
  <si>
    <t>013946185.1</t>
  </si>
  <si>
    <t>TRIATDRAFT_169356</t>
  </si>
  <si>
    <t>hypothetical protein TRIATDRAFT_169356, partial</t>
  </si>
  <si>
    <t>lcl|NW_014013637.1_cds_XP_013946188.1_8659</t>
  </si>
  <si>
    <t>013946188.1</t>
  </si>
  <si>
    <t>TRIATDRAFT_298218</t>
  </si>
  <si>
    <t>hypothetical protein TRIATDRAFT_298218</t>
  </si>
  <si>
    <t>IPR001509 (PFAM); G3DSA:3.40.50.720 (GENE3D); PTHR12126 (PANTHER); PTHR12126:SF1 (PANTHER); IPR036291 (SUPERFAMILY)</t>
  </si>
  <si>
    <t>lcl|NW_014013637.1_cds_XP_013946190.1_8661</t>
  </si>
  <si>
    <t>013946190.1</t>
  </si>
  <si>
    <t>TRIATDRAFT_316132</t>
  </si>
  <si>
    <t>mitochondrial distribution and morphology 34</t>
  </si>
  <si>
    <t>P:GO:0000002; C:GO:0031307; C:GO:0032865</t>
  </si>
  <si>
    <t>P:mitochondrial genome maintenance; C:integral component of mitochondrial outer membrane; C:ERMES complex</t>
  </si>
  <si>
    <t>mobidb-lite (MOBIDB_LITE); mobidb-lite (MOBIDB_LITE); mobidb-lite (MOBIDB_LITE); mobidb-lite (MOBIDB_LITE); IPR027536 (PANTHER); IPR027536 (HAMAP)</t>
  </si>
  <si>
    <t>P:GO:0007005; C:GO:0032865</t>
  </si>
  <si>
    <t>P:mitochondrion organization; C:ERMES complex</t>
  </si>
  <si>
    <t>lcl|NW_014013637.1_cds_XP_013946192.1_8663</t>
  </si>
  <si>
    <t>013946192.1</t>
  </si>
  <si>
    <t>TRIATDRAFT_316133</t>
  </si>
  <si>
    <t>inositol-pentakisphosphate 2-kinase</t>
  </si>
  <si>
    <t>F:GO:0005524; P:GO:0016310; F:GO:0035299</t>
  </si>
  <si>
    <t>F:ATP binding; P:phosphorylation; F:inositol pentakisphosphate 2-kinase activity</t>
  </si>
  <si>
    <t>EC:2.7.1.158</t>
  </si>
  <si>
    <t>Inositol-pentakisphosphate 2-kinase</t>
  </si>
  <si>
    <t>IPR009286 (PFAM); mobidb-lite (MOBIDB_LITE); mobidb-lite (MOBIDB_LITE); mobidb-lite (MOBIDB_LITE); PTHR14456:SF2 (PANTHER); IPR009286 (PANTHER)</t>
  </si>
  <si>
    <t>F:GO:0005524; F:GO:0035299</t>
  </si>
  <si>
    <t>F:ATP binding; F:inositol pentakisphosphate 2-kinase activity</t>
  </si>
  <si>
    <t>lcl|NW_014013637.1_cds_XP_013946207.1_8680</t>
  </si>
  <si>
    <t>013946207.1</t>
  </si>
  <si>
    <t>TRIATDRAFT_298232</t>
  </si>
  <si>
    <t>hypothetical protein TRIATDRAFT_298232</t>
  </si>
  <si>
    <t>Coil (COILS); mobidb-lite (MOBIDB_LITE); mobidb-lite (MOBIDB_LITE); PTHR36826 (PANTHER)</t>
  </si>
  <si>
    <t>lcl|NW_014013637.1_cds_XP_013946229.1_8706</t>
  </si>
  <si>
    <t>013946229.1</t>
  </si>
  <si>
    <t>TRIATDRAFT_81910</t>
  </si>
  <si>
    <t>cytosolic Fe-S cluster assembly factor NAR1</t>
  </si>
  <si>
    <t>C:GO:0005634; C:GO:0005829; C:GO:0016020; P:GO:0016226; F:GO:0051536</t>
  </si>
  <si>
    <t>C:nucleus; C:cytosol; C:membrane; P:iron-sulfur cluster assembly; F:iron-sulfur cluster binding</t>
  </si>
  <si>
    <t>IPR004108 (PFAM); G3DSA:3.40.50.1780 (GENE3D); PTHR11615:SF6 (PANTHER); PTHR11615 (PANTHER); IPR009016 (SUPERFAMILY)</t>
  </si>
  <si>
    <t>lcl|NW_014013637.1_cds_XP_013946231.1_8708</t>
  </si>
  <si>
    <t>013946231.1</t>
  </si>
  <si>
    <t>TRIATDRAFT_298252</t>
  </si>
  <si>
    <t>phospho-2-dehydro-3-deoxyheptonate aldolase</t>
  </si>
  <si>
    <t>P:GO:0000162; F:GO:0003849; P:GO:0006571; P:GO:0009094; P:GO:0009423</t>
  </si>
  <si>
    <t>P:tryptophan biosynthetic process; F:3-deoxy-7-phosphoheptulonate synthase activity; P:tyrosine biosynthetic process; P:L-phenylalanine biosynthetic process; P:chorismate biosynthetic process</t>
  </si>
  <si>
    <t>IPR013785 (G3DSA:3.20.20.GENE3D); IPR006218 (PFAM); IPR006219 (TIGRFAM); IPR006219 (PIRSF); PTHR21225:SF0 (PANTHER); IPR006219 (PANTHER); SSF51569 (SUPERFAMILY)</t>
  </si>
  <si>
    <t>lcl|NW_014013637.1_cds_XP_013946236.1_8715</t>
  </si>
  <si>
    <t>013946236.1</t>
  </si>
  <si>
    <t>TRIATDRAFT_298259</t>
  </si>
  <si>
    <t>PR00420 (PRINTS); G3DSA:3.40.30.20 (GENE3D); IPR036188 (G3DSA:3.50.50.GENE3D); G3DSA:3.30.9.10 (GENE3D); IPR012941 (PFAM); IPR002938 (PFAM); mobidb-lite (MOBIDB_LITE); mobidb-lite (MOBIDB_LITE); PTHR43004 (PANTHER); PTHR43004:SF4 (PANTHER); cd02979 (CDD); IPR036249 (SUPERFAMILY); IPR036188 (SUPERFAMILY); SSF54373 (SUPERFAMILY)</t>
  </si>
  <si>
    <t>lcl|NW_014013637.1_cds_XP_013946246.1_8726</t>
  </si>
  <si>
    <t>013946246.1</t>
  </si>
  <si>
    <t>TRIATDRAFT_298271</t>
  </si>
  <si>
    <t>hypothetical protein TRIATDRAFT_298271</t>
  </si>
  <si>
    <t>lcl|NW_014013637.1_cds_XP_013946066.1_8733</t>
  </si>
  <si>
    <t>013946066.1</t>
  </si>
  <si>
    <t>TRIATDRAFT_47239</t>
  </si>
  <si>
    <t>hypothetical protein TRIATDRAFT_47239</t>
  </si>
  <si>
    <t>F:GO:0003725</t>
  </si>
  <si>
    <t>F:double-stranded RNA binding</t>
  </si>
  <si>
    <t>Coil (COILS); IPR005145 (PFAM); IPR006070 (TIGRFAM); IPR017945 (G3DSA:3.90.870.GENE3D); IPR006070 (PFAM); PTHR17490:SF3 (PANTHER); PTHR17490 (PANTHER); IPR006070 (PROSITE_PROFILES); IPR017945 (SUPERFAMILY)</t>
  </si>
  <si>
    <t>lcl|NW_014013637.1_cds_XP_013946526.1_8740</t>
  </si>
  <si>
    <t>013946526.1</t>
  </si>
  <si>
    <t>TRIATDRAFT_215569</t>
  </si>
  <si>
    <t>cell cycle inhibitor Nif1</t>
  </si>
  <si>
    <t>IPR006597 (SMART); IPR006597 (PFAM); G3DSA:2.60.40.1180 (GENE3D); mobidb-lite (MOBIDB_LITE); mobidb-lite (MOBIDB_LITE); mobidb-lite (MOBIDB_LITE); PTHR43628:SF2 (PANTHER); PTHR43628 (PANTHER); PTHR43628 (PANTHER); PTHR43628:SF2 (PANTHER); SSF81901 (SUPERFAMILY)</t>
  </si>
  <si>
    <t>lcl|NW_014013637.1_cds_XP_013946264.1_8747</t>
  </si>
  <si>
    <t>013946264.1</t>
  </si>
  <si>
    <t>TRIATDRAFT_281797</t>
  </si>
  <si>
    <t>hypothetical protein TRIATDRAFT_281797</t>
  </si>
  <si>
    <t>IPR021771 (PFAM); G3DSA:3.40.1090.10 (GENE3D); IPR002641 (PFAM); PTHR14226 (PANTHER); PTHR14226:SF44 (PANTHER); IPR002641 (PROSITE_PROFILES); cd07229 (CDD); IPR016035 (SUPERFAMILY)</t>
  </si>
  <si>
    <t>lcl|NW_014013637.1_cds_XP_013946275.1_8761</t>
  </si>
  <si>
    <t>013946275.1</t>
  </si>
  <si>
    <t>TRIATDRAFT_298306</t>
  </si>
  <si>
    <t>hypothetical protein TRIATDRAFT_298306</t>
  </si>
  <si>
    <t>lcl|NW_014013637.1_cds_XP_013946279.1_8765</t>
  </si>
  <si>
    <t>013946279.1</t>
  </si>
  <si>
    <t>TRIATDRAFT_81867</t>
  </si>
  <si>
    <t>F:GO:0004553; P:GO:0005975; C:GO:0016021</t>
  </si>
  <si>
    <t>F:hydrolase activity, hydrolyzing O-glycosyl compounds; P:carbohydrate metabolic process; C:integral component of membrane</t>
  </si>
  <si>
    <t>G3DSA:3.20.20.80 (GENE3D); IPR001547 (PFAM); PTHR31263:SF0 (PANTHER); PTHR31263 (PANTHER); SIGNAL_PEPTIDE (PHOBIUS); NON_CYTOPLASMIC_DOMAIN (PHOBIUS); SIGNAL_PEPTIDE_H_REGION (PHOBIUS); SIGNAL_PEPTIDE_N_REGION (PHOBIUS); SIGNAL_PEPTIDE_C_REGION (PHOBIUS); SignalP-noTM (SIGNALP_EUK); IPR017853 (SUPERFAMILY)</t>
  </si>
  <si>
    <t>lcl|NW_014013637.1_cds_XP_013946090.1_8807</t>
  </si>
  <si>
    <t>013946090.1</t>
  </si>
  <si>
    <t>TRIATDRAFT_47800</t>
  </si>
  <si>
    <t>DUF1275 domain-containing</t>
  </si>
  <si>
    <t>IPR010699 (PFAM); mobidb-lite (MOBIDB_LITE); PTHR37488 (PANTHER); PTHR37488:SF1 (PANTHER); TRANSMEMBRANE (PHOBIUS); TRANSMEMBRANE (PHOBIUS); NON_CYTOPLASMIC_DOMAIN (PHOBIUS); CYTOPLASMIC_DOMAIN (PHOBIUS); CYTOPLASMIC_DOMAIN (PHOBIUS); CYTOPLASMIC_DOMAIN (PHOBIUS); TRANSMEMBRANE (PHOBIUS); CYTOPLASMIC_DOMAIN (PHOBIUS); NON_CYTOPLASMIC_DOMAIN (PHOBIUS); TRANSMEMBRANE (PHOBIUS); TRANSMEMBRANE (PHOBIUS); TRANSMEMBRANE (PHOBIUS); NON_CYTOPLASMIC_DOMAIN (PHOBIUS); TMhelix (TMHMM); TMhelix (TMHMM); TMhelix (TMHMM); TMhelix (TMHMM)</t>
  </si>
  <si>
    <t>lcl|NW_014013637.1_cds_XP_013946322.1_8813</t>
  </si>
  <si>
    <t>013946322.1</t>
  </si>
  <si>
    <t>TRIATDRAFT_91311</t>
  </si>
  <si>
    <t>hypothetical protein TRIATDRAFT_91311</t>
  </si>
  <si>
    <t>IPR008978 (G3DSA:2.60.40.GENE3D); IPR002068 (PFAM); mobidb-lite (MOBIDB_LITE); PTHR11527:SF175 (PANTHER); IPR031107 (PANTHER); IPR002068 (PROSITE_PROFILES); cd06464 (CDD); IPR008978 (SUPERFAMILY)</t>
  </si>
  <si>
    <t>lcl|NW_014013637.1_cds_XP_013946351.1_8846</t>
  </si>
  <si>
    <t>013946351.1</t>
  </si>
  <si>
    <t>TRIATDRAFT_142571</t>
  </si>
  <si>
    <t>hypothetical protein TRIATDRAFT_142571</t>
  </si>
  <si>
    <t>C:GO:0005743; F:GO:0015228; C:GO:0016021; P:GO:0035349</t>
  </si>
  <si>
    <t>C:mitochondrial inner membrane; F:coenzyme A transmembrane transporter activity; C:integral component of membrane; P:coenzyme A transmembrane transport</t>
  </si>
  <si>
    <t>IPR002067 (PRINTS); IPR023395 (G3DSA:1.50.40.GENE3D); IPR018108 (PFAM); mobidb-lite (MOBIDB_LITE); PTHR24089 (PANTHER); PTHR24089:SF0 (PANTHER); NON_CYTOPLASMIC_DOMAIN (PHOBIUS); CYTOPLASMIC_DOMAIN (PHOBIUS); TRANSMEMBRANE (PHOBIUS); IPR018108 (PROSITE_PROFILES); IPR018108 (PROSITE_PROFILES); IPR018108 (PROSITE_PROFILES); IPR023395 (SUPERFAMILY); TMhelix (TMHMM)</t>
  </si>
  <si>
    <t>lcl|NW_014013637.1_cds_XP_013946354.1_8849</t>
  </si>
  <si>
    <t>013946354.1</t>
  </si>
  <si>
    <t>TRIATDRAFT_142566</t>
  </si>
  <si>
    <t>hypothetical protein TRIATDRAFT_142566</t>
  </si>
  <si>
    <t>G3DSA:1.20.1050.10 (GENE3D); IPR004045 (PFAM); G3DSA:3.40.30.10 (GENE3D); cd03038 (CDD); IPR036249 (SUPERFAMILY)</t>
  </si>
  <si>
    <t>lcl|NW_014013637.1_cds_XP_013946356.1_8851</t>
  </si>
  <si>
    <t>013946356.1</t>
  </si>
  <si>
    <t>TRIATDRAFT_155097</t>
  </si>
  <si>
    <t>hypothetical protein TRIATDRAFT_155097</t>
  </si>
  <si>
    <t>IPR002067 (PRINTS); IPR023395 (G3DSA:1.50.40.GENE3D); IPR018108 (PFAM); mobidb-lite (MOBIDB_LITE); PTHR24089:SF653 (PANTHER); PTHR24089 (PANTHER); IPR018108 (PROSITE_PROFILES); IPR018108 (PROSITE_PROFILES); IPR018108 (PROSITE_PROFILES); IPR023395 (SUPERFAMILY)</t>
  </si>
  <si>
    <t>lcl|NW_014013637.1_cds_XP_013946357.1_8852</t>
  </si>
  <si>
    <t>013946357.1</t>
  </si>
  <si>
    <t>TRIATDRAFT_298366</t>
  </si>
  <si>
    <t>mitochondrial inner membrane protease subunit 2</t>
  </si>
  <si>
    <t>F:GO:0004175; P:GO:0006627; F:GO:0008236; C:GO:0042720</t>
  </si>
  <si>
    <t>F:endopeptidase activity; P:protein processing involved in protein targeting to mitochondrion; F:serine-type peptidase activity; C:mitochondrial inner membrane peptidase complex</t>
  </si>
  <si>
    <t>IPR000223 (PRINTS); G3DSA:2.10.109.10 (GENE3D); PTHR12383 (PANTHER); PTHR12383:SF3 (PANTHER); cd06530 (CDD); IPR036286 (SUPERFAMILY)</t>
  </si>
  <si>
    <t>P:GO:0006508; F:GO:0008236; C:GO:0016020</t>
  </si>
  <si>
    <t>P:proteolysis; F:serine-type peptidase activity; C:membrane</t>
  </si>
  <si>
    <t>lcl|NW_014013637.1_cds_XP_013946360.1_8855</t>
  </si>
  <si>
    <t>013946360.1</t>
  </si>
  <si>
    <t>TRIATDRAFT_133007</t>
  </si>
  <si>
    <t>Norsolorinic acid reductase</t>
  </si>
  <si>
    <t>Coil (COILS); IPR020471 (PRINTS); IPR023210 (PFAM); IPR036812 (G3DSA:3.20.20.GENE3D); PTHR43364:SF7 (PANTHER); PTHR43364 (PANTHER); IPR023210 (CDD); IPR036812 (SUPERFAMILY)</t>
  </si>
  <si>
    <t>lcl|NW_014013637.1_cds_XP_013946361.1_8856</t>
  </si>
  <si>
    <t>013946361.1</t>
  </si>
  <si>
    <t>TRIATDRAFT_237780</t>
  </si>
  <si>
    <t>hypothetical protein TRIATDRAFT_237780</t>
  </si>
  <si>
    <t>IPR011990 (G3DSA:1.25.40.GENE3D); IPR011990 (G3DSA:1.25.40.GENE3D); mobidb-lite (MOBIDB_LITE); CYTOPLASMIC_DOMAIN (PHOBIUS); TRANSMEMBRANE (PHOBIUS); NON_CYTOPLASMIC_DOMAIN (PHOBIUS)</t>
  </si>
  <si>
    <t>lcl|NW_014013637.1_cds_XP_013946375.1_8872</t>
  </si>
  <si>
    <t>013946375.1</t>
  </si>
  <si>
    <t>TRIATDRAFT_316306</t>
  </si>
  <si>
    <t>catechol dioxygenase</t>
  </si>
  <si>
    <t>IPR015889 (G3DSA:2.60.130.GENE3D); IPR000627 (PFAM); IPR007535 (PFAM); PTHR33711:SF5 (PANTHER); PTHR33711 (PANTHER); cd03461 (CDD); IPR015889 (SUPERFAMILY)</t>
  </si>
  <si>
    <t>lcl|NW_014013637.1_cds_XP_013946398.1_8902</t>
  </si>
  <si>
    <t>013946398.1</t>
  </si>
  <si>
    <t>TRIATDRAFT_255726</t>
  </si>
  <si>
    <t>Hsp90 co-chaperone AHA1</t>
  </si>
  <si>
    <t>F:GO:0001671; P:GO:0006950; P:GO:0032781; F:GO:0051087</t>
  </si>
  <si>
    <t>F:ATPase activator activity; P:response to stress; P:positive regulation of ATPase activity; F:chaperone binding</t>
  </si>
  <si>
    <t>IPR015310 (SMART); IPR015310 (PFAM); IPR013538 (PFAM); IPR023393 (G3DSA:3.30.530.GENE3D); mobidb-lite (MOBIDB_LITE); PTHR13009:SF8 (PANTHER); PTHR13009 (PANTHER); cd08892 (CDD); IPR036338 (SUPERFAMILY); SSF55961 (SUPERFAMILY)</t>
  </si>
  <si>
    <t>F:GO:0001671; P:GO:0006950; F:GO:0051087</t>
  </si>
  <si>
    <t>F:ATPase activator activity; P:response to stress; F:chaperone binding</t>
  </si>
  <si>
    <t>lcl|NW_014013637.1_cds_XP_013946402.1_8906</t>
  </si>
  <si>
    <t>013946402.1</t>
  </si>
  <si>
    <t>TRIATDRAFT_142486</t>
  </si>
  <si>
    <t>Carbon-nitrogen hydrolase [Trichoderma guizhouense]</t>
  </si>
  <si>
    <t>lcl|NW_014013637.1_cds_XP_013946412.1_8917</t>
  </si>
  <si>
    <t>013946412.1</t>
  </si>
  <si>
    <t>TRIATDRAFT_298410</t>
  </si>
  <si>
    <t>bZIP transcription factor</t>
  </si>
  <si>
    <t>F:GO:0003700; C:GO:0005667; P:GO:0006355; P:GO:0006355; F:GO:0043565</t>
  </si>
  <si>
    <t>F:DNA binding transcription factor activity; C:transcription factor complex; P:regulation of transcription, DNA-templated; P:regulation of transcription, DNA-templated; F:sequence-specific DNA binding</t>
  </si>
  <si>
    <t>Coil (COILS); G3DSA:1.20.5.170 (GENE3D); mobidb-lite (MOBIDB_LITE); mobidb-lite (MOBIDB_LITE); PTHR39607 (PANTHER); PTHR39607:SF1 (PANTHER); IPR004827 (PROSITE_PATTERNS); cd14688 (CDD); SSF57959 (SUPERFAMILY)</t>
  </si>
  <si>
    <t>lcl|NW_014013637.1_cds_XP_013946428.1_8936</t>
  </si>
  <si>
    <t>013946428.1</t>
  </si>
  <si>
    <t>TRIATDRAFT_181484</t>
  </si>
  <si>
    <t>hypothetical protein TRIATDRAFT_181484, partial</t>
  </si>
  <si>
    <t>IPR010730 (PFAM); G3DSA:1.20.120.660 (GENE3D); PTHR24148 (PANTHER); PTHR24148:SF59 (PANTHER)</t>
  </si>
  <si>
    <t>lcl|NW_014013637.1_cds_XP_013946429.1_8937</t>
  </si>
  <si>
    <t>013946429.1</t>
  </si>
  <si>
    <t>TRIATDRAFT_306007</t>
  </si>
  <si>
    <t>heat shock 30</t>
  </si>
  <si>
    <t>IPR002068 (PFAM); IPR008978 (G3DSA:2.60.40.GENE3D); mobidb-lite (MOBIDB_LITE); PTHR43670 (PANTHER); PTHR43670:SF5 (PANTHER); IPR002068 (PROSITE_PROFILES); cd06464 (CDD); IPR008978 (SUPERFAMILY)</t>
  </si>
  <si>
    <t>lcl|NW_014013637.1_cds_XP_013946454.1_8964</t>
  </si>
  <si>
    <t>013946454.1</t>
  </si>
  <si>
    <t>TRIATDRAFT_298439</t>
  </si>
  <si>
    <t>hypothetical protein TRIATDRAFT_298439</t>
  </si>
  <si>
    <t>mobidb-lite (MOBIDB_LITE); SIGNAL_PEPTIDE_N_REGION (PHOBIUS); SIGNAL_PEPTIDE (PHOBIUS); SIGNAL_PEPTIDE_C_REGION (PHOBIUS); NON_CYTOPLASMIC_DOMAIN (PHOBIUS); SIGNAL_PEPTIDE_H_REGION (PHOBIUS)</t>
  </si>
  <si>
    <t>lcl|NW_014013637.1_cds_XP_013946474.1_8986</t>
  </si>
  <si>
    <t>013946474.1</t>
  </si>
  <si>
    <t>TRIATDRAFT_298461</t>
  </si>
  <si>
    <t>hypothetical protein TRIATDRAFT_298461</t>
  </si>
  <si>
    <t>F:GO:0003723; F:GO:0003735; F:GO:0004525; C:GO:0005762; P:GO:0006364; P:GO:0051252; P:GO:0090502</t>
  </si>
  <si>
    <t>F:RNA binding; F:structural constituent of ribosome; F:ribonuclease III activity; C:mitochondrial large ribosomal subunit; P:rRNA processing; P:regulation of RNA metabolic process; P:RNA phosphodiester bond hydrolysis, endonucleolytic</t>
  </si>
  <si>
    <t>EC:3.1.30; EC:3.1.26; EC:3.1.26.3</t>
  </si>
  <si>
    <t>Acting on ester bonds; Acting on ester bonds; Ribonuclease III</t>
  </si>
  <si>
    <t>IPR000999 (SMART); IPR014720 (SMART); IPR036389 (G3DSA:1.10.1520.GENE3D); IPR000999 (PFAM); G3DSA:3.30.160.20 (GENE3D); mobidb-lite (MOBIDB_LITE); PTHR11207 (PANTHER); PTHR11207:SF17 (PANTHER); IPR000999 (PROSITE_PROFILES); cd00048 (CDD); IPR036389 (SUPERFAMILY); SSF54768 (SUPERFAMILY)</t>
  </si>
  <si>
    <t>F:GO:0004525; P:GO:0006396</t>
  </si>
  <si>
    <t>F:ribonuclease III activity; P:RNA processing</t>
  </si>
  <si>
    <t>lcl|NW_014013637.1_cds_XP_013946519.1_8987</t>
  </si>
  <si>
    <t>013946519.1</t>
  </si>
  <si>
    <t>TRIATDRAFT_154919</t>
  </si>
  <si>
    <t>cytosolic phospholipase A2</t>
  </si>
  <si>
    <t>F:GO:0004622; P:GO:0009395; C:GO:0016021</t>
  </si>
  <si>
    <t>F:lysophospholipase activity; P:phospholipid catabolic process; C:integral component of membrane</t>
  </si>
  <si>
    <t>EC:3.1.1.5; EC:3.1.1.1</t>
  </si>
  <si>
    <t>Lysophospholipase; Carboxylesterase</t>
  </si>
  <si>
    <t>Coil (COILS); Coil (COILS); IPR002642 (SMART); IPR002642 (PFAM); G3DSA:3.40.1090.10 (GENE3D); mobidb-lite (MOBIDB_LITE); mobidb-lite (MOBIDB_LITE); PTHR10728:SF40 (PANTHER); PTHR10728 (PANTHER); CYTOPLASMIC_DOMAIN (PHOBIUS); CYTOPLASMIC_DOMAIN (PHOBIUS); NON_CYTOPLASMIC_DOMAIN (PHOBIUS); TRANSMEMBRANE (PHOBIUS); TRANSMEMBRANE (PHOBIUS); IPR002642 (PROSITE_PROFILES); cd00147 (CDD); IPR016035 (SUPERFAMILY); TMhelix (TMHMM)</t>
  </si>
  <si>
    <t>F:GO:0004620; P:GO:0008152; P:GO:0009395</t>
  </si>
  <si>
    <t>F:phospholipase activity; P:metabolic process; P:phospholipid catabolic process</t>
  </si>
  <si>
    <t>lcl|NW_014013637.1_cds_XP_013946475.1_8988</t>
  </si>
  <si>
    <t>013946475.1</t>
  </si>
  <si>
    <t>TRIATDRAFT_298463</t>
  </si>
  <si>
    <t>hypothetical protein TRIATDRAFT_298463</t>
  </si>
  <si>
    <t>F:GO:0000166; F:GO:0003723; C:GO:0005634; P:GO:0006364; C:GO:1990904</t>
  </si>
  <si>
    <t>F:nucleotide binding; F:RNA binding; C:nucleus; P:rRNA processing; C:ribonucleoprotein complex</t>
  </si>
  <si>
    <t>IPR002344 (PRINTS); IPR006630 (SMART); IPR000504 (SMART); G3DSA:3.30.70.330 (GENE3D); IPR000504 (PFAM); IPR006630 (PFAM); IPR036388 (G3DSA:1.10.10.GENE3D); mobidb-lite (MOBIDB_LITE); mobidb-lite (MOBIDB_LITE); PTHR22792 (PANTHER); PTHR22792:SF100 (PANTHER); IPR006630 (PROSITE_PROFILES); IPR000504 (PROSITE_PROFILES); cd08029 (CDD); cd12291 (CDD); IPR036390 (SUPERFAMILY); IPR035979 (SUPERFAMILY)</t>
  </si>
  <si>
    <t>F:GO:0003676; F:GO:0003723; C:GO:0005634; P:GO:0006396; C:GO:1990904</t>
  </si>
  <si>
    <t>F:nucleic acid binding; F:RNA binding; C:nucleus; P:RNA processing; C:ribonucleoprotein complex</t>
  </si>
  <si>
    <t>lcl|NW_014013637.1_cds_XP_013946476.1_8989</t>
  </si>
  <si>
    <t>013946476.1</t>
  </si>
  <si>
    <t>TRIATDRAFT_290740</t>
  </si>
  <si>
    <t>G3DSA:1.20.1250.20 (GENE3D); G3DSA:1.20.1250.20 (GENE3D); IPR011701 (PFAM); mobidb-lite (MOBIDB_LITE); PTHR23502 (PANTHER); PTHR23502:SF60 (PANTHER); CYTOPLASMIC_DOMAIN (PHOBIUS); TRANSMEMBRANE (PHOBIUS); TRANSMEMBRANE (PHOBIUS); CYTOPLASMIC_DOMAIN (PHOBIUS); CYTOPLASMIC_DOMAIN (PHOBIUS); TRANSMEMBRANE (PHOBIUS); TRANSMEMBRANE (PHOBIUS); TRANSMEMBRANE (PHOBIUS); TRANSMEMBRANE (PHOBIUS); NON_CYTOPLASMIC_DOMAIN (PHOBIUS); TRANSMEMBRANE (PHOBIUS); NON_CYTOPLASMIC_DOMAIN (PHOBIUS); TRANSMEMBRANE (PHOBIUS); TRANSMEMBRANE (PHOBIUS); TRANSMEMBRANE (PHOBIUS); NON_CYTOPLASMIC_DOMAIN (PHOBIUS); NON_CYTOPLASMIC_DOMAIN (PHOBIUS); TRANSMEMBRANE (PHOBIUS); CYTOPLASMIC_DOMAIN (PHOBIUS); CYTOPLASMIC_DOMAIN (PHOBIUS); CYTOPLASMIC_DOMAIN (PHOBIUS); TRANSMEMBRANE (PHOBIUS); CYTOPLASMIC_DOMAIN (PHOBIUS); NON_CYTOPLASMIC_DOMAIN (PHOBIUS); NON_CYTOPLASMIC_DOMAIN (PHOBIUS); IPR020846 (PROSITE_PROFILES); IPR020846 (CDD); IPR036259 (SUPERFAMILY); TMhelix (TMHMM); TMhelix (TMHMM); TMhelix (TMHMM); TMhelix (TMHMM); TMhelix (TMHMM); TMhelix (TMHMM); TMhelix (TMHMM); TMhelix (TMHMM); TMhelix (TMHMM); TMhelix (TMHMM); TMhelix (TMHMM)</t>
  </si>
  <si>
    <t>lcl|NW_014013637.1_cds_XP_013946496.1_9010</t>
  </si>
  <si>
    <t>013946496.1</t>
  </si>
  <si>
    <t>TRIATDRAFT_298484</t>
  </si>
  <si>
    <t>heat shock 70kDa 4</t>
  </si>
  <si>
    <t>Coil (COILS); IPR013126 (PRINTS); G3DSA:3.30.420.40 (GENE3D); IPR029047 (G3DSA:2.60.34.GENE3D); IPR029048 (G3DSA:1.20.1270.GENE3D); IPR013126 (PFAM); G3DSA:3.30.420.40 (GENE3D); G3DSA:3.90.640.10 (GENE3D); mobidb-lite (MOBIDB_LITE); mobidb-lite (MOBIDB_LITE); PTHR19375:SF136 (PANTHER); PTHR19375 (PANTHER); IPR018181 (PROSITE_PATTERNS); cd10228 (CDD); SSF53067 (SUPERFAMILY); IPR029047 (SUPERFAMILY); SSF53067 (SUPERFAMILY); IPR029048 (SUPERFAMILY)</t>
  </si>
  <si>
    <t>lcl|NW_014013637.1_cds_XP_013946505.1_9021</t>
  </si>
  <si>
    <t>013946505.1</t>
  </si>
  <si>
    <t>TRIATDRAFT_255823</t>
  </si>
  <si>
    <t>F:GO:0004092; C:GO:0005739; C:GO:0005777; P:GO:0006522; P:GO:0006531; P:GO:0009437; P:GO:0042967</t>
  </si>
  <si>
    <t>F:carnitine O-acetyltransferase activity; C:mitochondrion; C:peroxisome; P:alanine metabolic process; P:aspartate metabolic process; P:carnitine metabolic process; P:obsolete acyl-carrier-protein biosynthetic process</t>
  </si>
  <si>
    <t>EC:2.3.1.7</t>
  </si>
  <si>
    <t>Carnitine O-acetyltransferase</t>
  </si>
  <si>
    <t>IPR000542 (PFAM); G3DSA:3.30.559.10 (GENE3D); IPR000542 (PANTHER); PTHR22589:SF67 (PANTHER); IPR000542 (PROSITE_PATTERNS); IPR000542 (PROSITE_PATTERNS); SSF52777 (SUPERFAMILY); SSF52777 (SUPERFAMILY)</t>
  </si>
  <si>
    <t>lcl|NW_014013638.1_cds_XP_013946553.1_9041</t>
  </si>
  <si>
    <t>013946553.1</t>
  </si>
  <si>
    <t>TRIATDRAFT_290109</t>
  </si>
  <si>
    <t>non-ribosomal peptide synthetase</t>
  </si>
  <si>
    <t>F:GO:0004043; P:GO:0006554; P:GO:0019878; P:GO:0055114</t>
  </si>
  <si>
    <t>F:L-aminoadipate-semialdehyde dehydrogenase activity; P:lysine catabolic process; P:lysine biosynthetic process via aminoadipic acid; P:oxidation-reduction process</t>
  </si>
  <si>
    <t>EC:1.2.1.31</t>
  </si>
  <si>
    <t>L-aminoadipate-semialdehyde dehydrogenase</t>
  </si>
  <si>
    <t>IPR000873 (PFAM); IPR010080 (TIGRFAM); IPR009081 (PFAM); IPR013120 (PFAM); IPR010071 (TIGRFAM); G3DSA:3.30.300.30 (GENE3D); G3DSA:3.40.50.980 (GENE3D); G3DSA:2.30.38.10 (GENE3D); IPR014397 (TIGRFAM); IPR036736 (G3DSA:1.10.1200.GENE3D); G3DSA:3.40.50.720 (GENE3D); PIRSF001617 (PIRSF); G3DSA:3.40.50.980 (GENE3D); PTHR44845:SF1 (PANTHER); PTHR44845 (PANTHER); IPR020845 (PROSITE_PATTERNS); IPR009081 (PROSITE_PROFILES); cd05930 (CDD); IPR010080 (CDD); IPR036736 (SUPERFAMILY); IPR036291 (SUPERFAMILY); SSF56801 (SUPERFAMILY)</t>
  </si>
  <si>
    <t>F:GO:0003824; F:GO:0004043; P:GO:0008152; P:GO:0009085</t>
  </si>
  <si>
    <t>F:catalytic activity; F:L-aminoadipate-semialdehyde dehydrogenase activity; P:metabolic process; P:lysine biosynthetic process</t>
  </si>
  <si>
    <t>lcl|NW_014013638.1_cds_XP_013946554.1_9042</t>
  </si>
  <si>
    <t>013946554.1</t>
  </si>
  <si>
    <t>TRIATDRAFT_281288</t>
  </si>
  <si>
    <t>Adenylosuccinate synthetase</t>
  </si>
  <si>
    <t>F:GO:0000287; F:GO:0004019; F:GO:0005525; C:GO:0005737; P:GO:0006144; P:GO:0006522; P:GO:0006531; P:GO:0044208</t>
  </si>
  <si>
    <t>F:magnesium ion binding; F:adenylosuccinate synthase activity; F:GTP binding; C:cytoplasm; P:purine nucleobase metabolic process; P:alanine metabolic process; P:aspartate metabolic process; P:'de novo' AMP biosynthetic process</t>
  </si>
  <si>
    <t>EC:6.3.4.4</t>
  </si>
  <si>
    <t>Adenylosuccinate synthase</t>
  </si>
  <si>
    <t>IPR001114 (SMART); G3DSA:3.90.170.10 (GENE3D); IPR001114 (PFAM); G3DSA:3.40.440.10 (GENE3D); IPR001114 (PANTHER); IPR033128 (PROSITE_PATTERNS); IPR018220 (PROSITE_PATTERNS); IPR001114 (HAMAP); IPR001114 (CDD); IPR027417 (SUPERFAMILY)</t>
  </si>
  <si>
    <t>F:GO:0004019; F:GO:0005525; P:GO:0006164</t>
  </si>
  <si>
    <t>F:adenylosuccinate synthase activity; F:GTP binding; P:purine nucleotide biosynthetic process</t>
  </si>
  <si>
    <t>lcl|NW_014013638.1_cds_XP_013946555.1_9043</t>
  </si>
  <si>
    <t>013946555.1</t>
  </si>
  <si>
    <t>TRIATDRAFT_315674</t>
  </si>
  <si>
    <t>CDP-alcohol phosphatidyltransferase</t>
  </si>
  <si>
    <t>P:GO:0006508; F:GO:0008236; P:GO:0008654; C:GO:0016021; F:GO:0016780; F:GO:0031177</t>
  </si>
  <si>
    <t>P:proteolysis; F:serine-type peptidase activity; P:phospholipid biosynthetic process; C:integral component of membrane; F:phosphotransferase activity, for other substituted phosphate groups; F:phosphopantetheine binding</t>
  </si>
  <si>
    <t>IPR000462 (PFAM); PTHR14269:SF11 (PANTHER); PTHR14269 (PANTHER); IPR000462 (PROSITE_PATTERNS); TRANSMEMBRANE (PHOBIUS); CYTOPLASMIC_DOMAIN (PHOBIUS); TRANSMEMBRANE (PHOBIUS); CYTOPLASMIC_DOMAIN (PHOBIUS); TRANSMEMBRANE (PHOBIUS); CYTOPLASMIC_DOMAIN (PHOBIUS); NON_CYTOPLASMIC_DOMAIN (PHOBIUS); NON_CYTOPLASMIC_DOMAIN (PHOBIUS); TRANSMEMBRANE (PHOBIUS); TMhelix (TMHMM); TMhelix (TMHMM); TMhelix (TMHMM)</t>
  </si>
  <si>
    <t>P:GO:0008654; C:GO:0016020; F:GO:0016780</t>
  </si>
  <si>
    <t>P:phospholipid biosynthetic process; C:membrane; F:phosphotransferase activity, for other substituted phosphate groups</t>
  </si>
  <si>
    <t>lcl|NW_014013638.1_cds_XP_013946561.1_9049</t>
  </si>
  <si>
    <t>013946561.1</t>
  </si>
  <si>
    <t>TRIATDRAFT_236383</t>
  </si>
  <si>
    <t>DNA-directed RNA polymerase I subunit RPA1</t>
  </si>
  <si>
    <t>F:GO:0001054; F:GO:0003677; C:GO:0005736; C:GO:0005829; P:GO:0006406; F:GO:0008270; P:GO:0042790</t>
  </si>
  <si>
    <t>F:RNA polymerase I activity; F:DNA binding; C:DNA-directed RNA polymerase I complex; C:cytosol; P:mRNA export from nucleus; F:zinc ion binding; P:nucleolar large rRNA transcription by RNA polymerase I</t>
  </si>
  <si>
    <t>IPR006592 (SMART); IPR007083 (PFAM); IPR007066 (PFAM); G3DSA:2.40.50.100 (GENE3D); IPR000722 (PFAM); IPR007080 (PFAM); G3DSA:3.30.1490.180 (GENE3D); IPR007081 (PFAM); G3DSA:2.40.40.20 (GENE3D); mobidb-lite (MOBIDB_LITE); mobidb-lite (MOBIDB_LITE); PTHR19376 (PANTHER); IPR015699 (PTHR19376:PANTHER); cd01435 (CDD); cd02735 (CDD); SSF64484 (SUPERFAMILY)</t>
  </si>
  <si>
    <t>F:GO:0003677; F:GO:0003899; C:GO:0005634; P:GO:0006351; F:GO:0008270</t>
  </si>
  <si>
    <t>F:DNA binding; F:DNA-directed 5'-3' RNA polymerase activity; C:nucleus; P:transcription, DNA-templated; F:zinc ion binding</t>
  </si>
  <si>
    <t>lcl|NW_014013638.1_cds_XP_013946566.1_9054</t>
  </si>
  <si>
    <t>013946566.1</t>
  </si>
  <si>
    <t>TRIATDRAFT_53983</t>
  </si>
  <si>
    <t>hypothetical protein TRIATDRAFT_53983</t>
  </si>
  <si>
    <t>P:GO:0000122; F:GO:0000978; F:GO:0001077; C:GO:0005634; P:GO:0006282; P:GO:0032436; P:GO:0036003; F:GO:0046872</t>
  </si>
  <si>
    <t>P:negative regulation of transcription by RNA polymerase II; F:RNA polymerase II proximal promoter sequence-specific DNA binding; F:transcriptional activator activity, RNA polymerase II proximal promoter sequence-specific DNA binding; C:nucleus; P:regulation of DNA repair; P:positive regulation of proteasomal ubiquitin-dependent protein catabolic process; P:positive regulation of transcription from RNA polymerase II promoter in response to stress; F:metal ion binding</t>
  </si>
  <si>
    <t>IPR013087 (SMART); G3DSA:3.30.160.60 (GENE3D); G3DSA:3.30.160.60 (GENE3D); PF00096 (PFAM); mobidb-lite (MOBIDB_LITE); mobidb-lite (MOBIDB_LITE); mobidb-lite (MOBIDB_LITE); IPR013087 (PROSITE_PATTERNS); IPR013087 (PROSITE_PROFILES); IPR013087 (PROSITE_PROFILES); IPR036236 (SUPERFAMILY)</t>
  </si>
  <si>
    <t>lcl|NW_014013638.1_cds_XP_013946567.1_9055</t>
  </si>
  <si>
    <t>013946567.1</t>
  </si>
  <si>
    <t>TRIATDRAFT_297969</t>
  </si>
  <si>
    <t>hypothetical protein TRIATDRAFT_297969</t>
  </si>
  <si>
    <t>lcl|NW_014013638.1_cds_XP_013946573.1_9062</t>
  </si>
  <si>
    <t>013946573.1</t>
  </si>
  <si>
    <t>TRIATDRAFT_271370</t>
  </si>
  <si>
    <t>hypothetical protein TRIATDRAFT_271370</t>
  </si>
  <si>
    <t>Coil (COILS); IPR015943 (G3DSA:2.130.10.GENE3D); mobidb-lite (MOBIDB_LITE); SIGNAL_PEPTIDE_C_REGION (PHOBIUS); NON_CYTOPLASMIC_DOMAIN (PHOBIUS); SIGNAL_PEPTIDE_N_REGION (PHOBIUS); SIGNAL_PEPTIDE (PHOBIUS); SIGNAL_PEPTIDE_H_REGION (PHOBIUS); SignalP-TM (SIGNALP_GRAM_POSITIVE)</t>
  </si>
  <si>
    <t>lcl|NW_014013638.1_cds_XP_013946629.1_9120</t>
  </si>
  <si>
    <t>013946629.1</t>
  </si>
  <si>
    <t>TRIATDRAFT_297988</t>
  </si>
  <si>
    <t>hypothetical protein TRIATDRAFT_297988</t>
  </si>
  <si>
    <t>lcl|NW_014013638.1_cds_XP_013946638.1_9130</t>
  </si>
  <si>
    <t>013946638.1</t>
  </si>
  <si>
    <t>TRIATDRAFT_315734</t>
  </si>
  <si>
    <t>serine threonine AGC family</t>
  </si>
  <si>
    <t>F:GO:0004674; F:GO:0005524; C:GO:0005634; C:GO:0005829; P:GO:0006468; P:GO:0009069; C:GO:0010494; P:GO:0016242; P:GO:0031929; P:GO:0034613; P:GO:2000220</t>
  </si>
  <si>
    <t>F:protein serine/threonine kinase activity; F:ATP binding; C:nucleus; C:cytosol; P:protein phosphorylation; P:serine family amino acid metabolic process; C:cytoplasmic stress granule; P:negative regulation of macroautophagy; P:TOR signaling; P:cellular protein localization; P:regulation of pseudohyphal growth</t>
  </si>
  <si>
    <t>Coil (COILS); IPR000719 (SMART); G3DSA:1.10.510.10 (GENE3D); IPR000719 (PFAM); G3DSA:3.30.200.20 (GENE3D); mobidb-lite (MOBIDB_LITE); PTHR24343 (PANTHER); PTHR24343:SF218 (PANTHER); IPR008271 (PROSITE_PATTERNS); IPR000719 (PROSITE_PROFILES); cd13993 (CDD); IPR011009 (SUPERFAMILY)</t>
  </si>
  <si>
    <t>lcl|NW_014013638.1_cds_XP_013946689.1_9184</t>
  </si>
  <si>
    <t>013946689.1</t>
  </si>
  <si>
    <t>TRIATDRAFT_173325</t>
  </si>
  <si>
    <t>hypothetical protein TRIATDRAFT_173325, partial</t>
  </si>
  <si>
    <t>C:GO:0000329; P:GO:0001403; F:GO:0005302; C:GO:0005886; P:GO:0006868; P:GO:0007034; P:GO:0009272; F:GO:0015186; F:GO:0015188; P:GO:0015818; P:GO:0015828; C:GO:0016021; P:GO:0030437; P:GO:0044088; P:GO:0071469; P:GO:0098655; P:GO:1902475</t>
  </si>
  <si>
    <t>C:fungal-type vacuole membrane; P:invasive growth in response to glucose limitation; F:L-tyrosine transmembrane transporter activity; C:plasma membrane; P:glutamine transport; P:vacuolar transport; P:fungal-type cell wall biogenesis; F:L-glutamine transmembrane transporter activity; F:L-isoleucine transmembrane transporter activity; P:isoleucine transport; P:tyrosine transport; C:integral component of membrane; P:ascospore formation; P:regulation of vacuole organization; P:cellular response to alkaline pH; P:cation transmembrane transport; P:L-alpha-amino acid transmembrane transport</t>
  </si>
  <si>
    <t>IPR013057 (PFAM); mobidb-lite (MOBIDB_LITE); mobidb-lite (MOBIDB_LITE); PTHR22950:SF339 (PANTHER); PTHR22950 (PANTHER); TRANSMEMBRANE (PHOBIUS); CYTOPLASMIC_DOMAIN (PHOBIUS); TRANSMEMBRANE (PHOBIUS); TRANSMEMBRANE (PHOBIUS); CYTOPLASMIC_DOMAIN (PHOBIUS); NON_CYTOPLASMIC_DOMAIN (PHOBIUS); TRANSMEMBRANE (PHOBIUS); TRANSMEMBRANE (PHOBIUS); NON_CYTOPLASMIC_DOMAIN (PHOBIUS); TRANSMEMBRANE (PHOBIUS); CYTOPLASMIC_DOMAIN (PHOBIUS); TRANSMEMBRANE (PHOBIUS); CYTOPLASMIC_DOMAIN (PHOBIUS); TRANSMEMBRANE (PHOBIUS); TRANSMEMBRANE (PHOBIUS); NON_CYTOPLASMIC_DOMAIN (PHOBIUS); NON_CYTOPLASMIC_DOMAIN (PHOBIUS); CYTOPLASMIC_DOMAIN (PHOBIUS); CYTOPLASMIC_DOMAIN (PHOBIUS); TRANSMEMBRANE (PHOBIUS); NON_CYTOPLASMIC_DOMAIN (PHOBIUS); NON_CYTOPLASMIC_DOMAIN (PHOBIUS); TRANSMEMBRANE (PHOBIUS); TMhelix (TMHMM); TMhelix (TMHMM); TMhelix (TMHMM); TMhelix (TMHMM); TMhelix (TMHMM); TMhelix (TMHMM); TMhelix (TMHMM); TMhelix (TMHMM); TMhelix (TMHMM); TMhelix (TMHMM)</t>
  </si>
  <si>
    <t>lcl|NW_014013638.1_cds_XP_013946690.1_9185</t>
  </si>
  <si>
    <t>013946690.1</t>
  </si>
  <si>
    <t>TRIATDRAFT_315765</t>
  </si>
  <si>
    <t>hypothetical protein TRIATDRAFT_315765</t>
  </si>
  <si>
    <t>mobidb-lite (MOBIDB_LITE); PTHR37792 (PANTHER)</t>
  </si>
  <si>
    <t>lcl|NW_014013638.1_cds_XP_013946703.1_9199</t>
  </si>
  <si>
    <t>013946703.1</t>
  </si>
  <si>
    <t>TRIATDRAFT_158342</t>
  </si>
  <si>
    <t>hypothetical protein TRIATDRAFT_158342</t>
  </si>
  <si>
    <t>F:GO:0015095; C:GO:0016021; P:GO:1903830</t>
  </si>
  <si>
    <t>F:magnesium ion transmembrane transporter activity; C:integral component of membrane; P:magnesium ion transmembrane transport</t>
  </si>
  <si>
    <t>IPR008521 (PFAM); mobidb-lite (MOBIDB_LITE); mobidb-lite (MOBIDB_LITE); mobidb-lite (MOBIDB_LITE); mobidb-lite (MOBIDB_LITE); PTHR12570:SF6 (PANTHER); IPR008521 (PANTHER); CYTOPLASMIC_DOMAIN (PHOBIUS); SIGNAL_PEPTIDE_C_REGION (PHOBIUS); CYTOPLASMIC_DOMAIN (PHOBIUS); TRANSMEMBRANE (PHOBIUS); NON_CYTOPLASMIC_DOMAIN (PHOBIUS); NON_CYTOPLASMIC_DOMAIN (PHOBIUS); SIGNAL_PEPTIDE_H_REGION (PHOBIUS); CYTOPLASMIC_DOMAIN (PHOBIUS); TRANSMEMBRANE (PHOBIUS); SIGNAL_PEPTIDE_N_REGION (PHOBIUS); NON_CYTOPLASMIC_DOMAIN (PHOBIUS); TRANSMEMBRANE (PHOBIUS); TRANSMEMBRANE (PHOBIUS); NON_CYTOPLASMIC_DOMAIN (PHOBIUS); TRANSMEMBRANE (PHOBIUS); TRANSMEMBRANE (PHOBIUS); SIGNAL_PEPTIDE (PHOBIUS); NON_CYTOPLASMIC_DOMAIN (PHOBIUS); CYTOPLASMIC_DOMAIN (PHOBIUS); CYTOPLASMIC_DOMAIN (PHOBIUS); TRANSMEMBRANE (PHOBIUS); TRANSMEMBRANE (PHOBIUS); TRANSMEMBRANE (PHOBIUS); SSF103481 (SUPERFAMILY); TMhelix (TMHMM); TMhelix (TMHMM); TMhelix (TMHMM); TMhelix (TMHMM); TMhelix (TMHMM); TMhelix (TMHMM); TMhelix (TMHMM); TMhelix (TMHMM)</t>
  </si>
  <si>
    <t>F:GO:0015095; P:GO:0015693; C:GO:0016021</t>
  </si>
  <si>
    <t>F:magnesium ion transmembrane transporter activity; P:magnesium ion transport; C:integral component of membrane</t>
  </si>
  <si>
    <t>lcl|NW_014013638.1_cds_XP_013946710.1_9207</t>
  </si>
  <si>
    <t>013946710.1</t>
  </si>
  <si>
    <t>TRIATDRAFT_298014</t>
  </si>
  <si>
    <t>hypothetical protein TRIATDRAFT_298014</t>
  </si>
  <si>
    <t>IPR029058 (G3DSA:3.40.50.GENE3D); IPR002921 (PFAM); mobidb-lite (MOBIDB_LITE); PTHR21493:SF232 (PANTHER); PTHR21493 (PANTHER); PTHR21493:SF232 (PANTHER); PTHR21493 (PANTHER); SIGNAL_PEPTIDE (PHOBIUS); SIGNAL_PEPTIDE_N_REGION (PHOBIUS); SIGNAL_PEPTIDE_H_REGION (PHOBIUS); NON_CYTOPLASMIC_DOMAIN (PHOBIUS); SIGNAL_PEPTIDE_C_REGION (PHOBIUS); cd00519 (CDD); SignalP-noTM (SIGNALP_GRAM_NEGATIVE); SignalP-noTM (SIGNALP_EUK); SignalP-TM (SIGNALP_GRAM_POSITIVE); IPR029058 (SUPERFAMILY)</t>
  </si>
  <si>
    <t>lcl|NW_014013638.1_cds_XP_013946791.1_9294</t>
  </si>
  <si>
    <t>013946791.1</t>
  </si>
  <si>
    <t>TRIATDRAFT_298047</t>
  </si>
  <si>
    <t>hypothetical protein TRIATDRAFT_298047</t>
  </si>
  <si>
    <t>F:GO:0005515; F:GO:0008270</t>
  </si>
  <si>
    <t>F:protein binding; F:zinc ion binding</t>
  </si>
  <si>
    <t>IPR001841 (SMART); IPR000253 (SMART); IPR000253 (PFAM); IPR001841 (PFAM); IPR013083 (G3DSA:3.30.40.GENE3D); G3DSA:2.60.200.20 (GENE3D); mobidb-lite (MOBIDB_LITE); mobidb-lite (MOBIDB_LITE); mobidb-lite (MOBIDB_LITE); PTHR15067 (PANTHER); IPR000253 (PROSITE_PROFILES); IPR001841 (PROSITE_PROFILES); IPR000253 (CDD); IPR008984 (SUPERFAMILY); SSF57850 (SUPERFAMILY)</t>
  </si>
  <si>
    <t>lcl|NW_014013638.1_cds_XP_013946794.1_9297</t>
  </si>
  <si>
    <t>013946794.1</t>
  </si>
  <si>
    <t>TRIATDRAFT_53508</t>
  </si>
  <si>
    <t>histone-lysine N- H3 lysine-79 specific</t>
  </si>
  <si>
    <t>P:GO:0000725; C:GO:0000781; C:GO:0000785; C:GO:0005634; P:GO:0006301; P:GO:0006348; F:GO:0031151; F:GO:0031493; P:GO:0031573; P:GO:0034729; P:GO:0044783; P:GO:0051598; P:GO:0070911</t>
  </si>
  <si>
    <t>P:recombinational repair; C:chromosome, telomeric region; C:chromatin; C:nucleus; P:postreplication repair; P:chromatin silencing at telomere; F:histone methyltransferase activity (H3-K79 specific); F:nucleosomal histone binding; P:intra-S DNA damage checkpoint; P:histone H3-K79 methylation; P:G1 DNA damage checkpoint; P:meiotic recombination checkpoint; P:global genome nucleotide-excision repair</t>
  </si>
  <si>
    <t>EC:2.1.1.43</t>
  </si>
  <si>
    <t>Histone-lysine N-methyltransferase</t>
  </si>
  <si>
    <t>G3DSA:3.40.50.150 (GENE3D); IPR025789 (PFAM); IPR021162 (PIRSF); mobidb-lite (MOBIDB_LITE); IPR030445 (PANTHER); PTHR21451:SF0 (PANTHER); IPR025789 (PROSITE_PROFILES); cd02440 (CDD); IPR029063 (SUPERFAMILY)</t>
  </si>
  <si>
    <t>P:GO:0000077; C:GO:0005634; P:GO:0006281; P:GO:0006348; F:GO:0018024; F:GO:0031151; F:GO:0031493; P:GO:0034729; P:GO:0051726</t>
  </si>
  <si>
    <t>P:DNA damage checkpoint; C:nucleus; P:DNA repair; P:chromatin silencing at telomere; F:histone-lysine N-methyltransferase activity; F:histone methyltransferase activity (H3-K79 specific); F:nucleosomal histone binding; P:histone H3-K79 methylation; P:regulation of cell cycle</t>
  </si>
  <si>
    <t>lcl|NW_014013638.1_cds_XP_013946812.1_9316</t>
  </si>
  <si>
    <t>013946812.1</t>
  </si>
  <si>
    <t>TRIATDRAFT_53245</t>
  </si>
  <si>
    <t>hypothetical protein TRIATDRAFT_53245</t>
  </si>
  <si>
    <t>PF13489 (PFAM); G3DSA:3.40.50.150 (GENE3D); mobidb-lite (MOBIDB_LITE); PTHR43591:SF12 (PANTHER); PTHR43591 (PANTHER); cd02440 (CDD); IPR029063 (SUPERFAMILY)</t>
  </si>
  <si>
    <t>lcl|NW_014013638.1_cds_XP_013947014.1_9317</t>
  </si>
  <si>
    <t>013947014.1</t>
  </si>
  <si>
    <t>TRIATDRAFT_134071</t>
  </si>
  <si>
    <t>hypothetical protein TRIATDRAFT_134071</t>
  </si>
  <si>
    <t>mobidb-lite (MOBIDB_LITE); mobidb-lite (MOBIDB_LITE); mobidb-lite (MOBIDB_LITE); mobidb-lite (MOBIDB_LITE); mobidb-lite (MOBIDB_LITE); IPR034443 (PANTHER)</t>
  </si>
  <si>
    <t>lcl|NW_014013638.1_cds_XP_013946819.1_9324</t>
  </si>
  <si>
    <t>013946819.1</t>
  </si>
  <si>
    <t>TRIATDRAFT_236801</t>
  </si>
  <si>
    <t>hypothetical protein TRIATDRAFT_236801</t>
  </si>
  <si>
    <t>Coil (COILS); IPR027842 (PFAM); G3DSA:3.15.10.10 (GENE3D); mobidb-lite (MOBIDB_LITE); PTHR31138 (PANTHER); PTHR31138:SF1 (PANTHER)</t>
  </si>
  <si>
    <t>lcl|NW_014013638.1_cds_XP_013946824.1_9329</t>
  </si>
  <si>
    <t>013946824.1</t>
  </si>
  <si>
    <t>TRIATDRAFT_255394</t>
  </si>
  <si>
    <t>hypothetical protein TRIATDRAFT_255394</t>
  </si>
  <si>
    <t>lcl|NW_014013638.1_cds_XP_013946831.1_9336</t>
  </si>
  <si>
    <t>013946831.1</t>
  </si>
  <si>
    <t>TRIATDRAFT_214839</t>
  </si>
  <si>
    <t>hypothetical protein TRIATDRAFT_214839</t>
  </si>
  <si>
    <t>P:GO:0002092; C:GO:0005794; C:GO:0005829; C:GO:0005886; C:GO:0030136; F:GO:0031625; P:GO:0070086</t>
  </si>
  <si>
    <t>P:positive regulation of receptor internalization; C:Golgi apparatus; C:cytosol; C:plasma membrane; C:clathrin-coated vesicle; F:ubiquitin protein ligase binding; P:ubiquitin-dependent endocytosis</t>
  </si>
  <si>
    <t>IPR024391 (PFAM); mobidb-lite (MOBIDB_LITE); PTHR11188:SF76 (PANTHER); PTHR11188 (PANTHER)</t>
  </si>
  <si>
    <t>lcl|NW_014013638.1_cds_XP_013946895.1_9404</t>
  </si>
  <si>
    <t>013946895.1</t>
  </si>
  <si>
    <t>TRIATDRAFT_255422</t>
  </si>
  <si>
    <t>hypothetical protein TRIATDRAFT_255422</t>
  </si>
  <si>
    <t>lcl|NW_014013638.1_cds_XP_013946894.1_9405</t>
  </si>
  <si>
    <t>013946894.1</t>
  </si>
  <si>
    <t>TRIATDRAFT_315943</t>
  </si>
  <si>
    <t>NADPH oxidase regulator</t>
  </si>
  <si>
    <t>IPR019734 (SMART); IPR011990 (G3DSA:1.25.40.GENE3D); IPR011990 (G3DSA:1.25.40.GENE3D); IPR011990 (G3DSA:1.25.40.GENE3D); G3DSA:3.10.20.90 (GENE3D); IPR001440 (PFAM); IPR000270 (PFAM); mobidb-lite (MOBIDB_LITE); mobidb-lite (MOBIDB_LITE); PTHR15175 (PANTHER); PTHR15175:SF0 (PANTHER); PTHR15175:SF0 (PANTHER); IPR019734 (PROSITE_PROFILES); IPR000270 (PROSITE_PROFILES); IPR013026 (PROSITE_PROFILES); IPR019734 (PROSITE_PROFILES); IPR034892 (CDD); SSF54277 (SUPERFAMILY); IPR011990 (SUPERFAMILY)</t>
  </si>
  <si>
    <t>lcl|NW_014013638.1_cds_XP_013946916.1_9427</t>
  </si>
  <si>
    <t>013946916.1</t>
  </si>
  <si>
    <t>TRIATDRAFT_298116</t>
  </si>
  <si>
    <t>aspergillopepsin-2 precursor</t>
  </si>
  <si>
    <t>IPR000250 (PRINTS); IPR000250 (PFAM); PTHR37536 (PANTHER); SIGNAL_PEPTIDE (PHOBIUS); SIGNAL_PEPTIDE_H_REGION (PHOBIUS); NON_CYTOPLASMIC_DOMAIN (PHOBIUS); SIGNAL_PEPTIDE_N_REGION (PHOBIUS); SIGNAL_PEPTIDE_C_REGION (PHOBIUS); cd13426 (CDD); SignalP-noTM (SIGNALP_GRAM_NEGATIVE); SignalP-noTM (SIGNALP_EUK); SignalP-TM (SIGNALP_GRAM_POSITIVE); IPR013320 (SUPERFAMILY)</t>
  </si>
  <si>
    <t>lcl|NW_014013638.1_cds_XP_013946932.1_9443</t>
  </si>
  <si>
    <t>013946932.1</t>
  </si>
  <si>
    <t>TRIATDRAFT_255445</t>
  </si>
  <si>
    <t>P:GO:0000051; F:GO:0003942; P:GO:0006526; F:GO:0016301; P:GO:0016310; F:GO:0051287; P:GO:0055114</t>
  </si>
  <si>
    <t>P:obsolete urea cycle intermediate metabolic process; F:N-acetyl-gamma-glutamyl-phosphate reductase activity; P:arginine biosynthetic process; F:kinase activity; P:phosphorylation; F:NAD binding; P:oxidation-reduction process</t>
  </si>
  <si>
    <t>EC:1.2.1.38</t>
  </si>
  <si>
    <t>IPR000534 (SMART); G3DSA:3.30.360.10 (GENE3D); IPR000706 (TIGRFAM); IPR000534 (PFAM); G3DSA:3.40.50.720 (GENE3D); PTHR32338 (PANTHER); SSF55347 (SUPERFAMILY); IPR036291 (SUPERFAMILY)</t>
  </si>
  <si>
    <t>F:GO:0003942; P:GO:0006526; F:GO:0016620; F:GO:0051287; P:GO:0055114</t>
  </si>
  <si>
    <t>F:N-acetyl-gamma-glutamyl-phosphate reductase activity; P:arginine biosynthetic process; F:oxidoreductase activity, acting on the aldehyde or oxo group of donors, NAD or NADP as acceptor; F:NAD binding; P:oxidation-reduction process</t>
  </si>
  <si>
    <t>lcl|NW_014013638.1_cds_XP_013946977.1_9492</t>
  </si>
  <si>
    <t>013946977.1</t>
  </si>
  <si>
    <t>TRIATDRAFT_93821</t>
  </si>
  <si>
    <t>hypothetical protein TRIATDRAFT_93821</t>
  </si>
  <si>
    <t>IPR011701 (PFAM); G3DSA:1.20.1250.20 (GENE3D); G3DSA:1.20.1250.20 (GENE3D); mobidb-lite (MOBIDB_LITE); PTHR11360 (PANTHER); PTHR11360:SF125 (PANTHER); CYTOPLASMIC_DOMAIN (PHOBIUS); CYTOPLASMIC_DOMAIN (PHOBIUS); TRANSMEMBRANE (PHOBIUS); TRANSMEMBRANE (PHOBIUS); CYTOPLASMIC_DOMAIN (PHOBIUS); NON_CYTOPLASMIC_DOMAIN (PHOBIUS); TRANSMEMBRANE (PHOBIUS); CYTOPLASMIC_DOMAIN (PHOBIUS); TRANSMEMBRANE (PHOBIUS); NON_CYTOPLASMIC_DOMAIN (PHOBIUS); NON_CYTOPLASMIC_DOMAIN (PHOBIUS); TRANSMEMBRANE (PHOBIUS); CYTOPLASMIC_DOMAIN (PHOBIUS); NON_CYTOPLASMIC_DOMAIN (PHOBIUS); TRANSMEMBRANE (PHOBIUS); NON_CYTOPLASMIC_DOMAIN (PHOBIUS); TRANSMEMBRANE (PHOBIUS); NON_CYTOPLASMIC_DOMAIN (PHOBIUS); TRANSMEMBRANE (PHOBIUS); CYTOPLASMIC_DOMAIN (PHOBIUS); TRANSMEMBRANE (PHOBIUS); TRANSMEMBRANE (PHOBIUS); CYTOPLASMIC_DOMAIN (PHOBIUS); TRANSMEMBRANE (PHOBIUS); TRANSMEMBRANE (PHOBIUS); IPR020846 (PROSITE_PROFILES); IPR020846 (CDD); IPR036259 (SUPERFAMILY); TMhelix (TMHMM); TMhelix (TMHMM); TMhelix (TMHMM); TMhelix (TMHMM); TMhelix (TMHMM); TMhelix (TMHMM); TMhelix (TMHMM); TMhelix (TMHMM); TMhelix (TMHMM); TMhelix (TMHMM); TMhelix (TMHMM); TMhelix (TMHMM)</t>
  </si>
  <si>
    <t>lcl|NW_014013638.1_cds_XP_013946978.1_9493</t>
  </si>
  <si>
    <t>013946978.1</t>
  </si>
  <si>
    <t>TRIATDRAFT_255465</t>
  </si>
  <si>
    <t>hypothetical protein TRIATDRAFT_255465, partial</t>
  </si>
  <si>
    <t>lcl|NW_014013638.1_cds_XP_013946979.1_9494</t>
  </si>
  <si>
    <t>013946979.1</t>
  </si>
  <si>
    <t>TRIATDRAFT_191299</t>
  </si>
  <si>
    <t>hypothetical protein TRIATDRAFT_191299, partial</t>
  </si>
  <si>
    <t>F:GO:0004725; P:GO:0006570; P:GO:0006897; P:GO:0007015; C:GO:0016021; P:GO:0035335</t>
  </si>
  <si>
    <t>F:protein tyrosine phosphatase activity; P:tyrosine metabolic process; P:endocytosis; P:actin filament organization; C:integral component of membrane; P:peptidyl-tyrosine dephosphorylation</t>
  </si>
  <si>
    <t>EC:3.1.3.16; EC:3.1.3.48; EC:3.1.3.41</t>
  </si>
  <si>
    <t>Protein-serine/threonine phosphatase; Protein-tyrosine-phosphatase; 4-nitrophenylphosphatase</t>
  </si>
  <si>
    <t>IPR004861 (PFAM); IPR029021 (G3DSA:3.90.190.GENE3D); PTHR31126:SF0 (PANTHER); PTHR31126 (PANTHER); IPR016130 (PROSITE_PATTERNS); NON_CYTOPLASMIC_DOMAIN (PHOBIUS); CYTOPLASMIC_DOMAIN (PHOBIUS); TRANSMEMBRANE (PHOBIUS); IPR029021 (SUPERFAMILY); TMhelix (TMHMM)</t>
  </si>
  <si>
    <t>F:GO:0004725; P:GO:0016311</t>
  </si>
  <si>
    <t>F:protein tyrosine phosphatase activity; P:dephosphorylation</t>
  </si>
  <si>
    <t>lcl|NW_014013638.1_cds_XP_013946980.1_9495</t>
  </si>
  <si>
    <t>013946980.1</t>
  </si>
  <si>
    <t>TRIATDRAFT_298141</t>
  </si>
  <si>
    <t>hypothetical protein TRIATDRAFT_298141</t>
  </si>
  <si>
    <t>CYTOPLASMIC_DOMAIN (PHOBIUS); TRANSMEMBRANE (PHOBIUS); NON_CYTOPLASMIC_DOMAIN (PHOBIUS); TMhelix (TMHMM)</t>
  </si>
  <si>
    <t>lcl|NW_014013638.1_cds_XP_013946995.1_9514</t>
  </si>
  <si>
    <t>013946995.1</t>
  </si>
  <si>
    <t>TRIATDRAFT_316023</t>
  </si>
  <si>
    <t>hypothetical protein TRIATDRAFT_316023</t>
  </si>
  <si>
    <t>G3DSA:1.20.5.510 (GENE3D); mobidb-lite (MOBIDB_LITE); mobidb-lite (MOBIDB_LITE); SIGNAL_PEPTIDE (PHOBIUS); SIGNAL_PEPTIDE_N_REGION (PHOBIUS); TRANSMEMBRANE (PHOBIUS); NON_CYTOPLASMIC_DOMAIN (PHOBIUS); SIGNAL_PEPTIDE_H_REGION (PHOBIUS); CYTOPLASMIC_DOMAIN (PHOBIUS); SIGNAL_PEPTIDE_C_REGION (PHOBIUS); SignalP-noTM (SIGNALP_EUK); TMhelix (TMHMM); TMhelix (TMHMM)</t>
  </si>
  <si>
    <t>lcl|NW_014013639.1_cds_XP_013947110.1_9607</t>
  </si>
  <si>
    <t>013947110.1</t>
  </si>
  <si>
    <t>TRIATDRAFT_280963</t>
  </si>
  <si>
    <t>hypothetical protein TRIATDRAFT_280963</t>
  </si>
  <si>
    <t>IPR015943 (G3DSA:2.130.10.GENE3D); PTHR40416 (PANTHER); SIGNAL_PEPTIDE_C_REGION (PHOBIUS); SIGNAL_PEPTIDE_H_REGION (PHOBIUS); NON_CYTOPLASMIC_DOMAIN (PHOBIUS); SIGNAL_PEPTIDE (PHOBIUS); SIGNAL_PEPTIDE_N_REGION (PHOBIUS); SignalP-noTM (SIGNALP_EUK); SignalP-TM (SIGNALP_GRAM_POSITIVE); SignalP-noTM (SIGNALP_GRAM_NEGATIVE); SSF75011 (SUPERFAMILY)</t>
  </si>
  <si>
    <t>lcl|NW_014013639.1_cds_XP_013947111.1_9608</t>
  </si>
  <si>
    <t>013947111.1</t>
  </si>
  <si>
    <t>TRIATDRAFT_297702</t>
  </si>
  <si>
    <t>hypothetical protein TRIATDRAFT_297702</t>
  </si>
  <si>
    <t>Coil (COILS); IPR004827 (SMART); IPR004827 (PFAM); G3DSA:1.20.5.170 (GENE3D); mobidb-lite (MOBIDB_LITE); mobidb-lite (MOBIDB_LITE); mobidb-lite (MOBIDB_LITE); PTHR13044:SF14 (PANTHER); PTHR13044:SF14 (PANTHER); PTHR13044 (PANTHER); PTHR13044 (PANTHER); IPR004827 (PROSITE_PATTERNS); IPR004827 (PROSITE_PROFILES); cd14705 (CDD); SSF57959 (SUPERFAMILY)</t>
  </si>
  <si>
    <t>lcl|NW_014013639.1_cds_XP_013947031.1_9609</t>
  </si>
  <si>
    <t>013947031.1</t>
  </si>
  <si>
    <t>TRIATDRAFT_19801</t>
  </si>
  <si>
    <t>hypothetical protein TRIATDRAFT_19801, partial</t>
  </si>
  <si>
    <t>PTHR39474 (PANTHER)</t>
  </si>
  <si>
    <t>lcl|NW_014013639.1_cds_XP_013947121.1_9619</t>
  </si>
  <si>
    <t>013947121.1</t>
  </si>
  <si>
    <t>TRIATDRAFT_82465</t>
  </si>
  <si>
    <t>iron permease FTR1 family</t>
  </si>
  <si>
    <t>F:GO:0005381; C:GO:0005783; C:GO:0005794; C:GO:0033573; P:GO:0034755</t>
  </si>
  <si>
    <t>F:iron ion transmembrane transporter activity; C:endoplasmic reticulum; C:Golgi apparatus; C:high-affinity iron permease complex; P:iron ion transmembrane transport</t>
  </si>
  <si>
    <t>IPR004923 (PFAM); mobidb-lite (MOBIDB_LITE); PTHR31632:SF2 (PANTHER); IPR004923 (PANTHER); TRANSMEMBRANE (PHOBIUS); NON_CYTOPLASMIC_DOMAIN (PHOBIUS); TRANSMEMBRANE (PHOBIUS); NON_CYTOPLASMIC_DOMAIN (PHOBIUS); TRANSMEMBRANE (PHOBIUS); CYTOPLASMIC_DOMAIN (PHOBIUS); NON_CYTOPLASMIC_DOMAIN (PHOBIUS); CYTOPLASMIC_DOMAIN (PHOBIUS); CYTOPLASMIC_DOMAIN (PHOBIUS); TRANSMEMBRANE (PHOBIUS); TRANSMEMBRANE (PHOBIUS); TRANSMEMBRANE (PHOBIUS); NON_CYTOPLASMIC_DOMAIN (PHOBIUS); CYTOPLASMIC_DOMAIN (PHOBIUS); TRANSMEMBRANE (PHOBIUS); TMhelix (TMHMM); TMhelix (TMHMM); TMhelix (TMHMM); TMhelix (TMHMM); TMhelix (TMHMM); TMhelix (TMHMM); TMhelix (TMHMM)</t>
  </si>
  <si>
    <t>lcl|NW_014013639.1_cds_XP_013947132.1_9632</t>
  </si>
  <si>
    <t>013947132.1</t>
  </si>
  <si>
    <t>TRIATDRAFT_213593</t>
  </si>
  <si>
    <t>hypothetical protein TRIATDRAFT_213593</t>
  </si>
  <si>
    <t>IPR000620 (PFAM); mobidb-lite (MOBIDB_LITE); PTHR22911 (PANTHER); PTHR22911:SF6 (PANTHER); TRANSMEMBRANE (PHOBIUS); CYTOPLASMIC_DOMAIN (PHOBIUS); TRANSMEMBRANE (PHOBIUS); TRANSMEMBRANE (PHOBIUS); NON_CYTOPLASMIC_DOMAIN (PHOBIUS); NON_CYTOPLASMIC_DOMAIN (PHOBIUS); TRANSMEMBRANE (PHOBIUS); TRANSMEMBRANE (PHOBIUS); NON_CYTOPLASMIC_DOMAIN (PHOBIUS); NON_CYTOPLASMIC_DOMAIN (PHOBIUS); TRANSMEMBRANE (PHOBIUS); TRANSMEMBRANE (PHOBIUS); NON_CYTOPLASMIC_DOMAIN (PHOBIUS); CYTOPLASMIC_DOMAIN (PHOBIUS); TRANSMEMBRANE (PHOBIUS); CYTOPLASMIC_DOMAIN (PHOBIUS); CYTOPLASMIC_DOMAIN (PHOBIUS); CYTOPLASMIC_DOMAIN (PHOBIUS); TRANSMEMBRANE (PHOBIUS); CYTOPLASMIC_DOMAIN (PHOBIUS); TRANSMEMBRANE (PHOBIUS); SSF103481 (SUPERFAMILY); SSF103481 (SUPERFAMILY); TMhelix (TMHMM); TMhelix (TMHMM); TMhelix (TMHMM); TMhelix (TMHMM); TMhelix (TMHMM); TMhelix (TMHMM); TMhelix (TMHMM); TMhelix (TMHMM)</t>
  </si>
  <si>
    <t>lcl|NW_014013639.1_cds_XP_013947133.1_9633</t>
  </si>
  <si>
    <t>013947133.1</t>
  </si>
  <si>
    <t>TRIATDRAFT_297723</t>
  </si>
  <si>
    <t>transcription initiation factor TFIID subunit 13</t>
  </si>
  <si>
    <t>F:GO:0003743; C:GO:0005669; C:GO:0005840; P:GO:0006446; F:GO:0046982; P:GO:0051123</t>
  </si>
  <si>
    <t>F:translation initiation factor activity; C:transcription factor TFIID complex; C:ribosome; P:regulation of translational initiation; F:protein heterodimerization activity; P:RNA polymerase II transcriptional preinitiation complex assembly</t>
  </si>
  <si>
    <t>Coil (COILS); G3DSA:1.10.20.10 (GENE3D); IPR003195 (PFAM); G3DSA:1.10.20.10 (GENE3D); mobidb-lite (MOBIDB_LITE); PTHR11380:SF5 (PANTHER); IPR003195 (PANTHER); IPR003195 (CDD); IPR009072 (SUPERFAMILY); IPR009072 (SUPERFAMILY)</t>
  </si>
  <si>
    <t>P:GO:0006366; F:GO:0046982</t>
  </si>
  <si>
    <t>P:transcription by RNA polymerase II; F:protein heterodimerization activity</t>
  </si>
  <si>
    <t>lcl|NW_014013639.1_cds_XP_013947138.1_9639</t>
  </si>
  <si>
    <t>013947138.1</t>
  </si>
  <si>
    <t>TRIATDRAFT_213603</t>
  </si>
  <si>
    <t>cAMP-mediated signaling SOK1</t>
  </si>
  <si>
    <t>IPR008862 (PFAM); mobidb-lite (MOBIDB_LITE); PTHR12832:SF11 (PANTHER); IPR008862 (PANTHER)</t>
  </si>
  <si>
    <t>lcl|NW_014013639.1_cds_XP_013947166.1_9668</t>
  </si>
  <si>
    <t>013947166.1</t>
  </si>
  <si>
    <t>TRIATDRAFT_297742</t>
  </si>
  <si>
    <t>hypothetical protein TRIATDRAFT_297742</t>
  </si>
  <si>
    <t>SIGNAL_PEPTIDE_H_REGION (PHOBIUS); NON_CYTOPLASMIC_DOMAIN (PHOBIUS); SIGNAL_PEPTIDE (PHOBIUS); SIGNAL_PEPTIDE_N_REGION (PHOBIUS); SIGNAL_PEPTIDE_C_REGION (PHOBIUS); TMhelix (TMHMM)</t>
  </si>
  <si>
    <t>lcl|NW_014013639.1_cds_XP_013947191.1_9693</t>
  </si>
  <si>
    <t>013947191.1</t>
  </si>
  <si>
    <t>TRIATDRAFT_297757</t>
  </si>
  <si>
    <t>phosphatase inhibitor</t>
  </si>
  <si>
    <t>IPR011107 (PFAM); mobidb-lite (MOBIDB_LITE); PTHR20835:SF0 (PANTHER); IPR011107 (PANTHER); IPR011107 (PANTHER); PTHR20835:SF0 (PANTHER)</t>
  </si>
  <si>
    <t>lcl|NW_014013639.1_cds_XP_013947193.1_9695</t>
  </si>
  <si>
    <t>013947193.1</t>
  </si>
  <si>
    <t>TRIATDRAFT_133422</t>
  </si>
  <si>
    <t>vesicle fusion</t>
  </si>
  <si>
    <t>F:GO:0005515; C:GO:0005622; P:GO:0006886; P:GO:0070317</t>
  </si>
  <si>
    <t>F:protein binding; C:intracellular; P:intracellular protein transport; P:negative regulation of G0 to G1 transition</t>
  </si>
  <si>
    <t>Coil (COILS); IPR000744 (PRINTS); IPR011990 (G3DSA:1.25.40.GENE3D); PF14938 (PFAM); PTHR13768:SF8 (PANTHER); IPR000744 (PANTHER); IPR000744 (CDD); IPR011990 (SUPERFAMILY)</t>
  </si>
  <si>
    <t>F:GO:0005515; P:GO:0006886</t>
  </si>
  <si>
    <t>F:protein binding; P:intracellular protein transport</t>
  </si>
  <si>
    <t>lcl|NW_014013639.1_cds_XP_013947199.1_9701</t>
  </si>
  <si>
    <t>013947199.1</t>
  </si>
  <si>
    <t>TRIATDRAFT_146607</t>
  </si>
  <si>
    <t>acetolactate synthase small mitochondrial</t>
  </si>
  <si>
    <t>F:GO:0003984; C:GO:0005948; P:GO:0009097; P:GO:0009098; P:GO:0009099; P:GO:0015940; F:GO:0016597</t>
  </si>
  <si>
    <t>F:acetolactate synthase activity; C:acetolactate synthase complex; P:isoleucine biosynthetic process; P:leucine biosynthetic process; P:valine biosynthetic process; P:pantothenate biosynthetic process; F:amino acid binding</t>
  </si>
  <si>
    <t>IPR004789 (TIGRFAM); IPR019455 (PFAM); IPR002912 (PFAM); G3DSA:3.30.70.1150 (GENE3D); G3DSA:3.30.70.260 (GENE3D); PTHR31242 (PANTHER); PD002844 (PRODOM); IPR002912 (PROSITE_PROFILES); cd04878 (CDD); SignalP-TM (SIGNALP_GRAM_POSITIVE); SSF55021 (SUPERFAMILY); SSF55021 (SUPERFAMILY)</t>
  </si>
  <si>
    <t>F:GO:0003984; P:GO:0009082</t>
  </si>
  <si>
    <t>F:acetolactate synthase activity; P:branched-chain amino acid biosynthetic process</t>
  </si>
  <si>
    <t>lcl|NW_014013639.1_cds_XP_013947242.1_9745</t>
  </si>
  <si>
    <t>013947242.1</t>
  </si>
  <si>
    <t>TRIATDRAFT_213810</t>
  </si>
  <si>
    <t>hypothetical protein TRIATDRAFT_213810</t>
  </si>
  <si>
    <t>PF13398 (PFAM); PTHR33979 (PANTHER); PTHR33979:SF2 (PANTHER); TRANSMEMBRANE (PHOBIUS); TRANSMEMBRANE (PHOBIUS); CYTOPLASMIC_DOMAIN (PHOBIUS); NON_CYTOPLASMIC_DOMAIN (PHOBIUS); TRANSMEMBRANE (PHOBIUS); CYTOPLASMIC_DOMAIN (PHOBIUS); TRANSMEMBRANE (PHOBIUS); NON_CYTOPLASMIC_DOMAIN (PHOBIUS); NON_CYTOPLASMIC_DOMAIN (PHOBIUS); CYTOPLASMIC_DOMAIN (PHOBIUS); CYTOPLASMIC_DOMAIN (PHOBIUS); NON_CYTOPLASMIC_DOMAIN (PHOBIUS); TRANSMEMBRANE (PHOBIUS); TRANSMEMBRANE (PHOBIUS); TRANSMEMBRANE (PHOBIUS); TMhelix (TMHMM); TMhelix (TMHMM); TMhelix (TMHMM); TMhelix (TMHMM); TMhelix (TMHMM); TMhelix (TMHMM); TMhelix (TMHMM)</t>
  </si>
  <si>
    <t>lcl|NW_014013639.1_cds_XP_013947243.1_9746</t>
  </si>
  <si>
    <t>013947243.1</t>
  </si>
  <si>
    <t>TRIATDRAFT_49168</t>
  </si>
  <si>
    <t>hypothetical protein TRIATDRAFT_49168</t>
  </si>
  <si>
    <t>G3DSA:3.40.50.150 (GENE3D); IPR013216 (PFAM); PTHR12176:SF46 (PANTHER); PTHR12176 (PANTHER); cd02440 (CDD); IPR029063 (SUPERFAMILY)</t>
  </si>
  <si>
    <t>lcl|NW_014013639.1_cds_XP_013947277.1_9780</t>
  </si>
  <si>
    <t>013947277.1</t>
  </si>
  <si>
    <t>TRIATDRAFT_281099</t>
  </si>
  <si>
    <t>hypothetical protein TRIATDRAFT_281099</t>
  </si>
  <si>
    <t>IPR011701 (PFAM); G3DSA:1.20.1250.20 (GENE3D); G3DSA:1.20.1250.20 (GENE3D); mobidb-lite (MOBIDB_LITE); PTHR23501:SF145 (PANTHER); PTHR23501:SF145 (PANTHER); PTHR23501 (PANTHER); TRANSMEMBRANE (PHOBIUS); CYTOPLASMIC_DOMAIN (PHOBIUS); TRANSMEMBRANE (PHOBIUS); NON_CYTOPLASMIC_DOMAIN (PHOBIUS); CYTOPLASMIC_DOMAIN (PHOBIUS); NON_CYTOPLASMIC_DOMAIN (PHOBIUS); CYTOPLASMIC_DOMAIN (PHOBIUS); TRANSMEMBRANE (PHOBIUS); TRANSMEMBRANE (PHOBIUS); TRANSMEMBRANE (PHOBIUS); NON_CYTOPLASMIC_DOMAIN (PHOBIUS); NON_CYTOPLASMIC_DOMAIN (PHOBIUS); NON_CYTOPLASMIC_DOMAIN (PHOBIUS); TRANSMEMBRANE (PHOBIUS); TRANSMEMBRANE (PHOBIUS); TRANSMEMBRANE (PHOBIUS); CYTOPLASMIC_DOMAIN (PHOBIUS); TRANSMEMBRANE (PHOBIUS); TRANSMEMBRANE (PHOBIUS); TRANSMEMBRANE (PHOBIUS); TRANSMEMBRANE (PHOBIUS); NON_CYTOPLASMIC_DOMAIN (PHOBIUS); CYTOPLASMIC_DOMAIN (PHOBIUS); TRANSMEMBRANE (PHOBIUS); CYTOPLASMIC_DOMAIN (PHOBIUS); NON_CYTOPLASMIC_DOMAIN (PHOBIUS); CYTOPLASMIC_DOMAIN (PHOBIUS); TRANSMEMBRANE (PHOBIUS); CYTOPLASMIC_DOMAIN (PHOBIUS); IPR020846 (PROSITE_PROFILES); IPR020846 (CDD); IPR036259 (SUPERFAMILY); TMhelix (TMHMM); TMhelix (TMHMM); TMhelix (TMHMM); TMhelix (TMHMM); TMhelix (TMHMM); TMhelix (TMHMM); TMhelix (TMHMM); TMhelix (TMHMM); TMhelix (TMHMM); TMhelix (TMHMM); TMhelix (TMHMM); TMhelix (TMHMM); TMhelix (TMHMM)</t>
  </si>
  <si>
    <t>lcl|NW_014013639.1_cds_XP_013947296.1_9801</t>
  </si>
  <si>
    <t>013947296.1</t>
  </si>
  <si>
    <t>TRIATDRAFT_315483</t>
  </si>
  <si>
    <t>hypothetical protein TRIATDRAFT_315483</t>
  </si>
  <si>
    <t>Coil (COILS); IPR025554 (PFAM); IPR011935 (TIGRFAM); IPR037291 (PFAM); mobidb-lite (MOBIDB_LITE); mobidb-lite (MOBIDB_LITE); mobidb-lite (MOBIDB_LITE); PTHR31005:SF8 (PANTHER); PTHR31005 (PANTHER)</t>
  </si>
  <si>
    <t>lcl|NW_014013639.1_cds_XP_013947299.1_9803</t>
  </si>
  <si>
    <t>013947299.1</t>
  </si>
  <si>
    <t>TRIATDRAFT_156368</t>
  </si>
  <si>
    <t>hypothetical protein TRIATDRAFT_156368</t>
  </si>
  <si>
    <t>IPR007219 (SMART); IPR001138 (PFAM); IPR007219 (PFAM); IPR036864 (G3DSA:4.10.240.GENE3D); mobidb-lite (MOBIDB_LITE); mobidb-lite (MOBIDB_LITE); PTHR31313:SF69 (PANTHER); PTHR31313 (PANTHER); IPR001138 (PROSITE_PATTERNS); CYTOPLASMIC_DOMAIN (PHOBIUS); NON_CYTOPLASMIC_DOMAIN (PHOBIUS); TRANSMEMBRANE (PHOBIUS); TRANSMEMBRANE (PHOBIUS); NON_CYTOPLASMIC_DOMAIN (PHOBIUS); IPR001138 (PROSITE_PROFILES); cd12148 (CDD); IPR001138 (CDD); IPR036864 (SUPERFAMILY); TMhelix (TMHMM); TMhelix (TMHMM)</t>
  </si>
  <si>
    <t>lcl|NW_014013639.1_cds_XP_013947307.1_9811</t>
  </si>
  <si>
    <t>013947307.1</t>
  </si>
  <si>
    <t>TRIATDRAFT_129373</t>
  </si>
  <si>
    <t>Flavo monooxygenase</t>
  </si>
  <si>
    <t>PR00420 (PRINTS); IPR002938 (PFAM); IPR036188 (G3DSA:3.50.50.GENE3D); PTHR13789 (PANTHER); PTHR13789:SF147 (PANTHER); NON_CYTOPLASMIC_DOMAIN (PHOBIUS); SIGNAL_PEPTIDE (PHOBIUS); SIGNAL_PEPTIDE_N_REGION (PHOBIUS); SIGNAL_PEPTIDE_C_REGION (PHOBIUS); SIGNAL_PEPTIDE_H_REGION (PHOBIUS); IPR036188 (SUPERFAMILY); TMhelix (TMHMM)</t>
  </si>
  <si>
    <t>lcl|NW_014013639.1_cds_XP_013947314.1_9818</t>
  </si>
  <si>
    <t>013947314.1</t>
  </si>
  <si>
    <t>TRIATDRAFT_183342</t>
  </si>
  <si>
    <t>hypothetical protein TRIATDRAFT_183342, partial</t>
  </si>
  <si>
    <t>G3DSA:1.20.1250.20 (GENE3D); G3DSA:1.20.1250.20 (GENE3D); PTHR23514:SF3 (PANTHER); PTHR23514 (PANTHER); TRANSMEMBRANE (PHOBIUS); NON_CYTOPLASMIC_DOMAIN (PHOBIUS); NON_CYTOPLASMIC_DOMAIN (PHOBIUS); TRANSMEMBRANE (PHOBIUS); NON_CYTOPLASMIC_DOMAIN (PHOBIUS); CYTOPLASMIC_DOMAIN (PHOBIUS); TRANSMEMBRANE (PHOBIUS); TRANSMEMBRANE (PHOBIUS); CYTOPLASMIC_DOMAIN (PHOBIUS); TRANSMEMBRANE (PHOBIUS); TRANSMEMBRANE (PHOBIUS); CYTOPLASMIC_DOMAIN (PHOBIUS); TRANSMEMBRANE (PHOBIUS); NON_CYTOPLASMIC_DOMAIN (PHOBIUS); TRANSMEMBRANE (PHOBIUS); TRANSMEMBRANE (PHOBIUS); TRANSMEMBRANE (PHOBIUS); NON_CYTOPLASMIC_DOMAIN (PHOBIUS); TRANSMEMBRANE (PHOBIUS); NON_CYTOPLASMIC_DOMAIN (PHOBIUS); CYTOPLASMIC_DOMAIN (PHOBIUS); CYTOPLASMIC_DOMAIN (PHOBIUS); TRANSMEMBRANE (PHOBIUS); CYTOPLASMIC_DOMAIN (PHOBIUS); CYTOPLASMIC_DOMAIN (PHOBIUS); IPR020846 (PROSITE_PROFILES); IPR020846 (CDD); IPR036259 (SUPERFAMILY); TMhelix (TMHMM); TMhelix (TMHMM); TMhelix (TMHMM); TMhelix (TMHMM); TMhelix (TMHMM); TMhelix (TMHMM); TMhelix (TMHMM); TMhelix (TMHMM); TMhelix (TMHMM); TMhelix (TMHMM); TMhelix (TMHMM); TMhelix (TMHMM)</t>
  </si>
  <si>
    <t>lcl|NW_014013639.1_cds_XP_013947420.1_9921</t>
  </si>
  <si>
    <t>013947420.1</t>
  </si>
  <si>
    <t>TRIATDRAFT_143968</t>
  </si>
  <si>
    <t>DNA-directed RNA polymerase and III subunit RPABC4</t>
  </si>
  <si>
    <t>F:GO:0001054; P:GO:0001172; F:GO:0003677; C:GO:0005665; C:GO:0005666; C:GO:0005736; C:GO:0005829; P:GO:0006360; P:GO:0006366; F:GO:0008270; P:GO:0042797</t>
  </si>
  <si>
    <t>F:RNA polymerase I activity; P:transcription, RNA-templated; F:DNA binding; C:DNA-directed RNA polymerase II, core complex; C:DNA-directed RNA polymerase III complex; C:DNA-directed RNA polymerase I complex; C:cytosol; P:transcription by RNA polymerase I; P:transcription by RNA polymerase II; F:zinc ion binding; P:tRNA transcription by RNA polymerase III</t>
  </si>
  <si>
    <t>IPR006591 (SMART); IPR006591 (PFAM); G3DSA:2.20.28.30 (GENE3D); mobidb-lite (MOBIDB_LITE); PTHR12056 (PANTHER); PD012151 (PRODOM); IPR029040 (SUPERFAMILY)</t>
  </si>
  <si>
    <t>F:GO:0003677; F:GO:0003899; P:GO:0006351</t>
  </si>
  <si>
    <t>F:DNA binding; F:DNA-directed 5'-3' RNA polymerase activity; P:transcription, DNA-templated</t>
  </si>
  <si>
    <t>lcl|NW_014013639.1_cds_XP_013947455.1_9958</t>
  </si>
  <si>
    <t>013947455.1</t>
  </si>
  <si>
    <t>TRIATDRAFT_255242</t>
  </si>
  <si>
    <t>methyltransferase- family</t>
  </si>
  <si>
    <t>IPR025714 (PFAM); G3DSA:3.40.50.150 (GENE3D); PTHR42912 (PANTHER); PTHR42912:SF30 (PANTHER); PTHR42912 (PANTHER); cd02440 (CDD); IPR029063 (SUPERFAMILY)</t>
  </si>
  <si>
    <t>lcl|NW_014013639.1_cds_XP_013947458.1_9961</t>
  </si>
  <si>
    <t>013947458.1</t>
  </si>
  <si>
    <t>TRIATDRAFT_82663</t>
  </si>
  <si>
    <t>proline dehydrogenase</t>
  </si>
  <si>
    <t>F:GO:0004657; C:GO:0005739; P:GO:0006525; P:GO:0006561; P:GO:0010133; P:GO:0055114</t>
  </si>
  <si>
    <t>F:proline dehydrogenase activity; C:mitochondrion; P:arginine metabolic process; P:proline biosynthetic process; P:proline catabolic process to glutamate; P:oxidation-reduction process</t>
  </si>
  <si>
    <t>EC:1.5.99.8</t>
  </si>
  <si>
    <t>IPR002872 (PFAM); IPR029041 (G3DSA:3.20.20.GENE3D); PTHR13914:SF6 (PANTHER); IPR015659 (PANTHER); SIGNAL_PEPTIDE (PHOBIUS); SIGNAL_PEPTIDE_H_REGION (PHOBIUS); SIGNAL_PEPTIDE_C_REGION (PHOBIUS); SIGNAL_PEPTIDE_N_REGION (PHOBIUS); NON_CYTOPLASMIC_DOMAIN (PHOBIUS); SignalP-TM (SIGNALP_GRAM_POSITIVE); IPR029041 (SUPERFAMILY)</t>
  </si>
  <si>
    <t>F:GO:0004657; P:GO:0006562</t>
  </si>
  <si>
    <t>F:proline dehydrogenase activity; P:proline catabolic process</t>
  </si>
  <si>
    <t>lcl|NW_014013639.1_cds_XP_013947468.1_9973</t>
  </si>
  <si>
    <t>013947468.1</t>
  </si>
  <si>
    <t>TRIATDRAFT_297930</t>
  </si>
  <si>
    <t>L-xylulose reductase</t>
  </si>
  <si>
    <t>IPR002347 (PRINTS); PF13561 (PFAM); G3DSA:3.40.50.720 (GENE3D); PTHR43008:SF3 (PANTHER); PTHR43008 (PANTHER); cd05352 (CDD); IPR036291 (SUPERFAMILY)</t>
  </si>
  <si>
    <t>lcl|NW_014013639.1_cds_XP_013947327.1_10025</t>
  </si>
  <si>
    <t>013947327.1</t>
  </si>
  <si>
    <t>TRIATDRAFT_49166</t>
  </si>
  <si>
    <t>Zinc-binding dehydrogenase</t>
  </si>
  <si>
    <t>IPR020843 (SMART); G3DSA:3.40.50.720 (GENE3D); G3DSA:3.90.180.10 (GENE3D); IPR013154 (PFAM); IPR013149 (PFAM); PTHR43006 (PANTHER); PTHR43006:SF5 (PANTHER); cd08249 (CDD); IPR036291 (SUPERFAMILY); IPR011032 (SUPERFAMILY)</t>
  </si>
  <si>
    <t>lcl|NW_014013639.1_cds_XP_013947515.1_10026</t>
  </si>
  <si>
    <t>013947515.1</t>
  </si>
  <si>
    <t>TRIATDRAFT_271339</t>
  </si>
  <si>
    <t>hypothetical protein TRIATDRAFT_271339</t>
  </si>
  <si>
    <t>SIGNAL_PEPTIDE_C_REGION (PHOBIUS); NON_CYTOPLASMIC_DOMAIN (PHOBIUS); SIGNAL_PEPTIDE_H_REGION (PHOBIUS); SIGNAL_PEPTIDE_N_REGION (PHOBIUS); SIGNAL_PEPTIDE (PHOBIUS); SignalP-TM (SIGNALP_GRAM_POSITIVE); SignalP-noTM (SIGNALP_EUK); SignalP-noTM (SIGNALP_GRAM_NEGATIVE)</t>
  </si>
  <si>
    <t>lcl|NW_014013640.1_cds_XP_013947636.1_10135</t>
  </si>
  <si>
    <t>013947636.1</t>
  </si>
  <si>
    <t>TRIATDRAFT_297483</t>
  </si>
  <si>
    <t>thioredoxin 1</t>
  </si>
  <si>
    <t>C:GO:0005623; P:GO:0006118; P:GO:0006662; F:GO:0015035; P:GO:0045454; P:GO:0055114</t>
  </si>
  <si>
    <t>C:cell; P:obsolete electron transport; P:glycerol ether metabolic process; F:protein disulfide oxidoreductase activity; P:cell redox homeostasis; P:oxidation-reduction process</t>
  </si>
  <si>
    <t>PR00421 (PRINTS); G3DSA:3.40.30.10 (GENE3D); IPR013766 (PFAM); IPR005746 (PANTHER); PTHR10438:SF366 (PANTHER); IPR013766 (PROSITE_PROFILES); cd02947 (CDD); IPR036249 (SUPERFAMILY)</t>
  </si>
  <si>
    <t>P:GO:0006662; F:GO:0015035; P:GO:0045454</t>
  </si>
  <si>
    <t>P:glycerol ether metabolic process; F:protein disulfide oxidoreductase activity; P:cell redox homeostasis</t>
  </si>
  <si>
    <t>lcl|NW_014013640.1_cds_XP_013947651.1_10150</t>
  </si>
  <si>
    <t>013947651.1</t>
  </si>
  <si>
    <t>TRIATDRAFT_50815</t>
  </si>
  <si>
    <t>hypothetical protein TRIATDRAFT_50815</t>
  </si>
  <si>
    <t>lcl|NW_014013640.1_cds_XP_013947658.1_10158</t>
  </si>
  <si>
    <t>013947658.1</t>
  </si>
  <si>
    <t>TRIATDRAFT_297494</t>
  </si>
  <si>
    <t>hypothetical protein TRIATDRAFT_297494</t>
  </si>
  <si>
    <t>C:GO:0016021; F:GO:0016872</t>
  </si>
  <si>
    <t>C:integral component of membrane; F:intramolecular lyase activity</t>
  </si>
  <si>
    <t>IPR016088 (G3DSA:3.50.70.GENE3D); IPR016087 (PFAM); PTHR28039:SF6 (PANTHER); PTHR28039 (PANTHER); CYTOPLASMIC_DOMAIN (PHOBIUS); TRANSMEMBRANE (PHOBIUS); NON_CYTOPLASMIC_DOMAIN (PHOBIUS); IPR036298 (SUPERFAMILY); TMhelix (TMHMM)</t>
  </si>
  <si>
    <t>F:GO:0016872</t>
  </si>
  <si>
    <t>F:intramolecular lyase activity</t>
  </si>
  <si>
    <t>lcl|NW_014013640.1_cds_XP_013947674.1_10175</t>
  </si>
  <si>
    <t>013947674.1</t>
  </si>
  <si>
    <t>TRIATDRAFT_280713</t>
  </si>
  <si>
    <t>hypothetical protein TRIATDRAFT_280713</t>
  </si>
  <si>
    <t>IPR014710 (G3DSA:2.60.120.GENE3D); IPR011051 (SUPERFAMILY); TMhelix (TMHMM); TMhelix (TMHMM)</t>
  </si>
  <si>
    <t>lcl|NW_014013640.1_cds_XP_013947772.1_10280</t>
  </si>
  <si>
    <t>013947772.1</t>
  </si>
  <si>
    <t>TRIATDRAFT_297555</t>
  </si>
  <si>
    <t>hypothetical protein TRIATDRAFT_297555</t>
  </si>
  <si>
    <t>lcl|NW_014013640.1_cds_XP_013947790.1_10298</t>
  </si>
  <si>
    <t>013947790.1</t>
  </si>
  <si>
    <t>TRIATDRAFT_297563</t>
  </si>
  <si>
    <t>F:GO:0005524; P:GO:0006457; P:GO:0006950; C:GO:0016021; F:GO:0042626; F:GO:0051082; P:GO:0055085</t>
  </si>
  <si>
    <t>F:ATP binding; P:protein folding; P:response to stress; C:integral component of membrane; F:ATPase activity, coupled to transmembrane movement of substances; F:unfolded protein binding; P:transmembrane transport</t>
  </si>
  <si>
    <t>Coil (COILS); IPR020575 (PRINTS); IPR003594 (SMART); IPR001404 (PFAM); IPR001404 (PIRSF); IPR003594 (PFAM); IPR036890 (G3DSA:3.30.565.GENE3D); mobidb-lite (MOBIDB_LITE); mobidb-lite (MOBIDB_LITE); PTHR11528:SF74 (PANTHER); IPR001404 (PANTHER); IPR019805 (PROSITE_PATTERNS); IPR003594 (CDD); IPR020568 (SUPERFAMILY); IPR037196 (SUPERFAMILY); IPR036890 (SUPERFAMILY)</t>
  </si>
  <si>
    <t>F:GO:0005524; P:GO:0006457; P:GO:0006950; F:GO:0051082</t>
  </si>
  <si>
    <t>F:ATP binding; P:protein folding; P:response to stress; F:unfolded protein binding</t>
  </si>
  <si>
    <t>lcl|NW_014013640.1_cds_XP_013947800.1_10309</t>
  </si>
  <si>
    <t>013947800.1</t>
  </si>
  <si>
    <t>TRIATDRAFT_50326</t>
  </si>
  <si>
    <t>Coenzyme A transferase</t>
  </si>
  <si>
    <t>C:GO:0005739; P:GO:0006550; P:GO:0006552; P:GO:0006574; F:GO:0008260; P:GO:0046952</t>
  </si>
  <si>
    <t>C:mitochondrion; P:isoleucine catabolic process; P:leucine catabolic process; P:valine catabolic process; F:3-oxoacid CoA-transferase activity; P:ketone body catabolic process</t>
  </si>
  <si>
    <t>EC:2.8.3.5</t>
  </si>
  <si>
    <t>3-oxoacid CoA-transferase</t>
  </si>
  <si>
    <t>IPR004165 (SMART); IPR012792 (TIGRFAM); IPR004165 (PFAM); G3DSA:3.40.1080.10 (GENE3D); IPR012791 (TIGRFAM); G3DSA:3.40.1080.10 (GENE3D); IPR014388 (PIRSF); PTHR13707:SF36 (PANTHER); IPR004165 (PANTHER); IPR004164 (PROSITE_PATTERNS); IPR037171 (SUPERFAMILY); IPR037171 (SUPERFAMILY)</t>
  </si>
  <si>
    <t>P:GO:0008152; F:GO:0008410; P:GO:0046952</t>
  </si>
  <si>
    <t>P:metabolic process; F:CoA-transferase activity; P:ketone body catabolic process</t>
  </si>
  <si>
    <t>lcl|NW_014013640.1_cds_XP_013947820.1_10332</t>
  </si>
  <si>
    <t>013947820.1</t>
  </si>
  <si>
    <t>TRIATDRAFT_297580</t>
  </si>
  <si>
    <t>hypothetical protein TRIATDRAFT_297580</t>
  </si>
  <si>
    <t>lcl|NW_014013640.1_cds_XP_013947861.1_10373</t>
  </si>
  <si>
    <t>013947861.1</t>
  </si>
  <si>
    <t>TRIATDRAFT_156888</t>
  </si>
  <si>
    <t>Coil (COILS); IPR001709 (PRINTS); IPR003097 (PFAM); G3DSA:2.40.30.10 (GENE3D); IPR001433 (PFAM); G3DSA:3.40.50.80 (GENE3D); mobidb-lite (MOBIDB_LITE); mobidb-lite (MOBIDB_LITE); PTHR19384:SF84 (PANTHER); PTHR19384 (PANTHER); IPR017927 (PROSITE_PROFILES); IPR017938 (SUPERFAMILY); SSF52343 (SUPERFAMILY)</t>
  </si>
  <si>
    <t>lcl|NW_014013640.1_cds_XP_013947878.1_10393</t>
  </si>
  <si>
    <t>013947878.1</t>
  </si>
  <si>
    <t>TRIATDRAFT_289704</t>
  </si>
  <si>
    <t>hypothetical protein TRIATDRAFT_289704</t>
  </si>
  <si>
    <t>G3DSA:3.40.50.80 (GENE3D); IPR001433 (PFAM); G3DSA:2.40.30.10 (GENE3D); PTHR19370:SF104 (PANTHER); PTHR19370 (PANTHER); IPR017927 (PROSITE_PROFILES); cd00322 (CDD); IPR017938 (SUPERFAMILY); SSF52343 (SUPERFAMILY)</t>
  </si>
  <si>
    <t>lcl|NW_014013640.1_cds_XP_013947886.1_10401</t>
  </si>
  <si>
    <t>013947886.1</t>
  </si>
  <si>
    <t>TRIATDRAFT_315235</t>
  </si>
  <si>
    <t>transcription initiation factor TFIIE subunit alpha</t>
  </si>
  <si>
    <t>P:GO:0006367; F:GO:0043565</t>
  </si>
  <si>
    <t>P:transcription initiation from RNA polymerase II promoter; F:sequence-specific DNA binding</t>
  </si>
  <si>
    <t>Coil (COILS); IPR002853 (SMART); IPR036388 (G3DSA:1.10.10.GENE3D); IPR024550 (PFAM); mobidb-lite (MOBIDB_LITE); mobidb-lite (MOBIDB_LITE); mobidb-lite (MOBIDB_LITE); PTHR13097:SF7 (PANTHER); PTHR13097 (PANTHER); IPR017919 (PROSITE_PROFILES)</t>
  </si>
  <si>
    <t>lcl|NW_014013640.1_cds_XP_013947897.1_10414</t>
  </si>
  <si>
    <t>013947897.1</t>
  </si>
  <si>
    <t>TRIATDRAFT_297631</t>
  </si>
  <si>
    <t>D-isomer specific 2-hydroxyacid dehydrogenase</t>
  </si>
  <si>
    <t>F:GO:0004617; P:GO:0006544; P:GO:0006564; P:GO:0006566; F:GO:0016597; F:GO:0051287; P:GO:0055114</t>
  </si>
  <si>
    <t>F:phosphoglycerate dehydrogenase activity; P:glycine metabolic process; P:L-serine biosynthetic process; P:threonine metabolic process; F:amino acid binding; F:NAD binding; P:oxidation-reduction process</t>
  </si>
  <si>
    <t>EC:1.1.1.95</t>
  </si>
  <si>
    <t>Phosphoglycerate dehydrogenase</t>
  </si>
  <si>
    <t>G3DSA:3.40.50.720 (GENE3D); G3DSA:3.30.70.260 (GENE3D); IPR006140 (PFAM); G3DSA:3.40.50.720 (GENE3D); IPR006139 (PFAM); IPR029015 (PTHR10996:PANTHER); PTHR10996 (PANTHER); IPR029753 (PROSITE_PATTERNS); IPR029752 (PROSITE_PATTERNS); IPR029753 (PROSITE_PATTERNS); IPR002912 (PROSITE_PROFILES); cd12176 (CDD); SSF55021 (SUPERFAMILY); SSF52283 (SUPERFAMILY); IPR036291 (SUPERFAMILY)</t>
  </si>
  <si>
    <t>F:GO:0004617; P:GO:0006564; P:GO:0008152; F:GO:0016616; F:GO:0051287; P:GO:0055114</t>
  </si>
  <si>
    <t>F:phosphoglycerate dehydrogenase activity; P:L-serine biosynthetic process; P:metabolic process; F:oxidoreductase activity, acting on the CH-OH group of donors, NAD or NADP as acceptor; F:NAD binding; P:oxidation-reduction process</t>
  </si>
  <si>
    <t>lcl|NW_014013641.1_cds_XP_013947951.1_10449</t>
  </si>
  <si>
    <t>013947951.1</t>
  </si>
  <si>
    <t>TRIATDRAFT_146044</t>
  </si>
  <si>
    <t>branched-chain-amino-acid aminotransferase</t>
  </si>
  <si>
    <t>F:GO:0004084; P:GO:0006550; P:GO:0006552; P:GO:0006574; P:GO:0009097; P:GO:0009098; P:GO:0009099; P:GO:0015940</t>
  </si>
  <si>
    <t>F:branched-chain-amino-acid transaminase activity; P:isoleucine catabolic process; P:leucine catabolic process; P:valine catabolic process; P:isoleucine biosynthetic process; P:leucine biosynthetic process; P:valine biosynthetic process; P:pantothenate biosynthetic process</t>
  </si>
  <si>
    <t>IPR005786 (PIRSF); G3DSA:3.20.10.10 (GENE3D); IPR001544 (PFAM); G3DSA:3.30.470.10 (GENE3D); PTHR42825 (PANTHER); PTHR42825:SF2 (PANTHER); IPR033939 (CDD); IPR036038 (SUPERFAMILY)</t>
  </si>
  <si>
    <t>lcl|NW_014013641.1_cds_XP_013947993.1_10492</t>
  </si>
  <si>
    <t>013947993.1</t>
  </si>
  <si>
    <t>TRIATDRAFT_157321</t>
  </si>
  <si>
    <t>IPR001544 (PFAM); IPR005786 (PIRSF); G3DSA:3.30.470.10 (GENE3D); IPR005786 (TIGRFAM); G3DSA:3.20.10.10 (GENE3D); PTHR11825 (PANTHER); PTHR11825:SF44 (PANTHER); IPR018300 (PROSITE_PATTERNS); SIGNAL_PEPTIDE_N_REGION (PHOBIUS); SIGNAL_PEPTIDE_C_REGION (PHOBIUS); SIGNAL_PEPTIDE_H_REGION (PHOBIUS); SIGNAL_PEPTIDE (PHOBIUS); NON_CYTOPLASMIC_DOMAIN (PHOBIUS); IPR033939 (CDD); IPR036038 (SUPERFAMILY)</t>
  </si>
  <si>
    <t>lcl|NW_014013641.1_cds_XP_013947998.1_10497</t>
  </si>
  <si>
    <t>013947998.1</t>
  </si>
  <si>
    <t>TRIATDRAFT_157314</t>
  </si>
  <si>
    <t>related to YPC1-Alkaline Ceramidase</t>
  </si>
  <si>
    <t>P:GO:0006672; C:GO:0016021; F:GO:0016811</t>
  </si>
  <si>
    <t>P:ceramide metabolic process; C:integral component of membrane; F:hydrolase activity, acting on carbon-nitrogen (but not peptide) bonds, in linear amides</t>
  </si>
  <si>
    <t>IPR008901 (PFAM); PTHR12956:SF29 (PANTHER); PTHR12956 (PANTHER); CYTOPLASMIC_DOMAIN (PHOBIUS); CYTOPLASMIC_DOMAIN (PHOBIUS); TRANSMEMBRANE (PHOBIUS); TRANSMEMBRANE (PHOBIUS); TRANSMEMBRANE (PHOBIUS); CYTOPLASMIC_DOMAIN (PHOBIUS); NON_CYTOPLASMIC_DOMAIN (PHOBIUS); NON_CYTOPLASMIC_DOMAIN (PHOBIUS); NON_CYTOPLASMIC_DOMAIN (PHOBIUS); TRANSMEMBRANE (PHOBIUS); NON_CYTOPLASMIC_DOMAIN (PHOBIUS); CYTOPLASMIC_DOMAIN (PHOBIUS); TRANSMEMBRANE (PHOBIUS); TRANSMEMBRANE (PHOBIUS); TRANSMEMBRANE (PHOBIUS); TMhelix (TMHMM); TMhelix (TMHMM); TMhelix (TMHMM); TMhelix (TMHMM); TMhelix (TMHMM); TMhelix (TMHMM); TMhelix (TMHMM)</t>
  </si>
  <si>
    <t>lcl|NW_014013641.1_cds_XP_013948024.1_10523</t>
  </si>
  <si>
    <t>013948024.1</t>
  </si>
  <si>
    <t>TRIATDRAFT_144746</t>
  </si>
  <si>
    <t>Protein transport protein sft1</t>
  </si>
  <si>
    <t>G3DSA:1.20.5.110 (GENE3D); PTHR12791:SF44 (PANTHER); PTHR12791 (PANTHER); CYTOPLASMIC_DOMAIN (PHOBIUS); NON_CYTOPLASMIC_DOMAIN (PHOBIUS); TRANSMEMBRANE (PHOBIUS); cd15853 (CDD); SSF58038 (SUPERFAMILY); TMhelix (TMHMM)</t>
  </si>
  <si>
    <t>lcl|NW_014013641.1_cds_XP_013948025.1_10524</t>
  </si>
  <si>
    <t>013948025.1</t>
  </si>
  <si>
    <t>TRIATDRAFT_129645</t>
  </si>
  <si>
    <t>hypothetical protein TRIATDRAFT_129645</t>
  </si>
  <si>
    <t>PR01887 (PRINTS); IPR001452 (PRINTS); IPR001452 (SMART); IPR001452 (PFAM); G3DSA:2.30.30.40 (GENE3D); IPR007461 (PFAM); mobidb-lite (MOBIDB_LITE); PTHR15629:SF2 (PANTHER); PTHR15629 (PANTHER); IPR001452 (PROSITE_PROFILES); cd11842 (CDD); IPR033643 (CDD); IPR036028 (SUPERFAMILY)</t>
  </si>
  <si>
    <t>lcl|NW_014013641.1_cds_XP_013948030.1_10529</t>
  </si>
  <si>
    <t>013948030.1</t>
  </si>
  <si>
    <t>TRIATDRAFT_297279</t>
  </si>
  <si>
    <t>short-chain dehydrogenase 1</t>
  </si>
  <si>
    <t>IPR002347 (PRINTS); IPR002347 (PRINTS); PF13561 (PFAM); G3DSA:3.40.50.720 (GENE3D); PTHR42760:SF27 (PANTHER); PTHR42760 (PANTHER); IPR020904 (PROSITE_PATTERNS); NON_CYTOPLASMIC_DOMAIN (PHOBIUS); SIGNAL_PEPTIDE_N_REGION (PHOBIUS); SIGNAL_PEPTIDE (PHOBIUS); SIGNAL_PEPTIDE_C_REGION (PHOBIUS); SIGNAL_PEPTIDE_H_REGION (PHOBIUS); SignalP-TM (SIGNALP_GRAM_POSITIVE); IPR036291 (SUPERFAMILY)</t>
  </si>
  <si>
    <t>lcl|NW_014013641.1_cds_XP_013948059.1_10563</t>
  </si>
  <si>
    <t>013948059.1</t>
  </si>
  <si>
    <t>TRIATDRAFT_129632</t>
  </si>
  <si>
    <t>hypothetical protein TRIATDRAFT_129632</t>
  </si>
  <si>
    <t>IPR006620 (SMART); IPR019601 (PFAM); PF13661 (PFAM); G3DSA:2.60.120.620 (GENE3D); mobidb-lite (MOBIDB_LITE); mobidb-lite (MOBIDB_LITE); mobidb-lite (MOBIDB_LITE); PTHR12117 (PANTHER); IPR005123 (PROSITE_PROFILES)</t>
  </si>
  <si>
    <t>lcl|NW_014013641.1_cds_XP_013948063.1_10567</t>
  </si>
  <si>
    <t>013948063.1</t>
  </si>
  <si>
    <t>TRIATDRAFT_51481</t>
  </si>
  <si>
    <t>IPR011701 (PFAM); G3DSA:1.20.1250.20 (GENE3D); G3DSA:1.20.1250.20 (GENE3D); mobidb-lite (MOBIDB_LITE); mobidb-lite (MOBIDB_LITE); PTHR42718 (PANTHER); PTHR42718 (PANTHER); PTHR42718:SF18 (PANTHER); PTHR42718:SF18 (PANTHER); NON_CYTOPLASMIC_DOMAIN (PHOBIUS); TRANSMEMBRANE (PHOBIUS); TRANSMEMBRANE (PHOBIUS); CYTOPLASMIC_DOMAIN (PHOBIUS); CYTOPLASMIC_DOMAIN (PHOBIUS); NON_CYTOPLASMIC_DOMAIN (PHOBIUS); TRANSMEMBRANE (PHOBIUS); CYTOPLASMIC_DOMAIN (PHOBIUS); NON_CYTOPLASMIC_DOMAIN (PHOBIUS); NON_CYTOPLASMIC_DOMAIN (PHOBIUS); CYTOPLASMIC_DOMAIN (PHOBIUS); TRANSMEMBRANE (PHOBIUS); CYTOPLASMIC_DOMAIN (PHOBIUS); TRANSMEMBRANE (PHOBIUS); TRANSMEMBRANE (PHOBIUS); CYTOPLASMIC_DOMAIN (PHOBIUS); TRANSMEMBRANE (PHOBIUS); TRANSMEMBRANE (PHOBIUS); TRANSMEMBRANE (PHOBIUS); TRANSMEMBRANE (PHOBIUS); CYTOPLASMIC_DOMAIN (PHOBIUS); NON_CYTOPLASMIC_DOMAIN (PHOBIUS); CYTOPLASMIC_DOMAIN (PHOBIUS); TRANSMEMBRANE (PHOBIUS); TRANSMEMBRANE (PHOBIUS); NON_CYTOPLASMIC_DOMAIN (PHOBIUS); TRANSMEMBRANE (PHOBIUS); TRANSMEMBRANE (PHOBIUS); NON_CYTOPLASMIC_DOMAIN (PHOBIUS); IPR020846 (PROSITE_PROFILES); IPR020846 (CDD); IPR036259 (SUPERFAMILY); TMhelix (TMHMM); TMhelix (TMHMM); TMhelix (TMHMM); TMhelix (TMHMM); TMhelix (TMHMM); TMhelix (TMHMM); TMhelix (TMHMM); TMhelix (TMHMM); TMhelix (TMHMM); TMhelix (TMHMM); TMhelix (TMHMM); TMhelix (TMHMM); TMhelix (TMHMM); TMhelix (TMHMM)</t>
  </si>
  <si>
    <t>lcl|NW_014013641.1_cds_XP_013948066.1_10570</t>
  </si>
  <si>
    <t>013948066.1</t>
  </si>
  <si>
    <t>TRIATDRAFT_297299</t>
  </si>
  <si>
    <t>hypothetical protein TRIATDRAFT_297299</t>
  </si>
  <si>
    <t>P:GO:0000162; F:GO:0004048; P:GO:0006571; P:GO:0009094</t>
  </si>
  <si>
    <t>P:tryptophan biosynthetic process; F:anthranilate phosphoribosyltransferase activity; P:tyrosine biosynthetic process; P:L-phenylalanine biosynthetic process</t>
  </si>
  <si>
    <t>EC:2.4.2.18</t>
  </si>
  <si>
    <t>Anthranilate phosphoribosyltransferase</t>
  </si>
  <si>
    <t>IPR035902 (G3DSA:3.40.1030.GENE3D); IPR000312 (PFAM); IPR005940 (TIGRFAM); IPR017459 (PFAM); G3DSA:1.20.970.10 (GENE3D); PTHR43285 (PANTHER); IPR036320 (SUPERFAMILY); IPR035902 (SUPERFAMILY)</t>
  </si>
  <si>
    <t>P:GO:0000162; F:GO:0004048; P:GO:0008152; F:GO:0016757</t>
  </si>
  <si>
    <t>P:tryptophan biosynthetic process; F:anthranilate phosphoribosyltransferase activity; P:metabolic process; F:transferase activity, transferring glycosyl groups</t>
  </si>
  <si>
    <t>lcl|NW_014013641.1_cds_XP_013948121.1_10628</t>
  </si>
  <si>
    <t>013948121.1</t>
  </si>
  <si>
    <t>TRIATDRAFT_51515</t>
  </si>
  <si>
    <t>RNA-binding domain-containing</t>
  </si>
  <si>
    <t>F:GO:0000166; C:GO:0001651; F:GO:0003676; P:GO:0006364</t>
  </si>
  <si>
    <t>F:nucleotide binding; C:dense fibrillar component; F:nucleic acid binding; P:rRNA processing</t>
  </si>
  <si>
    <t>SIGNAL_PEPTIDE_N_REGION (PHOBIUS); SIGNAL_PEPTIDE (PHOBIUS); SIGNAL_PEPTIDE_H_REGION (PHOBIUS); NON_CYTOPLASMIC_DOMAIN (PHOBIUS); SIGNAL_PEPTIDE_C_REGION (PHOBIUS)</t>
  </si>
  <si>
    <t>lcl|NW_014013641.1_cds_XP_013948137.1_10644</t>
  </si>
  <si>
    <t>013948137.1</t>
  </si>
  <si>
    <t>TRIATDRAFT_289358</t>
  </si>
  <si>
    <t>hypothetical protein TRIATDRAFT_289358</t>
  </si>
  <si>
    <t>PTHR38695 (PANTHER); TMhelix (TMHMM)</t>
  </si>
  <si>
    <t>lcl|NW_014013641.1_cds_XP_013948141.1_10649</t>
  </si>
  <si>
    <t>013948141.1</t>
  </si>
  <si>
    <t>TRIATDRAFT_157172</t>
  </si>
  <si>
    <t>Coil (COILS); Coil (COILS); Coil (COILS); IPR001270 (PRINTS); IPR019489 (SMART); IPR003593 (SMART); G3DSA:3.40.50.300 (GENE3D); IPR003959 (PFAM); G3DSA:3.40.50.300 (GENE3D); G3DSA:1.10.8.60 (GENE3D); IPR003959 (PFAM); IPR019489 (PFAM); G3DSA:1.10.8.60 (GENE3D); PTHR11638 (PANTHER); PTHR11638:SF18 (PANTHER); IPR018368 (PROSITE_PATTERNS); IPR028299 (PROSITE_PATTERNS); cd00009 (CDD); cd00009 (CDD); IPR027417 (SUPERFAMILY); IPR027417 (SUPERFAMILY)</t>
  </si>
  <si>
    <t>lcl|NW_014013641.1_cds_XP_013948145.1_10652</t>
  </si>
  <si>
    <t>013948145.1</t>
  </si>
  <si>
    <t>TRIATDRAFT_254673</t>
  </si>
  <si>
    <t>hypothetical protein TRIATDRAFT_254673</t>
  </si>
  <si>
    <t>G3DSA:3.40.50.300 (GENE3D); IPR006001 (TIGRFAM); PTHR43442:SF3 (PANTHER); PTHR43442 (PANTHER); IPR006001 (CDD); IPR027417 (SUPERFAMILY)</t>
  </si>
  <si>
    <t>P:GO:0005975; F:GO:0016301</t>
  </si>
  <si>
    <t>P:carbohydrate metabolic process; F:kinase activity</t>
  </si>
  <si>
    <t>lcl|NW_014013641.1_cds_XP_013948144.1_10653</t>
  </si>
  <si>
    <t>013948144.1</t>
  </si>
  <si>
    <t>TRIATDRAFT_212395</t>
  </si>
  <si>
    <t>2-oxoisovalerate dehydrogenase E2 component (dihydrolipoyl transacylase)</t>
  </si>
  <si>
    <t>IPR000089 (PFAM); G3DSA:3.90.1170.30 (GENE3D); IPR004167 (PFAM); IPR036625 (G3DSA:4.10.320.GENE3D); G3DSA:3.30.559.10 (GENE3D); IPR001078 (PFAM); mobidb-lite (MOBIDB_LITE); mobidb-lite (MOBIDB_LITE); PTHR43178 (PANTHER); IPR015761 (PTHR43178:PANTHER); IPR003016 (PROSITE_PATTERNS); IPR000089 (PROSITE_PROFILES); cd06849 (CDD); SSF52777 (SUPERFAMILY); IPR036625 (SUPERFAMILY); IPR011053 (SUPERFAMILY)</t>
  </si>
  <si>
    <t>lcl|NW_014013641.1_cds_XP_013948147.1_10655</t>
  </si>
  <si>
    <t>013948147.1</t>
  </si>
  <si>
    <t>TRIATDRAFT_157152</t>
  </si>
  <si>
    <t>vesicle transport V-SNARE</t>
  </si>
  <si>
    <t>C:GO:0000139; F:GO:0005484; C:GO:0005797; C:GO:0005801; P:GO:0006888; P:GO:0006906; P:GO:0015031; C:GO:0016021; C:GO:0031201</t>
  </si>
  <si>
    <t>C:Golgi membrane; F:SNAP receptor activity; C:Golgi medial cisterna; C:cis-Golgi network; P:ER to Golgi vesicle-mediated transport; P:vesicle fusion; P:protein transport; C:integral component of membrane; C:SNARE complex</t>
  </si>
  <si>
    <t>Coil (COILS); IPR023601 (PIRSF); PF12352 (PFAM); G3DSA:1.20.1170.10 (GENE3D); IPR023601 (PANTHER); PTHR21094:SF0 (PANTHER); NON_CYTOPLASMIC_DOMAIN (PHOBIUS); TRANSMEMBRANE (PHOBIUS); CYTOPLASMIC_DOMAIN (PHOBIUS); IPR024930 (SUPERFAMILY); TMhelix (TMHMM)</t>
  </si>
  <si>
    <t>C:GO:0000139; C:GO:0005801; P:GO:0006888; C:GO:0016021</t>
  </si>
  <si>
    <t>C:Golgi membrane; C:cis-Golgi network; P:ER to Golgi vesicle-mediated transport; C:integral component of membrane</t>
  </si>
  <si>
    <t>lcl|NW_014013641.1_cds_XP_013948170.1_10678</t>
  </si>
  <si>
    <t>013948170.1</t>
  </si>
  <si>
    <t>TRIATDRAFT_289386</t>
  </si>
  <si>
    <t>hypothetical protein TRIATDRAFT_289386</t>
  </si>
  <si>
    <t>IPR002067 (PRINTS); IPR018108 (PFAM); IPR023395 (G3DSA:1.50.40.GENE3D); PTHR24089 (PANTHER); PTHR24089:SF59 (PANTHER); TRANSMEMBRANE (PHOBIUS); NON_CYTOPLASMIC_DOMAIN (PHOBIUS); NON_CYTOPLASMIC_DOMAIN (PHOBIUS); TRANSMEMBRANE (PHOBIUS); CYTOPLASMIC_DOMAIN (PHOBIUS); TRANSMEMBRANE (PHOBIUS); CYTOPLASMIC_DOMAIN (PHOBIUS); IPR018108 (PROSITE_PROFILES); IPR018108 (PROSITE_PROFILES); IPR018108 (PROSITE_PROFILES); IPR023395 (SUPERFAMILY)</t>
  </si>
  <si>
    <t>lcl|NW_014013641.1_cds_XP_013948172.1_10680</t>
  </si>
  <si>
    <t>013948172.1</t>
  </si>
  <si>
    <t>TRIATDRAFT_51090</t>
  </si>
  <si>
    <t>hypothetical protein TRIATDRAFT_51090</t>
  </si>
  <si>
    <t>mobidb-lite (MOBIDB_LITE); mobidb-lite (MOBIDB_LITE); SIGNAL_PEPTIDE_H_REGION (PHOBIUS); SIGNAL_PEPTIDE_C_REGION (PHOBIUS); NON_CYTOPLASMIC_DOMAIN (PHOBIUS); SIGNAL_PEPTIDE (PHOBIUS); SIGNAL_PEPTIDE_N_REGION (PHOBIUS)</t>
  </si>
  <si>
    <t>lcl|NW_014013641.1_cds_XP_013948184.1_10693</t>
  </si>
  <si>
    <t>013948184.1</t>
  </si>
  <si>
    <t>TRIATDRAFT_297377</t>
  </si>
  <si>
    <t>hypothetical protein TRIATDRAFT_297377</t>
  </si>
  <si>
    <t>SIGNAL_PEPTIDE_C_REGION (PHOBIUS); SIGNAL_PEPTIDE_N_REGION (PHOBIUS); NON_CYTOPLASMIC_DOMAIN (PHOBIUS); SIGNAL_PEPTIDE (PHOBIUS); SIGNAL_PEPTIDE_H_REGION (PHOBIUS)</t>
  </si>
  <si>
    <t>lcl|NW_014013641.1_cds_XP_013948200.1_10709</t>
  </si>
  <si>
    <t>013948200.1</t>
  </si>
  <si>
    <t>TRIATDRAFT_133720</t>
  </si>
  <si>
    <t>Pin2-interacting X1</t>
  </si>
  <si>
    <t>Coil (COILS); Coil (COILS); Coil (COILS); IPR000467 (SMART); IPR000467 (PFAM); mobidb-lite (MOBIDB_LITE); PTHR23149:SF19 (PANTHER); PTHR23149 (PANTHER); PTHR23149 (PANTHER); PTHR23149:SF19 (PANTHER); IPR000467 (PROSITE_PROFILES)</t>
  </si>
  <si>
    <t>lcl|NW_014013641.1_cds_XP_013948213.1_10722</t>
  </si>
  <si>
    <t>013948213.1</t>
  </si>
  <si>
    <t>TRIATDRAFT_234537</t>
  </si>
  <si>
    <t>ATP-NAD kinase</t>
  </si>
  <si>
    <t>F:GO:0003951; P:GO:0006741; P:GO:0006769; P:GO:0016310; P:GO:0019674; P:GO:0046497</t>
  </si>
  <si>
    <t>F:NAD+ kinase activity; P:NADP biosynthetic process; P:nicotinamide metabolic process; P:phosphorylation; P:NAD metabolic process; P:nicotinate nucleotide metabolic process</t>
  </si>
  <si>
    <t>IPR017438 (G3DSA:3.40.50.GENE3D); IPR002504 (PFAM); IPR017437 (G3DSA:2.60.200.GENE3D); mobidb-lite (MOBIDB_LITE); PTHR20275:SF0 (PANTHER); IPR002504 (PANTHER); IPR016064 (SUPERFAMILY)</t>
  </si>
  <si>
    <t>lcl|NW_014013641.1_cds_XP_013948230.1_10740</t>
  </si>
  <si>
    <t>013948230.1</t>
  </si>
  <si>
    <t>TRIATDRAFT_297412</t>
  </si>
  <si>
    <t>hypothetical protein TRIATDRAFT_297412</t>
  </si>
  <si>
    <t>IPR006683 (PFAM); G3DSA:3.10.129.10 (GENE3D); PTHR12418:SF45 (PANTHER); PTHR12418 (PANTHER); NON_CYTOPLASMIC_DOMAIN (PHOBIUS); TRANSMEMBRANE (PHOBIUS); CYTOPLASMIC_DOMAIN (PHOBIUS); cd03443 (CDD); IPR029069 (SUPERFAMILY); TMhelix (TMHMM)</t>
  </si>
  <si>
    <t>lcl|NW_014013641.1_cds_XP_013948240.1_10750</t>
  </si>
  <si>
    <t>013948240.1</t>
  </si>
  <si>
    <t>TRIATDRAFT_297417</t>
  </si>
  <si>
    <t>hypothetical protein TRIATDRAFT_297417</t>
  </si>
  <si>
    <t>lcl|NW_014013641.1_cds_XP_013948255.1_10766</t>
  </si>
  <si>
    <t>013948255.1</t>
  </si>
  <si>
    <t>TRIATDRAFT_297428</t>
  </si>
  <si>
    <t>hypothetical protein TRIATDRAFT_297428</t>
  </si>
  <si>
    <t>F:GO:0004402; C:GO:0005829; P:GO:0006281; F:GO:0008270; P:GO:0016573; C:GO:0032777; F:GO:0035064; P:GO:0042967; P:GO:1900404; P:GO:2000873</t>
  </si>
  <si>
    <t>F:histone acetyltransferase activity; C:cytosol; P:DNA repair; F:zinc ion binding; P:histone acetylation; C:Piccolo NuA4 histone acetyltransferase complex; F:methylated histone binding; P:obsolete acyl-carrier-protein biosynthetic process; P:positive regulation of DNA repair by positive regulation of transcription from RNA polymerase II promoter; P:regulation of histone H4 acetylation involved in response to DNA damage stimulus</t>
  </si>
  <si>
    <t>EC:2.3.1.48</t>
  </si>
  <si>
    <t>Histone acetyltransferase</t>
  </si>
  <si>
    <t>IPR024610 (SMART); IPR001965 (SMART); IPR013083 (G3DSA:3.30.40.GENE3D); IPR024610 (PFAM); mobidb-lite (MOBIDB_LITE); PTHR10333 (PANTHER); PTHR10333:SF88 (PANTHER); IPR019786 (PROSITE_PATTERNS); IPR019787 (PROSITE_PROFILES); cd15505 (CDD); IPR011011 (SUPERFAMILY)</t>
  </si>
  <si>
    <t>lcl|NW_014013641.1_cds_XP_013947934.1_10774</t>
  </si>
  <si>
    <t>013947934.1</t>
  </si>
  <si>
    <t>TRIATDRAFT_19143</t>
  </si>
  <si>
    <t>hypothetical protein TRIATDRAFT_19143, partial</t>
  </si>
  <si>
    <t>IPR022024 (PFAM); mobidb-lite (MOBIDB_LITE); PTHR34693 (PANTHER); PTHR34693:SF1 (PANTHER)</t>
  </si>
  <si>
    <t>lcl|NW_014013642.1_cds_XP_013948391.1_10859</t>
  </si>
  <si>
    <t>013948391.1</t>
  </si>
  <si>
    <t>TRIATDRAFT_297111</t>
  </si>
  <si>
    <t>IPR000304 (PIRSF); G3DSA:3.40.50.720 (GENE3D); IPR028939 (PFAM); IPR029036 (PFAM); G3DSA:1.10.3730.10 (GENE3D); IPR000304 (TIGRFAM); PTHR11645 (PANTHER); PTHR11645:SF0 (PANTHER); IPR000304 (PROSITE_PATTERNS); IPR000304 (HAMAP); IPR036291 (SUPERFAMILY); IPR008927 (SUPERFAMILY)</t>
  </si>
  <si>
    <t>lcl|NW_014013642.1_cds_XP_013948410.1_10881</t>
  </si>
  <si>
    <t>013948410.1</t>
  </si>
  <si>
    <t>TRIATDRAFT_81331</t>
  </si>
  <si>
    <t>hypothetical protein TRIATDRAFT_81331</t>
  </si>
  <si>
    <t>lcl|NW_014013642.1_cds_XP_013948423.1_10899</t>
  </si>
  <si>
    <t>013948423.1</t>
  </si>
  <si>
    <t>TRIATDRAFT_154438</t>
  </si>
  <si>
    <t>AMP deaminase</t>
  </si>
  <si>
    <t>F:GO:0003876; P:GO:0006144; P:GO:0032264</t>
  </si>
  <si>
    <t>F:AMP deaminase activity; P:purine nucleobase metabolic process; P:IMP salvage</t>
  </si>
  <si>
    <t>EC:3.5.4.17; EC:3.5.4.6</t>
  </si>
  <si>
    <t>Adenosine-phosphate deaminase; AMP deaminase</t>
  </si>
  <si>
    <t>G3DSA:3.20.20.140 (GENE3D); IPR006329 (TIGRFAM); IPR001365 (PFAM); IPR006329 (PIRSF); mobidb-lite (MOBIDB_LITE); mobidb-lite (MOBIDB_LITE); mobidb-lite (MOBIDB_LITE); IPR006329 (PANTHER); PTHR11359:SF0 (PANTHER); IPR006650 (PROSITE_PATTERNS); CYTOPLASMIC_DOMAIN (PHOBIUS); NON_CYTOPLASMIC_DOMAIN (PHOBIUS); TRANSMEMBRANE (PHOBIUS); IPR006329 (CDD); IPR032466 (SUPERFAMILY)</t>
  </si>
  <si>
    <t>F:GO:0003876; P:GO:0009168; F:GO:0019239; P:GO:0032264</t>
  </si>
  <si>
    <t>F:AMP deaminase activity; P:purine ribonucleoside monophosphate biosynthetic process; F:deaminase activity; P:IMP salvage</t>
  </si>
  <si>
    <t>lcl|NW_014013642.1_cds_XP_013948446.1_10924</t>
  </si>
  <si>
    <t>013948446.1</t>
  </si>
  <si>
    <t>TRIATDRAFT_166674</t>
  </si>
  <si>
    <t>hypothetical protein TRIATDRAFT_166674, partial</t>
  </si>
  <si>
    <t>IPR021625 (PFAM); IPR013886 (PFAM); mobidb-lite (MOBIDB_LITE); mobidb-lite (MOBIDB_LITE); PTHR13266 (PANTHER)</t>
  </si>
  <si>
    <t>lcl|NW_014013642.1_cds_XP_013948341.1_10930</t>
  </si>
  <si>
    <t>013948341.1</t>
  </si>
  <si>
    <t>TRIATDRAFT_45206</t>
  </si>
  <si>
    <t>IPR000058 (SMART); IPR000058 (PFAM); IPR035896 (G3DSA:4.10.1110.GENE3D); IPR035896 (G3DSA:4.10.1110.GENE3D); PTHR14677:SF20 (PANTHER); PTHR14677 (PANTHER); IPR000058 (PROSITE_PROFILES); IPR000058 (PROSITE_PROFILES); IPR035896 (SUPERFAMILY); IPR035896 (SUPERFAMILY)</t>
  </si>
  <si>
    <t>lcl|NW_014013642.1_cds_XP_013948484.1_10972</t>
  </si>
  <si>
    <t>013948484.1</t>
  </si>
  <si>
    <t>TRIATDRAFT_90499</t>
  </si>
  <si>
    <t>hypothetical protein TRIATDRAFT_90499</t>
  </si>
  <si>
    <t>G3DSA:1.20.1250.20 (GENE3D); IPR011701 (PFAM); G3DSA:1.20.1250.20 (GENE3D); mobidb-lite (MOBIDB_LITE); PTHR23514 (PANTHER); PTHR23514:SF6 (PANTHER); TRANSMEMBRANE (PHOBIUS); TRANSMEMBRANE (PHOBIUS); NON_CYTOPLASMIC_DOMAIN (PHOBIUS); TRANSMEMBRANE (PHOBIUS); NON_CYTOPLASMIC_DOMAIN (PHOBIUS); TRANSMEMBRANE (PHOBIUS); TRANSMEMBRANE (PHOBIUS); CYTOPLASMIC_DOMAIN (PHOBIUS); NON_CYTOPLASMIC_DOMAIN (PHOBIUS); CYTOPLASMIC_DOMAIN (PHOBIUS); CYTOPLASMIC_DOMAIN (PHOBIUS); TRANSMEMBRANE (PHOBIUS); CYTOPLASMIC_DOMAIN (PHOBIUS); TRANSMEMBRANE (PHOBIUS); NON_CYTOPLASMIC_DOMAIN (PHOBIUS); TRANSMEMBRANE (PHOBIUS); NON_CYTOPLASMIC_DOMAIN (PHOBIUS); CYTOPLASMIC_DOMAIN (PHOBIUS); TRANSMEMBRANE (PHOBIUS); CYTOPLASMIC_DOMAIN (PHOBIUS); CYTOPLASMIC_DOMAIN (PHOBIUS); TRANSMEMBRANE (PHOBIUS); TRANSMEMBRANE (PHOBIUS); NON_CYTOPLASMIC_DOMAIN (PHOBIUS); TRANSMEMBRANE (PHOBIUS); IPR020846 (PROSITE_PROFILES); IPR020846 (CDD); IPR036259 (SUPERFAMILY); TMhelix (TMHMM); TMhelix (TMHMM); TMhelix (TMHMM); TMhelix (TMHMM); TMhelix (TMHMM); TMhelix (TMHMM); TMhelix (TMHMM); TMhelix (TMHMM); TMhelix (TMHMM); TMhelix (TMHMM); TMhelix (TMHMM)</t>
  </si>
  <si>
    <t>lcl|NW_014013642.1_cds_XP_013948485.1_10973</t>
  </si>
  <si>
    <t>013948485.1</t>
  </si>
  <si>
    <t>TRIATDRAFT_141864</t>
  </si>
  <si>
    <t>phosphoserine phosphatase</t>
  </si>
  <si>
    <t>P:GO:0016311; F:GO:0016791</t>
  </si>
  <si>
    <t>P:dephosphorylation; F:phosphatase activity</t>
  </si>
  <si>
    <t>EC:3.1.3.41</t>
  </si>
  <si>
    <t>4-nitrophenylphosphatase</t>
  </si>
  <si>
    <t>IPR023214 (G3DSA:3.40.50.GENE3D); TIGR01488 (TIGRFAM); IPR006384 (TIGRFAM); PF12710 (PFAM); PTHR32440 (PANTHER); PTHR32440:SF21 (PANTHER); IPR036412 (SUPERFAMILY)</t>
  </si>
  <si>
    <t>F:GO:0016791</t>
  </si>
  <si>
    <t>F:phosphatase activity</t>
  </si>
  <si>
    <t>lcl|NW_014013642.1_cds_XP_013948486.1_10974</t>
  </si>
  <si>
    <t>013948486.1</t>
  </si>
  <si>
    <t>TRIATDRAFT_297156</t>
  </si>
  <si>
    <t>hypothetical protein TRIATDRAFT_297156, partial</t>
  </si>
  <si>
    <t>Coil (COILS); Coil (COILS); Coil (COILS); G3DSA:1.20.120.330 (GENE3D); IPR008839 (PFAM); mobidb-lite (MOBIDB_LITE); PTHR31961 (PANTHER); TRANSMEMBRANE (PHOBIUS); CYTOPLASMIC_DOMAIN (PHOBIUS); NON_CYTOPLASMIC_DOMAIN (PHOBIUS); TMhelix (TMHMM)</t>
  </si>
  <si>
    <t>lcl|NW_014013642.1_cds_XP_013948487.1_10975</t>
  </si>
  <si>
    <t>013948487.1</t>
  </si>
  <si>
    <t>TRIATDRAFT_297157</t>
  </si>
  <si>
    <t>hypothetical protein TGAM01_00436</t>
  </si>
  <si>
    <t>lcl|NW_014013642.1_cds_XP_013948504.1_10993</t>
  </si>
  <si>
    <t>013948504.1</t>
  </si>
  <si>
    <t>TRIATDRAFT_314512</t>
  </si>
  <si>
    <t>hypothetical protein TRIATDRAFT_314512</t>
  </si>
  <si>
    <t>IPR007146 (PFAM); mobidb-lite (MOBIDB_LITE); PTHR13237 (PANTHER); PTHR13237:SF7 (PANTHER); SIGNAL_PEPTIDE_N_REGION (PHOBIUS); SIGNAL_PEPTIDE_H_REGION (PHOBIUS); NON_CYTOPLASMIC_DOMAIN (PHOBIUS); SIGNAL_PEPTIDE (PHOBIUS); SIGNAL_PEPTIDE_C_REGION (PHOBIUS); SignalP-noTM (SIGNALP_EUK); SignalP-TM (SIGNALP_GRAM_POSITIVE); SignalP-TM (SIGNALP_GRAM_NEGATIVE)</t>
  </si>
  <si>
    <t>lcl|NW_014013642.1_cds_XP_013948331.1_11006</t>
  </si>
  <si>
    <t>013948331.1</t>
  </si>
  <si>
    <t>TRIATDRAFT_44843</t>
  </si>
  <si>
    <t>STIP1 likey and U-box containing 1</t>
  </si>
  <si>
    <t>F:GO:0004842; F:GO:0005515; P:GO:0016567</t>
  </si>
  <si>
    <t>F:ubiquitin-protein transferase activity; F:protein binding; P:protein ubiquitination</t>
  </si>
  <si>
    <t>Coil (COILS); Coil (COILS); IPR003613 (SMART); IPR003613 (PFAM); IPR011990 (G3DSA:1.25.40.GENE3D); IPR013083 (G3DSA:3.30.40.GENE3D); PTHR44284 (PANTHER); IPR013026 (PROSITE_PROFILES); IPR003613 (PROSITE_PROFILES); SSF57850 (SUPERFAMILY); IPR011990 (SUPERFAMILY)</t>
  </si>
  <si>
    <t>lcl|NW_014013642.1_cds_XP_013948526.1_11017</t>
  </si>
  <si>
    <t>013948526.1</t>
  </si>
  <si>
    <t>TRIATDRAFT_289117</t>
  </si>
  <si>
    <t>IPR002347 (PRINTS); IPR002347 (PRINTS); PF13561 (PFAM); G3DSA:3.40.50.720 (GENE3D); PTHR42760 (PANTHER); PTHR42760:SF67 (PANTHER); IPR020904 (PROSITE_PATTERNS); IPR036291 (SUPERFAMILY)</t>
  </si>
  <si>
    <t>lcl|NW_014013642.1_cds_XP_013948527.1_11018</t>
  </si>
  <si>
    <t>013948527.1</t>
  </si>
  <si>
    <t>TRIATDRAFT_297170</t>
  </si>
  <si>
    <t>ribosomal P2</t>
  </si>
  <si>
    <t>mobidb-lite (MOBIDB_LITE); PTHR42095 (PANTHER); SIGNAL_PEPTIDE_N_REGION (PHOBIUS); SIGNAL_PEPTIDE (PHOBIUS); SIGNAL_PEPTIDE_C_REGION (PHOBIUS); SIGNAL_PEPTIDE_H_REGION (PHOBIUS); NON_CYTOPLASMIC_DOMAIN (PHOBIUS); SignalP-TM (SIGNALP_GRAM_POSITIVE)</t>
  </si>
  <si>
    <t>lcl|NW_014013642.1_cds_XP_013948578.1_11082</t>
  </si>
  <si>
    <t>013948578.1</t>
  </si>
  <si>
    <t>TRIATDRAFT_211867</t>
  </si>
  <si>
    <t>Ulp1 protease family</t>
  </si>
  <si>
    <t>G3DSA:3.40.395.10 (GENE3D); IPR003653 (PFAM); mobidb-lite (MOBIDB_LITE); PTHR12606 (PANTHER); PTHR12606:SF84 (PANTHER); IPR003653 (PROSITE_PROFILES); SSF54001 (SUPERFAMILY)</t>
  </si>
  <si>
    <t>lcl|NW_014013642.1_cds_XP_013948586.1_11090</t>
  </si>
  <si>
    <t>013948586.1</t>
  </si>
  <si>
    <t>TRIATDRAFT_289166</t>
  </si>
  <si>
    <t>hypothetical protein TRIATDRAFT_289166</t>
  </si>
  <si>
    <t>Coil (COILS); IPR010619 (PFAM); IPR024528 (PFAM); mobidb-lite (MOBIDB_LITE); mobidb-lite (MOBIDB_LITE); mobidb-lite (MOBIDB_LITE); PTHR31082:SF4 (PANTHER); PTHR31082 (PANTHER); TRANSMEMBRANE (PHOBIUS); NON_CYTOPLASMIC_DOMAIN (PHOBIUS); TRANSMEMBRANE (PHOBIUS); TRANSMEMBRANE (PHOBIUS); CYTOPLASMIC_DOMAIN (PHOBIUS); TRANSMEMBRANE (PHOBIUS); TRANSMEMBRANE (PHOBIUS); TRANSMEMBRANE (PHOBIUS); TRANSMEMBRANE (PHOBIUS); TRANSMEMBRANE (PHOBIUS); NON_CYTOPLASMIC_DOMAIN (PHOBIUS); NON_CYTOPLASMIC_DOMAIN (PHOBIUS); CYTOPLASMIC_DOMAIN (PHOBIUS); CYTOPLASMIC_DOMAIN (PHOBIUS); NON_CYTOPLASMIC_DOMAIN (PHOBIUS); TRANSMEMBRANE (PHOBIUS); CYTOPLASMIC_DOMAIN (PHOBIUS); NON_CYTOPLASMIC_DOMAIN (PHOBIUS); CYTOPLASMIC_DOMAIN (PHOBIUS); TRANSMEMBRANE (PHOBIUS); CYTOPLASMIC_DOMAIN (PHOBIUS); TMhelix (TMHMM); TMhelix (TMHMM); TMhelix (TMHMM); TMhelix (TMHMM); TMhelix (TMHMM); TMhelix (TMHMM); TMhelix (TMHMM)</t>
  </si>
  <si>
    <t>lcl|NW_014013642.1_cds_XP_013948595.1_11101</t>
  </si>
  <si>
    <t>013948595.1</t>
  </si>
  <si>
    <t>TRIATDRAFT_128734</t>
  </si>
  <si>
    <t>G3DSA:1.20.1250.20 (GENE3D); IPR011701 (PFAM); G3DSA:1.20.1250.20 (GENE3D); mobidb-lite (MOBIDB_LITE); PTHR23502 (PANTHER); PTHR23502:SF132 (PANTHER); NON_CYTOPLASMIC_DOMAIN (PHOBIUS); TRANSMEMBRANE (PHOBIUS); NON_CYTOPLASMIC_DOMAIN (PHOBIUS); TRANSMEMBRANE (PHOBIUS); TRANSMEMBRANE (PHOBIUS); CYTOPLASMIC_DOMAIN (PHOBIUS); NON_CYTOPLASMIC_DOMAIN (PHOBIUS); CYTOPLASMIC_DOMAIN (PHOBIUS); CYTOPLASMIC_DOMAIN (PHOBIUS); NON_CYTOPLASMIC_DOMAIN (PHOBIUS); CYTOPLASMIC_DOMAIN (PHOBIUS); NON_CYTOPLASMIC_DOMAIN (PHOBIUS); TRANSMEMBRANE (PHOBIUS); CYTOPLASMIC_DOMAIN (PHOBIUS); TRANSMEMBRANE (PHOBIUS); TRANSMEMBRANE (PHOBIUS); TRANSMEMBRANE (PHOBIUS); TRANSMEMBRANE (PHOBIUS); TRANSMEMBRANE (PHOBIUS); TRANSMEMBRANE (PHOBIUS); CYTOPLASMIC_DOMAIN (PHOBIUS); TRANSMEMBRANE (PHOBIUS); CYTOPLASMIC_DOMAIN (PHOBIUS); NON_CYTOPLASMIC_DOMAIN (PHOBIUS); TRANSMEMBRANE (PHOBIUS); IPR020846 (PROSITE_PROFILES); IPR020846 (CDD); IPR036259 (SUPERFAMILY); TMhelix (TMHMM); TMhelix (TMHMM); TMhelix (TMHMM); TMhelix (TMHMM); TMhelix (TMHMM); TMhelix (TMHMM); TMhelix (TMHMM); TMhelix (TMHMM); TMhelix (TMHMM); TMhelix (TMHMM); TMhelix (TMHMM); TMhelix (TMHMM)</t>
  </si>
  <si>
    <t>lcl|NW_014013642.1_cds_XP_013948601.1_11107</t>
  </si>
  <si>
    <t>013948601.1</t>
  </si>
  <si>
    <t>TRIATDRAFT_254530</t>
  </si>
  <si>
    <t>F:GO:0004359; P:GO:0006541; F:GO:0016740; P:GO:0042819; P:GO:0042823</t>
  </si>
  <si>
    <t>F:glutaminase activity; P:glutamine metabolic process; F:transferase activity; P:vitamin B6 biosynthetic process; P:pyridoxal phosphate biosynthetic process</t>
  </si>
  <si>
    <t>EC:3.5.1.2</t>
  </si>
  <si>
    <t>Glutaminase</t>
  </si>
  <si>
    <t>IPR002161 (PIRSF); IPR029062 (G3DSA:3.40.50.GENE3D); IPR002161 (PFAM); IPR002161 (TIGRFAM); PTHR31559 (PANTHER); IPR021196 (PROSITE_PATTERNS); SIGNAL_PEPTIDE_C_REGION (PHOBIUS); SIGNAL_PEPTIDE_H_REGION (PHOBIUS); SIGNAL_PEPTIDE_N_REGION (PHOBIUS); SIGNAL_PEPTIDE (PHOBIUS); NON_CYTOPLASMIC_DOMAIN (PHOBIUS); IPR002161 (HAMAP); IPR002161 (PROSITE_PROFILES); IPR002161 (CDD); IPR029062 (SUPERFAMILY)</t>
  </si>
  <si>
    <t>F:GO:0004359; P:GO:0042819; P:GO:0042823</t>
  </si>
  <si>
    <t>F:glutaminase activity; P:vitamin B6 biosynthetic process; P:pyridoxal phosphate biosynthetic process</t>
  </si>
  <si>
    <t>lcl|NW_014013642.1_cds_XP_013948602.1_11108</t>
  </si>
  <si>
    <t>013948602.1</t>
  </si>
  <si>
    <t>TRIATDRAFT_297210</t>
  </si>
  <si>
    <t>pyridoxine biosynthesis PDX1</t>
  </si>
  <si>
    <t>F:GO:0003824; P:GO:0042823</t>
  </si>
  <si>
    <t>F:catalytic activity; P:pyridoxal phosphate biosynthetic process</t>
  </si>
  <si>
    <t>Coil (COILS); IPR001852 (TIGRFAM); IPR033755 (PFAM); IPR013785 (G3DSA:3.20.20.GENE3D); IPR001852 (PIRSF); PTHR31829:SF0 (PANTHER); IPR001852 (PANTHER); IPR001852 (PROSITE_PATTERNS); IPR001852 (PROSITE_PROFILES); IPR001852 (HAMAP); IPR001852 (CDD); IPR011060 (SUPERFAMILY)</t>
  </si>
  <si>
    <t>lcl|NW_014013642.1_cds_XP_013948613.1_11119</t>
  </si>
  <si>
    <t>013948613.1</t>
  </si>
  <si>
    <t>TRIATDRAFT_297217</t>
  </si>
  <si>
    <t>isocitrate dehydrogenase (NAD) subunit mitochondrial</t>
  </si>
  <si>
    <t>F:GO:0000287; F:GO:0004449; C:GO:0005739; P:GO:0006099; F:GO:0051287</t>
  </si>
  <si>
    <t>F:magnesium ion binding; F:isocitrate dehydrogenase (NAD+) activity; C:mitochondrion; P:tricarboxylic acid cycle; F:NAD binding</t>
  </si>
  <si>
    <t>EC:1.1.1.41</t>
  </si>
  <si>
    <t>Isocitrate dehydrogenase (NAD(+))</t>
  </si>
  <si>
    <t>IPR024084 (SMART); IPR024084 (PFAM); G3DSA:3.40.718.10 (GENE3D); IPR004434 (TIGRFAM); PTHR11835:SF42 (PANTHER); PTHR11835 (PANTHER); IPR019818 (PROSITE_PATTERNS); SSF53659 (SUPERFAMILY)</t>
  </si>
  <si>
    <t>F:GO:0000287; F:GO:0004449; P:GO:0006099; F:GO:0016616; F:GO:0051287; P:GO:0055114</t>
  </si>
  <si>
    <t>F:magnesium ion binding; F:isocitrate dehydrogenase (NAD+) activity; P:tricarboxylic acid cycle; F:oxidoreductase activity, acting on the CH-OH group of donors, NAD or NADP as acceptor; F:NAD binding; P:oxidation-reduction process</t>
  </si>
  <si>
    <t>lcl|NW_014013643.1_cds_XP_013948665.1_11163</t>
  </si>
  <si>
    <t>013948665.1</t>
  </si>
  <si>
    <t>TRIATDRAFT_157949</t>
  </si>
  <si>
    <t>rRNA methyltransferase</t>
  </si>
  <si>
    <t>C:GO:0005634; F:GO:0008649; P:GO:0031167</t>
  </si>
  <si>
    <t>C:nucleus; F:rRNA methyltransferase activity; P:rRNA methylation</t>
  </si>
  <si>
    <t>Coil (COILS); IPR002877 (PFAM); IPR012920 (PFAM); G3DSA:3.40.50.150 (GENE3D); IPR024576 (PFAM); mobidb-lite (MOBIDB_LITE); mobidb-lite (MOBIDB_LITE); PTHR10920:SF13 (PANTHER); PTHR10920 (PANTHER); IPR015507 (HAMAP); IPR028589 (HAMAP); IPR029063 (SUPERFAMILY)</t>
  </si>
  <si>
    <t>P:GO:0001510; C:GO:0005634; P:GO:0006364; F:GO:0008168; F:GO:0008649; P:GO:0031167; P:GO:0032259</t>
  </si>
  <si>
    <t>P:RNA methylation; C:nucleus; P:rRNA processing; F:methyltransferase activity; F:rRNA methyltransferase activity; P:rRNA methylation; P:methylation</t>
  </si>
  <si>
    <t>lcl|NW_014013643.1_cds_XP_013948736.1_11237</t>
  </si>
  <si>
    <t>013948736.1</t>
  </si>
  <si>
    <t>TRIATDRAFT_145314</t>
  </si>
  <si>
    <t>hypothetical protein TRIATDRAFT_145314</t>
  </si>
  <si>
    <t>IPR006034 (PRINTS); IPR002110 (SMART); IPR006034 (SMART); IPR027473 (G3DSA:3.40.50.GENE3D); IPR020683 (PFAM); PIRSF500176 (PIRSF); IPR006034 (PIRSF); IPR037152 (G3DSA:3.40.50.GENE3D); IPR027474 (PFAM); IPR036770 (G3DSA:1.25.40.GENE3D); PTHR11707:SF28 (PANTHER); PTHR11707 (PANTHER); NON_CYTOPLASMIC_DOMAIN (PHOBIUS); TRANSMEMBRANE (PHOBIUS); CYTOPLASMIC_DOMAIN (PHOBIUS); IPR020683 (PROSITE_PROFILES); IPR002110 (PROSITE_PROFILES); IPR006034 (PROSITE_PROFILES); cd08963 (CDD); IPR020683 (CDD); IPR036770 (SUPERFAMILY); IPR036152 (SUPERFAMILY)</t>
  </si>
  <si>
    <t>lcl|NW_014013643.1_cds_XP_013948738.1_11239</t>
  </si>
  <si>
    <t>013948738.1</t>
  </si>
  <si>
    <t>TRIATDRAFT_52474</t>
  </si>
  <si>
    <t>serine/threonine protein kinase</t>
  </si>
  <si>
    <t>IPR036890 (G3DSA:3.30.565.GENE3D); IPR003594 (PFAM); IPR036784 (G3DSA:1.20.140.GENE3D); IPR018955 (PFAM); PTHR11947:SF25 (PANTHER); PTHR11947 (PANTHER); SIGNAL_PEPTIDE_C_REGION (PHOBIUS); SIGNAL_PEPTIDE (PHOBIUS); SIGNAL_PEPTIDE_H_REGION (PHOBIUS); NON_CYTOPLASMIC_DOMAIN (PHOBIUS); SIGNAL_PEPTIDE_N_REGION (PHOBIUS); PS51257 (PROSITE_PROFILES); IPR003594 (CDD); SignalP-TM (SIGNALP_GRAM_POSITIVE); IPR036890 (SUPERFAMILY); IPR036784 (SUPERFAMILY)</t>
  </si>
  <si>
    <t>lcl|NW_014013643.1_cds_XP_013948757.1_11258</t>
  </si>
  <si>
    <t>013948757.1</t>
  </si>
  <si>
    <t>TRIATDRAFT_93509</t>
  </si>
  <si>
    <t>methylenetetrahydrofolate reductase</t>
  </si>
  <si>
    <t>F:GO:0004489; P:GO:0006555; P:GO:0046653; P:GO:0055114</t>
  </si>
  <si>
    <t>F:methylenetetrahydrofolate reductase (NAD(P)H) activity; P:methionine metabolic process; P:tetrahydrofolate metabolic process; P:oxidation-reduction process</t>
  </si>
  <si>
    <t>EC:1.5.1.20</t>
  </si>
  <si>
    <t>Methylenetetrahydrofolate reductase (NAD(P)H)</t>
  </si>
  <si>
    <t>IPR004621 (TIGRFAM); IPR003171 (PFAM); IPR029041 (G3DSA:3.20.20.GENE3D); mobidb-lite (MOBIDB_LITE); PTHR21091:SF134 (PANTHER); PTHR21091 (PANTHER); IPR003171 (CDD); IPR029041 (SUPERFAMILY)</t>
  </si>
  <si>
    <t>F:GO:0004489; P:GO:0006555; P:GO:0055114</t>
  </si>
  <si>
    <t>F:methylenetetrahydrofolate reductase (NAD(P)H) activity; P:methionine metabolic process; P:oxidation-reduction process</t>
  </si>
  <si>
    <t>lcl|NW_014013643.1_cds_XP_013948758.1_11259</t>
  </si>
  <si>
    <t>013948758.1</t>
  </si>
  <si>
    <t>TRIATDRAFT_288842</t>
  </si>
  <si>
    <t>leucyl-tRNA synthetase, mitochondrial</t>
  </si>
  <si>
    <t>F:GO:0002161; F:GO:0004823; F:GO:0005524; P:GO:0006429; P:GO:0009097; P:GO:0009098; P:GO:0009099</t>
  </si>
  <si>
    <t>F:aminoacyl-tRNA editing activity; F:leucine-tRNA ligase activity; F:ATP binding; P:leucyl-tRNA aminoacylation; P:isoleucine biosynthetic process; P:leucine biosynthetic process; P:valine biosynthetic process</t>
  </si>
  <si>
    <t>EC:6.1.1.4; EC:3.1.1.1</t>
  </si>
  <si>
    <t>Leucine--tRNA ligase; Carboxylesterase</t>
  </si>
  <si>
    <t>IPR002302 (PRINTS); IPR014729 (G3DSA:3.40.50.GENE3D); IPR015413 (PFAM); IPR013155 (PFAM); IPR014729 (G3DSA:3.40.50.GENE3D); IPR025709 (PFAM); IPR002302 (TIGRFAM); G3DSA:1.10.730.10 (GENE3D); IPR009008 (G3DSA:3.90.740.GENE3D); IPR002300 (PFAM); IPR002302 (PANTHER); PTHR43740:SF2 (PANTHER); IPR001412 (PROSITE_PATTERNS); cd00812 (CDD); SSF52374 (SUPERFAMILY); IPR009008 (SUPERFAMILY); IPR009080 (SUPERFAMILY)</t>
  </si>
  <si>
    <t>F:GO:0000166; F:GO:0002161; F:GO:0004812; F:GO:0004823; F:GO:0005524; P:GO:0006418; P:GO:0006429</t>
  </si>
  <si>
    <t>F:nucleotide binding; F:aminoacyl-tRNA editing activity; F:aminoacyl-tRNA ligase activity; F:leucine-tRNA ligase activity; F:ATP binding; P:tRNA aminoacylation for protein translation; P:leucyl-tRNA aminoacylation</t>
  </si>
  <si>
    <t>lcl|NW_014013643.1_cds_XP_013948759.1_11260</t>
  </si>
  <si>
    <t>013948759.1</t>
  </si>
  <si>
    <t>TRIATDRAFT_296992</t>
  </si>
  <si>
    <t>IPR006603 (SMART); IPR006603 (PFAM); IPR005282 (PANTHER); PTHR13131:SF5 (PANTHER); NON_CYTOPLASMIC_DOMAIN (PHOBIUS); NON_CYTOPLASMIC_DOMAIN (PHOBIUS); CYTOPLASMIC_DOMAIN (PHOBIUS); CYTOPLASMIC_DOMAIN (PHOBIUS); TRANSMEMBRANE (PHOBIUS); TRANSMEMBRANE (PHOBIUS); TRANSMEMBRANE (PHOBIUS); NON_CYTOPLASMIC_DOMAIN (PHOBIUS); TRANSMEMBRANE (PHOBIUS); TRANSMEMBRANE (PHOBIUS); NON_CYTOPLASMIC_DOMAIN (PHOBIUS); CYTOPLASMIC_DOMAIN (PHOBIUS); TRANSMEMBRANE (PHOBIUS); CYTOPLASMIC_DOMAIN (PHOBIUS); TRANSMEMBRANE (PHOBIUS); TMhelix (TMHMM); TMhelix (TMHMM); TMhelix (TMHMM); TMhelix (TMHMM); TMhelix (TMHMM); TMhelix (TMHMM)</t>
  </si>
  <si>
    <t>lcl|NW_014013643.1_cds_XP_013948761.1_11262</t>
  </si>
  <si>
    <t>013948761.1</t>
  </si>
  <si>
    <t>TRIATDRAFT_157836</t>
  </si>
  <si>
    <t>calcium-binding mitochondrial carrier protein Aralar1</t>
  </si>
  <si>
    <t>F:GO:0005509; P:GO:0055085</t>
  </si>
  <si>
    <t>F:calcium ion binding; P:transmembrane transport</t>
  </si>
  <si>
    <t>IPR002067 (PRINTS); IPR002048 (SMART); IPR023395 (G3DSA:1.50.40.GENE3D); IPR002048 (PFAM); G3DSA:1.10.238.10 (GENE3D); G3DSA:1.10.238.10 (GENE3D); G3DSA:1.10.238.10 (GENE3D); G3DSA:1.10.238.10 (GENE3D); IPR018108 (PFAM); IPR002048 (PFAM); PTHR24089 (PANTHER); PTHR24089:SF13 (PANTHER); IPR018247 (PROSITE_PATTERNS); IPR002048 (PROSITE_PROFILES); IPR002048 (PROSITE_PROFILES); IPR018108 (PROSITE_PROFILES); IPR018108 (PROSITE_PROFILES); IPR018108 (PROSITE_PROFILES); IPR002048 (PROSITE_PROFILES); IPR002048 (CDD); IPR023395 (SUPERFAMILY); IPR011992 (SUPERFAMILY)</t>
  </si>
  <si>
    <t>lcl|NW_014013643.1_cds_XP_013948764.1_11265</t>
  </si>
  <si>
    <t>013948764.1</t>
  </si>
  <si>
    <t>TRIATDRAFT_233016</t>
  </si>
  <si>
    <t>G3DSA:1.20.1250.20 (GENE3D); G3DSA:1.20.1250.20 (GENE3D); IPR011701 (PFAM); PTHR11360:SF130 (PANTHER); PTHR11360 (PANTHER); NON_CYTOPLASMIC_DOMAIN (PHOBIUS); TRANSMEMBRANE (PHOBIUS); CYTOPLASMIC_DOMAIN (PHOBIUS); NON_CYTOPLASMIC_DOMAIN (PHOBIUS); NON_CYTOPLASMIC_DOMAIN (PHOBIUS); CYTOPLASMIC_DOMAIN (PHOBIUS); TRANSMEMBRANE (PHOBIUS); NON_CYTOPLASMIC_DOMAIN (PHOBIUS); TRANSMEMBRANE (PHOBIUS); TRANSMEMBRANE (PHOBIUS); TRANSMEMBRANE (PHOBIUS); TRANSMEMBRANE (PHOBIUS); NON_CYTOPLASMIC_DOMAIN (PHOBIUS); TRANSMEMBRANE (PHOBIUS); CYTOPLASMIC_DOMAIN (PHOBIUS); TRANSMEMBRANE (PHOBIUS); NON_CYTOPLASMIC_DOMAIN (PHOBIUS); CYTOPLASMIC_DOMAIN (PHOBIUS); TRANSMEMBRANE (PHOBIUS); TRANSMEMBRANE (PHOBIUS); CYTOPLASMIC_DOMAIN (PHOBIUS); TRANSMEMBRANE (PHOBIUS); CYTOPLASMIC_DOMAIN (PHOBIUS); IPR020846 (PROSITE_PROFILES); IPR020846 (CDD); IPR036259 (SUPERFAMILY); TMhelix (TMHMM); TMhelix (TMHMM); TMhelix (TMHMM); TMhelix (TMHMM); TMhelix (TMHMM); TMhelix (TMHMM); TMhelix (TMHMM); TMhelix (TMHMM); TMhelix (TMHMM); TMhelix (TMHMM); TMhelix (TMHMM)</t>
  </si>
  <si>
    <t>lcl|NW_014013643.1_cds_XP_013948795.1_11298</t>
  </si>
  <si>
    <t>013948795.1</t>
  </si>
  <si>
    <t>TRIATDRAFT_157793</t>
  </si>
  <si>
    <t>L-serine dehydratase</t>
  </si>
  <si>
    <t>P:GO:0006520; F:GO:0030170</t>
  </si>
  <si>
    <t>P:cellular amino acid metabolic process; F:pyridoxal phosphate binding</t>
  </si>
  <si>
    <t>IPR001926 (PFAM); G3DSA:3.40.50.1100 (GENE3D); G3DSA:3.40.50.1100 (GENE3D); PTHR43419:SF9 (PANTHER); PTHR43419 (PANTHER); IPR000634 (PROSITE_PATTERNS); IPR036052 (SUPERFAMILY)</t>
  </si>
  <si>
    <t>lcl|NW_014013643.1_cds_XP_013948804.1_11307</t>
  </si>
  <si>
    <t>013948804.1</t>
  </si>
  <si>
    <t>TRIATDRAFT_211121</t>
  </si>
  <si>
    <t>hypothetical protein TRIATDRAFT_211121</t>
  </si>
  <si>
    <t>lcl|NW_014013643.1_cds_XP_013948815.1_11318</t>
  </si>
  <si>
    <t>013948815.1</t>
  </si>
  <si>
    <t>TRIATDRAFT_297025</t>
  </si>
  <si>
    <t>P:GO:0006118; P:GO:0006520; F:GO:0016639; P:GO:0055114</t>
  </si>
  <si>
    <t>P:obsolete electron transport; P:cellular amino acid metabolic process; F:oxidoreductase activity, acting on the CH-NH2 group of donors, NAD or NADP as acceptor; P:oxidation-reduction process</t>
  </si>
  <si>
    <t>IPR006095 (PRINTS); IPR006096 (SMART); G3DSA:1.10.285.10 (GENE3D); G3DSA:3.40.50.720 (GENE3D); IPR006097 (PFAM); IPR006096 (PFAM); IPR014362 (PIRSF); G3DSA:3.40.50.10860 (GENE3D); PTHR43571 (PANTHER); IPR033524 (PROSITE_PATTERNS); IPR033922 (CDD); SSF53223 (SUPERFAMILY); IPR036291 (SUPERFAMILY)</t>
  </si>
  <si>
    <t>P:GO:0006520; F:GO:0016491; F:GO:0016639; P:GO:0055114</t>
  </si>
  <si>
    <t>P:cellular amino acid metabolic process; F:oxidoreductase activity; F:oxidoreductase activity, acting on the CH-NH2 group of donors, NAD or NADP as acceptor; P:oxidation-reduction process</t>
  </si>
  <si>
    <t>lcl|NW_014013643.1_cds_XP_013948830.1_11334</t>
  </si>
  <si>
    <t>013948830.1</t>
  </si>
  <si>
    <t>TRIATDRAFT_187381</t>
  </si>
  <si>
    <t>malate dehydrogenase (oxaloacetate-decarboxylating)(NADP+)</t>
  </si>
  <si>
    <t>IPR001891 (PRINTS); IPR012302 (SMART); IPR012301 (SMART); IPR012302 (PFAM); IPR001891 (PIRSF); G3DSA:3.40.50.720 (GENE3D); IPR012301 (PFAM); IPR037062 (G3DSA:3.40.50.GENE3D); mobidb-lite (MOBIDB_LITE); PTHR23406:SF40 (PANTHER); PTHR23406 (PANTHER); cd05312 (CDD); IPR036291 (SUPERFAMILY); SSF53223 (SUPERFAMILY)</t>
  </si>
  <si>
    <t>lcl|NW_014013643.1_cds_XP_013948832.1_11336</t>
  </si>
  <si>
    <t>013948832.1</t>
  </si>
  <si>
    <t>TRIATDRAFT_145197</t>
  </si>
  <si>
    <t>IPR007219 (SMART); IPR001138 (SMART); IPR001138 (PFAM); IPR036864 (G3DSA:4.10.240.GENE3D); IPR007219 (PFAM); mobidb-lite (MOBIDB_LITE); mobidb-lite (MOBIDB_LITE); mobidb-lite (MOBIDB_LITE); PTHR19444:SF21 (PANTHER); PTHR19444 (PANTHER); IPR001138 (PROSITE_PATTERNS); TRANSMEMBRANE (PHOBIUS); CYTOPLASMIC_DOMAIN (PHOBIUS); NON_CYTOPLASMIC_DOMAIN (PHOBIUS); IPR001138 (PROSITE_PROFILES); IPR001138 (CDD); cd12148 (CDD); IPR036864 (SUPERFAMILY)</t>
  </si>
  <si>
    <t>lcl|NW_014013643.1_cds_XP_013948834.1_11338</t>
  </si>
  <si>
    <t>013948834.1</t>
  </si>
  <si>
    <t>TRIATDRAFT_157738</t>
  </si>
  <si>
    <t>nucleolar 2</t>
  </si>
  <si>
    <t>F:GO:0003723; P:GO:0006364; F:GO:0008757</t>
  </si>
  <si>
    <t>F:RNA binding; P:rRNA processing; F:S-adenosylmethionine-dependent methyltransferase activity</t>
  </si>
  <si>
    <t>IPR023273 (PRINTS); IPR023267 (PRINTS); IPR001678 (PFAM); G3DSA:3.30.70.1170 (GENE3D); IPR031341 (PFAM); G3DSA:3.40.50.150 (GENE3D); IPR011023 (TIGRFAM); mobidb-lite (MOBIDB_LITE); mobidb-lite (MOBIDB_LITE); mobidb-lite (MOBIDB_LITE); PTHR22807:SF30 (PANTHER); PTHR22807 (PANTHER); IPR018314 (PROSITE_PATTERNS); IPR001678 (PROSITE_PROFILES); IPR029063 (SUPERFAMILY)</t>
  </si>
  <si>
    <t>F:GO:0003723; P:GO:0006364; F:GO:0008168; F:GO:0008757</t>
  </si>
  <si>
    <t>F:RNA binding; P:rRNA processing; F:methyltransferase activity; F:S-adenosylmethionine-dependent methyltransferase activity</t>
  </si>
  <si>
    <t>lcl|NW_014013643.1_cds_XP_013948847.1_11353</t>
  </si>
  <si>
    <t>013948847.1</t>
  </si>
  <si>
    <t>TRIATDRAFT_297054</t>
  </si>
  <si>
    <t>nitrogen metabolic regulation</t>
  </si>
  <si>
    <t>IPR008030 (PFAM); G3DSA:3.40.50.720 (GENE3D); G3DSA:3.90.25.10 (GENE3D); mobidb-lite (MOBIDB_LITE); mobidb-lite (MOBIDB_LITE); PTHR42748 (PANTHER); PTHR42748:SF5 (PANTHER); IPR036291 (SUPERFAMILY)</t>
  </si>
  <si>
    <t>lcl|NW_014013643.1_cds_XP_013948855.1_11361</t>
  </si>
  <si>
    <t>013948855.1</t>
  </si>
  <si>
    <t>TRIATDRAFT_211243</t>
  </si>
  <si>
    <t>multidrug resistance-associated</t>
  </si>
  <si>
    <t>F:GO:0005524; P:GO:0006855; F:GO:0008559; C:GO:0016021; P:GO:0042908</t>
  </si>
  <si>
    <t>F:ATP binding; P:drug transmembrane transport; F:xenobiotic transmembrane transporting ATPase activity; C:integral component of membrane; P:xenobiotic transport</t>
  </si>
  <si>
    <t>EC:3.6.1.3; EC:3.6.3.44; EC:3.6.1.15</t>
  </si>
  <si>
    <t>Adenosinetriphosphatase; Xenobiotic-transporting ATPase; Nucleoside-triphosphate phosphatase</t>
  </si>
  <si>
    <t>Coil (COILS); IPR003593 (SMART); IPR036640 (G3DSA:1.20.1560.GENE3D); IPR003439 (PFAM); IPR036640 (G3DSA:1.20.1560.GENE3D); IPR011527 (PFAM); G3DSA:3.40.50.300 (GENE3D); G3DSA:3.40.50.300 (GENE3D); mobidb-lite (MOBIDB_LITE); mobidb-lite (MOBIDB_LITE); mobidb-lite (MOBIDB_LITE); IPR030244 (PTHR24223:PANTHER); PTHR24223 (PANTHER); IPR017871 (PROSITE_PATTERNS); IPR017871 (PROSITE_PATTERNS); CYTOPLASMIC_DOMAIN (PHOBIUS); NON_CYTOPLASMIC_DOMAIN (PHOBIUS); NON_CYTOPLASMIC_DOMAIN (PHOBIUS); CYTOPLASMIC_DOMAIN (PHOBIUS); TRANSMEMBRANE (PHOBIUS); TRANSMEMBRANE (PHOBIUS); CYTOPLASMIC_DOMAIN (PHOBIUS); NON_CYTOPLASMIC_DOMAIN (PHOBIUS); TRANSMEMBRANE (PHOBIUS); TRANSMEMBRANE (PHOBIUS); TRANSMEMBRANE (PHOBIUS); TRANSMEMBRANE (PHOBIUS); CYTOPLASMIC_DOMAIN (PHOBIUS); NON_CYTOPLASMIC_DOMAIN (PHOBIUS); TRANSMEMBRANE (PHOBIUS); TRANSMEMBRANE (PHOBIUS); CYTOPLASMIC_DOMAIN (PHOBIUS); CYTOPLASMIC_DOMAIN (PHOBIUS); TRANSMEMBRANE (PHOBIUS); TRANSMEMBRANE (PHOBIUS); CYTOPLASMIC_DOMAIN (PHOBIUS); NON_CYTOPLASMIC_DOMAIN (PHOBIUS); TRANSMEMBRANE (PHOBIUS); TRANSMEMBRANE (PHOBIUS); NON_CYTOPLASMIC_DOMAIN (PHOBIUS); IPR011527 (PROSITE_PROFILES); IPR003439 (PROSITE_PROFILES); IPR011527 (PROSITE_PROFILES); IPR003439 (PROSITE_PROFILES); cd03250 (CDD); cd03244 (CDD); IPR027417 (SUPERFAMILY); IPR036640 (SUPERFAMILY); IPR036640 (SUPERFAMILY); IPR027417 (SUPERFAMILY); TMhelix (TMHMM); TMhelix (TMHMM); TMhelix (TMHMM); TMhelix (TMHMM); TMhelix (TMHMM); TMhelix (TMHMM); TMhelix (TMHMM); TMhelix (TMHMM); TMhelix (TMHMM); TMhelix (TMHMM); TMhelix (TMHMM)</t>
  </si>
  <si>
    <t>F:GO:0005524; P:GO:0006810; F:GO:0008559; C:GO:0016021; F:GO:0016887; F:GO:0042626; P:GO:0042908; P:GO:0055085</t>
  </si>
  <si>
    <t>F:ATP binding; P:transport; F:xenobiotic transmembrane transporting ATPase activity; C:integral component of membrane; F:ATPase activity; F:ATPase activity, coupled to transmembrane movement of substances; P:xenobiotic transport; P:transmembrane transport</t>
  </si>
  <si>
    <t>lcl|NW_014013643.1_cds_XP_013948857.1_11363</t>
  </si>
  <si>
    <t>013948857.1</t>
  </si>
  <si>
    <t>TRIATDRAFT_178540</t>
  </si>
  <si>
    <t>hypothetical protein TRIATDRAFT_178540, partial</t>
  </si>
  <si>
    <t>Coil (COILS); Coil (COILS); IPR009449 (PFAM); G3DSA:1.10.287.510 (GENE3D); mobidb-lite (MOBIDB_LITE); PTHR14430:SF4 (PANTHER); PTHR14430 (PANTHER); SSF144284 (SUPERFAMILY)</t>
  </si>
  <si>
    <t>lcl|NW_014013643.1_cds_XP_013948868.1_11374</t>
  </si>
  <si>
    <t>013948868.1</t>
  </si>
  <si>
    <t>TRIATDRAFT_297068</t>
  </si>
  <si>
    <t>hypothetical protein TRIATDRAFT_297068</t>
  </si>
  <si>
    <t>IPR013918 (PFAM); IPR011989 (G3DSA:1.25.10.GENE3D); mobidb-lite (MOBIDB_LITE); PTHR19316 (PANTHER); PTHR19316:SF18 (PANTHER); IPR016024 (SUPERFAMILY)</t>
  </si>
  <si>
    <t>lcl|NW_014013643.1_cds_XP_013948885.1_11392</t>
  </si>
  <si>
    <t>013948885.1</t>
  </si>
  <si>
    <t>TRIATDRAFT_297087</t>
  </si>
  <si>
    <t>hypothetical protein TRIATDRAFT_297087</t>
  </si>
  <si>
    <t>F:GO:0004623; P:GO:0009395; P:GO:0050482</t>
  </si>
  <si>
    <t>F:phospholipase A2 activity; P:phospholipid catabolic process; P:arachidonic acid secretion</t>
  </si>
  <si>
    <t>EC:3.1.1.1; EC:3.1.1.4</t>
  </si>
  <si>
    <t>Carboxylesterase; Phospholipase A(2)</t>
  </si>
  <si>
    <t>Coil (COILS); IPR036444 (G3DSA:1.20.90.GENE3D); IPR015141 (PFAM); PTHR40787 (PANTHER); PTHR40787:SF2 (PANTHER); SIGNAL_PEPTIDE_H_REGION (PHOBIUS); SIGNAL_PEPTIDE_N_REGION (PHOBIUS); SIGNAL_PEPTIDE_C_REGION (PHOBIUS); NON_CYTOPLASMIC_DOMAIN (PHOBIUS); SIGNAL_PEPTIDE (PHOBIUS); SignalP-noTM (SIGNALP_GRAM_NEGATIVE); SignalP-noTM (SIGNALP_EUK); SignalP-TM (SIGNALP_GRAM_POSITIVE); IPR036444 (SUPERFAMILY)</t>
  </si>
  <si>
    <t>F:GO:0004623; P:GO:0006644; P:GO:0050482</t>
  </si>
  <si>
    <t>F:phospholipase A2 activity; P:phospholipid metabolic process; P:arachidonic acid secretion</t>
  </si>
  <si>
    <t>lcl|NW_014013643.1_cds_XP_013948894.1_11401</t>
  </si>
  <si>
    <t>013948894.1</t>
  </si>
  <si>
    <t>TRIATDRAFT_280032</t>
  </si>
  <si>
    <t>hypothetical protein TRIATDRAFT_280032</t>
  </si>
  <si>
    <t>IPR002347 (PRINTS); IPR002347 (PFAM); G3DSA:3.40.50.720 (GENE3D); PTHR42760 (PANTHER); PTHR42760:SF19 (PANTHER); cd05233 (CDD); IPR036291 (SUPERFAMILY)</t>
  </si>
  <si>
    <t>lcl|NW_014013643.1_cds_XP_013948925.1_11435</t>
  </si>
  <si>
    <t>013948925.1</t>
  </si>
  <si>
    <t>TRIATDRAFT_53012</t>
  </si>
  <si>
    <t>Major facilitator superfamily general substrate transporter</t>
  </si>
  <si>
    <t>G3DSA:1.20.1250.20 (GENE3D); G3DSA:1.20.1250.20 (GENE3D); IPR011701 (PFAM); mobidb-lite (MOBIDB_LITE); PTHR23502 (PANTHER); PTHR23502:SF132 (PANTHER); TRANSMEMBRANE (PHOBIUS); TRANSMEMBRANE (PHOBIUS); NON_CYTOPLASMIC_DOMAIN (PHOBIUS); CYTOPLASMIC_DOMAIN (PHOBIUS); TRANSMEMBRANE (PHOBIUS); CYTOPLASMIC_DOMAIN (PHOBIUS); NON_CYTOPLASMIC_DOMAIN (PHOBIUS); TRANSMEMBRANE (PHOBIUS); CYTOPLASMIC_DOMAIN (PHOBIUS); TRANSMEMBRANE (PHOBIUS); NON_CYTOPLASMIC_DOMAIN (PHOBIUS); CYTOPLASMIC_DOMAIN (PHOBIUS); TRANSMEMBRANE (PHOBIUS); CYTOPLASMIC_DOMAIN (PHOBIUS); CYTOPLASMIC_DOMAIN (PHOBIUS); NON_CYTOPLASMIC_DOMAIN (PHOBIUS); TRANSMEMBRANE (PHOBIUS); NON_CYTOPLASMIC_DOMAIN (PHOBIUS); NON_CYTOPLASMIC_DOMAIN (PHOBIUS); TRANSMEMBRANE (PHOBIUS); TRANSMEMBRANE (PHOBIUS); TRANSMEMBRANE (PHOBIUS); TRANSMEMBRANE (PHOBIUS); CYTOPLASMIC_DOMAIN (PHOBIUS); TRANSMEMBRANE (PHOBIUS); IPR020846 (PROSITE_PROFILES); IPR020846 (CDD); IPR036259 (SUPERFAMILY); TMhelix (TMHMM); TMhelix (TMHMM); TMhelix (TMHMM); TMhelix (TMHMM); TMhelix (TMHMM); TMhelix (TMHMM); TMhelix (TMHMM); TMhelix (TMHMM); TMhelix (TMHMM); TMhelix (TMHMM); TMhelix (TMHMM)</t>
  </si>
  <si>
    <t>lcl|NW_014013643.1_cds_XP_013948942.1_11439</t>
  </si>
  <si>
    <t>013948942.1</t>
  </si>
  <si>
    <t>TRIATDRAFT_83315</t>
  </si>
  <si>
    <t>glycoside hydrolase family 93</t>
  </si>
  <si>
    <t>G3DSA:2.120.10.10 (GENE3D); IPR011040 (PFAM); PTHR38792 (PANTHER); PTHR38792:SF2 (PANTHER); SIGNAL_PEPTIDE_C_REGION (PHOBIUS); SIGNAL_PEPTIDE_N_REGION (PHOBIUS); SIGNAL_PEPTIDE (PHOBIUS); SIGNAL_PEPTIDE_H_REGION (PHOBIUS); NON_CYTOPLASMIC_DOMAIN (PHOBIUS); cd15482 (CDD); cd15482 (CDD); SignalP-noTM (SIGNALP_EUK); IPR036278 (SUPERFAMILY)</t>
  </si>
  <si>
    <t>lcl|NW_014013644.1_cds_XP_013949013.1_11515</t>
  </si>
  <si>
    <t>013949013.1</t>
  </si>
  <si>
    <t>TRIATDRAFT_54532</t>
  </si>
  <si>
    <t>MFS permease [Trichoderma guizhouense]</t>
  </si>
  <si>
    <t>IPR003663 (PRINTS); IPR005828 (PFAM); IPR003663 (TIGRFAM); G3DSA:1.20.1250.20 (GENE3D); G3DSA:1.20.1250.20 (GENE3D); PTHR23500:SF16 (PANTHER); PTHR23500 (PANTHER); NON_CYTOPLASMIC_DOMAIN (PHOBIUS); TRANSMEMBRANE (PHOBIUS); CYTOPLASMIC_DOMAIN (PHOBIUS); TRANSMEMBRANE (PHOBIUS); CYTOPLASMIC_DOMAIN (PHOBIUS); CYTOPLASMIC_DOMAIN (PHOBIUS); TRANSMEMBRANE (PHOBIUS); NON_CYTOPLASMIC_DOMAIN (PHOBIUS); NON_CYTOPLASMIC_DOMAIN (PHOBIUS); CYTOPLASMIC_DOMAIN (PHOBIUS); CYTOPLASMIC_DOMAIN (PHOBIUS); TRANSMEMBRANE (PHOBIUS); CYTOPLASMIC_DOMAIN (PHOBIUS); CYTOPLASMIC_DOMAIN (PHOBIUS); TRANSMEMBRANE (PHOBIUS); TRANSMEMBRANE (PHOBIUS); TRANSMEMBRANE (PHOBIUS); NON_CYTOPLASMIC_DOMAIN (PHOBIUS); NON_CYTOPLASMIC_DOMAIN (PHOBIUS); TRANSMEMBRANE (PHOBIUS); TRANSMEMBRANE (PHOBIUS); TRANSMEMBRANE (PHOBIUS); TRANSMEMBRANE (PHOBIUS); TRANSMEMBRANE (PHOBIUS); NON_CYTOPLASMIC_DOMAIN (PHOBIUS); IPR020846 (PROSITE_PROFILES); IPR020846 (CDD); IPR036259 (SUPERFAMILY); TMhelix (TMHMM); TMhelix (TMHMM); TMhelix (TMHMM); TMhelix (TMHMM); TMhelix (TMHMM); TMhelix (TMHMM); TMhelix (TMHMM); TMhelix (TMHMM); TMhelix (TMHMM); TMhelix (TMHMM); TMhelix (TMHMM); TMhelix (TMHMM)</t>
  </si>
  <si>
    <t>C:GO:0016020; C:GO:0016021; F:GO:0022857; F:GO:0022857; P:GO:0055085</t>
  </si>
  <si>
    <t>C:membrane; C:integral component of membrane; F:transmembrane transporter activity; F:transmembrane transporter activity; P:transmembrane transport</t>
  </si>
  <si>
    <t>lcl|NW_014013644.1_cds_XP_013949023.1_11526</t>
  </si>
  <si>
    <t>013949023.1</t>
  </si>
  <si>
    <t>TRIATDRAFT_314045</t>
  </si>
  <si>
    <t>pleiotropic drug resistance</t>
  </si>
  <si>
    <t>Coil (COILS); IPR003593 (SMART); G3DSA:3.40.50.300 (GENE3D); IPR003439 (PFAM); IPR010929 (PFAM); IPR029481 (PFAM); IPR013525 (PFAM); mobidb-lite (MOBIDB_LITE); PTHR19241:SF256 (PANTHER); PTHR19241 (PANTHER); PTHR19241:SF256 (PANTHER); PTHR19241 (PANTHER); IPR017871 (PROSITE_PATTERNS); TRANSMEMBRANE (PHOBIUS); TRANSMEMBRANE (PHOBIUS); NON_CYTOPLASMIC_DOMAIN (PHOBIUS); CYTOPLASMIC_DOMAIN (PHOBIUS); CYTOPLASMIC_DOMAIN (PHOBIUS); CYTOPLASMIC_DOMAIN (PHOBIUS); CYTOPLASMIC_DOMAIN (PHOBIUS); TRANSMEMBRANE (PHOBIUS); TRANSMEMBRANE (PHOBIUS); TRANSMEMBRANE (PHOBIUS); NON_CYTOPLASMIC_DOMAIN (PHOBIUS); TRANSMEMBRANE (PHOBIUS); TRANSMEMBRANE (PHOBIUS); CYTOPLASMIC_DOMAIN (PHOBIUS); CYTOPLASMIC_DOMAIN (PHOBIUS); TRANSMEMBRANE (PHOBIUS); TRANSMEMBRANE (PHOBIUS); TRANSMEMBRANE (PHOBIUS); TRANSMEMBRANE (PHOBIUS); NON_CYTOPLASMIC_DOMAIN (PHOBIUS); NON_CYTOPLASMIC_DOMAIN (PHOBIUS); NON_CYTOPLASMIC_DOMAIN (PHOBIUS); CYTOPLASMIC_DOMAIN (PHOBIUS); TRANSMEMBRANE (PHOBIUS); NON_CYTOPLASMIC_DOMAIN (PHOBIUS); NON_CYTOPLASMIC_DOMAIN (PHOBIUS); TRANSMEMBRANE (PHOBIUS); IPR003439 (PROSITE_PROFILES); IPR003439 (PROSITE_PROFILES); IPR034001 (CDD); IPR034003 (CDD); IPR027417 (SUPERFAMILY); IPR027417 (SUPERFAMILY); TMhelix (TMHMM); TMhelix (TMHMM); TMhelix (TMHMM); TMhelix (TMHMM); TMhelix (TMHMM); TMhelix (TMHMM); TMhelix (TMHMM); TMhelix (TMHMM); TMhelix (TMHMM); TMhelix (TMHMM); TMhelix (TMHMM)</t>
  </si>
  <si>
    <t>lcl|NW_014013644.1_cds_XP_013949060.1_11563</t>
  </si>
  <si>
    <t>013949060.1</t>
  </si>
  <si>
    <t>TRIATDRAFT_296905</t>
  </si>
  <si>
    <t>peptidase A4 family</t>
  </si>
  <si>
    <t>IPR000250 (PRINTS); IPR000250 (PFAM); PTHR37536 (PANTHER); SIGNAL_PEPTIDE (PHOBIUS); SIGNAL_PEPTIDE_H_REGION (PHOBIUS); SIGNAL_PEPTIDE_N_REGION (PHOBIUS); SIGNAL_PEPTIDE_C_REGION (PHOBIUS); NON_CYTOPLASMIC_DOMAIN (PHOBIUS); cd13426 (CDD); SignalP-noTM (SIGNALP_EUK); SignalP-noTM (SIGNALP_GRAM_NEGATIVE); IPR013320 (SUPERFAMILY)</t>
  </si>
  <si>
    <t>lcl|NW_014013644.1_cds_XP_013949067.1_11572</t>
  </si>
  <si>
    <t>013949067.1</t>
  </si>
  <si>
    <t>TRIATDRAFT_314085</t>
  </si>
  <si>
    <t>G3DSA:1.20.120.20 (GENE3D); SIGNAL_PEPTIDE_N_REGION (PHOBIUS); SIGNAL_PEPTIDE (PHOBIUS); SIGNAL_PEPTIDE_C_REGION (PHOBIUS); NON_CYTOPLASMIC_DOMAIN (PHOBIUS); SIGNAL_PEPTIDE_H_REGION (PHOBIUS); SignalP-noTM (SIGNALP_EUK); SignalP-TM (SIGNALP_GRAM_POSITIVE); SignalP-noTM (SIGNALP_GRAM_NEGATIVE)</t>
  </si>
  <si>
    <t>lcl|NW_014013644.1_cds_XP_013949089.1_11596</t>
  </si>
  <si>
    <t>013949089.1</t>
  </si>
  <si>
    <t>TRIATDRAFT_296913</t>
  </si>
  <si>
    <t>hypothetical protein TRIATDRAFT_296913</t>
  </si>
  <si>
    <t>Coil (COILS); IPR013536 (PFAM); mobidb-lite (MOBIDB_LITE); mobidb-lite (MOBIDB_LITE); mobidb-lite (MOBIDB_LITE); PTHR23153:SF36 (PANTHER); PTHR23153 (PANTHER); IPR013536 (PROSITE_PROFILES)</t>
  </si>
  <si>
    <t>lcl|NW_014013644.1_cds_XP_013949114.1_11598</t>
  </si>
  <si>
    <t>013949114.1</t>
  </si>
  <si>
    <t>TRIATDRAFT_158381</t>
  </si>
  <si>
    <t>DnaJ like subfamily B member 12</t>
  </si>
  <si>
    <t>IPR001623 (PRINTS); IPR001623 (SMART); IPR015399 (PFAM); IPR036869 (G3DSA:1.10.287.GENE3D); IPR001623 (PFAM); mobidb-lite (MOBIDB_LITE); mobidb-lite (MOBIDB_LITE); PTHR43908 (PANTHER); PTHR43908:SF3 (PANTHER); CYTOPLASMIC_DOMAIN (PHOBIUS); NON_CYTOPLASMIC_DOMAIN (PHOBIUS); TRANSMEMBRANE (PHOBIUS); IPR001623 (PROSITE_PROFILES); IPR001623 (CDD); IPR036869 (SUPERFAMILY); TMhelix (TMHMM)</t>
  </si>
  <si>
    <t>lcl|NW_014013645.1_cds_XP_013949144.1_11646</t>
  </si>
  <si>
    <t>013949144.1</t>
  </si>
  <si>
    <t>TRIATDRAFT_94197</t>
  </si>
  <si>
    <t>IPR011701 (PFAM); G3DSA:1.20.1250.20 (GENE3D); G3DSA:1.20.1250.20 (GENE3D); mobidb-lite (MOBIDB_LITE); PTHR23502:SF33 (PANTHER); PTHR23502 (PANTHER); IPR005829 (PROSITE_PATTERNS); TRANSMEMBRANE (PHOBIUS); CYTOPLASMIC_DOMAIN (PHOBIUS); TRANSMEMBRANE (PHOBIUS); TRANSMEMBRANE (PHOBIUS); NON_CYTOPLASMIC_DOMAIN (PHOBIUS); CYTOPLASMIC_DOMAIN (PHOBIUS); NON_CYTOPLASMIC_DOMAIN (PHOBIUS); TRANSMEMBRANE (PHOBIUS); CYTOPLASMIC_DOMAIN (PHOBIUS); TRANSMEMBRANE (PHOBIUS); TRANSMEMBRANE (PHOBIUS); CYTOPLASMIC_DOMAIN (PHOBIUS); NON_CYTOPLASMIC_DOMAIN (PHOBIUS); TRANSMEMBRANE (PHOBIUS); TRANSMEMBRANE (PHOBIUS); TRANSMEMBRANE (PHOBIUS); CYTOPLASMIC_DOMAIN (PHOBIUS); NON_CYTOPLASMIC_DOMAIN (PHOBIUS); TRANSMEMBRANE (PHOBIUS); NON_CYTOPLASMIC_DOMAIN (PHOBIUS); TRANSMEMBRANE (PHOBIUS); CYTOPLASMIC_DOMAIN (PHOBIUS); NON_CYTOPLASMIC_DOMAIN (PHOBIUS); CYTOPLASMIC_DOMAIN (PHOBIUS); TRANSMEMBRANE (PHOBIUS); IPR020846 (PROSITE_PROFILES); IPR020846 (CDD); IPR036259 (SUPERFAMILY); TMhelix (TMHMM); TMhelix (TMHMM); TMhelix (TMHMM); TMhelix (TMHMM); TMhelix (TMHMM); TMhelix (TMHMM); TMhelix (TMHMM); TMhelix (TMHMM); TMhelix (TMHMM); TMhelix (TMHMM); TMhelix (TMHMM); TMhelix (TMHMM)</t>
  </si>
  <si>
    <t>lcl|NW_014013645.1_cds_XP_013949161.1_11663</t>
  </si>
  <si>
    <t>013949161.1</t>
  </si>
  <si>
    <t>TRIATDRAFT_83884</t>
  </si>
  <si>
    <t>methyltransferase-UbiE family protein</t>
  </si>
  <si>
    <t>IPR013216 (PFAM); G3DSA:3.40.50.150 (GENE3D); PTHR42912 (PANTHER); cd02440 (CDD); IPR029063 (SUPERFAMILY)</t>
  </si>
  <si>
    <t>lcl|NW_014013645.1_cds_XP_013949209.1_11713</t>
  </si>
  <si>
    <t>013949209.1</t>
  </si>
  <si>
    <t>TRIATDRAFT_296866</t>
  </si>
  <si>
    <t>IPR002067 (PRINTS); IPR018108 (PFAM); IPR023395 (G3DSA:1.50.40.GENE3D); PTHR24089:SF282 (PANTHER); PTHR24089 (PANTHER); IPR018108 (PROSITE_PROFILES); IPR018108 (PROSITE_PROFILES); IPR018108 (PROSITE_PROFILES); IPR023395 (SUPERFAMILY); TMhelix (TMHMM)</t>
  </si>
  <si>
    <t>lcl|NW_014013646.1_cds_XP_013949275.1_11782</t>
  </si>
  <si>
    <t>013949275.1</t>
  </si>
  <si>
    <t>TRIATDRAFT_83927</t>
  </si>
  <si>
    <t>hypothetical protein TRIATDRAFT_83927</t>
  </si>
  <si>
    <t>G3DSA:3.40.30.10 (GENE3D); IPR004045 (PFAM); G3DSA:1.20.1050.10 (GENE3D); PTHR44051 (PANTHER); IPR004045 (PROSITE_PROFILES); IPR010987 (PROSITE_PROFILES); cd00570 (CDD); IPR036282 (SUPERFAMILY); IPR036249 (SUPERFAMILY)</t>
  </si>
  <si>
    <t>cellulose - 0020 (paired) RNA-Seq - TPM</t>
  </si>
  <si>
    <t>glucose - 0020 (paired) RNA-Seq - TPM</t>
  </si>
  <si>
    <t>Sheet name in this file</t>
  </si>
  <si>
    <t xml:space="preserve">Th0179_Up </t>
  </si>
  <si>
    <t xml:space="preserve">Th3844_Up </t>
  </si>
  <si>
    <t xml:space="preserve">Ta0020_Up </t>
  </si>
  <si>
    <t>Upregulated genes under cellulose growth conditions for Th0179.</t>
  </si>
  <si>
    <t>Upregulated genes under cellulose growth conditions for Th3844.</t>
  </si>
  <si>
    <t>Upregulated genes under cellulose growth conditions for Ta0020.</t>
  </si>
  <si>
    <r>
      <t>1</t>
    </r>
    <r>
      <rPr>
        <sz val="10"/>
        <color theme="1"/>
        <rFont val="Calibri"/>
        <family val="2"/>
        <scheme val="minor"/>
      </rPr>
      <t>Center for Molecular Biology and Genetic Engineering (CBMEG), University of Campinas (UNICAMP), Campinas, SP, Brazil</t>
    </r>
  </si>
  <si>
    <r>
      <t>2</t>
    </r>
    <r>
      <rPr>
        <sz val="10"/>
        <color theme="1"/>
        <rFont val="Calibri"/>
        <family val="2"/>
        <scheme val="minor"/>
      </rPr>
      <t>Graduate Program in Genetics and Molecular Biology, Institute of Biology, UNICAMP, Campinas, SP, Brazil</t>
    </r>
  </si>
  <si>
    <t>*Corresponding author</t>
  </si>
  <si>
    <t>E-mail: anete@unicamp.br</t>
  </si>
  <si>
    <r>
      <t xml:space="preserve">Table S3 Upregulated genes in cellulose conditions relative to glucose conditions for </t>
    </r>
    <r>
      <rPr>
        <b/>
        <i/>
        <sz val="10"/>
        <color theme="1"/>
        <rFont val="Calibri"/>
        <family val="2"/>
        <scheme val="minor"/>
      </rPr>
      <t>T. harzianum</t>
    </r>
    <r>
      <rPr>
        <b/>
        <sz val="10"/>
        <color theme="1"/>
        <rFont val="Calibri"/>
        <family val="2"/>
        <scheme val="minor"/>
      </rPr>
      <t xml:space="preserve"> CBMAI-0179, </t>
    </r>
    <r>
      <rPr>
        <b/>
        <i/>
        <sz val="10"/>
        <color theme="1"/>
        <rFont val="Calibri"/>
        <family val="2"/>
        <scheme val="minor"/>
      </rPr>
      <t>T. harzianum</t>
    </r>
    <r>
      <rPr>
        <b/>
        <sz val="10"/>
        <color theme="1"/>
        <rFont val="Calibri"/>
        <family val="2"/>
        <scheme val="minor"/>
      </rPr>
      <t xml:space="preserve"> IOC-3844 and </t>
    </r>
    <r>
      <rPr>
        <b/>
        <i/>
        <sz val="10"/>
        <color theme="1"/>
        <rFont val="Calibri"/>
        <family val="2"/>
        <scheme val="minor"/>
      </rPr>
      <t>T. atroviride</t>
    </r>
    <r>
      <rPr>
        <b/>
        <sz val="10"/>
        <color theme="1"/>
        <rFont val="Calibri"/>
        <family val="2"/>
        <scheme val="minor"/>
      </rPr>
      <t xml:space="preserve"> CBMAI-0020</t>
    </r>
  </si>
  <si>
    <r>
      <t xml:space="preserve">The synergistic actions of hydrolytic genes reveal the mechanism of </t>
    </r>
    <r>
      <rPr>
        <b/>
        <i/>
        <sz val="10"/>
        <color theme="1"/>
        <rFont val="Calibri"/>
        <family val="2"/>
        <scheme val="minor"/>
      </rPr>
      <t>Trichoderma harzianum</t>
    </r>
    <r>
      <rPr>
        <b/>
        <sz val="10"/>
        <color theme="1"/>
        <rFont val="Calibri"/>
        <family val="2"/>
        <scheme val="minor"/>
      </rPr>
      <t xml:space="preserve"> for cellulose degradation</t>
    </r>
  </si>
  <si>
    <t>Prof Anete Pereira de Souza</t>
  </si>
  <si>
    <r>
      <t>Déborah Aires Almeida</t>
    </r>
    <r>
      <rPr>
        <vertAlign val="superscript"/>
        <sz val="10"/>
        <color theme="1"/>
        <rFont val="Calibri"/>
        <family val="2"/>
        <scheme val="minor"/>
      </rPr>
      <t>1,2</t>
    </r>
    <r>
      <rPr>
        <sz val="10"/>
        <color theme="1"/>
        <rFont val="Calibri"/>
        <family val="2"/>
        <scheme val="minor"/>
      </rPr>
      <t>, Maria Augusta Crivelente Horta</t>
    </r>
    <r>
      <rPr>
        <vertAlign val="superscript"/>
        <sz val="10"/>
        <color theme="1"/>
        <rFont val="Calibri"/>
        <family val="2"/>
        <scheme val="minor"/>
      </rPr>
      <t>1,2,3</t>
    </r>
    <r>
      <rPr>
        <sz val="10"/>
        <color theme="1"/>
        <rFont val="Calibri"/>
        <family val="2"/>
        <scheme val="minor"/>
      </rPr>
      <t>, Jaire Alves Ferreira Filho</t>
    </r>
    <r>
      <rPr>
        <vertAlign val="superscript"/>
        <sz val="10"/>
        <color theme="1"/>
        <rFont val="Calibri"/>
        <family val="2"/>
        <scheme val="minor"/>
      </rPr>
      <t>1,2</t>
    </r>
    <r>
      <rPr>
        <sz val="10"/>
        <color theme="1"/>
        <rFont val="Calibri"/>
        <family val="2"/>
        <scheme val="minor"/>
      </rPr>
      <t>, Natália Faraj Murad</t>
    </r>
    <r>
      <rPr>
        <vertAlign val="superscript"/>
        <sz val="10"/>
        <color theme="1"/>
        <rFont val="Calibri"/>
        <family val="2"/>
        <scheme val="minor"/>
      </rPr>
      <t>1</t>
    </r>
    <r>
      <rPr>
        <sz val="10"/>
        <color theme="1"/>
        <rFont val="Calibri"/>
        <family val="2"/>
        <scheme val="minor"/>
      </rPr>
      <t xml:space="preserve"> and Anete Pereira de Souza</t>
    </r>
    <r>
      <rPr>
        <vertAlign val="superscript"/>
        <sz val="10"/>
        <color theme="1"/>
        <rFont val="Calibri"/>
        <family val="2"/>
        <scheme val="minor"/>
      </rPr>
      <t>1,4,*</t>
    </r>
  </si>
  <si>
    <r>
      <rPr>
        <vertAlign val="superscript"/>
        <sz val="10"/>
        <color theme="1"/>
        <rFont val="Calibri"/>
        <family val="2"/>
        <scheme val="minor"/>
      </rPr>
      <t>3</t>
    </r>
    <r>
      <rPr>
        <sz val="10"/>
        <color theme="1"/>
        <rFont val="Calibri"/>
        <family val="2"/>
        <scheme val="minor"/>
      </rPr>
      <t>Holzforschung München, TUM School of Life Sciences Weihenstephan, Technical University of Munich, Freising, 85354, Germany</t>
    </r>
  </si>
  <si>
    <r>
      <rPr>
        <vertAlign val="superscript"/>
        <sz val="10"/>
        <color theme="1"/>
        <rFont val="Calibri"/>
        <family val="2"/>
        <scheme val="minor"/>
      </rPr>
      <t>4</t>
    </r>
    <r>
      <rPr>
        <sz val="10"/>
        <color theme="1"/>
        <rFont val="Calibri"/>
        <family val="2"/>
        <scheme val="minor"/>
      </rPr>
      <t>Department of Plant Biology, Institute of Biology, UNICAMP, Campinas, SP, Brazil</t>
    </r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  <font>
      <b/>
      <sz val="10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theme="2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51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Fill="1"/>
    <xf numFmtId="0" fontId="0" fillId="0" borderId="0" xfId="0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5" xfId="0" applyFont="1" applyBorder="1" applyAlignment="1">
      <alignment horizontal="left"/>
    </xf>
    <xf numFmtId="0" fontId="2" fillId="0" borderId="6" xfId="0" applyFont="1" applyBorder="1" applyAlignment="1">
      <alignment horizontal="left"/>
    </xf>
    <xf numFmtId="0" fontId="2" fillId="0" borderId="7" xfId="0" applyFont="1" applyBorder="1" applyAlignment="1">
      <alignment horizontal="left"/>
    </xf>
    <xf numFmtId="0" fontId="2" fillId="0" borderId="8" xfId="0" applyFont="1" applyBorder="1" applyAlignment="1">
      <alignment horizontal="left"/>
    </xf>
    <xf numFmtId="0" fontId="2" fillId="0" borderId="0" xfId="0" applyFont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11" fontId="2" fillId="0" borderId="0" xfId="0" applyNumberFormat="1" applyFont="1" applyBorder="1" applyAlignment="1">
      <alignment horizontal="left"/>
    </xf>
    <xf numFmtId="0" fontId="0" fillId="0" borderId="0" xfId="0" applyBorder="1"/>
    <xf numFmtId="0" fontId="2" fillId="0" borderId="10" xfId="0" applyFont="1" applyBorder="1" applyAlignment="1">
      <alignment horizontal="left"/>
    </xf>
    <xf numFmtId="0" fontId="2" fillId="0" borderId="11" xfId="0" applyFont="1" applyBorder="1" applyAlignment="1">
      <alignment horizontal="left"/>
    </xf>
    <xf numFmtId="0" fontId="2" fillId="0" borderId="11" xfId="0" applyFont="1" applyFill="1" applyBorder="1" applyAlignment="1">
      <alignment horizontal="left"/>
    </xf>
    <xf numFmtId="11" fontId="2" fillId="0" borderId="11" xfId="0" applyNumberFormat="1" applyFont="1" applyBorder="1" applyAlignment="1">
      <alignment horizontal="left"/>
    </xf>
    <xf numFmtId="0" fontId="0" fillId="0" borderId="11" xfId="0" applyBorder="1"/>
    <xf numFmtId="0" fontId="0" fillId="0" borderId="5" xfId="0" applyBorder="1"/>
    <xf numFmtId="0" fontId="0" fillId="0" borderId="7" xfId="0" applyBorder="1"/>
    <xf numFmtId="0" fontId="1" fillId="0" borderId="1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left"/>
    </xf>
    <xf numFmtId="0" fontId="2" fillId="0" borderId="12" xfId="0" applyFont="1" applyBorder="1" applyAlignment="1">
      <alignment horizontal="left"/>
    </xf>
    <xf numFmtId="0" fontId="2" fillId="0" borderId="8" xfId="0" applyFont="1" applyFill="1" applyBorder="1" applyAlignment="1">
      <alignment horizontal="left"/>
    </xf>
    <xf numFmtId="0" fontId="2" fillId="0" borderId="10" xfId="0" applyFont="1" applyFill="1" applyBorder="1" applyAlignment="1">
      <alignment horizontal="left"/>
    </xf>
    <xf numFmtId="0" fontId="1" fillId="0" borderId="4" xfId="0" applyFont="1" applyFill="1" applyBorder="1" applyAlignment="1">
      <alignment horizontal="center" vertical="center"/>
    </xf>
    <xf numFmtId="11" fontId="2" fillId="0" borderId="5" xfId="0" applyNumberFormat="1" applyFont="1" applyBorder="1" applyAlignment="1">
      <alignment horizontal="left"/>
    </xf>
    <xf numFmtId="0" fontId="3" fillId="0" borderId="0" xfId="0" applyFont="1" applyAlignment="1"/>
    <xf numFmtId="0" fontId="2" fillId="0" borderId="0" xfId="0" applyFont="1"/>
    <xf numFmtId="0" fontId="6" fillId="0" borderId="1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left"/>
    </xf>
    <xf numFmtId="0" fontId="3" fillId="0" borderId="3" xfId="0" applyFont="1" applyBorder="1" applyAlignment="1">
      <alignment horizontal="left"/>
    </xf>
    <xf numFmtId="0" fontId="3" fillId="0" borderId="13" xfId="0" applyFont="1" applyBorder="1" applyAlignment="1">
      <alignment horizontal="left"/>
    </xf>
    <xf numFmtId="0" fontId="3" fillId="0" borderId="14" xfId="0" applyFont="1" applyBorder="1" applyAlignment="1">
      <alignment horizontal="left"/>
    </xf>
    <xf numFmtId="0" fontId="2" fillId="0" borderId="8" xfId="0" applyFont="1" applyBorder="1" applyAlignment="1">
      <alignment horizontal="left"/>
    </xf>
    <xf numFmtId="0" fontId="2" fillId="0" borderId="9" xfId="0" applyFont="1" applyBorder="1" applyAlignment="1">
      <alignment horizontal="left"/>
    </xf>
    <xf numFmtId="0" fontId="5" fillId="0" borderId="8" xfId="0" applyFont="1" applyBorder="1" applyAlignment="1">
      <alignment horizontal="left"/>
    </xf>
    <xf numFmtId="0" fontId="5" fillId="0" borderId="9" xfId="0" applyFont="1" applyBorder="1" applyAlignment="1">
      <alignment horizontal="left"/>
    </xf>
    <xf numFmtId="0" fontId="3" fillId="0" borderId="8" xfId="0" applyFont="1" applyBorder="1" applyAlignment="1">
      <alignment horizontal="left"/>
    </xf>
    <xf numFmtId="0" fontId="3" fillId="0" borderId="9" xfId="0" applyFont="1" applyBorder="1" applyAlignment="1">
      <alignment horizontal="left"/>
    </xf>
    <xf numFmtId="0" fontId="2" fillId="0" borderId="10" xfId="0" applyFont="1" applyBorder="1" applyAlignment="1">
      <alignment horizontal="left"/>
    </xf>
    <xf numFmtId="0" fontId="2" fillId="0" borderId="12" xfId="0" applyFont="1" applyBorder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tabSelected="1" workbookViewId="0">
      <selection activeCell="D5" sqref="D5"/>
    </sheetView>
  </sheetViews>
  <sheetFormatPr defaultRowHeight="15" x14ac:dyDescent="0.25"/>
  <cols>
    <col min="1" max="1" width="27.7109375" customWidth="1"/>
    <col min="2" max="2" width="101.85546875" customWidth="1"/>
  </cols>
  <sheetData>
    <row r="1" spans="1:5" x14ac:dyDescent="0.25">
      <c r="A1" s="41" t="s">
        <v>6933</v>
      </c>
      <c r="B1" s="42"/>
    </row>
    <row r="2" spans="1:5" x14ac:dyDescent="0.25">
      <c r="A2" s="43"/>
      <c r="B2" s="44"/>
    </row>
    <row r="3" spans="1:5" ht="15.75" x14ac:dyDescent="0.25">
      <c r="A3" s="43" t="s">
        <v>6935</v>
      </c>
      <c r="B3" s="44"/>
    </row>
    <row r="4" spans="1:5" x14ac:dyDescent="0.25">
      <c r="A4" s="43"/>
      <c r="B4" s="44"/>
    </row>
    <row r="5" spans="1:5" ht="15.75" x14ac:dyDescent="0.25">
      <c r="A5" s="45" t="s">
        <v>6928</v>
      </c>
      <c r="B5" s="46"/>
    </row>
    <row r="6" spans="1:5" ht="15.75" x14ac:dyDescent="0.25">
      <c r="A6" s="45" t="s">
        <v>6929</v>
      </c>
      <c r="B6" s="46"/>
    </row>
    <row r="7" spans="1:5" ht="15.75" x14ac:dyDescent="0.25">
      <c r="A7" s="43" t="s">
        <v>6936</v>
      </c>
      <c r="B7" s="44"/>
    </row>
    <row r="8" spans="1:5" ht="15.75" x14ac:dyDescent="0.25">
      <c r="A8" s="43" t="s">
        <v>6937</v>
      </c>
      <c r="B8" s="46"/>
      <c r="E8" t="s">
        <v>6938</v>
      </c>
    </row>
    <row r="9" spans="1:5" ht="15.75" x14ac:dyDescent="0.25">
      <c r="A9" s="45"/>
      <c r="B9" s="46"/>
    </row>
    <row r="10" spans="1:5" x14ac:dyDescent="0.25">
      <c r="A10" s="47" t="s">
        <v>6930</v>
      </c>
      <c r="B10" s="48"/>
    </row>
    <row r="11" spans="1:5" x14ac:dyDescent="0.25">
      <c r="A11" s="43" t="s">
        <v>6934</v>
      </c>
      <c r="B11" s="44"/>
    </row>
    <row r="12" spans="1:5" ht="15.75" thickBot="1" x14ac:dyDescent="0.3">
      <c r="A12" s="49" t="s">
        <v>6931</v>
      </c>
      <c r="B12" s="50"/>
    </row>
    <row r="13" spans="1:5" x14ac:dyDescent="0.25">
      <c r="A13" s="14"/>
      <c r="B13" s="14"/>
    </row>
    <row r="14" spans="1:5" ht="15.75" thickBot="1" x14ac:dyDescent="0.3"/>
    <row r="15" spans="1:5" ht="15.75" thickBot="1" x14ac:dyDescent="0.3">
      <c r="A15" s="39" t="s">
        <v>6932</v>
      </c>
      <c r="B15" s="40"/>
    </row>
    <row r="16" spans="1:5" x14ac:dyDescent="0.25">
      <c r="A16" s="32"/>
      <c r="B16" s="32"/>
    </row>
    <row r="17" spans="1:2" ht="15.75" thickBot="1" x14ac:dyDescent="0.3">
      <c r="A17" s="33"/>
      <c r="B17" s="33"/>
    </row>
    <row r="18" spans="1:2" ht="30.75" customHeight="1" thickBot="1" x14ac:dyDescent="0.3">
      <c r="A18" s="34" t="s">
        <v>6921</v>
      </c>
      <c r="B18" s="35" t="s">
        <v>1</v>
      </c>
    </row>
    <row r="19" spans="1:2" ht="30.75" customHeight="1" thickBot="1" x14ac:dyDescent="0.3">
      <c r="A19" s="36" t="s">
        <v>6922</v>
      </c>
      <c r="B19" s="37" t="s">
        <v>6925</v>
      </c>
    </row>
    <row r="20" spans="1:2" ht="30.75" customHeight="1" thickBot="1" x14ac:dyDescent="0.3">
      <c r="A20" s="38" t="s">
        <v>6923</v>
      </c>
      <c r="B20" s="37" t="s">
        <v>6926</v>
      </c>
    </row>
    <row r="21" spans="1:2" ht="30.75" customHeight="1" thickBot="1" x14ac:dyDescent="0.3">
      <c r="A21" s="36" t="s">
        <v>6924</v>
      </c>
      <c r="B21" s="37" t="s">
        <v>6927</v>
      </c>
    </row>
  </sheetData>
  <mergeCells count="13">
    <mergeCell ref="A15:B15"/>
    <mergeCell ref="A1:B1"/>
    <mergeCell ref="A2:B2"/>
    <mergeCell ref="A3:B3"/>
    <mergeCell ref="A4:B4"/>
    <mergeCell ref="A5:B5"/>
    <mergeCell ref="A6:B6"/>
    <mergeCell ref="A7:B7"/>
    <mergeCell ref="A9:B9"/>
    <mergeCell ref="A10:B10"/>
    <mergeCell ref="A11:B11"/>
    <mergeCell ref="A12:B12"/>
    <mergeCell ref="A8:B8"/>
  </mergeCells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20"/>
  <sheetViews>
    <sheetView zoomScale="90" zoomScaleNormal="90" workbookViewId="0">
      <selection activeCell="B8" sqref="B8"/>
    </sheetView>
  </sheetViews>
  <sheetFormatPr defaultRowHeight="15" x14ac:dyDescent="0.25"/>
  <cols>
    <col min="1" max="1" width="16" customWidth="1"/>
    <col min="2" max="2" width="17.42578125" customWidth="1"/>
    <col min="3" max="3" width="16.85546875" customWidth="1"/>
    <col min="4" max="4" width="19.85546875" customWidth="1"/>
    <col min="5" max="5" width="14.42578125" customWidth="1"/>
    <col min="6" max="6" width="13.85546875" customWidth="1"/>
    <col min="7" max="7" width="45.85546875" style="2" customWidth="1"/>
    <col min="8" max="8" width="12.140625" customWidth="1"/>
    <col min="9" max="9" width="11.85546875" customWidth="1"/>
    <col min="11" max="11" width="28.7109375" customWidth="1"/>
    <col min="12" max="12" width="83.140625" customWidth="1"/>
    <col min="13" max="13" width="23.7109375" customWidth="1"/>
    <col min="14" max="14" width="27.42578125" customWidth="1"/>
    <col min="15" max="15" width="68" customWidth="1"/>
    <col min="16" max="16" width="47.7109375" customWidth="1"/>
    <col min="17" max="17" width="29.5703125" customWidth="1"/>
  </cols>
  <sheetData>
    <row r="1" spans="1:17" s="3" customFormat="1" ht="51" customHeight="1" thickBot="1" x14ac:dyDescent="0.3">
      <c r="A1" s="8" t="s">
        <v>1573</v>
      </c>
      <c r="B1" s="9" t="s">
        <v>0</v>
      </c>
      <c r="C1" s="4" t="s">
        <v>2433</v>
      </c>
      <c r="D1" s="25" t="s">
        <v>1575</v>
      </c>
      <c r="E1" s="4" t="s">
        <v>4</v>
      </c>
      <c r="F1" s="25" t="s">
        <v>3</v>
      </c>
      <c r="G1" s="5" t="s">
        <v>1</v>
      </c>
      <c r="H1" s="9" t="s">
        <v>2</v>
      </c>
      <c r="I1" s="6" t="s">
        <v>1576</v>
      </c>
      <c r="J1" s="6" t="s">
        <v>6</v>
      </c>
      <c r="K1" s="9" t="s">
        <v>7</v>
      </c>
      <c r="L1" s="6" t="s">
        <v>8</v>
      </c>
      <c r="M1" s="9" t="s">
        <v>9</v>
      </c>
      <c r="N1" s="6" t="s">
        <v>10</v>
      </c>
      <c r="O1" s="9" t="s">
        <v>11</v>
      </c>
      <c r="P1" s="6" t="s">
        <v>12</v>
      </c>
      <c r="Q1" s="9" t="s">
        <v>13</v>
      </c>
    </row>
    <row r="2" spans="1:17" x14ac:dyDescent="0.25">
      <c r="A2" s="13" t="s">
        <v>1577</v>
      </c>
      <c r="B2" s="10" t="s">
        <v>1578</v>
      </c>
      <c r="C2" s="14">
        <v>1.867721234832679</v>
      </c>
      <c r="D2" s="10">
        <v>2.4692891624796598E-2</v>
      </c>
      <c r="E2" s="14">
        <v>42.128037516178821</v>
      </c>
      <c r="F2" s="10">
        <v>22.144425171383929</v>
      </c>
      <c r="G2" s="15" t="s">
        <v>1579</v>
      </c>
      <c r="H2" s="10">
        <v>1434</v>
      </c>
      <c r="I2" s="16">
        <v>2.83311E-145</v>
      </c>
      <c r="J2" s="14">
        <v>1</v>
      </c>
      <c r="K2" s="10" t="s">
        <v>423</v>
      </c>
      <c r="L2" s="14" t="s">
        <v>424</v>
      </c>
      <c r="M2" s="23"/>
      <c r="N2" s="17"/>
      <c r="O2" s="23" t="s">
        <v>1580</v>
      </c>
      <c r="P2" s="17" t="s">
        <v>423</v>
      </c>
      <c r="Q2" s="23" t="s">
        <v>424</v>
      </c>
    </row>
    <row r="3" spans="1:17" x14ac:dyDescent="0.25">
      <c r="A3" s="13" t="s">
        <v>1581</v>
      </c>
      <c r="B3" s="10" t="s">
        <v>1582</v>
      </c>
      <c r="C3" s="14">
        <v>1.9800409354919886</v>
      </c>
      <c r="D3" s="10">
        <v>0</v>
      </c>
      <c r="E3" s="14">
        <v>507.10706540646555</v>
      </c>
      <c r="F3" s="10">
        <v>251.43789476312352</v>
      </c>
      <c r="G3" s="15" t="s">
        <v>1583</v>
      </c>
      <c r="H3" s="10">
        <v>1584</v>
      </c>
      <c r="I3" s="16">
        <v>2.22685E-167</v>
      </c>
      <c r="J3" s="14">
        <v>2</v>
      </c>
      <c r="K3" s="10" t="s">
        <v>24</v>
      </c>
      <c r="L3" s="14" t="s">
        <v>25</v>
      </c>
      <c r="M3" s="23"/>
      <c r="N3" s="17"/>
      <c r="O3" s="23" t="s">
        <v>1584</v>
      </c>
      <c r="P3" s="17" t="s">
        <v>24</v>
      </c>
      <c r="Q3" s="23" t="s">
        <v>25</v>
      </c>
    </row>
    <row r="4" spans="1:17" x14ac:dyDescent="0.25">
      <c r="A4" s="13" t="s">
        <v>1585</v>
      </c>
      <c r="B4" s="10" t="s">
        <v>1586</v>
      </c>
      <c r="C4" s="14">
        <v>2.1711909478132205</v>
      </c>
      <c r="D4" s="10">
        <v>3.5098146681730391E-2</v>
      </c>
      <c r="E4" s="14">
        <v>26.444426968965931</v>
      </c>
      <c r="F4" s="10">
        <v>11.957527276202232</v>
      </c>
      <c r="G4" s="15" t="s">
        <v>1587</v>
      </c>
      <c r="H4" s="10">
        <v>2193</v>
      </c>
      <c r="I4" s="14">
        <v>0</v>
      </c>
      <c r="J4" s="14">
        <v>2</v>
      </c>
      <c r="K4" s="10" t="s">
        <v>1588</v>
      </c>
      <c r="L4" s="14" t="s">
        <v>1589</v>
      </c>
      <c r="M4" s="23"/>
      <c r="N4" s="17"/>
      <c r="O4" s="23" t="s">
        <v>1590</v>
      </c>
      <c r="P4" s="17" t="s">
        <v>1588</v>
      </c>
      <c r="Q4" s="23" t="s">
        <v>1589</v>
      </c>
    </row>
    <row r="5" spans="1:17" x14ac:dyDescent="0.25">
      <c r="A5" s="13" t="s">
        <v>397</v>
      </c>
      <c r="B5" s="10" t="s">
        <v>398</v>
      </c>
      <c r="C5" s="14">
        <v>2.1049293481931501</v>
      </c>
      <c r="D5" s="10">
        <v>9.9997427729370258E-4</v>
      </c>
      <c r="E5" s="14">
        <v>68.641812421576532</v>
      </c>
      <c r="F5" s="10">
        <v>32.015217603005397</v>
      </c>
      <c r="G5" s="15" t="s">
        <v>375</v>
      </c>
      <c r="H5" s="10">
        <v>2357</v>
      </c>
      <c r="I5" s="14">
        <v>0</v>
      </c>
      <c r="J5" s="14">
        <v>2</v>
      </c>
      <c r="K5" s="10" t="s">
        <v>41</v>
      </c>
      <c r="L5" s="14" t="s">
        <v>42</v>
      </c>
      <c r="M5" s="23"/>
      <c r="N5" s="17"/>
      <c r="O5" s="23" t="s">
        <v>399</v>
      </c>
      <c r="P5" s="17" t="s">
        <v>41</v>
      </c>
      <c r="Q5" s="23" t="s">
        <v>42</v>
      </c>
    </row>
    <row r="6" spans="1:17" x14ac:dyDescent="0.25">
      <c r="A6" s="13" t="s">
        <v>403</v>
      </c>
      <c r="B6" s="10" t="s">
        <v>404</v>
      </c>
      <c r="C6" s="14">
        <v>2.4727276586473201</v>
      </c>
      <c r="D6" s="10">
        <v>0</v>
      </c>
      <c r="E6" s="14">
        <v>2398.0988183753257</v>
      </c>
      <c r="F6" s="10">
        <v>952.12951420994636</v>
      </c>
      <c r="G6" s="15" t="s">
        <v>405</v>
      </c>
      <c r="H6" s="10">
        <v>1291</v>
      </c>
      <c r="I6" s="14">
        <v>0</v>
      </c>
      <c r="J6" s="14"/>
      <c r="K6" s="10"/>
      <c r="L6" s="14"/>
      <c r="M6" s="23"/>
      <c r="N6" s="17"/>
      <c r="O6" s="23" t="s">
        <v>39</v>
      </c>
      <c r="P6" s="17" t="s">
        <v>39</v>
      </c>
      <c r="Q6" s="23" t="s">
        <v>39</v>
      </c>
    </row>
    <row r="7" spans="1:17" x14ac:dyDescent="0.25">
      <c r="A7" s="13" t="s">
        <v>1591</v>
      </c>
      <c r="B7" s="10" t="s">
        <v>1592</v>
      </c>
      <c r="C7" s="14">
        <v>2.2754195192288393</v>
      </c>
      <c r="D7" s="10">
        <v>3.0965361898238619E-4</v>
      </c>
      <c r="E7" s="14">
        <v>70.902049708623792</v>
      </c>
      <c r="F7" s="10">
        <v>30.591625240939472</v>
      </c>
      <c r="G7" s="15" t="s">
        <v>1593</v>
      </c>
      <c r="H7" s="10">
        <v>2526</v>
      </c>
      <c r="I7" s="14">
        <v>0</v>
      </c>
      <c r="J7" s="14">
        <v>2</v>
      </c>
      <c r="K7" s="10" t="s">
        <v>21</v>
      </c>
      <c r="L7" s="14" t="s">
        <v>22</v>
      </c>
      <c r="M7" s="23"/>
      <c r="N7" s="17"/>
      <c r="O7" s="23" t="s">
        <v>1594</v>
      </c>
      <c r="P7" s="17" t="s">
        <v>21</v>
      </c>
      <c r="Q7" s="23" t="s">
        <v>22</v>
      </c>
    </row>
    <row r="8" spans="1:17" x14ac:dyDescent="0.25">
      <c r="A8" s="13" t="s">
        <v>1595</v>
      </c>
      <c r="B8" s="10" t="s">
        <v>1596</v>
      </c>
      <c r="C8" s="14">
        <v>1.7201237129138909</v>
      </c>
      <c r="D8" s="10">
        <v>1.4738021869575846E-7</v>
      </c>
      <c r="E8" s="14">
        <v>290.0454052788802</v>
      </c>
      <c r="F8" s="10">
        <v>165.54327638216463</v>
      </c>
      <c r="G8" s="15" t="s">
        <v>1597</v>
      </c>
      <c r="H8" s="10">
        <v>1539</v>
      </c>
      <c r="I8" s="14">
        <v>0</v>
      </c>
      <c r="J8" s="14">
        <v>3</v>
      </c>
      <c r="K8" s="10" t="s">
        <v>161</v>
      </c>
      <c r="L8" s="14" t="s">
        <v>162</v>
      </c>
      <c r="M8" s="23"/>
      <c r="N8" s="17"/>
      <c r="O8" s="23" t="s">
        <v>1598</v>
      </c>
      <c r="P8" s="17" t="s">
        <v>161</v>
      </c>
      <c r="Q8" s="23" t="s">
        <v>162</v>
      </c>
    </row>
    <row r="9" spans="1:17" x14ac:dyDescent="0.25">
      <c r="A9" s="13" t="s">
        <v>1599</v>
      </c>
      <c r="B9" s="10" t="s">
        <v>1600</v>
      </c>
      <c r="C9" s="14">
        <v>1.5152315409915869</v>
      </c>
      <c r="D9" s="10">
        <v>1.9964860675081297E-4</v>
      </c>
      <c r="E9" s="14">
        <v>226.66907725294817</v>
      </c>
      <c r="F9" s="10">
        <v>146.86506907620674</v>
      </c>
      <c r="G9" s="15" t="s">
        <v>1601</v>
      </c>
      <c r="H9" s="10">
        <v>446</v>
      </c>
      <c r="I9" s="16">
        <v>3.37095E-53</v>
      </c>
      <c r="J9" s="14">
        <v>4</v>
      </c>
      <c r="K9" s="10" t="s">
        <v>1602</v>
      </c>
      <c r="L9" s="14" t="s">
        <v>1603</v>
      </c>
      <c r="M9" s="23" t="s">
        <v>49</v>
      </c>
      <c r="N9" s="17" t="s">
        <v>50</v>
      </c>
      <c r="O9" s="23" t="s">
        <v>1604</v>
      </c>
      <c r="P9" s="17" t="s">
        <v>18</v>
      </c>
      <c r="Q9" s="23" t="s">
        <v>18</v>
      </c>
    </row>
    <row r="10" spans="1:17" x14ac:dyDescent="0.25">
      <c r="A10" s="13" t="s">
        <v>429</v>
      </c>
      <c r="B10" s="10" t="s">
        <v>430</v>
      </c>
      <c r="C10" s="14">
        <v>1.5997877882738023</v>
      </c>
      <c r="D10" s="10">
        <v>1.6829726501299547E-9</v>
      </c>
      <c r="E10" s="14">
        <v>483.63796266780628</v>
      </c>
      <c r="F10" s="10">
        <v>296.79955463256783</v>
      </c>
      <c r="G10" s="15" t="s">
        <v>431</v>
      </c>
      <c r="H10" s="10">
        <v>2433</v>
      </c>
      <c r="I10" s="14">
        <v>0</v>
      </c>
      <c r="J10" s="14">
        <v>3</v>
      </c>
      <c r="K10" s="10" t="s">
        <v>315</v>
      </c>
      <c r="L10" s="14" t="s">
        <v>316</v>
      </c>
      <c r="M10" s="23"/>
      <c r="N10" s="17"/>
      <c r="O10" s="23" t="s">
        <v>432</v>
      </c>
      <c r="P10" s="17" t="s">
        <v>433</v>
      </c>
      <c r="Q10" s="23" t="s">
        <v>434</v>
      </c>
    </row>
    <row r="11" spans="1:17" x14ac:dyDescent="0.25">
      <c r="A11" s="13" t="s">
        <v>450</v>
      </c>
      <c r="B11" s="10" t="s">
        <v>451</v>
      </c>
      <c r="C11" s="14">
        <v>1.6433201748115318</v>
      </c>
      <c r="D11" s="10">
        <v>0</v>
      </c>
      <c r="E11" s="14">
        <v>1249.0835767530893</v>
      </c>
      <c r="F11" s="10">
        <v>746.23317152289872</v>
      </c>
      <c r="G11" s="15" t="s">
        <v>452</v>
      </c>
      <c r="H11" s="10">
        <v>651</v>
      </c>
      <c r="I11" s="16">
        <v>1.28607E-128</v>
      </c>
      <c r="J11" s="14">
        <v>1</v>
      </c>
      <c r="K11" s="10" t="s">
        <v>82</v>
      </c>
      <c r="L11" s="14" t="s">
        <v>83</v>
      </c>
      <c r="M11" s="23"/>
      <c r="N11" s="17"/>
      <c r="O11" s="23" t="s">
        <v>453</v>
      </c>
      <c r="P11" s="17" t="s">
        <v>82</v>
      </c>
      <c r="Q11" s="23" t="s">
        <v>83</v>
      </c>
    </row>
    <row r="12" spans="1:17" x14ac:dyDescent="0.25">
      <c r="A12" s="13" t="s">
        <v>1605</v>
      </c>
      <c r="B12" s="10" t="s">
        <v>1606</v>
      </c>
      <c r="C12" s="14">
        <v>1.7485218935087956</v>
      </c>
      <c r="D12" s="10">
        <v>5.0647257499036868E-9</v>
      </c>
      <c r="E12" s="14">
        <v>341.65384248366303</v>
      </c>
      <c r="F12" s="10">
        <v>191.83174358037013</v>
      </c>
      <c r="G12" s="15" t="s">
        <v>717</v>
      </c>
      <c r="H12" s="10">
        <v>939</v>
      </c>
      <c r="I12" s="14">
        <v>0</v>
      </c>
      <c r="J12" s="14">
        <v>2</v>
      </c>
      <c r="K12" s="10" t="s">
        <v>41</v>
      </c>
      <c r="L12" s="14" t="s">
        <v>42</v>
      </c>
      <c r="M12" s="23"/>
      <c r="N12" s="17"/>
      <c r="O12" s="23" t="s">
        <v>1607</v>
      </c>
      <c r="P12" s="17" t="s">
        <v>41</v>
      </c>
      <c r="Q12" s="23" t="s">
        <v>42</v>
      </c>
    </row>
    <row r="13" spans="1:17" x14ac:dyDescent="0.25">
      <c r="A13" s="13" t="s">
        <v>483</v>
      </c>
      <c r="B13" s="10" t="s">
        <v>484</v>
      </c>
      <c r="C13" s="14">
        <v>1.922492843679219</v>
      </c>
      <c r="D13" s="10">
        <v>1.3470500214653791E-2</v>
      </c>
      <c r="E13" s="14">
        <v>47.437662583895424</v>
      </c>
      <c r="F13" s="10">
        <v>24.225000188057471</v>
      </c>
      <c r="G13" s="15" t="s">
        <v>485</v>
      </c>
      <c r="H13" s="10">
        <v>549</v>
      </c>
      <c r="I13" s="16">
        <v>7.2587300000000003E-112</v>
      </c>
      <c r="J13" s="14">
        <v>2</v>
      </c>
      <c r="K13" s="10" t="s">
        <v>486</v>
      </c>
      <c r="L13" s="14" t="s">
        <v>487</v>
      </c>
      <c r="M13" s="23" t="s">
        <v>488</v>
      </c>
      <c r="N13" s="17" t="s">
        <v>489</v>
      </c>
      <c r="O13" s="23" t="s">
        <v>490</v>
      </c>
      <c r="P13" s="17" t="s">
        <v>486</v>
      </c>
      <c r="Q13" s="23" t="s">
        <v>487</v>
      </c>
    </row>
    <row r="14" spans="1:17" x14ac:dyDescent="0.25">
      <c r="A14" s="13" t="s">
        <v>499</v>
      </c>
      <c r="B14" s="10" t="s">
        <v>500</v>
      </c>
      <c r="C14" s="14">
        <v>1.9078214822383315</v>
      </c>
      <c r="D14" s="10">
        <v>0</v>
      </c>
      <c r="E14" s="14">
        <v>1285.8291790923852</v>
      </c>
      <c r="F14" s="10">
        <v>661.68422587982752</v>
      </c>
      <c r="G14" s="15" t="s">
        <v>501</v>
      </c>
      <c r="H14" s="10">
        <v>243</v>
      </c>
      <c r="I14" s="16">
        <v>1.3368700000000001E-22</v>
      </c>
      <c r="J14" s="14"/>
      <c r="K14" s="10"/>
      <c r="L14" s="14"/>
      <c r="M14" s="23"/>
      <c r="N14" s="17"/>
      <c r="O14" s="23" t="s">
        <v>120</v>
      </c>
      <c r="P14" s="17" t="s">
        <v>18</v>
      </c>
      <c r="Q14" s="23" t="s">
        <v>18</v>
      </c>
    </row>
    <row r="15" spans="1:17" x14ac:dyDescent="0.25">
      <c r="A15" s="13" t="s">
        <v>1608</v>
      </c>
      <c r="B15" s="10" t="s">
        <v>1609</v>
      </c>
      <c r="C15" s="14">
        <v>1.6589016479949124</v>
      </c>
      <c r="D15" s="10">
        <v>5.4611337818220029E-3</v>
      </c>
      <c r="E15" s="14">
        <v>90.872126685964531</v>
      </c>
      <c r="F15" s="10">
        <v>53.779318273360964</v>
      </c>
      <c r="G15" s="15" t="s">
        <v>1610</v>
      </c>
      <c r="H15" s="10">
        <v>1434</v>
      </c>
      <c r="I15" s="14">
        <v>0</v>
      </c>
      <c r="J15" s="14"/>
      <c r="K15" s="10"/>
      <c r="L15" s="14"/>
      <c r="M15" s="23"/>
      <c r="N15" s="17"/>
      <c r="O15" s="23" t="s">
        <v>1611</v>
      </c>
      <c r="P15" s="17" t="s">
        <v>18</v>
      </c>
      <c r="Q15" s="23" t="s">
        <v>18</v>
      </c>
    </row>
    <row r="16" spans="1:17" x14ac:dyDescent="0.25">
      <c r="A16" s="13" t="s">
        <v>1612</v>
      </c>
      <c r="B16" s="10" t="s">
        <v>1613</v>
      </c>
      <c r="C16" s="14">
        <v>2.2514036424310735</v>
      </c>
      <c r="D16" s="10">
        <v>2.2776688645365084E-4</v>
      </c>
      <c r="E16" s="14">
        <v>75.49830387289613</v>
      </c>
      <c r="F16" s="10">
        <v>32.922216749210889</v>
      </c>
      <c r="G16" s="15" t="s">
        <v>1614</v>
      </c>
      <c r="H16" s="10">
        <v>1917</v>
      </c>
      <c r="I16" s="14">
        <v>0</v>
      </c>
      <c r="J16" s="14">
        <v>1</v>
      </c>
      <c r="K16" s="10" t="s">
        <v>59</v>
      </c>
      <c r="L16" s="14" t="s">
        <v>60</v>
      </c>
      <c r="M16" s="23"/>
      <c r="N16" s="17"/>
      <c r="O16" s="23" t="s">
        <v>1615</v>
      </c>
      <c r="P16" s="17" t="s">
        <v>59</v>
      </c>
      <c r="Q16" s="23" t="s">
        <v>60</v>
      </c>
    </row>
    <row r="17" spans="1:17" x14ac:dyDescent="0.25">
      <c r="A17" s="13" t="s">
        <v>506</v>
      </c>
      <c r="B17" s="10" t="s">
        <v>507</v>
      </c>
      <c r="C17" s="14">
        <v>7.5262464111900336</v>
      </c>
      <c r="D17" s="10">
        <v>1.6730243833404934E-2</v>
      </c>
      <c r="E17" s="14">
        <v>10.495322399480992</v>
      </c>
      <c r="F17" s="10">
        <v>1.3690603412729727</v>
      </c>
      <c r="G17" s="15" t="s">
        <v>508</v>
      </c>
      <c r="H17" s="10">
        <v>889</v>
      </c>
      <c r="I17" s="16">
        <v>2.87515E-149</v>
      </c>
      <c r="J17" s="14"/>
      <c r="K17" s="10"/>
      <c r="L17" s="14"/>
      <c r="M17" s="23"/>
      <c r="N17" s="17"/>
      <c r="O17" s="23" t="s">
        <v>509</v>
      </c>
      <c r="P17" s="17" t="s">
        <v>18</v>
      </c>
      <c r="Q17" s="23" t="s">
        <v>18</v>
      </c>
    </row>
    <row r="18" spans="1:17" x14ac:dyDescent="0.25">
      <c r="A18" s="13" t="s">
        <v>1616</v>
      </c>
      <c r="B18" s="10" t="s">
        <v>1617</v>
      </c>
      <c r="C18" s="14">
        <v>1.6584978593593993</v>
      </c>
      <c r="D18" s="10">
        <v>3.7087348990771929E-5</v>
      </c>
      <c r="E18" s="14">
        <v>200.42404912386155</v>
      </c>
      <c r="F18" s="10">
        <v>118.64246348341155</v>
      </c>
      <c r="G18" s="15" t="s">
        <v>1618</v>
      </c>
      <c r="H18" s="10">
        <v>2280</v>
      </c>
      <c r="I18" s="14">
        <v>0</v>
      </c>
      <c r="J18" s="14">
        <v>3</v>
      </c>
      <c r="K18" s="10" t="s">
        <v>1619</v>
      </c>
      <c r="L18" s="14" t="s">
        <v>1620</v>
      </c>
      <c r="M18" s="23" t="s">
        <v>295</v>
      </c>
      <c r="N18" s="17" t="s">
        <v>296</v>
      </c>
      <c r="O18" s="23" t="s">
        <v>1621</v>
      </c>
      <c r="P18" s="17" t="s">
        <v>1622</v>
      </c>
      <c r="Q18" s="23" t="s">
        <v>1623</v>
      </c>
    </row>
    <row r="19" spans="1:17" x14ac:dyDescent="0.25">
      <c r="A19" s="13" t="s">
        <v>1624</v>
      </c>
      <c r="B19" s="10" t="s">
        <v>1625</v>
      </c>
      <c r="C19" s="14">
        <v>2.3293043254801158</v>
      </c>
      <c r="D19" s="10">
        <v>2.5812907367139815E-10</v>
      </c>
      <c r="E19" s="14">
        <v>208.84456262623974</v>
      </c>
      <c r="F19" s="10">
        <v>88.024218653377531</v>
      </c>
      <c r="G19" s="15" t="s">
        <v>1626</v>
      </c>
      <c r="H19" s="10">
        <v>585</v>
      </c>
      <c r="I19" s="16">
        <v>1.7606800000000001E-111</v>
      </c>
      <c r="J19" s="14">
        <v>2</v>
      </c>
      <c r="K19" s="10" t="s">
        <v>110</v>
      </c>
      <c r="L19" s="14" t="s">
        <v>111</v>
      </c>
      <c r="M19" s="23"/>
      <c r="N19" s="17"/>
      <c r="O19" s="23" t="s">
        <v>1627</v>
      </c>
      <c r="P19" s="17" t="s">
        <v>18</v>
      </c>
      <c r="Q19" s="23" t="s">
        <v>18</v>
      </c>
    </row>
    <row r="20" spans="1:17" x14ac:dyDescent="0.25">
      <c r="A20" s="13" t="s">
        <v>1628</v>
      </c>
      <c r="B20" s="10" t="s">
        <v>1629</v>
      </c>
      <c r="C20" s="14">
        <v>1.6361890995602764</v>
      </c>
      <c r="D20" s="10">
        <v>5.5536341662971722E-3</v>
      </c>
      <c r="E20" s="14">
        <v>94.763531590824016</v>
      </c>
      <c r="F20" s="10">
        <v>56.860802083367169</v>
      </c>
      <c r="G20" s="15" t="s">
        <v>1630</v>
      </c>
      <c r="H20" s="10">
        <v>971</v>
      </c>
      <c r="I20" s="16">
        <v>5.6072500000000005E-166</v>
      </c>
      <c r="J20" s="14">
        <v>5</v>
      </c>
      <c r="K20" s="10" t="s">
        <v>1631</v>
      </c>
      <c r="L20" s="14" t="s">
        <v>1632</v>
      </c>
      <c r="M20" s="23" t="s">
        <v>1633</v>
      </c>
      <c r="N20" s="17" t="s">
        <v>1634</v>
      </c>
      <c r="O20" s="23" t="s">
        <v>1635</v>
      </c>
      <c r="P20" s="17" t="s">
        <v>1636</v>
      </c>
      <c r="Q20" s="23" t="s">
        <v>1637</v>
      </c>
    </row>
    <row r="21" spans="1:17" x14ac:dyDescent="0.25">
      <c r="A21" s="13" t="s">
        <v>1638</v>
      </c>
      <c r="B21" s="10" t="s">
        <v>1639</v>
      </c>
      <c r="C21" s="14">
        <v>3.034113982794393</v>
      </c>
      <c r="D21" s="10">
        <v>0</v>
      </c>
      <c r="E21" s="14">
        <v>891.85334104967467</v>
      </c>
      <c r="F21" s="10">
        <v>288.58037332718317</v>
      </c>
      <c r="G21" s="15" t="s">
        <v>1640</v>
      </c>
      <c r="H21" s="10">
        <v>1935</v>
      </c>
      <c r="I21" s="14">
        <v>0</v>
      </c>
      <c r="J21" s="14">
        <v>14</v>
      </c>
      <c r="K21" s="10" t="s">
        <v>1641</v>
      </c>
      <c r="L21" s="14" t="s">
        <v>1642</v>
      </c>
      <c r="M21" s="23" t="s">
        <v>1643</v>
      </c>
      <c r="N21" s="17" t="s">
        <v>1644</v>
      </c>
      <c r="O21" s="23" t="s">
        <v>1645</v>
      </c>
      <c r="P21" s="17" t="s">
        <v>1646</v>
      </c>
      <c r="Q21" s="23" t="s">
        <v>1647</v>
      </c>
    </row>
    <row r="22" spans="1:17" x14ac:dyDescent="0.25">
      <c r="A22" s="13" t="s">
        <v>1648</v>
      </c>
      <c r="B22" s="10" t="s">
        <v>1649</v>
      </c>
      <c r="C22" s="14">
        <v>1.6725246614205567</v>
      </c>
      <c r="D22" s="10">
        <v>1.7845295560676711E-3</v>
      </c>
      <c r="E22" s="14">
        <v>111.86057362699086</v>
      </c>
      <c r="F22" s="10">
        <v>65.661341465855742</v>
      </c>
      <c r="G22" s="15" t="s">
        <v>1650</v>
      </c>
      <c r="H22" s="10">
        <v>3690</v>
      </c>
      <c r="I22" s="14">
        <v>0</v>
      </c>
      <c r="J22" s="14">
        <v>7</v>
      </c>
      <c r="K22" s="10" t="s">
        <v>1651</v>
      </c>
      <c r="L22" s="14" t="s">
        <v>1652</v>
      </c>
      <c r="M22" s="23" t="s">
        <v>1653</v>
      </c>
      <c r="N22" s="17" t="s">
        <v>1654</v>
      </c>
      <c r="O22" s="23" t="s">
        <v>1655</v>
      </c>
      <c r="P22" s="17" t="s">
        <v>18</v>
      </c>
      <c r="Q22" s="23" t="s">
        <v>18</v>
      </c>
    </row>
    <row r="23" spans="1:17" x14ac:dyDescent="0.25">
      <c r="A23" s="13" t="s">
        <v>1656</v>
      </c>
      <c r="B23" s="10" t="s">
        <v>1657</v>
      </c>
      <c r="C23" s="14">
        <v>1.8312239758950335</v>
      </c>
      <c r="D23" s="10">
        <v>4.5257430730177406E-2</v>
      </c>
      <c r="E23" s="14">
        <v>35.247741292533043</v>
      </c>
      <c r="F23" s="10">
        <v>18.89709583772763</v>
      </c>
      <c r="G23" s="15" t="s">
        <v>1658</v>
      </c>
      <c r="H23" s="10">
        <v>582</v>
      </c>
      <c r="I23" s="16">
        <v>2.7051399999999999E-61</v>
      </c>
      <c r="J23" s="14">
        <v>1</v>
      </c>
      <c r="K23" s="10" t="s">
        <v>27</v>
      </c>
      <c r="L23" s="14" t="s">
        <v>28</v>
      </c>
      <c r="M23" s="23"/>
      <c r="N23" s="17"/>
      <c r="O23" s="23" t="s">
        <v>1659</v>
      </c>
      <c r="P23" s="17" t="s">
        <v>18</v>
      </c>
      <c r="Q23" s="23" t="s">
        <v>18</v>
      </c>
    </row>
    <row r="24" spans="1:17" x14ac:dyDescent="0.25">
      <c r="A24" s="13" t="s">
        <v>1660</v>
      </c>
      <c r="B24" s="10" t="s">
        <v>1661</v>
      </c>
      <c r="C24" s="14">
        <v>2.8932043788334552</v>
      </c>
      <c r="D24" s="10">
        <v>3.7130449020496892E-2</v>
      </c>
      <c r="E24" s="14">
        <v>16.389622670069151</v>
      </c>
      <c r="F24" s="10">
        <v>5.5615401989209703</v>
      </c>
      <c r="G24" s="15" t="s">
        <v>375</v>
      </c>
      <c r="H24" s="10">
        <v>2833</v>
      </c>
      <c r="I24" s="14">
        <v>0</v>
      </c>
      <c r="J24" s="14">
        <v>2</v>
      </c>
      <c r="K24" s="10" t="s">
        <v>41</v>
      </c>
      <c r="L24" s="14" t="s">
        <v>42</v>
      </c>
      <c r="M24" s="23"/>
      <c r="N24" s="17"/>
      <c r="O24" s="23" t="s">
        <v>1662</v>
      </c>
      <c r="P24" s="17" t="s">
        <v>41</v>
      </c>
      <c r="Q24" s="23" t="s">
        <v>42</v>
      </c>
    </row>
    <row r="25" spans="1:17" x14ac:dyDescent="0.25">
      <c r="A25" s="13" t="s">
        <v>565</v>
      </c>
      <c r="B25" s="10" t="s">
        <v>566</v>
      </c>
      <c r="C25" s="14">
        <v>2.2732726055304422</v>
      </c>
      <c r="D25" s="10">
        <v>3.0658193000143719E-3</v>
      </c>
      <c r="E25" s="14">
        <v>47.862468787239173</v>
      </c>
      <c r="F25" s="10">
        <v>20.670396956763216</v>
      </c>
      <c r="G25" s="15" t="s">
        <v>567</v>
      </c>
      <c r="H25" s="10">
        <v>1062</v>
      </c>
      <c r="I25" s="16">
        <v>8.3339300000000003E-167</v>
      </c>
      <c r="J25" s="14">
        <v>4</v>
      </c>
      <c r="K25" s="10" t="s">
        <v>568</v>
      </c>
      <c r="L25" s="14" t="s">
        <v>569</v>
      </c>
      <c r="M25" s="23"/>
      <c r="N25" s="17"/>
      <c r="O25" s="23" t="s">
        <v>570</v>
      </c>
      <c r="P25" s="17" t="s">
        <v>18</v>
      </c>
      <c r="Q25" s="23" t="s">
        <v>18</v>
      </c>
    </row>
    <row r="26" spans="1:17" x14ac:dyDescent="0.25">
      <c r="A26" s="13" t="s">
        <v>571</v>
      </c>
      <c r="B26" s="10" t="s">
        <v>572</v>
      </c>
      <c r="C26" s="14">
        <v>2.5998170464565868</v>
      </c>
      <c r="D26" s="10">
        <v>1.8053222028413529E-8</v>
      </c>
      <c r="E26" s="14">
        <v>138.62530495197473</v>
      </c>
      <c r="F26" s="10">
        <v>52.34858737681337</v>
      </c>
      <c r="G26" s="15" t="s">
        <v>573</v>
      </c>
      <c r="H26" s="10">
        <v>1105</v>
      </c>
      <c r="I26" s="16">
        <v>5.2713300000000001E-136</v>
      </c>
      <c r="J26" s="14">
        <v>3</v>
      </c>
      <c r="K26" s="10" t="s">
        <v>574</v>
      </c>
      <c r="L26" s="14" t="s">
        <v>575</v>
      </c>
      <c r="M26" s="23"/>
      <c r="N26" s="17"/>
      <c r="O26" s="23" t="s">
        <v>576</v>
      </c>
      <c r="P26" s="17" t="s">
        <v>574</v>
      </c>
      <c r="Q26" s="23" t="s">
        <v>575</v>
      </c>
    </row>
    <row r="27" spans="1:17" x14ac:dyDescent="0.25">
      <c r="A27" s="13" t="s">
        <v>1663</v>
      </c>
      <c r="B27" s="10" t="s">
        <v>1664</v>
      </c>
      <c r="C27" s="14">
        <v>2.7197489031568822</v>
      </c>
      <c r="D27" s="10">
        <v>0</v>
      </c>
      <c r="E27" s="14">
        <v>1002.0861676593897</v>
      </c>
      <c r="F27" s="10">
        <v>361.72747457282833</v>
      </c>
      <c r="G27" s="15" t="s">
        <v>1665</v>
      </c>
      <c r="H27" s="10">
        <v>3364</v>
      </c>
      <c r="I27" s="16">
        <v>2.29021E-152</v>
      </c>
      <c r="J27" s="14"/>
      <c r="K27" s="10"/>
      <c r="L27" s="14"/>
      <c r="M27" s="23"/>
      <c r="N27" s="17"/>
      <c r="O27" s="23" t="s">
        <v>1666</v>
      </c>
      <c r="P27" s="17" t="s">
        <v>18</v>
      </c>
      <c r="Q27" s="23" t="s">
        <v>18</v>
      </c>
    </row>
    <row r="28" spans="1:17" x14ac:dyDescent="0.25">
      <c r="A28" s="13" t="s">
        <v>1667</v>
      </c>
      <c r="B28" s="10" t="s">
        <v>1668</v>
      </c>
      <c r="C28" s="14">
        <v>2.1923405634230559</v>
      </c>
      <c r="D28" s="10">
        <v>0</v>
      </c>
      <c r="E28" s="14">
        <v>2610.0871459874261</v>
      </c>
      <c r="F28" s="10">
        <v>1168.8323622944099</v>
      </c>
      <c r="G28" s="15" t="s">
        <v>1669</v>
      </c>
      <c r="H28" s="10">
        <v>420</v>
      </c>
      <c r="I28" s="16">
        <v>4.96615E-67</v>
      </c>
      <c r="J28" s="14"/>
      <c r="K28" s="10"/>
      <c r="L28" s="14"/>
      <c r="M28" s="23"/>
      <c r="N28" s="17"/>
      <c r="O28" s="23" t="s">
        <v>1670</v>
      </c>
      <c r="P28" s="17" t="s">
        <v>18</v>
      </c>
      <c r="Q28" s="23" t="s">
        <v>18</v>
      </c>
    </row>
    <row r="29" spans="1:17" x14ac:dyDescent="0.25">
      <c r="A29" s="13" t="s">
        <v>602</v>
      </c>
      <c r="B29" s="10" t="s">
        <v>603</v>
      </c>
      <c r="C29" s="14">
        <v>2.215215337961141</v>
      </c>
      <c r="D29" s="10">
        <v>8.8296804576337706E-5</v>
      </c>
      <c r="E29" s="14">
        <v>88.055214471391238</v>
      </c>
      <c r="F29" s="10">
        <v>39.025130918590747</v>
      </c>
      <c r="G29" s="15" t="s">
        <v>604</v>
      </c>
      <c r="H29" s="10">
        <v>1700</v>
      </c>
      <c r="I29" s="14">
        <v>0</v>
      </c>
      <c r="J29" s="14">
        <v>2</v>
      </c>
      <c r="K29" s="10" t="s">
        <v>41</v>
      </c>
      <c r="L29" s="14" t="s">
        <v>42</v>
      </c>
      <c r="M29" s="23"/>
      <c r="N29" s="17"/>
      <c r="O29" s="23" t="s">
        <v>605</v>
      </c>
      <c r="P29" s="17" t="s">
        <v>41</v>
      </c>
      <c r="Q29" s="23" t="s">
        <v>42</v>
      </c>
    </row>
    <row r="30" spans="1:17" x14ac:dyDescent="0.25">
      <c r="A30" s="13" t="s">
        <v>1671</v>
      </c>
      <c r="B30" s="10" t="s">
        <v>1672</v>
      </c>
      <c r="C30" s="14">
        <v>1.9385199656182486</v>
      </c>
      <c r="D30" s="10">
        <v>0</v>
      </c>
      <c r="E30" s="14">
        <v>2938.6569177292536</v>
      </c>
      <c r="F30" s="10">
        <v>1488.2772630093291</v>
      </c>
      <c r="G30" s="15" t="s">
        <v>317</v>
      </c>
      <c r="H30" s="10">
        <v>1728</v>
      </c>
      <c r="I30" s="14">
        <v>0</v>
      </c>
      <c r="J30" s="14">
        <v>3</v>
      </c>
      <c r="K30" s="10" t="s">
        <v>315</v>
      </c>
      <c r="L30" s="14" t="s">
        <v>316</v>
      </c>
      <c r="M30" s="23"/>
      <c r="N30" s="17"/>
      <c r="O30" s="23" t="s">
        <v>1673</v>
      </c>
      <c r="P30" s="17" t="s">
        <v>433</v>
      </c>
      <c r="Q30" s="23" t="s">
        <v>434</v>
      </c>
    </row>
    <row r="31" spans="1:17" x14ac:dyDescent="0.25">
      <c r="A31" s="13" t="s">
        <v>1674</v>
      </c>
      <c r="B31" s="10" t="s">
        <v>1675</v>
      </c>
      <c r="C31" s="14">
        <v>1.6403153803292252</v>
      </c>
      <c r="D31" s="10">
        <v>1.300737101819216E-4</v>
      </c>
      <c r="E31" s="14">
        <v>178.88661461932981</v>
      </c>
      <c r="F31" s="10">
        <v>107.06702303552801</v>
      </c>
      <c r="G31" s="15" t="s">
        <v>1676</v>
      </c>
      <c r="H31" s="10">
        <v>1305</v>
      </c>
      <c r="I31" s="14">
        <v>0</v>
      </c>
      <c r="J31" s="14">
        <v>3</v>
      </c>
      <c r="K31" s="10" t="s">
        <v>1677</v>
      </c>
      <c r="L31" s="14" t="s">
        <v>1678</v>
      </c>
      <c r="M31" s="23"/>
      <c r="N31" s="17"/>
      <c r="O31" s="23" t="s">
        <v>1679</v>
      </c>
      <c r="P31" s="17" t="s">
        <v>1680</v>
      </c>
      <c r="Q31" s="23" t="s">
        <v>1681</v>
      </c>
    </row>
    <row r="32" spans="1:17" x14ac:dyDescent="0.25">
      <c r="A32" s="13" t="s">
        <v>1682</v>
      </c>
      <c r="B32" s="10" t="s">
        <v>1683</v>
      </c>
      <c r="C32" s="14">
        <v>1.6049523063680426</v>
      </c>
      <c r="D32" s="10">
        <v>3.5218438562509835E-3</v>
      </c>
      <c r="E32" s="14">
        <v>112.16422640061867</v>
      </c>
      <c r="F32" s="10">
        <v>68.61158836243581</v>
      </c>
      <c r="G32" s="15" t="s">
        <v>1684</v>
      </c>
      <c r="H32" s="10">
        <v>1890</v>
      </c>
      <c r="I32" s="14">
        <v>0</v>
      </c>
      <c r="J32" s="14">
        <v>3</v>
      </c>
      <c r="K32" s="10" t="s">
        <v>333</v>
      </c>
      <c r="L32" s="14" t="s">
        <v>334</v>
      </c>
      <c r="M32" s="23"/>
      <c r="N32" s="17"/>
      <c r="O32" s="23" t="s">
        <v>1685</v>
      </c>
      <c r="P32" s="17" t="s">
        <v>333</v>
      </c>
      <c r="Q32" s="23" t="s">
        <v>334</v>
      </c>
    </row>
    <row r="33" spans="1:17" x14ac:dyDescent="0.25">
      <c r="A33" s="13" t="s">
        <v>1686</v>
      </c>
      <c r="B33" s="10" t="s">
        <v>1687</v>
      </c>
      <c r="C33" s="14">
        <v>1.6252495240168869</v>
      </c>
      <c r="D33" s="10">
        <v>6.127542917511164E-12</v>
      </c>
      <c r="E33" s="14">
        <v>595.98290571345228</v>
      </c>
      <c r="F33" s="10">
        <v>360.01367281799992</v>
      </c>
      <c r="G33" s="15" t="s">
        <v>1688</v>
      </c>
      <c r="H33" s="10">
        <v>1696</v>
      </c>
      <c r="I33" s="16">
        <v>4.5382899999999998E-102</v>
      </c>
      <c r="J33" s="14"/>
      <c r="K33" s="10"/>
      <c r="L33" s="14"/>
      <c r="M33" s="23"/>
      <c r="N33" s="17"/>
      <c r="O33" s="23" t="s">
        <v>95</v>
      </c>
      <c r="P33" s="17" t="s">
        <v>18</v>
      </c>
      <c r="Q33" s="23" t="s">
        <v>18</v>
      </c>
    </row>
    <row r="34" spans="1:17" x14ac:dyDescent="0.25">
      <c r="A34" s="13" t="s">
        <v>1689</v>
      </c>
      <c r="B34" s="10" t="s">
        <v>1690</v>
      </c>
      <c r="C34" s="14">
        <v>4.8850224231046422</v>
      </c>
      <c r="D34" s="10">
        <v>2.1187727883462681E-3</v>
      </c>
      <c r="E34" s="14">
        <v>21.805908305612103</v>
      </c>
      <c r="F34" s="10">
        <v>4.3824085198773242</v>
      </c>
      <c r="G34" s="15" t="s">
        <v>1691</v>
      </c>
      <c r="H34" s="10">
        <v>1020</v>
      </c>
      <c r="I34" s="16">
        <v>7.8553599999999994E-163</v>
      </c>
      <c r="J34" s="14"/>
      <c r="K34" s="10"/>
      <c r="L34" s="14"/>
      <c r="M34" s="23"/>
      <c r="N34" s="17"/>
      <c r="O34" s="23" t="s">
        <v>39</v>
      </c>
      <c r="P34" s="17" t="s">
        <v>39</v>
      </c>
      <c r="Q34" s="23" t="s">
        <v>39</v>
      </c>
    </row>
    <row r="35" spans="1:17" x14ac:dyDescent="0.25">
      <c r="A35" s="13" t="s">
        <v>1692</v>
      </c>
      <c r="B35" s="10" t="s">
        <v>1693</v>
      </c>
      <c r="C35" s="14">
        <v>1.9728621145845531</v>
      </c>
      <c r="D35" s="10">
        <v>5.1440095771848604E-6</v>
      </c>
      <c r="E35" s="14">
        <v>151.83458205511667</v>
      </c>
      <c r="F35" s="10">
        <v>75.557782669837408</v>
      </c>
      <c r="G35" s="15" t="s">
        <v>1579</v>
      </c>
      <c r="H35" s="10">
        <v>3494</v>
      </c>
      <c r="I35" s="14">
        <v>0</v>
      </c>
      <c r="J35" s="14">
        <v>2</v>
      </c>
      <c r="K35" s="10" t="s">
        <v>41</v>
      </c>
      <c r="L35" s="14" t="s">
        <v>42</v>
      </c>
      <c r="M35" s="23"/>
      <c r="N35" s="17"/>
      <c r="O35" s="23" t="s">
        <v>1694</v>
      </c>
      <c r="P35" s="17" t="s">
        <v>18</v>
      </c>
      <c r="Q35" s="23" t="s">
        <v>18</v>
      </c>
    </row>
    <row r="36" spans="1:17" x14ac:dyDescent="0.25">
      <c r="A36" s="13" t="s">
        <v>628</v>
      </c>
      <c r="B36" s="10" t="s">
        <v>629</v>
      </c>
      <c r="C36" s="14">
        <v>1.5715158637155957</v>
      </c>
      <c r="D36" s="10">
        <v>2.2997964650550706E-4</v>
      </c>
      <c r="E36" s="14">
        <v>192.8923353578943</v>
      </c>
      <c r="F36" s="10">
        <v>120.50399387524909</v>
      </c>
      <c r="G36" s="15" t="s">
        <v>630</v>
      </c>
      <c r="H36" s="10">
        <v>514</v>
      </c>
      <c r="I36" s="16">
        <v>4.8221499999999997E-79</v>
      </c>
      <c r="J36" s="14">
        <v>1</v>
      </c>
      <c r="K36" s="10" t="s">
        <v>631</v>
      </c>
      <c r="L36" s="14" t="s">
        <v>632</v>
      </c>
      <c r="M36" s="23"/>
      <c r="N36" s="17"/>
      <c r="O36" s="23" t="s">
        <v>633</v>
      </c>
      <c r="P36" s="17" t="s">
        <v>631</v>
      </c>
      <c r="Q36" s="23" t="s">
        <v>632</v>
      </c>
    </row>
    <row r="37" spans="1:17" x14ac:dyDescent="0.25">
      <c r="A37" s="13" t="s">
        <v>1695</v>
      </c>
      <c r="B37" s="10" t="s">
        <v>1696</v>
      </c>
      <c r="C37" s="14">
        <v>1.7933418646443648</v>
      </c>
      <c r="D37" s="10">
        <v>3.989795271941432E-8</v>
      </c>
      <c r="E37" s="14">
        <v>280.58096846481567</v>
      </c>
      <c r="F37" s="10">
        <v>153.60323493328093</v>
      </c>
      <c r="G37" s="15" t="s">
        <v>339</v>
      </c>
      <c r="H37" s="10">
        <v>1311</v>
      </c>
      <c r="I37" s="14">
        <v>0</v>
      </c>
      <c r="J37" s="14">
        <v>3</v>
      </c>
      <c r="K37" s="10" t="s">
        <v>340</v>
      </c>
      <c r="L37" s="14" t="s">
        <v>341</v>
      </c>
      <c r="M37" s="23"/>
      <c r="N37" s="17"/>
      <c r="O37" s="23" t="s">
        <v>1697</v>
      </c>
      <c r="P37" s="17" t="s">
        <v>343</v>
      </c>
      <c r="Q37" s="23" t="s">
        <v>344</v>
      </c>
    </row>
    <row r="38" spans="1:17" x14ac:dyDescent="0.25">
      <c r="A38" s="13" t="s">
        <v>1698</v>
      </c>
      <c r="B38" s="10" t="s">
        <v>1699</v>
      </c>
      <c r="C38" s="14">
        <v>2.2086646064392665</v>
      </c>
      <c r="D38" s="10">
        <v>7.4210726452861309E-10</v>
      </c>
      <c r="E38" s="14">
        <v>218.35292802041175</v>
      </c>
      <c r="F38" s="10">
        <v>97.058703893987385</v>
      </c>
      <c r="G38" s="15" t="s">
        <v>1700</v>
      </c>
      <c r="H38" s="10">
        <v>1132</v>
      </c>
      <c r="I38" s="14">
        <v>0</v>
      </c>
      <c r="J38" s="14">
        <v>5</v>
      </c>
      <c r="K38" s="10" t="s">
        <v>1444</v>
      </c>
      <c r="L38" s="14" t="s">
        <v>1445</v>
      </c>
      <c r="M38" s="23" t="s">
        <v>1446</v>
      </c>
      <c r="N38" s="17" t="s">
        <v>1447</v>
      </c>
      <c r="O38" s="23" t="s">
        <v>1701</v>
      </c>
      <c r="P38" s="17" t="s">
        <v>1449</v>
      </c>
      <c r="Q38" s="23" t="s">
        <v>1450</v>
      </c>
    </row>
    <row r="39" spans="1:17" x14ac:dyDescent="0.25">
      <c r="A39" s="13" t="s">
        <v>1702</v>
      </c>
      <c r="B39" s="10" t="s">
        <v>1703</v>
      </c>
      <c r="C39" s="14">
        <v>1.6223825415984643</v>
      </c>
      <c r="D39" s="10">
        <v>0</v>
      </c>
      <c r="E39" s="14">
        <v>1024.3453566881767</v>
      </c>
      <c r="F39" s="10">
        <v>619.866802741372</v>
      </c>
      <c r="G39" s="15" t="s">
        <v>1704</v>
      </c>
      <c r="H39" s="10">
        <v>1215</v>
      </c>
      <c r="I39" s="14">
        <v>0</v>
      </c>
      <c r="J39" s="14">
        <v>1</v>
      </c>
      <c r="K39" s="10" t="s">
        <v>1705</v>
      </c>
      <c r="L39" s="14" t="s">
        <v>1706</v>
      </c>
      <c r="M39" s="23"/>
      <c r="N39" s="17"/>
      <c r="O39" s="23" t="s">
        <v>1707</v>
      </c>
      <c r="P39" s="17" t="s">
        <v>1705</v>
      </c>
      <c r="Q39" s="23" t="s">
        <v>1706</v>
      </c>
    </row>
    <row r="40" spans="1:17" x14ac:dyDescent="0.25">
      <c r="A40" s="13" t="s">
        <v>1708</v>
      </c>
      <c r="B40" s="10" t="s">
        <v>1709</v>
      </c>
      <c r="C40" s="14">
        <v>1.7743924423347166</v>
      </c>
      <c r="D40" s="10">
        <v>4.1265991884831266E-4</v>
      </c>
      <c r="E40" s="14">
        <v>119.59626992897918</v>
      </c>
      <c r="F40" s="10">
        <v>66.171837556117964</v>
      </c>
      <c r="G40" s="15" t="s">
        <v>1710</v>
      </c>
      <c r="H40" s="10">
        <v>720</v>
      </c>
      <c r="I40" s="16">
        <v>1.44801E-78</v>
      </c>
      <c r="J40" s="14"/>
      <c r="K40" s="10"/>
      <c r="L40" s="14"/>
      <c r="M40" s="23"/>
      <c r="N40" s="17"/>
      <c r="O40" s="23" t="s">
        <v>39</v>
      </c>
      <c r="P40" s="17" t="s">
        <v>39</v>
      </c>
      <c r="Q40" s="23" t="s">
        <v>39</v>
      </c>
    </row>
    <row r="41" spans="1:17" x14ac:dyDescent="0.25">
      <c r="A41" s="13" t="s">
        <v>643</v>
      </c>
      <c r="B41" s="10" t="s">
        <v>644</v>
      </c>
      <c r="C41" s="14">
        <v>1.797282536486883</v>
      </c>
      <c r="D41" s="10">
        <v>7.4012036499482292E-9</v>
      </c>
      <c r="E41" s="14">
        <v>309.13339308726461</v>
      </c>
      <c r="F41" s="10">
        <v>168.86311856723933</v>
      </c>
      <c r="G41" s="15" t="s">
        <v>645</v>
      </c>
      <c r="H41" s="10">
        <v>363</v>
      </c>
      <c r="I41" s="16">
        <v>2.4191299999999998E-30</v>
      </c>
      <c r="J41" s="14"/>
      <c r="K41" s="10"/>
      <c r="L41" s="14"/>
      <c r="M41" s="23"/>
      <c r="N41" s="17"/>
      <c r="O41" s="23" t="s">
        <v>646</v>
      </c>
      <c r="P41" s="17" t="s">
        <v>18</v>
      </c>
      <c r="Q41" s="23" t="s">
        <v>18</v>
      </c>
    </row>
    <row r="42" spans="1:17" x14ac:dyDescent="0.25">
      <c r="A42" s="13" t="s">
        <v>1711</v>
      </c>
      <c r="B42" s="10" t="s">
        <v>1712</v>
      </c>
      <c r="C42" s="14">
        <v>2.2308636853598327</v>
      </c>
      <c r="D42" s="10">
        <v>0</v>
      </c>
      <c r="E42" s="14">
        <v>1479.3859751364946</v>
      </c>
      <c r="F42" s="10">
        <v>651.04903940157737</v>
      </c>
      <c r="G42" s="15" t="s">
        <v>1713</v>
      </c>
      <c r="H42" s="10">
        <v>1260</v>
      </c>
      <c r="I42" s="14">
        <v>0</v>
      </c>
      <c r="J42" s="14"/>
      <c r="K42" s="10"/>
      <c r="L42" s="14"/>
      <c r="M42" s="23"/>
      <c r="N42" s="17"/>
      <c r="O42" s="23" t="s">
        <v>95</v>
      </c>
      <c r="P42" s="17" t="s">
        <v>18</v>
      </c>
      <c r="Q42" s="23" t="s">
        <v>18</v>
      </c>
    </row>
    <row r="43" spans="1:17" x14ac:dyDescent="0.25">
      <c r="A43" s="13" t="s">
        <v>1714</v>
      </c>
      <c r="B43" s="10" t="s">
        <v>1715</v>
      </c>
      <c r="C43" s="14">
        <v>1.6325759478663613</v>
      </c>
      <c r="D43" s="10">
        <v>2.6859567081954694E-2</v>
      </c>
      <c r="E43" s="14">
        <v>60.83807004246097</v>
      </c>
      <c r="F43" s="10">
        <v>36.585355031031632</v>
      </c>
      <c r="G43" s="15" t="s">
        <v>1716</v>
      </c>
      <c r="H43" s="10">
        <v>473</v>
      </c>
      <c r="I43" s="16">
        <v>1.37172E-30</v>
      </c>
      <c r="J43" s="14"/>
      <c r="K43" s="10"/>
      <c r="L43" s="14"/>
      <c r="M43" s="23"/>
      <c r="N43" s="17"/>
      <c r="O43" s="23" t="s">
        <v>120</v>
      </c>
      <c r="P43" s="17" t="s">
        <v>18</v>
      </c>
      <c r="Q43" s="23" t="s">
        <v>18</v>
      </c>
    </row>
    <row r="44" spans="1:17" x14ac:dyDescent="0.25">
      <c r="A44" s="13" t="s">
        <v>651</v>
      </c>
      <c r="B44" s="10" t="s">
        <v>652</v>
      </c>
      <c r="C44" s="14">
        <v>1.6858237659226736</v>
      </c>
      <c r="D44" s="10">
        <v>4.6127447639321417E-8</v>
      </c>
      <c r="E44" s="14">
        <v>333.81825559466324</v>
      </c>
      <c r="F44" s="10">
        <v>194.40308413738515</v>
      </c>
      <c r="G44" s="15" t="s">
        <v>653</v>
      </c>
      <c r="H44" s="10">
        <v>893</v>
      </c>
      <c r="I44" s="16">
        <v>6.5579700000000004E-79</v>
      </c>
      <c r="J44" s="14"/>
      <c r="K44" s="10"/>
      <c r="L44" s="14"/>
      <c r="M44" s="23"/>
      <c r="N44" s="17"/>
      <c r="O44" s="23" t="s">
        <v>654</v>
      </c>
      <c r="P44" s="17" t="s">
        <v>18</v>
      </c>
      <c r="Q44" s="23" t="s">
        <v>18</v>
      </c>
    </row>
    <row r="45" spans="1:17" x14ac:dyDescent="0.25">
      <c r="A45" s="13" t="s">
        <v>1717</v>
      </c>
      <c r="B45" s="10" t="s">
        <v>1718</v>
      </c>
      <c r="C45" s="14">
        <v>1.817281270102052</v>
      </c>
      <c r="D45" s="10">
        <v>0</v>
      </c>
      <c r="E45" s="14">
        <v>2597.8316325025353</v>
      </c>
      <c r="F45" s="10">
        <v>1403.4407724081377</v>
      </c>
      <c r="G45" s="15" t="s">
        <v>1719</v>
      </c>
      <c r="H45" s="10">
        <v>1770</v>
      </c>
      <c r="I45" s="16">
        <v>4.9123899999999998E-70</v>
      </c>
      <c r="J45" s="14"/>
      <c r="K45" s="10"/>
      <c r="L45" s="14"/>
      <c r="M45" s="23"/>
      <c r="N45" s="17"/>
      <c r="O45" s="23" t="s">
        <v>1720</v>
      </c>
      <c r="P45" s="17" t="s">
        <v>18</v>
      </c>
      <c r="Q45" s="23" t="s">
        <v>18</v>
      </c>
    </row>
    <row r="46" spans="1:17" x14ac:dyDescent="0.25">
      <c r="A46" s="13" t="s">
        <v>655</v>
      </c>
      <c r="B46" s="10" t="s">
        <v>656</v>
      </c>
      <c r="C46" s="14">
        <v>2.0540942826239226</v>
      </c>
      <c r="D46" s="10">
        <v>4.8478838927938916E-3</v>
      </c>
      <c r="E46" s="14">
        <v>52.974805488210187</v>
      </c>
      <c r="F46" s="10">
        <v>25.319448175412379</v>
      </c>
      <c r="G46" s="15" t="s">
        <v>657</v>
      </c>
      <c r="H46" s="10">
        <v>867</v>
      </c>
      <c r="I46" s="16">
        <v>3.3154200000000002E-134</v>
      </c>
      <c r="J46" s="14">
        <v>3</v>
      </c>
      <c r="K46" s="10" t="s">
        <v>574</v>
      </c>
      <c r="L46" s="14" t="s">
        <v>575</v>
      </c>
      <c r="M46" s="23"/>
      <c r="N46" s="17"/>
      <c r="O46" s="23" t="s">
        <v>658</v>
      </c>
      <c r="P46" s="17" t="s">
        <v>574</v>
      </c>
      <c r="Q46" s="23" t="s">
        <v>575</v>
      </c>
    </row>
    <row r="47" spans="1:17" x14ac:dyDescent="0.25">
      <c r="A47" s="13" t="s">
        <v>659</v>
      </c>
      <c r="B47" s="10" t="s">
        <v>660</v>
      </c>
      <c r="C47" s="14">
        <v>2.023540243887723</v>
      </c>
      <c r="D47" s="10">
        <v>4.0748001328042793E-2</v>
      </c>
      <c r="E47" s="14">
        <v>28.879685010600298</v>
      </c>
      <c r="F47" s="10">
        <v>14.011539173220937</v>
      </c>
      <c r="G47" s="15" t="s">
        <v>661</v>
      </c>
      <c r="H47" s="10">
        <v>3593</v>
      </c>
      <c r="I47" s="14">
        <v>0</v>
      </c>
      <c r="J47" s="14">
        <v>1</v>
      </c>
      <c r="K47" s="10" t="s">
        <v>87</v>
      </c>
      <c r="L47" s="14" t="s">
        <v>88</v>
      </c>
      <c r="M47" s="23"/>
      <c r="N47" s="17"/>
      <c r="O47" s="23" t="s">
        <v>662</v>
      </c>
      <c r="P47" s="17" t="s">
        <v>18</v>
      </c>
      <c r="Q47" s="23" t="s">
        <v>18</v>
      </c>
    </row>
    <row r="48" spans="1:17" x14ac:dyDescent="0.25">
      <c r="A48" s="13" t="s">
        <v>1721</v>
      </c>
      <c r="B48" s="10" t="s">
        <v>1722</v>
      </c>
      <c r="C48" s="14">
        <v>2.7675404464377737</v>
      </c>
      <c r="D48" s="10">
        <v>2.9045021681145533E-2</v>
      </c>
      <c r="E48" s="14">
        <v>19.064567931027554</v>
      </c>
      <c r="F48" s="10">
        <v>6.7629819717672683</v>
      </c>
      <c r="G48" s="15" t="s">
        <v>1723</v>
      </c>
      <c r="H48" s="10">
        <v>1371</v>
      </c>
      <c r="I48" s="14">
        <v>0</v>
      </c>
      <c r="J48" s="14">
        <v>2</v>
      </c>
      <c r="K48" s="10" t="s">
        <v>1724</v>
      </c>
      <c r="L48" s="14" t="s">
        <v>1725</v>
      </c>
      <c r="M48" s="23"/>
      <c r="N48" s="17"/>
      <c r="O48" s="23" t="s">
        <v>1726</v>
      </c>
      <c r="P48" s="17" t="s">
        <v>1724</v>
      </c>
      <c r="Q48" s="23" t="s">
        <v>1725</v>
      </c>
    </row>
    <row r="49" spans="1:17" x14ac:dyDescent="0.25">
      <c r="A49" s="13" t="s">
        <v>1727</v>
      </c>
      <c r="B49" s="10" t="s">
        <v>1728</v>
      </c>
      <c r="C49" s="14">
        <v>1.6401745937056145</v>
      </c>
      <c r="D49" s="10">
        <v>1.4428418686283528E-2</v>
      </c>
      <c r="E49" s="14">
        <v>73.154021861675588</v>
      </c>
      <c r="F49" s="10">
        <v>43.787824280663578</v>
      </c>
      <c r="G49" s="15" t="s">
        <v>1729</v>
      </c>
      <c r="H49" s="10">
        <v>706</v>
      </c>
      <c r="I49" s="16">
        <v>1.8745399999999999E-116</v>
      </c>
      <c r="J49" s="14"/>
      <c r="K49" s="10"/>
      <c r="L49" s="14"/>
      <c r="M49" s="23"/>
      <c r="N49" s="17"/>
      <c r="O49" s="23" t="s">
        <v>1730</v>
      </c>
      <c r="P49" s="17" t="s">
        <v>18</v>
      </c>
      <c r="Q49" s="23" t="s">
        <v>18</v>
      </c>
    </row>
    <row r="50" spans="1:17" x14ac:dyDescent="0.25">
      <c r="A50" s="13" t="s">
        <v>679</v>
      </c>
      <c r="B50" s="10" t="s">
        <v>680</v>
      </c>
      <c r="C50" s="14">
        <v>1.7184898508241422</v>
      </c>
      <c r="D50" s="10">
        <v>0</v>
      </c>
      <c r="E50" s="14">
        <v>1181.779734452693</v>
      </c>
      <c r="F50" s="10">
        <v>675.1415025582952</v>
      </c>
      <c r="G50" s="15" t="s">
        <v>681</v>
      </c>
      <c r="H50" s="10">
        <v>2403</v>
      </c>
      <c r="I50" s="14">
        <v>0</v>
      </c>
      <c r="J50" s="14">
        <v>1</v>
      </c>
      <c r="K50" s="10" t="s">
        <v>164</v>
      </c>
      <c r="L50" s="14" t="s">
        <v>165</v>
      </c>
      <c r="M50" s="23"/>
      <c r="N50" s="17"/>
      <c r="O50" s="23" t="s">
        <v>682</v>
      </c>
      <c r="P50" s="17" t="s">
        <v>164</v>
      </c>
      <c r="Q50" s="23" t="s">
        <v>165</v>
      </c>
    </row>
    <row r="51" spans="1:17" x14ac:dyDescent="0.25">
      <c r="A51" s="13" t="s">
        <v>1731</v>
      </c>
      <c r="B51" s="10" t="s">
        <v>1732</v>
      </c>
      <c r="C51" s="14">
        <v>1.9555707729333847</v>
      </c>
      <c r="D51" s="10">
        <v>4.8436465899041714E-2</v>
      </c>
      <c r="E51" s="14">
        <v>29.048111287039607</v>
      </c>
      <c r="F51" s="10">
        <v>14.583091512599632</v>
      </c>
      <c r="G51" s="15" t="s">
        <v>1733</v>
      </c>
      <c r="H51" s="10">
        <v>1566</v>
      </c>
      <c r="I51" s="14">
        <v>0</v>
      </c>
      <c r="J51" s="14">
        <v>2</v>
      </c>
      <c r="K51" s="10" t="s">
        <v>21</v>
      </c>
      <c r="L51" s="14" t="s">
        <v>22</v>
      </c>
      <c r="M51" s="23"/>
      <c r="N51" s="17"/>
      <c r="O51" s="23" t="s">
        <v>1734</v>
      </c>
      <c r="P51" s="17" t="s">
        <v>18</v>
      </c>
      <c r="Q51" s="23" t="s">
        <v>18</v>
      </c>
    </row>
    <row r="52" spans="1:17" x14ac:dyDescent="0.25">
      <c r="A52" s="13" t="s">
        <v>689</v>
      </c>
      <c r="B52" s="10" t="s">
        <v>690</v>
      </c>
      <c r="C52" s="14">
        <v>1.5240627407592706</v>
      </c>
      <c r="D52" s="10">
        <v>3.4326821819081088E-2</v>
      </c>
      <c r="E52" s="14">
        <v>71.678817845999916</v>
      </c>
      <c r="F52" s="10">
        <v>46.17354590269089</v>
      </c>
      <c r="G52" s="15" t="s">
        <v>691</v>
      </c>
      <c r="H52" s="10">
        <v>774</v>
      </c>
      <c r="I52" s="16">
        <v>3.32743E-144</v>
      </c>
      <c r="J52" s="14"/>
      <c r="K52" s="10"/>
      <c r="L52" s="14"/>
      <c r="M52" s="23"/>
      <c r="N52" s="17"/>
      <c r="O52" s="23" t="s">
        <v>692</v>
      </c>
      <c r="P52" s="17" t="s">
        <v>18</v>
      </c>
      <c r="Q52" s="23" t="s">
        <v>18</v>
      </c>
    </row>
    <row r="53" spans="1:17" x14ac:dyDescent="0.25">
      <c r="A53" s="13" t="s">
        <v>697</v>
      </c>
      <c r="B53" s="10" t="s">
        <v>698</v>
      </c>
      <c r="C53" s="14">
        <v>2.2509187609814969</v>
      </c>
      <c r="D53" s="10">
        <v>3.4372526676207382E-3</v>
      </c>
      <c r="E53" s="14">
        <v>47.58239325913204</v>
      </c>
      <c r="F53" s="10">
        <v>20.753516771146021</v>
      </c>
      <c r="G53" s="15" t="s">
        <v>699</v>
      </c>
      <c r="H53" s="10">
        <v>1094</v>
      </c>
      <c r="I53" s="16">
        <v>3.67329E-166</v>
      </c>
      <c r="J53" s="14">
        <v>2</v>
      </c>
      <c r="K53" s="10" t="s">
        <v>41</v>
      </c>
      <c r="L53" s="14" t="s">
        <v>42</v>
      </c>
      <c r="M53" s="23"/>
      <c r="N53" s="17"/>
      <c r="O53" s="23" t="s">
        <v>700</v>
      </c>
      <c r="P53" s="17" t="s">
        <v>41</v>
      </c>
      <c r="Q53" s="23" t="s">
        <v>42</v>
      </c>
    </row>
    <row r="54" spans="1:17" x14ac:dyDescent="0.25">
      <c r="A54" s="13" t="s">
        <v>715</v>
      </c>
      <c r="B54" s="10" t="s">
        <v>716</v>
      </c>
      <c r="C54" s="14">
        <v>1.8488143545567413</v>
      </c>
      <c r="D54" s="10">
        <v>6.5423741957282289E-7</v>
      </c>
      <c r="E54" s="14">
        <v>212.11356618662117</v>
      </c>
      <c r="F54" s="10">
        <v>112.63681990634041</v>
      </c>
      <c r="G54" s="15" t="s">
        <v>717</v>
      </c>
      <c r="H54" s="10">
        <v>911</v>
      </c>
      <c r="I54" s="14">
        <v>0</v>
      </c>
      <c r="J54" s="14">
        <v>2</v>
      </c>
      <c r="K54" s="10" t="s">
        <v>41</v>
      </c>
      <c r="L54" s="14" t="s">
        <v>42</v>
      </c>
      <c r="M54" s="23"/>
      <c r="N54" s="17"/>
      <c r="O54" s="23" t="s">
        <v>718</v>
      </c>
      <c r="P54" s="17" t="s">
        <v>41</v>
      </c>
      <c r="Q54" s="23" t="s">
        <v>42</v>
      </c>
    </row>
    <row r="55" spans="1:17" x14ac:dyDescent="0.25">
      <c r="A55" s="13" t="s">
        <v>1735</v>
      </c>
      <c r="B55" s="10" t="s">
        <v>1736</v>
      </c>
      <c r="C55" s="14">
        <v>1.5348799609383921</v>
      </c>
      <c r="D55" s="10">
        <v>1.453256323522556E-4</v>
      </c>
      <c r="E55" s="14">
        <v>224.55018197344558</v>
      </c>
      <c r="F55" s="10">
        <v>143.62969376560392</v>
      </c>
      <c r="G55" s="15" t="s">
        <v>1737</v>
      </c>
      <c r="H55" s="10">
        <v>318</v>
      </c>
      <c r="I55" s="16">
        <v>1.13011E-52</v>
      </c>
      <c r="J55" s="14"/>
      <c r="K55" s="10"/>
      <c r="L55" s="14"/>
      <c r="M55" s="23"/>
      <c r="N55" s="17"/>
      <c r="O55" s="23" t="s">
        <v>120</v>
      </c>
      <c r="P55" s="17" t="s">
        <v>18</v>
      </c>
      <c r="Q55" s="23" t="s">
        <v>18</v>
      </c>
    </row>
    <row r="56" spans="1:17" x14ac:dyDescent="0.25">
      <c r="A56" s="13" t="s">
        <v>1738</v>
      </c>
      <c r="B56" s="10" t="s">
        <v>1739</v>
      </c>
      <c r="C56" s="14">
        <v>1.5595819818978671</v>
      </c>
      <c r="D56" s="10">
        <v>7.3184731712450102E-4</v>
      </c>
      <c r="E56" s="14">
        <v>166.86460537639596</v>
      </c>
      <c r="F56" s="10">
        <v>105.0415824770549</v>
      </c>
      <c r="G56" s="15" t="s">
        <v>1740</v>
      </c>
      <c r="H56" s="10">
        <v>1011</v>
      </c>
      <c r="I56" s="14">
        <v>0</v>
      </c>
      <c r="J56" s="14">
        <v>2</v>
      </c>
      <c r="K56" s="10" t="s">
        <v>1741</v>
      </c>
      <c r="L56" s="14" t="s">
        <v>1742</v>
      </c>
      <c r="M56" s="23" t="s">
        <v>1743</v>
      </c>
      <c r="N56" s="17" t="s">
        <v>1744</v>
      </c>
      <c r="O56" s="23" t="s">
        <v>1745</v>
      </c>
      <c r="P56" s="17" t="s">
        <v>1746</v>
      </c>
      <c r="Q56" s="23" t="s">
        <v>1747</v>
      </c>
    </row>
    <row r="57" spans="1:17" x14ac:dyDescent="0.25">
      <c r="A57" s="13" t="s">
        <v>1748</v>
      </c>
      <c r="B57" s="10" t="s">
        <v>1749</v>
      </c>
      <c r="C57" s="14">
        <v>1.6728255692670053</v>
      </c>
      <c r="D57" s="10">
        <v>0</v>
      </c>
      <c r="E57" s="14">
        <v>2107.6206644236081</v>
      </c>
      <c r="F57" s="10">
        <v>1236.9354294631457</v>
      </c>
      <c r="G57" s="15" t="s">
        <v>1750</v>
      </c>
      <c r="H57" s="10">
        <v>764</v>
      </c>
      <c r="I57" s="16">
        <v>3.8221099999999999E-133</v>
      </c>
      <c r="J57" s="14"/>
      <c r="K57" s="10"/>
      <c r="L57" s="14"/>
      <c r="M57" s="23"/>
      <c r="N57" s="17"/>
      <c r="O57" s="23" t="s">
        <v>1751</v>
      </c>
      <c r="P57" s="17" t="s">
        <v>18</v>
      </c>
      <c r="Q57" s="23" t="s">
        <v>18</v>
      </c>
    </row>
    <row r="58" spans="1:17" x14ac:dyDescent="0.25">
      <c r="A58" s="13" t="s">
        <v>1752</v>
      </c>
      <c r="B58" s="10" t="s">
        <v>1753</v>
      </c>
      <c r="C58" s="14">
        <v>1.6036107003035711</v>
      </c>
      <c r="D58" s="10">
        <v>3.0052360600052452E-9</v>
      </c>
      <c r="E58" s="14">
        <v>464.64450978048967</v>
      </c>
      <c r="F58" s="10">
        <v>284.46386315873258</v>
      </c>
      <c r="G58" s="15" t="s">
        <v>520</v>
      </c>
      <c r="H58" s="10">
        <v>916</v>
      </c>
      <c r="I58" s="16">
        <v>4.0344100000000003E-126</v>
      </c>
      <c r="J58" s="14">
        <v>4</v>
      </c>
      <c r="K58" s="10" t="s">
        <v>1754</v>
      </c>
      <c r="L58" s="14" t="s">
        <v>1755</v>
      </c>
      <c r="M58" s="23" t="s">
        <v>523</v>
      </c>
      <c r="N58" s="17" t="s">
        <v>524</v>
      </c>
      <c r="O58" s="23" t="s">
        <v>1756</v>
      </c>
      <c r="P58" s="17" t="s">
        <v>18</v>
      </c>
      <c r="Q58" s="23" t="s">
        <v>18</v>
      </c>
    </row>
    <row r="59" spans="1:17" x14ac:dyDescent="0.25">
      <c r="A59" s="13" t="s">
        <v>1757</v>
      </c>
      <c r="B59" s="10" t="s">
        <v>1758</v>
      </c>
      <c r="C59" s="14">
        <v>2.155302994161195</v>
      </c>
      <c r="D59" s="10">
        <v>3.5241964172079143E-3</v>
      </c>
      <c r="E59" s="14">
        <v>51.445706902844499</v>
      </c>
      <c r="F59" s="10">
        <v>23.433979524980796</v>
      </c>
      <c r="G59" s="15" t="s">
        <v>1759</v>
      </c>
      <c r="H59" s="10">
        <v>1984</v>
      </c>
      <c r="I59" s="14">
        <v>0</v>
      </c>
      <c r="J59" s="14">
        <v>1</v>
      </c>
      <c r="K59" s="10" t="s">
        <v>141</v>
      </c>
      <c r="L59" s="14" t="s">
        <v>142</v>
      </c>
      <c r="M59" s="23"/>
      <c r="N59" s="17"/>
      <c r="O59" s="23" t="s">
        <v>1760</v>
      </c>
      <c r="P59" s="17" t="s">
        <v>18</v>
      </c>
      <c r="Q59" s="23" t="s">
        <v>18</v>
      </c>
    </row>
    <row r="60" spans="1:17" x14ac:dyDescent="0.25">
      <c r="A60" s="13" t="s">
        <v>1761</v>
      </c>
      <c r="B60" s="10" t="s">
        <v>1762</v>
      </c>
      <c r="C60" s="14">
        <v>1.5078126131655409</v>
      </c>
      <c r="D60" s="10">
        <v>1.7689408200380008E-2</v>
      </c>
      <c r="E60" s="14">
        <v>94.076062493016394</v>
      </c>
      <c r="F60" s="10">
        <v>61.254358956670032</v>
      </c>
      <c r="G60" s="15" t="s">
        <v>317</v>
      </c>
      <c r="H60" s="10">
        <v>2035</v>
      </c>
      <c r="I60" s="14">
        <v>0</v>
      </c>
      <c r="J60" s="14">
        <v>2</v>
      </c>
      <c r="K60" s="10" t="s">
        <v>24</v>
      </c>
      <c r="L60" s="14" t="s">
        <v>25</v>
      </c>
      <c r="M60" s="23"/>
      <c r="N60" s="17"/>
      <c r="O60" s="23" t="s">
        <v>1763</v>
      </c>
      <c r="P60" s="17" t="s">
        <v>18</v>
      </c>
      <c r="Q60" s="23" t="s">
        <v>18</v>
      </c>
    </row>
    <row r="61" spans="1:17" x14ac:dyDescent="0.25">
      <c r="A61" s="13" t="s">
        <v>1764</v>
      </c>
      <c r="B61" s="10" t="s">
        <v>1765</v>
      </c>
      <c r="C61" s="14">
        <v>1.6760756105342622</v>
      </c>
      <c r="D61" s="10">
        <v>0</v>
      </c>
      <c r="E61" s="14">
        <v>3623.3152990328517</v>
      </c>
      <c r="F61" s="10">
        <v>2122.3536890276955</v>
      </c>
      <c r="G61" s="15" t="s">
        <v>1072</v>
      </c>
      <c r="H61" s="10">
        <v>1232</v>
      </c>
      <c r="I61" s="16">
        <v>1.5887399999999999E-65</v>
      </c>
      <c r="J61" s="14"/>
      <c r="K61" s="10"/>
      <c r="L61" s="14"/>
      <c r="M61" s="23"/>
      <c r="N61" s="17"/>
      <c r="O61" s="23" t="s">
        <v>1766</v>
      </c>
      <c r="P61" s="17" t="s">
        <v>18</v>
      </c>
      <c r="Q61" s="23" t="s">
        <v>18</v>
      </c>
    </row>
    <row r="62" spans="1:17" x14ac:dyDescent="0.25">
      <c r="A62" s="13" t="s">
        <v>1767</v>
      </c>
      <c r="B62" s="10" t="s">
        <v>1768</v>
      </c>
      <c r="C62" s="14">
        <v>1.6375638095247984</v>
      </c>
      <c r="D62" s="10">
        <v>3.3717854944319559E-3</v>
      </c>
      <c r="E62" s="14">
        <v>105.61280566770876</v>
      </c>
      <c r="F62" s="10">
        <v>63.317474996387901</v>
      </c>
      <c r="G62" s="15" t="s">
        <v>317</v>
      </c>
      <c r="H62" s="10">
        <v>1860</v>
      </c>
      <c r="I62" s="14">
        <v>0</v>
      </c>
      <c r="J62" s="14">
        <v>2</v>
      </c>
      <c r="K62" s="10" t="s">
        <v>24</v>
      </c>
      <c r="L62" s="14" t="s">
        <v>25</v>
      </c>
      <c r="M62" s="23"/>
      <c r="N62" s="17"/>
      <c r="O62" s="23" t="s">
        <v>1769</v>
      </c>
      <c r="P62" s="17" t="s">
        <v>24</v>
      </c>
      <c r="Q62" s="23" t="s">
        <v>25</v>
      </c>
    </row>
    <row r="63" spans="1:17" x14ac:dyDescent="0.25">
      <c r="A63" s="13" t="s">
        <v>1770</v>
      </c>
      <c r="B63" s="10" t="s">
        <v>1771</v>
      </c>
      <c r="C63" s="14">
        <v>1.8384253651787883</v>
      </c>
      <c r="D63" s="10">
        <v>9.5470008785758509E-4</v>
      </c>
      <c r="E63" s="14">
        <v>94.953160995611455</v>
      </c>
      <c r="F63" s="10">
        <v>50.707087081551975</v>
      </c>
      <c r="G63" s="15" t="s">
        <v>1772</v>
      </c>
      <c r="H63" s="10">
        <v>1599</v>
      </c>
      <c r="I63" s="14">
        <v>0</v>
      </c>
      <c r="J63" s="14"/>
      <c r="K63" s="10"/>
      <c r="L63" s="14"/>
      <c r="M63" s="23"/>
      <c r="N63" s="17"/>
      <c r="O63" s="23" t="s">
        <v>1773</v>
      </c>
      <c r="P63" s="17" t="s">
        <v>18</v>
      </c>
      <c r="Q63" s="23" t="s">
        <v>18</v>
      </c>
    </row>
    <row r="64" spans="1:17" x14ac:dyDescent="0.25">
      <c r="A64" s="13" t="s">
        <v>1774</v>
      </c>
      <c r="B64" s="10" t="s">
        <v>1775</v>
      </c>
      <c r="C64" s="14">
        <v>1.6869286073708725</v>
      </c>
      <c r="D64" s="10">
        <v>1.0752299937771603E-2</v>
      </c>
      <c r="E64" s="14">
        <v>72.564104233451062</v>
      </c>
      <c r="F64" s="10">
        <v>42.230903656893574</v>
      </c>
      <c r="G64" s="15" t="s">
        <v>1776</v>
      </c>
      <c r="H64" s="10">
        <v>2227</v>
      </c>
      <c r="I64" s="14">
        <v>0</v>
      </c>
      <c r="J64" s="14">
        <v>1</v>
      </c>
      <c r="K64" s="10" t="s">
        <v>59</v>
      </c>
      <c r="L64" s="14" t="s">
        <v>60</v>
      </c>
      <c r="M64" s="23"/>
      <c r="N64" s="17"/>
      <c r="O64" s="23" t="s">
        <v>1777</v>
      </c>
      <c r="P64" s="17" t="s">
        <v>59</v>
      </c>
      <c r="Q64" s="23" t="s">
        <v>60</v>
      </c>
    </row>
    <row r="65" spans="1:17" x14ac:dyDescent="0.25">
      <c r="A65" s="13" t="s">
        <v>1778</v>
      </c>
      <c r="B65" s="10" t="s">
        <v>1779</v>
      </c>
      <c r="C65" s="14">
        <v>1.8231530323831131</v>
      </c>
      <c r="D65" s="10">
        <v>6.9808020093522494E-3</v>
      </c>
      <c r="E65" s="14">
        <v>64.747545492976684</v>
      </c>
      <c r="F65" s="10">
        <v>34.866264829733296</v>
      </c>
      <c r="G65" s="15" t="s">
        <v>1780</v>
      </c>
      <c r="H65" s="10">
        <v>2196</v>
      </c>
      <c r="I65" s="14">
        <v>0</v>
      </c>
      <c r="J65" s="14">
        <v>3</v>
      </c>
      <c r="K65" s="10" t="s">
        <v>1781</v>
      </c>
      <c r="L65" s="14" t="s">
        <v>1782</v>
      </c>
      <c r="M65" s="23"/>
      <c r="N65" s="17"/>
      <c r="O65" s="23" t="s">
        <v>1783</v>
      </c>
      <c r="P65" s="17" t="s">
        <v>1781</v>
      </c>
      <c r="Q65" s="23" t="s">
        <v>1782</v>
      </c>
    </row>
    <row r="66" spans="1:17" x14ac:dyDescent="0.25">
      <c r="A66" s="13" t="s">
        <v>1784</v>
      </c>
      <c r="B66" s="10" t="s">
        <v>1785</v>
      </c>
      <c r="C66" s="14">
        <v>1.7734944635247831</v>
      </c>
      <c r="D66" s="10">
        <v>6.3359051338807149E-10</v>
      </c>
      <c r="E66" s="14">
        <v>366.85035371714207</v>
      </c>
      <c r="F66" s="10">
        <v>203.07868584966954</v>
      </c>
      <c r="G66" s="15" t="s">
        <v>1072</v>
      </c>
      <c r="H66" s="10">
        <v>1237</v>
      </c>
      <c r="I66" s="14">
        <v>0</v>
      </c>
      <c r="J66" s="14">
        <v>11</v>
      </c>
      <c r="K66" s="10" t="s">
        <v>1786</v>
      </c>
      <c r="L66" s="14" t="s">
        <v>1787</v>
      </c>
      <c r="M66" s="23" t="s">
        <v>1788</v>
      </c>
      <c r="N66" s="17" t="s">
        <v>1789</v>
      </c>
      <c r="O66" s="23" t="s">
        <v>1790</v>
      </c>
      <c r="P66" s="17" t="s">
        <v>1791</v>
      </c>
      <c r="Q66" s="23" t="s">
        <v>1792</v>
      </c>
    </row>
    <row r="67" spans="1:17" x14ac:dyDescent="0.25">
      <c r="A67" s="13" t="s">
        <v>1793</v>
      </c>
      <c r="B67" s="10" t="s">
        <v>1794</v>
      </c>
      <c r="C67" s="14">
        <v>2.1995353328285954</v>
      </c>
      <c r="D67" s="10">
        <v>1.753991254682008E-3</v>
      </c>
      <c r="E67" s="14">
        <v>56.853518028373088</v>
      </c>
      <c r="F67" s="10">
        <v>25.376495162097925</v>
      </c>
      <c r="G67" s="15" t="s">
        <v>1795</v>
      </c>
      <c r="H67" s="10">
        <v>1540</v>
      </c>
      <c r="I67" s="14">
        <v>0</v>
      </c>
      <c r="J67" s="14"/>
      <c r="K67" s="10"/>
      <c r="L67" s="14"/>
      <c r="M67" s="23"/>
      <c r="N67" s="17"/>
      <c r="O67" s="23" t="s">
        <v>1796</v>
      </c>
      <c r="P67" s="17" t="s">
        <v>18</v>
      </c>
      <c r="Q67" s="23" t="s">
        <v>18</v>
      </c>
    </row>
    <row r="68" spans="1:17" x14ac:dyDescent="0.25">
      <c r="A68" s="13" t="s">
        <v>750</v>
      </c>
      <c r="B68" s="10" t="s">
        <v>751</v>
      </c>
      <c r="C68" s="14">
        <v>1.7861770901576752</v>
      </c>
      <c r="D68" s="10">
        <v>8.561244191174211E-5</v>
      </c>
      <c r="E68" s="14">
        <v>145.20126198608557</v>
      </c>
      <c r="F68" s="10">
        <v>79.80886149575511</v>
      </c>
      <c r="G68" s="15" t="s">
        <v>752</v>
      </c>
      <c r="H68" s="10">
        <v>582</v>
      </c>
      <c r="I68" s="16">
        <v>7.5353400000000004E-111</v>
      </c>
      <c r="J68" s="14"/>
      <c r="K68" s="10"/>
      <c r="L68" s="14"/>
      <c r="M68" s="23"/>
      <c r="N68" s="17"/>
      <c r="O68" s="23" t="s">
        <v>39</v>
      </c>
      <c r="P68" s="17" t="s">
        <v>39</v>
      </c>
      <c r="Q68" s="23" t="s">
        <v>39</v>
      </c>
    </row>
    <row r="69" spans="1:17" x14ac:dyDescent="0.25">
      <c r="A69" s="13" t="s">
        <v>1797</v>
      </c>
      <c r="B69" s="10" t="s">
        <v>1798</v>
      </c>
      <c r="C69" s="14">
        <v>2.2957645979299404</v>
      </c>
      <c r="D69" s="10">
        <v>3.3201639241138281E-2</v>
      </c>
      <c r="E69" s="14">
        <v>24.320485175931836</v>
      </c>
      <c r="F69" s="10">
        <v>10.400401835696897</v>
      </c>
      <c r="G69" s="15" t="s">
        <v>1799</v>
      </c>
      <c r="H69" s="10">
        <v>983</v>
      </c>
      <c r="I69" s="16">
        <v>5.9287399999999998E-127</v>
      </c>
      <c r="J69" s="14">
        <v>2</v>
      </c>
      <c r="K69" s="10" t="s">
        <v>1800</v>
      </c>
      <c r="L69" s="14" t="s">
        <v>1801</v>
      </c>
      <c r="M69" s="23"/>
      <c r="N69" s="17"/>
      <c r="O69" s="23" t="s">
        <v>1802</v>
      </c>
      <c r="P69" s="17" t="s">
        <v>1800</v>
      </c>
      <c r="Q69" s="23" t="s">
        <v>1801</v>
      </c>
    </row>
    <row r="70" spans="1:17" x14ac:dyDescent="0.25">
      <c r="A70" s="13" t="s">
        <v>1803</v>
      </c>
      <c r="B70" s="10" t="s">
        <v>1804</v>
      </c>
      <c r="C70" s="14">
        <v>1.7002483249963007</v>
      </c>
      <c r="D70" s="10">
        <v>1.415311116579332E-4</v>
      </c>
      <c r="E70" s="14">
        <v>157.58683130773898</v>
      </c>
      <c r="F70" s="10">
        <v>90.99401047252455</v>
      </c>
      <c r="G70" s="15" t="s">
        <v>1805</v>
      </c>
      <c r="H70" s="10">
        <v>3447</v>
      </c>
      <c r="I70" s="14">
        <v>0</v>
      </c>
      <c r="J70" s="14">
        <v>6</v>
      </c>
      <c r="K70" s="10" t="s">
        <v>1806</v>
      </c>
      <c r="L70" s="14" t="s">
        <v>1807</v>
      </c>
      <c r="M70" s="23" t="s">
        <v>1808</v>
      </c>
      <c r="N70" s="17" t="s">
        <v>1809</v>
      </c>
      <c r="O70" s="23" t="s">
        <v>1810</v>
      </c>
      <c r="P70" s="17" t="s">
        <v>1811</v>
      </c>
      <c r="Q70" s="23" t="s">
        <v>1812</v>
      </c>
    </row>
    <row r="71" spans="1:17" x14ac:dyDescent="0.25">
      <c r="A71" s="13" t="s">
        <v>767</v>
      </c>
      <c r="B71" s="10" t="s">
        <v>768</v>
      </c>
      <c r="C71" s="14">
        <v>2.0056293448948121</v>
      </c>
      <c r="D71" s="10">
        <v>2.9093837916605025E-7</v>
      </c>
      <c r="E71" s="14">
        <v>185.10567042336302</v>
      </c>
      <c r="F71" s="10">
        <v>90.609615367580375</v>
      </c>
      <c r="G71" s="15" t="s">
        <v>769</v>
      </c>
      <c r="H71" s="10">
        <v>1670</v>
      </c>
      <c r="I71" s="14">
        <v>0</v>
      </c>
      <c r="J71" s="14">
        <v>3</v>
      </c>
      <c r="K71" s="10" t="s">
        <v>770</v>
      </c>
      <c r="L71" s="14" t="s">
        <v>771</v>
      </c>
      <c r="M71" s="23"/>
      <c r="N71" s="17"/>
      <c r="O71" s="23" t="s">
        <v>772</v>
      </c>
      <c r="P71" s="17" t="s">
        <v>770</v>
      </c>
      <c r="Q71" s="23" t="s">
        <v>771</v>
      </c>
    </row>
    <row r="72" spans="1:17" x14ac:dyDescent="0.25">
      <c r="A72" s="13" t="s">
        <v>1813</v>
      </c>
      <c r="B72" s="10" t="s">
        <v>1814</v>
      </c>
      <c r="C72" s="14">
        <v>1.8512275986742863</v>
      </c>
      <c r="D72" s="10">
        <v>0</v>
      </c>
      <c r="E72" s="14">
        <v>765.24550001323428</v>
      </c>
      <c r="F72" s="10">
        <v>405.83192439450244</v>
      </c>
      <c r="G72" s="15" t="s">
        <v>1815</v>
      </c>
      <c r="H72" s="10">
        <v>1986</v>
      </c>
      <c r="I72" s="14">
        <v>0</v>
      </c>
      <c r="J72" s="14">
        <v>1</v>
      </c>
      <c r="K72" s="10" t="s">
        <v>1816</v>
      </c>
      <c r="L72" s="14" t="s">
        <v>1817</v>
      </c>
      <c r="M72" s="23"/>
      <c r="N72" s="17"/>
      <c r="O72" s="23" t="s">
        <v>1818</v>
      </c>
      <c r="P72" s="17" t="s">
        <v>1816</v>
      </c>
      <c r="Q72" s="23" t="s">
        <v>1817</v>
      </c>
    </row>
    <row r="73" spans="1:17" x14ac:dyDescent="0.25">
      <c r="A73" s="13" t="s">
        <v>1819</v>
      </c>
      <c r="B73" s="10" t="s">
        <v>1820</v>
      </c>
      <c r="C73" s="14">
        <v>1.9527693506290171</v>
      </c>
      <c r="D73" s="10">
        <v>1.2712943542325661E-7</v>
      </c>
      <c r="E73" s="14">
        <v>208.83124584862477</v>
      </c>
      <c r="F73" s="10">
        <v>104.99044309228239</v>
      </c>
      <c r="G73" s="15" t="s">
        <v>1821</v>
      </c>
      <c r="H73" s="10">
        <v>1855</v>
      </c>
      <c r="I73" s="14">
        <v>0</v>
      </c>
      <c r="J73" s="14">
        <v>7</v>
      </c>
      <c r="K73" s="10" t="s">
        <v>1822</v>
      </c>
      <c r="L73" s="14" t="s">
        <v>1823</v>
      </c>
      <c r="M73" s="23" t="s">
        <v>1824</v>
      </c>
      <c r="N73" s="17" t="s">
        <v>1821</v>
      </c>
      <c r="O73" s="23" t="s">
        <v>1825</v>
      </c>
      <c r="P73" s="17" t="s">
        <v>1826</v>
      </c>
      <c r="Q73" s="23" t="s">
        <v>1827</v>
      </c>
    </row>
    <row r="74" spans="1:17" x14ac:dyDescent="0.25">
      <c r="A74" s="13" t="s">
        <v>1828</v>
      </c>
      <c r="B74" s="10" t="s">
        <v>1829</v>
      </c>
      <c r="C74" s="14">
        <v>1.8958470316553613</v>
      </c>
      <c r="D74" s="10">
        <v>1.1265395678528023E-6</v>
      </c>
      <c r="E74" s="14">
        <v>190.52244712152137</v>
      </c>
      <c r="F74" s="10">
        <v>98.661587102461638</v>
      </c>
      <c r="G74" s="15" t="s">
        <v>1830</v>
      </c>
      <c r="H74" s="10">
        <v>2336</v>
      </c>
      <c r="I74" s="14">
        <v>0</v>
      </c>
      <c r="J74" s="14">
        <v>3</v>
      </c>
      <c r="K74" s="10" t="s">
        <v>333</v>
      </c>
      <c r="L74" s="14" t="s">
        <v>334</v>
      </c>
      <c r="M74" s="23"/>
      <c r="N74" s="17"/>
      <c r="O74" s="23" t="s">
        <v>1831</v>
      </c>
      <c r="P74" s="17" t="s">
        <v>333</v>
      </c>
      <c r="Q74" s="23" t="s">
        <v>334</v>
      </c>
    </row>
    <row r="75" spans="1:17" x14ac:dyDescent="0.25">
      <c r="A75" s="13" t="s">
        <v>784</v>
      </c>
      <c r="B75" s="10" t="s">
        <v>785</v>
      </c>
      <c r="C75" s="14">
        <v>2.1140106855751548</v>
      </c>
      <c r="D75" s="10">
        <v>9.7015999234173478E-8</v>
      </c>
      <c r="E75" s="14">
        <v>178.64119221640135</v>
      </c>
      <c r="F75" s="10">
        <v>82.962087165408434</v>
      </c>
      <c r="G75" s="15" t="s">
        <v>786</v>
      </c>
      <c r="H75" s="10">
        <v>1534</v>
      </c>
      <c r="I75" s="14">
        <v>0</v>
      </c>
      <c r="J75" s="14">
        <v>6</v>
      </c>
      <c r="K75" s="10" t="s">
        <v>787</v>
      </c>
      <c r="L75" s="14" t="s">
        <v>788</v>
      </c>
      <c r="M75" s="23"/>
      <c r="N75" s="17"/>
      <c r="O75" s="23" t="s">
        <v>789</v>
      </c>
      <c r="P75" s="17" t="s">
        <v>18</v>
      </c>
      <c r="Q75" s="23" t="s">
        <v>18</v>
      </c>
    </row>
    <row r="76" spans="1:17" x14ac:dyDescent="0.25">
      <c r="A76" s="13" t="s">
        <v>798</v>
      </c>
      <c r="B76" s="10" t="s">
        <v>799</v>
      </c>
      <c r="C76" s="14">
        <v>1.500725983098514</v>
      </c>
      <c r="D76" s="10">
        <v>5.1043613780166197E-12</v>
      </c>
      <c r="E76" s="14">
        <v>811.91001009981608</v>
      </c>
      <c r="F76" s="10">
        <v>531.14333149964341</v>
      </c>
      <c r="G76" s="15" t="s">
        <v>800</v>
      </c>
      <c r="H76" s="10">
        <v>932</v>
      </c>
      <c r="I76" s="16">
        <v>1.99321E-64</v>
      </c>
      <c r="J76" s="14"/>
      <c r="K76" s="10"/>
      <c r="L76" s="14"/>
      <c r="M76" s="23"/>
      <c r="N76" s="17"/>
      <c r="O76" s="23" t="s">
        <v>95</v>
      </c>
      <c r="P76" s="17" t="s">
        <v>18</v>
      </c>
      <c r="Q76" s="23" t="s">
        <v>18</v>
      </c>
    </row>
    <row r="77" spans="1:17" x14ac:dyDescent="0.25">
      <c r="A77" s="13" t="s">
        <v>1832</v>
      </c>
      <c r="B77" s="10" t="s">
        <v>1833</v>
      </c>
      <c r="C77" s="14">
        <v>6.6003434331036015</v>
      </c>
      <c r="D77" s="10">
        <v>1.928128718347466E-3</v>
      </c>
      <c r="E77" s="14">
        <v>18.700273500855126</v>
      </c>
      <c r="F77" s="10">
        <v>2.7815486738547439</v>
      </c>
      <c r="G77" s="15" t="s">
        <v>134</v>
      </c>
      <c r="H77" s="10">
        <v>4304</v>
      </c>
      <c r="I77" s="14">
        <v>0</v>
      </c>
      <c r="J77" s="14">
        <v>4</v>
      </c>
      <c r="K77" s="10" t="s">
        <v>135</v>
      </c>
      <c r="L77" s="14" t="s">
        <v>136</v>
      </c>
      <c r="M77" s="23" t="s">
        <v>37</v>
      </c>
      <c r="N77" s="17" t="s">
        <v>38</v>
      </c>
      <c r="O77" s="23" t="s">
        <v>1834</v>
      </c>
      <c r="P77" s="17" t="s">
        <v>137</v>
      </c>
      <c r="Q77" s="23" t="s">
        <v>138</v>
      </c>
    </row>
    <row r="78" spans="1:17" x14ac:dyDescent="0.25">
      <c r="A78" s="13" t="s">
        <v>1835</v>
      </c>
      <c r="B78" s="10" t="s">
        <v>1836</v>
      </c>
      <c r="C78" s="14">
        <v>1.7637306099320174</v>
      </c>
      <c r="D78" s="10">
        <v>1.1019049461358232E-2</v>
      </c>
      <c r="E78" s="14">
        <v>63.035911956901266</v>
      </c>
      <c r="F78" s="10">
        <v>35.088194947928677</v>
      </c>
      <c r="G78" s="15" t="s">
        <v>1837</v>
      </c>
      <c r="H78" s="10">
        <v>765</v>
      </c>
      <c r="I78" s="16">
        <v>1.17778E-133</v>
      </c>
      <c r="J78" s="14"/>
      <c r="K78" s="10"/>
      <c r="L78" s="14"/>
      <c r="M78" s="23"/>
      <c r="N78" s="17"/>
      <c r="O78" s="23" t="s">
        <v>95</v>
      </c>
      <c r="P78" s="17" t="s">
        <v>18</v>
      </c>
      <c r="Q78" s="23" t="s">
        <v>18</v>
      </c>
    </row>
    <row r="79" spans="1:17" x14ac:dyDescent="0.25">
      <c r="A79" s="13" t="s">
        <v>1838</v>
      </c>
      <c r="B79" s="10" t="s">
        <v>1839</v>
      </c>
      <c r="C79" s="14">
        <v>1.7430372079075249</v>
      </c>
      <c r="D79" s="10">
        <v>1.6434771154034244E-2</v>
      </c>
      <c r="E79" s="14">
        <v>58.105058038848291</v>
      </c>
      <c r="F79" s="10">
        <v>32.727476572111712</v>
      </c>
      <c r="G79" s="15" t="s">
        <v>1840</v>
      </c>
      <c r="H79" s="10">
        <v>831</v>
      </c>
      <c r="I79" s="16">
        <v>1.35631E-166</v>
      </c>
      <c r="J79" s="14"/>
      <c r="K79" s="10"/>
      <c r="L79" s="14"/>
      <c r="M79" s="23"/>
      <c r="N79" s="17"/>
      <c r="O79" s="23" t="s">
        <v>39</v>
      </c>
      <c r="P79" s="17" t="s">
        <v>39</v>
      </c>
      <c r="Q79" s="23" t="s">
        <v>39</v>
      </c>
    </row>
    <row r="80" spans="1:17" x14ac:dyDescent="0.25">
      <c r="A80" s="13" t="s">
        <v>1841</v>
      </c>
      <c r="B80" s="10" t="s">
        <v>1842</v>
      </c>
      <c r="C80" s="14">
        <v>1.9388321256962984</v>
      </c>
      <c r="D80" s="10">
        <v>0</v>
      </c>
      <c r="E80" s="14">
        <v>2274.6875719620557</v>
      </c>
      <c r="F80" s="10">
        <v>1151.8257593575395</v>
      </c>
      <c r="G80" s="15" t="s">
        <v>1843</v>
      </c>
      <c r="H80" s="10">
        <v>1425</v>
      </c>
      <c r="I80" s="16">
        <v>9.8112299999999998E-138</v>
      </c>
      <c r="J80" s="14">
        <v>2</v>
      </c>
      <c r="K80" s="10" t="s">
        <v>1844</v>
      </c>
      <c r="L80" s="14" t="s">
        <v>1845</v>
      </c>
      <c r="M80" s="23"/>
      <c r="N80" s="17"/>
      <c r="O80" s="23" t="s">
        <v>1846</v>
      </c>
      <c r="P80" s="17" t="s">
        <v>1844</v>
      </c>
      <c r="Q80" s="23" t="s">
        <v>1845</v>
      </c>
    </row>
    <row r="81" spans="1:17" x14ac:dyDescent="0.25">
      <c r="A81" s="13" t="s">
        <v>839</v>
      </c>
      <c r="B81" s="10" t="s">
        <v>840</v>
      </c>
      <c r="C81" s="14">
        <v>2.0873645331939232</v>
      </c>
      <c r="D81" s="10">
        <v>1.286622595583653E-2</v>
      </c>
      <c r="E81" s="14">
        <v>39.917366582852068</v>
      </c>
      <c r="F81" s="10">
        <v>18.774519102246725</v>
      </c>
      <c r="G81" s="15" t="s">
        <v>841</v>
      </c>
      <c r="H81" s="10">
        <v>1260</v>
      </c>
      <c r="I81" s="14">
        <v>0</v>
      </c>
      <c r="J81" s="14">
        <v>4</v>
      </c>
      <c r="K81" s="10" t="s">
        <v>568</v>
      </c>
      <c r="L81" s="14" t="s">
        <v>569</v>
      </c>
      <c r="M81" s="23"/>
      <c r="N81" s="17"/>
      <c r="O81" s="23" t="s">
        <v>842</v>
      </c>
      <c r="P81" s="17" t="s">
        <v>568</v>
      </c>
      <c r="Q81" s="23" t="s">
        <v>569</v>
      </c>
    </row>
    <row r="82" spans="1:17" x14ac:dyDescent="0.25">
      <c r="A82" s="13" t="s">
        <v>843</v>
      </c>
      <c r="B82" s="10" t="s">
        <v>844</v>
      </c>
      <c r="C82" s="14">
        <v>1.524602648842653</v>
      </c>
      <c r="D82" s="10">
        <v>1.4881426677604281E-5</v>
      </c>
      <c r="E82" s="14">
        <v>299.66576346406339</v>
      </c>
      <c r="F82" s="10">
        <v>192.96817845722907</v>
      </c>
      <c r="G82" s="15" t="s">
        <v>845</v>
      </c>
      <c r="H82" s="10">
        <v>1583</v>
      </c>
      <c r="I82" s="14">
        <v>0</v>
      </c>
      <c r="J82" s="14">
        <v>2</v>
      </c>
      <c r="K82" s="10" t="s">
        <v>846</v>
      </c>
      <c r="L82" s="14" t="s">
        <v>847</v>
      </c>
      <c r="M82" s="23"/>
      <c r="N82" s="17"/>
      <c r="O82" s="23" t="s">
        <v>848</v>
      </c>
      <c r="P82" s="17" t="s">
        <v>846</v>
      </c>
      <c r="Q82" s="23" t="s">
        <v>847</v>
      </c>
    </row>
    <row r="83" spans="1:17" x14ac:dyDescent="0.25">
      <c r="A83" s="13" t="s">
        <v>1847</v>
      </c>
      <c r="B83" s="10" t="s">
        <v>1848</v>
      </c>
      <c r="C83" s="14">
        <v>1.5156995845490855</v>
      </c>
      <c r="D83" s="10">
        <v>7.0962715823386091E-4</v>
      </c>
      <c r="E83" s="14">
        <v>187.59895284025561</v>
      </c>
      <c r="F83" s="10">
        <v>121.51293686566628</v>
      </c>
      <c r="G83" s="15" t="s">
        <v>1849</v>
      </c>
      <c r="H83" s="10">
        <v>1126</v>
      </c>
      <c r="I83" s="16">
        <v>9.7738300000000002E-77</v>
      </c>
      <c r="J83" s="14">
        <v>4</v>
      </c>
      <c r="K83" s="10" t="s">
        <v>1850</v>
      </c>
      <c r="L83" s="14" t="s">
        <v>1851</v>
      </c>
      <c r="M83" s="23"/>
      <c r="N83" s="17"/>
      <c r="O83" s="23" t="s">
        <v>1852</v>
      </c>
      <c r="P83" s="17" t="s">
        <v>1853</v>
      </c>
      <c r="Q83" s="23" t="s">
        <v>1854</v>
      </c>
    </row>
    <row r="84" spans="1:17" x14ac:dyDescent="0.25">
      <c r="A84" s="13" t="s">
        <v>1855</v>
      </c>
      <c r="B84" s="10" t="s">
        <v>1856</v>
      </c>
      <c r="C84" s="14">
        <v>2.2195834555165956</v>
      </c>
      <c r="D84" s="10">
        <v>2.2186440253437967E-2</v>
      </c>
      <c r="E84" s="14">
        <v>29.854984423457314</v>
      </c>
      <c r="F84" s="10">
        <v>13.205371064783945</v>
      </c>
      <c r="G84" s="15" t="s">
        <v>1857</v>
      </c>
      <c r="H84" s="10">
        <v>9463</v>
      </c>
      <c r="I84" s="14">
        <v>0</v>
      </c>
      <c r="J84" s="14"/>
      <c r="K84" s="10"/>
      <c r="L84" s="14"/>
      <c r="M84" s="23"/>
      <c r="N84" s="17"/>
      <c r="O84" s="23" t="s">
        <v>1858</v>
      </c>
      <c r="P84" s="17" t="s">
        <v>18</v>
      </c>
      <c r="Q84" s="23" t="s">
        <v>18</v>
      </c>
    </row>
    <row r="85" spans="1:17" x14ac:dyDescent="0.25">
      <c r="A85" s="13" t="s">
        <v>1859</v>
      </c>
      <c r="B85" s="10" t="s">
        <v>1860</v>
      </c>
      <c r="C85" s="14">
        <v>1.6131301571273124</v>
      </c>
      <c r="D85" s="10">
        <v>3.2632252895403724E-6</v>
      </c>
      <c r="E85" s="14">
        <v>280.15989932536934</v>
      </c>
      <c r="F85" s="10">
        <v>170.5068383892486</v>
      </c>
      <c r="G85" s="15" t="s">
        <v>1861</v>
      </c>
      <c r="H85" s="10">
        <v>2669</v>
      </c>
      <c r="I85" s="14">
        <v>0</v>
      </c>
      <c r="J85" s="14">
        <v>3</v>
      </c>
      <c r="K85" s="10" t="s">
        <v>1862</v>
      </c>
      <c r="L85" s="14" t="s">
        <v>1863</v>
      </c>
      <c r="M85" s="23" t="s">
        <v>1864</v>
      </c>
      <c r="N85" s="17" t="s">
        <v>1865</v>
      </c>
      <c r="O85" s="23" t="s">
        <v>1866</v>
      </c>
      <c r="P85" s="17" t="s">
        <v>1867</v>
      </c>
      <c r="Q85" s="23" t="s">
        <v>1868</v>
      </c>
    </row>
    <row r="86" spans="1:17" x14ac:dyDescent="0.25">
      <c r="A86" s="13" t="s">
        <v>1869</v>
      </c>
      <c r="B86" s="10" t="s">
        <v>1870</v>
      </c>
      <c r="C86" s="14">
        <v>1.7189575136668593</v>
      </c>
      <c r="D86" s="10">
        <v>4.5751136666246861E-2</v>
      </c>
      <c r="E86" s="14">
        <v>41.996899179322263</v>
      </c>
      <c r="F86" s="10">
        <v>23.985971993097174</v>
      </c>
      <c r="G86" s="15" t="s">
        <v>1871</v>
      </c>
      <c r="H86" s="10">
        <v>858</v>
      </c>
      <c r="I86" s="16">
        <v>8.4080499999999998E-154</v>
      </c>
      <c r="J86" s="14"/>
      <c r="K86" s="10"/>
      <c r="L86" s="14"/>
      <c r="M86" s="23"/>
      <c r="N86" s="17"/>
      <c r="O86" s="23" t="s">
        <v>1872</v>
      </c>
      <c r="P86" s="17" t="s">
        <v>18</v>
      </c>
      <c r="Q86" s="23" t="s">
        <v>18</v>
      </c>
    </row>
    <row r="87" spans="1:17" x14ac:dyDescent="0.25">
      <c r="A87" s="13" t="s">
        <v>1873</v>
      </c>
      <c r="B87" s="11" t="s">
        <v>1874</v>
      </c>
      <c r="C87" s="14">
        <v>1.7114116880666375</v>
      </c>
      <c r="D87" s="10">
        <v>1.0665098181483756E-5</v>
      </c>
      <c r="E87" s="14">
        <v>206.76163567095594</v>
      </c>
      <c r="F87" s="10">
        <v>118.60983581473329</v>
      </c>
      <c r="G87" s="15" t="s">
        <v>1875</v>
      </c>
      <c r="H87" s="10">
        <v>1128</v>
      </c>
      <c r="I87" s="16">
        <v>2.1900100000000001E-146</v>
      </c>
      <c r="J87" s="14">
        <v>1</v>
      </c>
      <c r="K87" s="10" t="s">
        <v>202</v>
      </c>
      <c r="L87" s="14" t="s">
        <v>203</v>
      </c>
      <c r="M87" s="23"/>
      <c r="N87" s="17"/>
      <c r="O87" s="23" t="s">
        <v>1876</v>
      </c>
      <c r="P87" s="17" t="s">
        <v>202</v>
      </c>
      <c r="Q87" s="23" t="s">
        <v>203</v>
      </c>
    </row>
    <row r="88" spans="1:17" x14ac:dyDescent="0.25">
      <c r="A88" s="13" t="s">
        <v>1877</v>
      </c>
      <c r="B88" s="10" t="s">
        <v>1878</v>
      </c>
      <c r="C88" s="14">
        <v>16.957283580767669</v>
      </c>
      <c r="D88" s="10">
        <v>4.1503185737230108E-2</v>
      </c>
      <c r="E88" s="14">
        <v>6.0669743088657118</v>
      </c>
      <c r="F88" s="10">
        <v>0.35125386533670205</v>
      </c>
      <c r="G88" s="15" t="s">
        <v>1879</v>
      </c>
      <c r="H88" s="10">
        <v>378</v>
      </c>
      <c r="I88" s="16">
        <v>2.3383399999999999E-35</v>
      </c>
      <c r="J88" s="14"/>
      <c r="K88" s="10"/>
      <c r="L88" s="14"/>
      <c r="M88" s="23"/>
      <c r="N88" s="17"/>
      <c r="O88" s="23" t="s">
        <v>39</v>
      </c>
      <c r="P88" s="17" t="s">
        <v>39</v>
      </c>
      <c r="Q88" s="23" t="s">
        <v>39</v>
      </c>
    </row>
    <row r="89" spans="1:17" x14ac:dyDescent="0.25">
      <c r="A89" s="13" t="s">
        <v>1880</v>
      </c>
      <c r="B89" s="10" t="s">
        <v>1881</v>
      </c>
      <c r="C89" s="14">
        <v>1.684341517101231</v>
      </c>
      <c r="D89" s="10">
        <v>6.8578931464080561E-3</v>
      </c>
      <c r="E89" s="14">
        <v>81.927890293120555</v>
      </c>
      <c r="F89" s="10">
        <v>47.753681353744305</v>
      </c>
      <c r="G89" s="15" t="s">
        <v>1882</v>
      </c>
      <c r="H89" s="10">
        <v>709</v>
      </c>
      <c r="I89" s="16">
        <v>2.8254200000000002E-32</v>
      </c>
      <c r="J89" s="14">
        <v>14</v>
      </c>
      <c r="K89" s="10" t="s">
        <v>1883</v>
      </c>
      <c r="L89" s="14" t="s">
        <v>1884</v>
      </c>
      <c r="M89" s="23"/>
      <c r="N89" s="17"/>
      <c r="O89" s="23" t="s">
        <v>39</v>
      </c>
      <c r="P89" s="17" t="s">
        <v>39</v>
      </c>
      <c r="Q89" s="23" t="s">
        <v>39</v>
      </c>
    </row>
    <row r="90" spans="1:17" x14ac:dyDescent="0.25">
      <c r="A90" s="13" t="s">
        <v>1885</v>
      </c>
      <c r="B90" s="10" t="s">
        <v>1886</v>
      </c>
      <c r="C90" s="14">
        <v>2.5279340172538123</v>
      </c>
      <c r="D90" s="10">
        <v>8.8817841970012523E-16</v>
      </c>
      <c r="E90" s="14">
        <v>294.52422882338738</v>
      </c>
      <c r="F90" s="10">
        <v>114.38274974448714</v>
      </c>
      <c r="G90" s="15" t="s">
        <v>1887</v>
      </c>
      <c r="H90" s="10">
        <v>669</v>
      </c>
      <c r="I90" s="16">
        <v>8.5467400000000006E-158</v>
      </c>
      <c r="J90" s="14"/>
      <c r="K90" s="10"/>
      <c r="L90" s="14"/>
      <c r="M90" s="23"/>
      <c r="N90" s="17"/>
      <c r="O90" s="23" t="s">
        <v>1888</v>
      </c>
      <c r="P90" s="17" t="s">
        <v>18</v>
      </c>
      <c r="Q90" s="23" t="s">
        <v>18</v>
      </c>
    </row>
    <row r="91" spans="1:17" x14ac:dyDescent="0.25">
      <c r="A91" s="13" t="s">
        <v>898</v>
      </c>
      <c r="B91" s="10" t="s">
        <v>899</v>
      </c>
      <c r="C91" s="14">
        <v>1.754091590698619</v>
      </c>
      <c r="D91" s="10">
        <v>0</v>
      </c>
      <c r="E91" s="14">
        <v>745.9221371992528</v>
      </c>
      <c r="F91" s="10">
        <v>417.49037632410665</v>
      </c>
      <c r="G91" s="15" t="s">
        <v>900</v>
      </c>
      <c r="H91" s="10">
        <v>1480</v>
      </c>
      <c r="I91" s="14">
        <v>0</v>
      </c>
      <c r="J91" s="14">
        <v>1</v>
      </c>
      <c r="K91" s="10" t="s">
        <v>901</v>
      </c>
      <c r="L91" s="14" t="s">
        <v>902</v>
      </c>
      <c r="M91" s="23"/>
      <c r="N91" s="17"/>
      <c r="O91" s="23" t="s">
        <v>903</v>
      </c>
      <c r="P91" s="17" t="s">
        <v>901</v>
      </c>
      <c r="Q91" s="23" t="s">
        <v>902</v>
      </c>
    </row>
    <row r="92" spans="1:17" x14ac:dyDescent="0.25">
      <c r="A92" s="13" t="s">
        <v>1889</v>
      </c>
      <c r="B92" s="10" t="s">
        <v>1890</v>
      </c>
      <c r="C92" s="14">
        <v>1.5869329823008558</v>
      </c>
      <c r="D92" s="10">
        <v>2.4743295385748931E-2</v>
      </c>
      <c r="E92" s="14">
        <v>69.154707319492999</v>
      </c>
      <c r="F92" s="10">
        <v>42.782720798010317</v>
      </c>
      <c r="G92" s="15" t="s">
        <v>1891</v>
      </c>
      <c r="H92" s="10">
        <v>765</v>
      </c>
      <c r="I92" s="16">
        <v>1.09282E-173</v>
      </c>
      <c r="J92" s="14"/>
      <c r="K92" s="10"/>
      <c r="L92" s="14"/>
      <c r="M92" s="23"/>
      <c r="N92" s="17"/>
      <c r="O92" s="23" t="s">
        <v>1892</v>
      </c>
      <c r="P92" s="17" t="s">
        <v>18</v>
      </c>
      <c r="Q92" s="23" t="s">
        <v>18</v>
      </c>
    </row>
    <row r="93" spans="1:17" x14ac:dyDescent="0.25">
      <c r="A93" s="13" t="s">
        <v>1893</v>
      </c>
      <c r="B93" s="10" t="s">
        <v>1894</v>
      </c>
      <c r="C93" s="14">
        <v>2.0490546069841988</v>
      </c>
      <c r="D93" s="10">
        <v>6.2113770260552315E-7</v>
      </c>
      <c r="E93" s="14">
        <v>166.73375148556698</v>
      </c>
      <c r="F93" s="10">
        <v>79.886837439743942</v>
      </c>
      <c r="G93" s="15" t="s">
        <v>1895</v>
      </c>
      <c r="H93" s="10">
        <v>1890</v>
      </c>
      <c r="I93" s="14">
        <v>0</v>
      </c>
      <c r="J93" s="14">
        <v>5</v>
      </c>
      <c r="K93" s="10" t="s">
        <v>1896</v>
      </c>
      <c r="L93" s="14" t="s">
        <v>1897</v>
      </c>
      <c r="M93" s="23" t="s">
        <v>1898</v>
      </c>
      <c r="N93" s="17" t="s">
        <v>1899</v>
      </c>
      <c r="O93" s="23" t="s">
        <v>1900</v>
      </c>
      <c r="P93" s="17" t="s">
        <v>1901</v>
      </c>
      <c r="Q93" s="23" t="s">
        <v>1902</v>
      </c>
    </row>
    <row r="94" spans="1:17" x14ac:dyDescent="0.25">
      <c r="A94" s="13" t="s">
        <v>908</v>
      </c>
      <c r="B94" s="10" t="s">
        <v>909</v>
      </c>
      <c r="C94" s="14">
        <v>1.6380748337628945</v>
      </c>
      <c r="D94" s="10">
        <v>2.2079410593452753E-2</v>
      </c>
      <c r="E94" s="14">
        <v>64.319731078973575</v>
      </c>
      <c r="F94" s="10">
        <v>38.54923118457755</v>
      </c>
      <c r="G94" s="15" t="s">
        <v>910</v>
      </c>
      <c r="H94" s="10">
        <v>1097</v>
      </c>
      <c r="I94" s="14">
        <v>0</v>
      </c>
      <c r="J94" s="14"/>
      <c r="K94" s="10"/>
      <c r="L94" s="14"/>
      <c r="M94" s="23"/>
      <c r="N94" s="17"/>
      <c r="O94" s="23" t="s">
        <v>911</v>
      </c>
      <c r="P94" s="17" t="s">
        <v>18</v>
      </c>
      <c r="Q94" s="23" t="s">
        <v>18</v>
      </c>
    </row>
    <row r="95" spans="1:17" x14ac:dyDescent="0.25">
      <c r="A95" s="13" t="s">
        <v>921</v>
      </c>
      <c r="B95" s="10" t="s">
        <v>922</v>
      </c>
      <c r="C95" s="14">
        <v>1.7315383940190794</v>
      </c>
      <c r="D95" s="10">
        <v>0</v>
      </c>
      <c r="E95" s="14">
        <v>816.54740363581834</v>
      </c>
      <c r="F95" s="10">
        <v>462.97177561222173</v>
      </c>
      <c r="G95" s="15" t="s">
        <v>923</v>
      </c>
      <c r="H95" s="10">
        <v>879</v>
      </c>
      <c r="I95" s="16">
        <v>4.9781900000000003E-120</v>
      </c>
      <c r="J95" s="14"/>
      <c r="K95" s="10"/>
      <c r="L95" s="14"/>
      <c r="M95" s="23"/>
      <c r="N95" s="17"/>
      <c r="O95" s="23" t="s">
        <v>924</v>
      </c>
      <c r="P95" s="17" t="s">
        <v>18</v>
      </c>
      <c r="Q95" s="23" t="s">
        <v>18</v>
      </c>
    </row>
    <row r="96" spans="1:17" x14ac:dyDescent="0.25">
      <c r="A96" s="13" t="s">
        <v>925</v>
      </c>
      <c r="B96" s="10" t="s">
        <v>926</v>
      </c>
      <c r="C96" s="14">
        <v>2.6366173582407169</v>
      </c>
      <c r="D96" s="10">
        <v>6.2099062558829132E-8</v>
      </c>
      <c r="E96" s="14">
        <v>125.5119758411186</v>
      </c>
      <c r="F96" s="10">
        <v>46.735113172298966</v>
      </c>
      <c r="G96" s="15" t="s">
        <v>927</v>
      </c>
      <c r="H96" s="10">
        <v>1474</v>
      </c>
      <c r="I96" s="14">
        <v>0</v>
      </c>
      <c r="J96" s="14">
        <v>2</v>
      </c>
      <c r="K96" s="10" t="s">
        <v>41</v>
      </c>
      <c r="L96" s="14" t="s">
        <v>42</v>
      </c>
      <c r="M96" s="23"/>
      <c r="N96" s="17"/>
      <c r="O96" s="23" t="s">
        <v>928</v>
      </c>
      <c r="P96" s="17" t="s">
        <v>41</v>
      </c>
      <c r="Q96" s="23" t="s">
        <v>42</v>
      </c>
    </row>
    <row r="97" spans="1:17" x14ac:dyDescent="0.25">
      <c r="A97" s="13" t="s">
        <v>1903</v>
      </c>
      <c r="B97" s="10" t="s">
        <v>1904</v>
      </c>
      <c r="C97" s="14">
        <v>2.0664707796003996</v>
      </c>
      <c r="D97" s="10">
        <v>0</v>
      </c>
      <c r="E97" s="14">
        <v>878.92342216421412</v>
      </c>
      <c r="F97" s="10">
        <v>417.56780690212383</v>
      </c>
      <c r="G97" s="15" t="s">
        <v>1905</v>
      </c>
      <c r="H97" s="10">
        <v>1159</v>
      </c>
      <c r="I97" s="16">
        <v>1.06893E-24</v>
      </c>
      <c r="J97" s="14">
        <v>4</v>
      </c>
      <c r="K97" s="10" t="s">
        <v>1906</v>
      </c>
      <c r="L97" s="14" t="s">
        <v>1907</v>
      </c>
      <c r="M97" s="23"/>
      <c r="N97" s="17"/>
      <c r="O97" s="23" t="s">
        <v>1908</v>
      </c>
      <c r="P97" s="17" t="s">
        <v>1906</v>
      </c>
      <c r="Q97" s="23" t="s">
        <v>1907</v>
      </c>
    </row>
    <row r="98" spans="1:17" x14ac:dyDescent="0.25">
      <c r="A98" s="13" t="s">
        <v>1909</v>
      </c>
      <c r="B98" s="10" t="s">
        <v>1910</v>
      </c>
      <c r="C98" s="14">
        <v>1.6120657922312851</v>
      </c>
      <c r="D98" s="10">
        <v>2.0292002056443437E-7</v>
      </c>
      <c r="E98" s="14">
        <v>350.16018305801367</v>
      </c>
      <c r="F98" s="10">
        <v>213.25009703992853</v>
      </c>
      <c r="G98" s="15" t="s">
        <v>55</v>
      </c>
      <c r="H98" s="10">
        <v>1423</v>
      </c>
      <c r="I98" s="14">
        <v>0</v>
      </c>
      <c r="J98" s="14">
        <v>2</v>
      </c>
      <c r="K98" s="10" t="s">
        <v>56</v>
      </c>
      <c r="L98" s="14" t="s">
        <v>57</v>
      </c>
      <c r="M98" s="23"/>
      <c r="N98" s="17"/>
      <c r="O98" s="23" t="s">
        <v>1911</v>
      </c>
      <c r="P98" s="17" t="s">
        <v>56</v>
      </c>
      <c r="Q98" s="23" t="s">
        <v>57</v>
      </c>
    </row>
    <row r="99" spans="1:17" x14ac:dyDescent="0.25">
      <c r="A99" s="13" t="s">
        <v>936</v>
      </c>
      <c r="B99" s="10" t="s">
        <v>937</v>
      </c>
      <c r="C99" s="14">
        <v>8.2537012330873658</v>
      </c>
      <c r="D99" s="10">
        <v>1.8595347484051672E-11</v>
      </c>
      <c r="E99" s="14">
        <v>79.731214824800304</v>
      </c>
      <c r="F99" s="10">
        <v>9.4838543640909556</v>
      </c>
      <c r="G99" s="15" t="s">
        <v>910</v>
      </c>
      <c r="H99" s="10">
        <v>1106</v>
      </c>
      <c r="I99" s="14">
        <v>0</v>
      </c>
      <c r="J99" s="14"/>
      <c r="K99" s="10"/>
      <c r="L99" s="14"/>
      <c r="M99" s="23"/>
      <c r="N99" s="17"/>
      <c r="O99" s="23" t="s">
        <v>938</v>
      </c>
      <c r="P99" s="17" t="s">
        <v>18</v>
      </c>
      <c r="Q99" s="23" t="s">
        <v>18</v>
      </c>
    </row>
    <row r="100" spans="1:17" x14ac:dyDescent="0.25">
      <c r="A100" s="13" t="s">
        <v>939</v>
      </c>
      <c r="B100" s="10" t="s">
        <v>940</v>
      </c>
      <c r="C100" s="14">
        <v>39.19920005828142</v>
      </c>
      <c r="D100" s="10">
        <v>8.9033136724010475E-3</v>
      </c>
      <c r="E100" s="14">
        <v>9.0331509469828664</v>
      </c>
      <c r="F100" s="10">
        <v>0.2262389113478567</v>
      </c>
      <c r="G100" s="15" t="s">
        <v>941</v>
      </c>
      <c r="H100" s="10">
        <v>1565</v>
      </c>
      <c r="I100" s="14">
        <v>0</v>
      </c>
      <c r="J100" s="14">
        <v>3</v>
      </c>
      <c r="K100" s="10" t="s">
        <v>942</v>
      </c>
      <c r="L100" s="14" t="s">
        <v>943</v>
      </c>
      <c r="M100" s="23"/>
      <c r="N100" s="17"/>
      <c r="O100" s="23"/>
      <c r="P100" s="17"/>
      <c r="Q100" s="23"/>
    </row>
    <row r="101" spans="1:17" x14ac:dyDescent="0.25">
      <c r="A101" s="13" t="s">
        <v>944</v>
      </c>
      <c r="B101" s="10" t="s">
        <v>945</v>
      </c>
      <c r="C101" s="14">
        <v>29.178816731555145</v>
      </c>
      <c r="D101" s="10">
        <v>9.8666219303655822E-6</v>
      </c>
      <c r="E101" s="14">
        <v>26.47860294252898</v>
      </c>
      <c r="F101" s="10">
        <v>0.8909075311721808</v>
      </c>
      <c r="G101" s="15" t="s">
        <v>946</v>
      </c>
      <c r="H101" s="10">
        <v>770</v>
      </c>
      <c r="I101" s="16">
        <v>1.15981E-84</v>
      </c>
      <c r="J101" s="14">
        <v>1</v>
      </c>
      <c r="K101" s="10" t="s">
        <v>27</v>
      </c>
      <c r="L101" s="14" t="s">
        <v>28</v>
      </c>
      <c r="M101" s="23"/>
      <c r="N101" s="17"/>
      <c r="O101" s="23"/>
      <c r="P101" s="17"/>
      <c r="Q101" s="23"/>
    </row>
    <row r="102" spans="1:17" x14ac:dyDescent="0.25">
      <c r="A102" s="13" t="s">
        <v>947</v>
      </c>
      <c r="B102" s="10" t="s">
        <v>948</v>
      </c>
      <c r="C102" s="14">
        <v>40.485099742732984</v>
      </c>
      <c r="D102" s="10">
        <v>7.2393217299682178E-5</v>
      </c>
      <c r="E102" s="14">
        <v>20.739532350979299</v>
      </c>
      <c r="F102" s="10">
        <v>0.50293167082300527</v>
      </c>
      <c r="G102" s="15" t="s">
        <v>949</v>
      </c>
      <c r="H102" s="10">
        <v>1848</v>
      </c>
      <c r="I102" s="14">
        <v>0</v>
      </c>
      <c r="J102" s="14">
        <v>3</v>
      </c>
      <c r="K102" s="10" t="s">
        <v>190</v>
      </c>
      <c r="L102" s="14" t="s">
        <v>191</v>
      </c>
      <c r="M102" s="23"/>
      <c r="N102" s="17"/>
      <c r="O102" s="23"/>
      <c r="P102" s="17"/>
      <c r="Q102" s="23"/>
    </row>
    <row r="103" spans="1:17" x14ac:dyDescent="0.25">
      <c r="A103" s="13" t="s">
        <v>1912</v>
      </c>
      <c r="B103" s="10" t="s">
        <v>1913</v>
      </c>
      <c r="C103" s="14">
        <v>1.6892970910089011</v>
      </c>
      <c r="D103" s="10">
        <v>2.4185758224880782E-2</v>
      </c>
      <c r="E103" s="14">
        <v>56.425780748261886</v>
      </c>
      <c r="F103" s="10">
        <v>32.792670256964882</v>
      </c>
      <c r="G103" s="15" t="s">
        <v>1914</v>
      </c>
      <c r="H103" s="10">
        <v>3561</v>
      </c>
      <c r="I103" s="14">
        <v>0</v>
      </c>
      <c r="J103" s="14">
        <v>1</v>
      </c>
      <c r="K103" s="10" t="s">
        <v>59</v>
      </c>
      <c r="L103" s="14" t="s">
        <v>60</v>
      </c>
      <c r="M103" s="23"/>
      <c r="N103" s="17"/>
      <c r="O103" s="23" t="s">
        <v>1915</v>
      </c>
      <c r="P103" s="17" t="s">
        <v>59</v>
      </c>
      <c r="Q103" s="23" t="s">
        <v>60</v>
      </c>
    </row>
    <row r="104" spans="1:17" x14ac:dyDescent="0.25">
      <c r="A104" s="13" t="s">
        <v>1916</v>
      </c>
      <c r="B104" s="10" t="s">
        <v>1917</v>
      </c>
      <c r="C104" s="14">
        <v>2.2905489406385851</v>
      </c>
      <c r="D104" s="10">
        <v>0</v>
      </c>
      <c r="E104" s="14">
        <v>1172.4468166065164</v>
      </c>
      <c r="F104" s="10">
        <v>502.52632290920764</v>
      </c>
      <c r="G104" s="15" t="s">
        <v>1918</v>
      </c>
      <c r="H104" s="10">
        <v>402</v>
      </c>
      <c r="I104" s="16">
        <v>4.0071599999999999E-82</v>
      </c>
      <c r="J104" s="14"/>
      <c r="K104" s="10"/>
      <c r="L104" s="14"/>
      <c r="M104" s="23"/>
      <c r="N104" s="17"/>
      <c r="O104" s="23" t="s">
        <v>39</v>
      </c>
      <c r="P104" s="17" t="s">
        <v>39</v>
      </c>
      <c r="Q104" s="23" t="s">
        <v>39</v>
      </c>
    </row>
    <row r="105" spans="1:17" x14ac:dyDescent="0.25">
      <c r="A105" s="13" t="s">
        <v>1919</v>
      </c>
      <c r="B105" s="10" t="s">
        <v>1920</v>
      </c>
      <c r="C105" s="14">
        <v>1.6026011995630112</v>
      </c>
      <c r="D105" s="10">
        <v>4.3621769635599161E-2</v>
      </c>
      <c r="E105" s="14">
        <v>53.907394017732955</v>
      </c>
      <c r="F105" s="10">
        <v>33.023881216709867</v>
      </c>
      <c r="G105" s="15" t="s">
        <v>1921</v>
      </c>
      <c r="H105" s="10">
        <v>1109</v>
      </c>
      <c r="I105" s="14">
        <v>0</v>
      </c>
      <c r="J105" s="14">
        <v>6</v>
      </c>
      <c r="K105" s="10" t="s">
        <v>1922</v>
      </c>
      <c r="L105" s="14" t="s">
        <v>1923</v>
      </c>
      <c r="M105" s="23" t="s">
        <v>1924</v>
      </c>
      <c r="N105" s="17" t="s">
        <v>1925</v>
      </c>
      <c r="O105" s="23"/>
      <c r="P105" s="17"/>
      <c r="Q105" s="23"/>
    </row>
    <row r="106" spans="1:17" x14ac:dyDescent="0.25">
      <c r="A106" s="13" t="s">
        <v>1926</v>
      </c>
      <c r="B106" s="10" t="s">
        <v>1927</v>
      </c>
      <c r="C106" s="14">
        <v>3.1968516224687007</v>
      </c>
      <c r="D106" s="10">
        <v>4.1491179060400674E-2</v>
      </c>
      <c r="E106" s="14">
        <v>13.905824093882872</v>
      </c>
      <c r="F106" s="10">
        <v>4.2705075206725356</v>
      </c>
      <c r="G106" s="15" t="s">
        <v>1928</v>
      </c>
      <c r="H106" s="10">
        <v>741</v>
      </c>
      <c r="I106" s="16">
        <v>1.68973E-168</v>
      </c>
      <c r="J106" s="14"/>
      <c r="K106" s="10"/>
      <c r="L106" s="14"/>
      <c r="M106" s="23"/>
      <c r="N106" s="17"/>
      <c r="O106" s="23" t="s">
        <v>39</v>
      </c>
      <c r="P106" s="17" t="s">
        <v>39</v>
      </c>
      <c r="Q106" s="23" t="s">
        <v>39</v>
      </c>
    </row>
    <row r="107" spans="1:17" x14ac:dyDescent="0.25">
      <c r="A107" s="13" t="s">
        <v>1929</v>
      </c>
      <c r="B107" s="10" t="s">
        <v>1930</v>
      </c>
      <c r="C107" s="14">
        <v>1.5744937866769411</v>
      </c>
      <c r="D107" s="10">
        <v>7.3377553366782422E-8</v>
      </c>
      <c r="E107" s="14">
        <v>408.92951269539833</v>
      </c>
      <c r="F107" s="10">
        <v>254.98389041242041</v>
      </c>
      <c r="G107" s="15" t="s">
        <v>1931</v>
      </c>
      <c r="H107" s="10">
        <v>1835</v>
      </c>
      <c r="I107" s="14">
        <v>0</v>
      </c>
      <c r="J107" s="14">
        <v>3</v>
      </c>
      <c r="K107" s="10" t="s">
        <v>1932</v>
      </c>
      <c r="L107" s="14" t="s">
        <v>1933</v>
      </c>
      <c r="M107" s="23" t="s">
        <v>1934</v>
      </c>
      <c r="N107" s="17" t="s">
        <v>1935</v>
      </c>
      <c r="O107" s="23" t="s">
        <v>1936</v>
      </c>
      <c r="P107" s="17" t="s">
        <v>1937</v>
      </c>
      <c r="Q107" s="23" t="s">
        <v>1938</v>
      </c>
    </row>
    <row r="108" spans="1:17" x14ac:dyDescent="0.25">
      <c r="A108" s="13" t="s">
        <v>1939</v>
      </c>
      <c r="B108" s="10" t="s">
        <v>1940</v>
      </c>
      <c r="C108" s="14">
        <v>2.4583540081293567</v>
      </c>
      <c r="D108" s="10">
        <v>2.9329630102381543E-7</v>
      </c>
      <c r="E108" s="14">
        <v>125.45232791110799</v>
      </c>
      <c r="F108" s="10">
        <v>50.10020944221268</v>
      </c>
      <c r="G108" s="15" t="s">
        <v>1941</v>
      </c>
      <c r="H108" s="10">
        <v>1053</v>
      </c>
      <c r="I108" s="14">
        <v>0</v>
      </c>
      <c r="J108" s="14">
        <v>3</v>
      </c>
      <c r="K108" s="10" t="s">
        <v>1942</v>
      </c>
      <c r="L108" s="14" t="s">
        <v>1943</v>
      </c>
      <c r="M108" s="23"/>
      <c r="N108" s="17"/>
      <c r="O108" s="23" t="s">
        <v>1944</v>
      </c>
      <c r="P108" s="17" t="s">
        <v>1942</v>
      </c>
      <c r="Q108" s="23" t="s">
        <v>1943</v>
      </c>
    </row>
    <row r="109" spans="1:17" x14ac:dyDescent="0.25">
      <c r="A109" s="13" t="s">
        <v>1945</v>
      </c>
      <c r="B109" s="10" t="s">
        <v>1946</v>
      </c>
      <c r="C109" s="14">
        <v>1.6685737087574981</v>
      </c>
      <c r="D109" s="10">
        <v>4.2943426592501055E-13</v>
      </c>
      <c r="E109" s="14">
        <v>606.19074004044728</v>
      </c>
      <c r="F109" s="10">
        <v>356.67210175670243</v>
      </c>
      <c r="G109" s="15" t="s">
        <v>1947</v>
      </c>
      <c r="H109" s="10">
        <v>2172</v>
      </c>
      <c r="I109" s="16">
        <v>9.2317300000000005E-176</v>
      </c>
      <c r="J109" s="14"/>
      <c r="K109" s="10"/>
      <c r="L109" s="14"/>
      <c r="M109" s="23"/>
      <c r="N109" s="17"/>
      <c r="O109" s="23" t="s">
        <v>1948</v>
      </c>
      <c r="P109" s="17" t="s">
        <v>18</v>
      </c>
      <c r="Q109" s="23" t="s">
        <v>18</v>
      </c>
    </row>
    <row r="110" spans="1:17" x14ac:dyDescent="0.25">
      <c r="A110" s="13" t="s">
        <v>1949</v>
      </c>
      <c r="B110" s="10" t="s">
        <v>1950</v>
      </c>
      <c r="C110" s="14">
        <v>1.6036513437497728</v>
      </c>
      <c r="D110" s="10">
        <v>1.8452210201999275E-2</v>
      </c>
      <c r="E110" s="14">
        <v>73.353553798353246</v>
      </c>
      <c r="F110" s="10">
        <v>44.907248455883007</v>
      </c>
      <c r="G110" s="15" t="s">
        <v>1951</v>
      </c>
      <c r="H110" s="10">
        <v>1636</v>
      </c>
      <c r="I110" s="14">
        <v>0</v>
      </c>
      <c r="J110" s="14">
        <v>3</v>
      </c>
      <c r="K110" s="10" t="s">
        <v>315</v>
      </c>
      <c r="L110" s="14" t="s">
        <v>316</v>
      </c>
      <c r="M110" s="23"/>
      <c r="N110" s="17"/>
      <c r="O110" s="23" t="s">
        <v>1952</v>
      </c>
      <c r="P110" s="17" t="s">
        <v>1953</v>
      </c>
      <c r="Q110" s="23" t="s">
        <v>1954</v>
      </c>
    </row>
    <row r="111" spans="1:17" x14ac:dyDescent="0.25">
      <c r="A111" s="13" t="s">
        <v>1955</v>
      </c>
      <c r="B111" s="10" t="s">
        <v>1956</v>
      </c>
      <c r="C111" s="14">
        <v>1.8029555392762033</v>
      </c>
      <c r="D111" s="10">
        <v>8.304120861423403E-3</v>
      </c>
      <c r="E111" s="14">
        <v>63.883955951001788</v>
      </c>
      <c r="F111" s="10">
        <v>34.786603219765574</v>
      </c>
      <c r="G111" s="15" t="s">
        <v>1957</v>
      </c>
      <c r="H111" s="10">
        <v>507</v>
      </c>
      <c r="I111" s="16">
        <v>3.3947199999999998E-121</v>
      </c>
      <c r="J111" s="14">
        <v>1</v>
      </c>
      <c r="K111" s="10" t="s">
        <v>27</v>
      </c>
      <c r="L111" s="14" t="s">
        <v>28</v>
      </c>
      <c r="M111" s="23"/>
      <c r="N111" s="17"/>
      <c r="O111" s="23" t="s">
        <v>1958</v>
      </c>
      <c r="P111" s="17" t="s">
        <v>18</v>
      </c>
      <c r="Q111" s="23" t="s">
        <v>18</v>
      </c>
    </row>
    <row r="112" spans="1:17" x14ac:dyDescent="0.25">
      <c r="A112" s="13" t="s">
        <v>1959</v>
      </c>
      <c r="B112" s="10" t="s">
        <v>1960</v>
      </c>
      <c r="C112" s="14">
        <v>1.6372087545709559</v>
      </c>
      <c r="D112" s="10">
        <v>2.8993031663179458E-2</v>
      </c>
      <c r="E112" s="14">
        <v>58.636544684157158</v>
      </c>
      <c r="F112" s="10">
        <v>35.161674673996011</v>
      </c>
      <c r="G112" s="15" t="s">
        <v>1961</v>
      </c>
      <c r="H112" s="10">
        <v>2749</v>
      </c>
      <c r="I112" s="14">
        <v>0</v>
      </c>
      <c r="J112" s="14"/>
      <c r="K112" s="10"/>
      <c r="L112" s="14"/>
      <c r="M112" s="23"/>
      <c r="N112" s="17"/>
      <c r="O112" s="23" t="s">
        <v>1962</v>
      </c>
      <c r="P112" s="17" t="s">
        <v>18</v>
      </c>
      <c r="Q112" s="23" t="s">
        <v>18</v>
      </c>
    </row>
    <row r="113" spans="1:17" x14ac:dyDescent="0.25">
      <c r="A113" s="13" t="s">
        <v>1963</v>
      </c>
      <c r="B113" s="10" t="s">
        <v>1964</v>
      </c>
      <c r="C113" s="14">
        <v>2.1560809712918414</v>
      </c>
      <c r="D113" s="10">
        <v>3.6399987270563372E-5</v>
      </c>
      <c r="E113" s="14">
        <v>102.94889552917945</v>
      </c>
      <c r="F113" s="10">
        <v>46.87722170964728</v>
      </c>
      <c r="G113" s="15" t="s">
        <v>1965</v>
      </c>
      <c r="H113" s="10">
        <v>1563</v>
      </c>
      <c r="I113" s="14">
        <v>0</v>
      </c>
      <c r="J113" s="14">
        <v>2</v>
      </c>
      <c r="K113" s="10" t="s">
        <v>1966</v>
      </c>
      <c r="L113" s="14" t="s">
        <v>1967</v>
      </c>
      <c r="M113" s="23"/>
      <c r="N113" s="17"/>
      <c r="O113" s="23" t="s">
        <v>1968</v>
      </c>
      <c r="P113" s="17" t="s">
        <v>1966</v>
      </c>
      <c r="Q113" s="23" t="s">
        <v>1967</v>
      </c>
    </row>
    <row r="114" spans="1:17" x14ac:dyDescent="0.25">
      <c r="A114" s="13" t="s">
        <v>1969</v>
      </c>
      <c r="B114" s="10" t="s">
        <v>1970</v>
      </c>
      <c r="C114" s="14">
        <v>1.9436435080146854</v>
      </c>
      <c r="D114" s="10">
        <v>1.357094702207462E-2</v>
      </c>
      <c r="E114" s="14">
        <v>46.106307674598149</v>
      </c>
      <c r="F114" s="10">
        <v>23.288899739714697</v>
      </c>
      <c r="G114" s="15" t="s">
        <v>1971</v>
      </c>
      <c r="H114" s="10">
        <v>2194</v>
      </c>
      <c r="I114" s="14">
        <v>0</v>
      </c>
      <c r="J114" s="14">
        <v>1</v>
      </c>
      <c r="K114" s="10" t="s">
        <v>87</v>
      </c>
      <c r="L114" s="14" t="s">
        <v>88</v>
      </c>
      <c r="M114" s="23"/>
      <c r="N114" s="17"/>
      <c r="O114" s="23" t="s">
        <v>1972</v>
      </c>
      <c r="P114" s="17" t="s">
        <v>87</v>
      </c>
      <c r="Q114" s="23" t="s">
        <v>88</v>
      </c>
    </row>
    <row r="115" spans="1:17" x14ac:dyDescent="0.25">
      <c r="A115" s="13" t="s">
        <v>1973</v>
      </c>
      <c r="B115" s="10" t="s">
        <v>1974</v>
      </c>
      <c r="C115" s="14">
        <v>1.6117135051487976</v>
      </c>
      <c r="D115" s="10">
        <v>2.5750365774682704E-2</v>
      </c>
      <c r="E115" s="14">
        <v>64.542434473837261</v>
      </c>
      <c r="F115" s="10">
        <v>39.315403450659694</v>
      </c>
      <c r="G115" s="15" t="s">
        <v>1975</v>
      </c>
      <c r="H115" s="10">
        <v>1670</v>
      </c>
      <c r="I115" s="16">
        <v>2.3846599999999998E-165</v>
      </c>
      <c r="J115" s="14"/>
      <c r="K115" s="10"/>
      <c r="L115" s="14"/>
      <c r="M115" s="23"/>
      <c r="N115" s="17"/>
      <c r="O115" s="23" t="s">
        <v>95</v>
      </c>
      <c r="P115" s="17" t="s">
        <v>18</v>
      </c>
      <c r="Q115" s="23" t="s">
        <v>18</v>
      </c>
    </row>
    <row r="116" spans="1:17" x14ac:dyDescent="0.25">
      <c r="A116" s="13" t="s">
        <v>1976</v>
      </c>
      <c r="B116" s="10" t="s">
        <v>1977</v>
      </c>
      <c r="C116" s="14">
        <v>1.5913046479252977</v>
      </c>
      <c r="D116" s="10">
        <v>3.7123137056731093E-2</v>
      </c>
      <c r="E116" s="14">
        <v>59.004361837382589</v>
      </c>
      <c r="F116" s="10">
        <v>36.402903596781819</v>
      </c>
      <c r="G116" s="15" t="s">
        <v>1978</v>
      </c>
      <c r="H116" s="10">
        <v>1248</v>
      </c>
      <c r="I116" s="14">
        <v>0</v>
      </c>
      <c r="J116" s="14">
        <v>2</v>
      </c>
      <c r="K116" s="10" t="s">
        <v>1979</v>
      </c>
      <c r="L116" s="14" t="s">
        <v>1980</v>
      </c>
      <c r="M116" s="23"/>
      <c r="N116" s="17"/>
      <c r="O116" s="23" t="s">
        <v>1981</v>
      </c>
      <c r="P116" s="17" t="s">
        <v>1979</v>
      </c>
      <c r="Q116" s="23" t="s">
        <v>1980</v>
      </c>
    </row>
    <row r="117" spans="1:17" x14ac:dyDescent="0.25">
      <c r="A117" s="13" t="s">
        <v>1982</v>
      </c>
      <c r="B117" s="10" t="s">
        <v>1983</v>
      </c>
      <c r="C117" s="14">
        <v>1.5131092103559121</v>
      </c>
      <c r="D117" s="10">
        <v>1.2516318306121654E-4</v>
      </c>
      <c r="E117" s="14">
        <v>242.45020519972826</v>
      </c>
      <c r="F117" s="10">
        <v>157.31043080824492</v>
      </c>
      <c r="G117" s="15" t="s">
        <v>1984</v>
      </c>
      <c r="H117" s="10">
        <v>1342</v>
      </c>
      <c r="I117" s="14">
        <v>0</v>
      </c>
      <c r="J117" s="14">
        <v>7</v>
      </c>
      <c r="K117" s="10" t="s">
        <v>1985</v>
      </c>
      <c r="L117" s="14" t="s">
        <v>1986</v>
      </c>
      <c r="M117" s="23" t="s">
        <v>1987</v>
      </c>
      <c r="N117" s="17" t="s">
        <v>1988</v>
      </c>
      <c r="O117" s="23" t="s">
        <v>1989</v>
      </c>
      <c r="P117" s="17" t="s">
        <v>1990</v>
      </c>
      <c r="Q117" s="23" t="s">
        <v>1991</v>
      </c>
    </row>
    <row r="118" spans="1:17" x14ac:dyDescent="0.25">
      <c r="A118" s="13" t="s">
        <v>1992</v>
      </c>
      <c r="B118" s="10" t="s">
        <v>1993</v>
      </c>
      <c r="C118" s="14">
        <v>1.7211611597228387</v>
      </c>
      <c r="D118" s="10">
        <v>4.1063002331753751E-8</v>
      </c>
      <c r="E118" s="14">
        <v>315.45199790911397</v>
      </c>
      <c r="F118" s="10">
        <v>179.93555364077142</v>
      </c>
      <c r="G118" s="15" t="s">
        <v>1994</v>
      </c>
      <c r="H118" s="10">
        <v>2515</v>
      </c>
      <c r="I118" s="16">
        <v>1.9935399999999999E-126</v>
      </c>
      <c r="J118" s="14"/>
      <c r="K118" s="10"/>
      <c r="L118" s="14"/>
      <c r="M118" s="23"/>
      <c r="N118" s="17"/>
      <c r="O118" s="23" t="s">
        <v>120</v>
      </c>
      <c r="P118" s="17" t="s">
        <v>18</v>
      </c>
      <c r="Q118" s="23" t="s">
        <v>18</v>
      </c>
    </row>
    <row r="119" spans="1:17" x14ac:dyDescent="0.25">
      <c r="A119" s="13" t="s">
        <v>1995</v>
      </c>
      <c r="B119" s="10" t="s">
        <v>1996</v>
      </c>
      <c r="C119" s="14">
        <v>3.0812718765129361</v>
      </c>
      <c r="D119" s="10">
        <v>2.3565230724220676E-3</v>
      </c>
      <c r="E119" s="14">
        <v>32.288155100357102</v>
      </c>
      <c r="F119" s="10">
        <v>10.28770375821923</v>
      </c>
      <c r="G119" s="15" t="s">
        <v>1997</v>
      </c>
      <c r="H119" s="10">
        <v>4031</v>
      </c>
      <c r="I119" s="14">
        <v>0</v>
      </c>
      <c r="J119" s="14">
        <v>2</v>
      </c>
      <c r="K119" s="10" t="s">
        <v>1998</v>
      </c>
      <c r="L119" s="14" t="s">
        <v>1999</v>
      </c>
      <c r="M119" s="23"/>
      <c r="N119" s="17"/>
      <c r="O119" s="23" t="s">
        <v>2000</v>
      </c>
      <c r="P119" s="17" t="s">
        <v>18</v>
      </c>
      <c r="Q119" s="23" t="s">
        <v>18</v>
      </c>
    </row>
    <row r="120" spans="1:17" x14ac:dyDescent="0.25">
      <c r="A120" s="13" t="s">
        <v>2001</v>
      </c>
      <c r="B120" s="10" t="s">
        <v>2002</v>
      </c>
      <c r="C120" s="14">
        <v>1.7046583239006303</v>
      </c>
      <c r="D120" s="10">
        <v>2.1575952429797596E-5</v>
      </c>
      <c r="E120" s="14">
        <v>194.78765687575302</v>
      </c>
      <c r="F120" s="10">
        <v>112.18358880713727</v>
      </c>
      <c r="G120" s="15" t="s">
        <v>2003</v>
      </c>
      <c r="H120" s="10">
        <v>489</v>
      </c>
      <c r="I120" s="16">
        <v>2.4866E-92</v>
      </c>
      <c r="J120" s="14">
        <v>1</v>
      </c>
      <c r="K120" s="10" t="s">
        <v>27</v>
      </c>
      <c r="L120" s="14" t="s">
        <v>28</v>
      </c>
      <c r="M120" s="23"/>
      <c r="N120" s="17"/>
      <c r="O120" s="23" t="s">
        <v>2004</v>
      </c>
      <c r="P120" s="17" t="s">
        <v>18</v>
      </c>
      <c r="Q120" s="23" t="s">
        <v>18</v>
      </c>
    </row>
    <row r="121" spans="1:17" x14ac:dyDescent="0.25">
      <c r="A121" s="13" t="s">
        <v>1061</v>
      </c>
      <c r="B121" s="10" t="s">
        <v>1062</v>
      </c>
      <c r="C121" s="14">
        <v>2.4193623882949127</v>
      </c>
      <c r="D121" s="10">
        <v>0</v>
      </c>
      <c r="E121" s="14">
        <v>26888.443301171021</v>
      </c>
      <c r="F121" s="10">
        <v>10911.136127283153</v>
      </c>
      <c r="G121" s="15" t="s">
        <v>563</v>
      </c>
      <c r="H121" s="10">
        <v>660</v>
      </c>
      <c r="I121" s="16">
        <v>3.9415299999999997E-142</v>
      </c>
      <c r="J121" s="14"/>
      <c r="K121" s="10"/>
      <c r="L121" s="14"/>
      <c r="M121" s="23"/>
      <c r="N121" s="17"/>
      <c r="O121" s="23" t="s">
        <v>1063</v>
      </c>
      <c r="P121" s="17" t="s">
        <v>18</v>
      </c>
      <c r="Q121" s="23" t="s">
        <v>18</v>
      </c>
    </row>
    <row r="122" spans="1:17" x14ac:dyDescent="0.25">
      <c r="A122" s="13" t="s">
        <v>1096</v>
      </c>
      <c r="B122" s="10" t="s">
        <v>1097</v>
      </c>
      <c r="C122" s="14">
        <v>1.559063717422458</v>
      </c>
      <c r="D122" s="10">
        <v>2.1523227644593135E-11</v>
      </c>
      <c r="E122" s="14">
        <v>656.33145149740892</v>
      </c>
      <c r="F122" s="10">
        <v>413.29922479917906</v>
      </c>
      <c r="G122" s="15" t="s">
        <v>317</v>
      </c>
      <c r="H122" s="10">
        <v>1937</v>
      </c>
      <c r="I122" s="14">
        <v>0</v>
      </c>
      <c r="J122" s="14">
        <v>3</v>
      </c>
      <c r="K122" s="10" t="s">
        <v>315</v>
      </c>
      <c r="L122" s="14" t="s">
        <v>316</v>
      </c>
      <c r="M122" s="23"/>
      <c r="N122" s="17"/>
      <c r="O122" s="23" t="s">
        <v>39</v>
      </c>
      <c r="P122" s="17" t="s">
        <v>39</v>
      </c>
      <c r="Q122" s="23" t="s">
        <v>39</v>
      </c>
    </row>
    <row r="123" spans="1:17" x14ac:dyDescent="0.25">
      <c r="A123" s="13" t="s">
        <v>1105</v>
      </c>
      <c r="B123" s="10" t="s">
        <v>1106</v>
      </c>
      <c r="C123" s="14">
        <v>1.5693939833649477</v>
      </c>
      <c r="D123" s="10">
        <v>2.3751053568332736E-6</v>
      </c>
      <c r="E123" s="14">
        <v>318.07982772063411</v>
      </c>
      <c r="F123" s="10">
        <v>198.97998025033357</v>
      </c>
      <c r="G123" s="15" t="s">
        <v>1107</v>
      </c>
      <c r="H123" s="10">
        <v>1712</v>
      </c>
      <c r="I123" s="16">
        <v>2.9591200000000001E-179</v>
      </c>
      <c r="J123" s="14">
        <v>1</v>
      </c>
      <c r="K123" s="10" t="s">
        <v>27</v>
      </c>
      <c r="L123" s="14" t="s">
        <v>28</v>
      </c>
      <c r="M123" s="23"/>
      <c r="N123" s="17"/>
      <c r="O123" s="23" t="s">
        <v>1108</v>
      </c>
      <c r="P123" s="17" t="s">
        <v>18</v>
      </c>
      <c r="Q123" s="23" t="s">
        <v>18</v>
      </c>
    </row>
    <row r="124" spans="1:17" x14ac:dyDescent="0.25">
      <c r="A124" s="13" t="s">
        <v>2005</v>
      </c>
      <c r="B124" s="10" t="s">
        <v>2006</v>
      </c>
      <c r="C124" s="14">
        <v>1.5060689822007616</v>
      </c>
      <c r="D124" s="10">
        <v>4.9020329129234597E-8</v>
      </c>
      <c r="E124" s="14">
        <v>499.71831009531599</v>
      </c>
      <c r="F124" s="10">
        <v>325.75091003454332</v>
      </c>
      <c r="G124" s="15" t="s">
        <v>16</v>
      </c>
      <c r="H124" s="10">
        <v>365</v>
      </c>
      <c r="I124" s="14"/>
      <c r="J124" s="14"/>
      <c r="K124" s="10"/>
      <c r="L124" s="14"/>
      <c r="M124" s="23"/>
      <c r="N124" s="17"/>
      <c r="O124" s="23" t="s">
        <v>2007</v>
      </c>
      <c r="P124" s="17" t="s">
        <v>18</v>
      </c>
      <c r="Q124" s="23" t="s">
        <v>18</v>
      </c>
    </row>
    <row r="125" spans="1:17" x14ac:dyDescent="0.25">
      <c r="A125" s="13" t="s">
        <v>2008</v>
      </c>
      <c r="B125" s="10" t="s">
        <v>2009</v>
      </c>
      <c r="C125" s="14">
        <v>1.8405562578209949</v>
      </c>
      <c r="D125" s="10">
        <v>4.810514431241586E-9</v>
      </c>
      <c r="E125" s="14">
        <v>297.16538820246899</v>
      </c>
      <c r="F125" s="10">
        <v>158.50916096427576</v>
      </c>
      <c r="G125" s="15" t="s">
        <v>2010</v>
      </c>
      <c r="H125" s="10">
        <v>270</v>
      </c>
      <c r="I125" s="16">
        <v>2.7857399999999998E-56</v>
      </c>
      <c r="J125" s="14">
        <v>1</v>
      </c>
      <c r="K125" s="10" t="s">
        <v>27</v>
      </c>
      <c r="L125" s="14" t="s">
        <v>28</v>
      </c>
      <c r="M125" s="23"/>
      <c r="N125" s="17"/>
      <c r="O125" s="23" t="s">
        <v>2011</v>
      </c>
      <c r="P125" s="17" t="s">
        <v>18</v>
      </c>
      <c r="Q125" s="23" t="s">
        <v>18</v>
      </c>
    </row>
    <row r="126" spans="1:17" x14ac:dyDescent="0.25">
      <c r="A126" s="13" t="s">
        <v>1143</v>
      </c>
      <c r="B126" s="10" t="s">
        <v>1144</v>
      </c>
      <c r="C126" s="14">
        <v>2.3797036495558452</v>
      </c>
      <c r="D126" s="10">
        <v>5.7460846747403593E-8</v>
      </c>
      <c r="E126" s="14">
        <v>148.28594075185524</v>
      </c>
      <c r="F126" s="10">
        <v>61.17617779405461</v>
      </c>
      <c r="G126" s="15" t="s">
        <v>1145</v>
      </c>
      <c r="H126" s="10">
        <v>1962</v>
      </c>
      <c r="I126" s="14">
        <v>0</v>
      </c>
      <c r="J126" s="14">
        <v>3</v>
      </c>
      <c r="K126" s="10" t="s">
        <v>1146</v>
      </c>
      <c r="L126" s="14" t="s">
        <v>1147</v>
      </c>
      <c r="M126" s="23"/>
      <c r="N126" s="17"/>
      <c r="O126" s="23" t="s">
        <v>1148</v>
      </c>
      <c r="P126" s="17" t="s">
        <v>1149</v>
      </c>
      <c r="Q126" s="23" t="s">
        <v>1150</v>
      </c>
    </row>
    <row r="127" spans="1:17" x14ac:dyDescent="0.25">
      <c r="A127" s="13" t="s">
        <v>2012</v>
      </c>
      <c r="B127" s="10" t="s">
        <v>2013</v>
      </c>
      <c r="C127" s="14">
        <v>1.6959354114992753</v>
      </c>
      <c r="D127" s="10">
        <v>0</v>
      </c>
      <c r="E127" s="14">
        <v>1322.3219833884139</v>
      </c>
      <c r="F127" s="10">
        <v>765.47876738164143</v>
      </c>
      <c r="G127" s="15" t="s">
        <v>2014</v>
      </c>
      <c r="H127" s="10">
        <v>240</v>
      </c>
      <c r="I127" s="16">
        <v>5.1299599999999999E-40</v>
      </c>
      <c r="J127" s="14"/>
      <c r="K127" s="10"/>
      <c r="L127" s="14"/>
      <c r="M127" s="23"/>
      <c r="N127" s="17"/>
      <c r="O127" s="23" t="s">
        <v>120</v>
      </c>
      <c r="P127" s="17" t="s">
        <v>18</v>
      </c>
      <c r="Q127" s="23" t="s">
        <v>18</v>
      </c>
    </row>
    <row r="128" spans="1:17" x14ac:dyDescent="0.25">
      <c r="A128" s="13" t="s">
        <v>2015</v>
      </c>
      <c r="B128" s="10" t="s">
        <v>2016</v>
      </c>
      <c r="C128" s="14">
        <v>1.6281518650969367</v>
      </c>
      <c r="D128" s="10">
        <v>1.9335562706501719E-8</v>
      </c>
      <c r="E128" s="14">
        <v>395.39794591814251</v>
      </c>
      <c r="F128" s="10">
        <v>238.42112727062604</v>
      </c>
      <c r="G128" s="15" t="s">
        <v>2017</v>
      </c>
      <c r="H128" s="10">
        <v>766</v>
      </c>
      <c r="I128" s="16">
        <v>1.9440899999999999E-77</v>
      </c>
      <c r="J128" s="14">
        <v>1</v>
      </c>
      <c r="K128" s="10" t="s">
        <v>2018</v>
      </c>
      <c r="L128" s="14" t="s">
        <v>2019</v>
      </c>
      <c r="M128" s="23"/>
      <c r="N128" s="17"/>
      <c r="O128" s="23" t="s">
        <v>2020</v>
      </c>
      <c r="P128" s="17" t="s">
        <v>2018</v>
      </c>
      <c r="Q128" s="23" t="s">
        <v>2019</v>
      </c>
    </row>
    <row r="129" spans="1:17" x14ac:dyDescent="0.25">
      <c r="A129" s="13" t="s">
        <v>2021</v>
      </c>
      <c r="B129" s="10" t="s">
        <v>2022</v>
      </c>
      <c r="C129" s="14">
        <v>1.5410197711465525</v>
      </c>
      <c r="D129" s="10">
        <v>0</v>
      </c>
      <c r="E129" s="14">
        <v>3174.2898976459019</v>
      </c>
      <c r="F129" s="10">
        <v>2022.2908434859646</v>
      </c>
      <c r="G129" s="15" t="s">
        <v>2023</v>
      </c>
      <c r="H129" s="10">
        <v>1938</v>
      </c>
      <c r="I129" s="14">
        <v>0</v>
      </c>
      <c r="J129" s="14">
        <v>7</v>
      </c>
      <c r="K129" s="10" t="s">
        <v>2024</v>
      </c>
      <c r="L129" s="14" t="s">
        <v>2025</v>
      </c>
      <c r="M129" s="23" t="s">
        <v>2026</v>
      </c>
      <c r="N129" s="17" t="s">
        <v>2027</v>
      </c>
      <c r="O129" s="23" t="s">
        <v>2028</v>
      </c>
      <c r="P129" s="17" t="s">
        <v>18</v>
      </c>
      <c r="Q129" s="23" t="s">
        <v>18</v>
      </c>
    </row>
    <row r="130" spans="1:17" x14ac:dyDescent="0.25">
      <c r="A130" s="13" t="s">
        <v>2029</v>
      </c>
      <c r="B130" s="10" t="s">
        <v>2030</v>
      </c>
      <c r="C130" s="14">
        <v>2.5620473208053025</v>
      </c>
      <c r="D130" s="10">
        <v>0</v>
      </c>
      <c r="E130" s="14">
        <v>409.25677180115207</v>
      </c>
      <c r="F130" s="10">
        <v>156.82451987679818</v>
      </c>
      <c r="G130" s="15" t="s">
        <v>2031</v>
      </c>
      <c r="H130" s="10">
        <v>1428</v>
      </c>
      <c r="I130" s="14">
        <v>0</v>
      </c>
      <c r="J130" s="14">
        <v>5</v>
      </c>
      <c r="K130" s="10" t="s">
        <v>2032</v>
      </c>
      <c r="L130" s="14" t="s">
        <v>2033</v>
      </c>
      <c r="M130" s="23" t="s">
        <v>2034</v>
      </c>
      <c r="N130" s="17" t="s">
        <v>2035</v>
      </c>
      <c r="O130" s="23" t="s">
        <v>2036</v>
      </c>
      <c r="P130" s="17" t="s">
        <v>2037</v>
      </c>
      <c r="Q130" s="23" t="s">
        <v>2038</v>
      </c>
    </row>
    <row r="131" spans="1:17" x14ac:dyDescent="0.25">
      <c r="A131" s="13" t="s">
        <v>2039</v>
      </c>
      <c r="B131" s="10" t="s">
        <v>2040</v>
      </c>
      <c r="C131" s="14">
        <v>1.7471515274045339</v>
      </c>
      <c r="D131" s="10">
        <v>2.7995281648429682E-9</v>
      </c>
      <c r="E131" s="14">
        <v>354.00379546045889</v>
      </c>
      <c r="F131" s="10">
        <v>198.92189387644484</v>
      </c>
      <c r="G131" s="15" t="s">
        <v>2041</v>
      </c>
      <c r="H131" s="10">
        <v>648</v>
      </c>
      <c r="I131" s="16">
        <v>2.2434099999999999E-82</v>
      </c>
      <c r="J131" s="14"/>
      <c r="K131" s="10"/>
      <c r="L131" s="14"/>
      <c r="M131" s="23"/>
      <c r="N131" s="17"/>
      <c r="O131" s="23" t="s">
        <v>2042</v>
      </c>
      <c r="P131" s="17" t="s">
        <v>18</v>
      </c>
      <c r="Q131" s="23" t="s">
        <v>18</v>
      </c>
    </row>
    <row r="132" spans="1:17" x14ac:dyDescent="0.25">
      <c r="A132" s="13" t="s">
        <v>2043</v>
      </c>
      <c r="B132" s="10" t="s">
        <v>2044</v>
      </c>
      <c r="C132" s="14">
        <v>1.5521820006277891</v>
      </c>
      <c r="D132" s="10">
        <v>9.78067129508986E-8</v>
      </c>
      <c r="E132" s="14">
        <v>423.22164577851549</v>
      </c>
      <c r="F132" s="10">
        <v>267.6889646421061</v>
      </c>
      <c r="G132" s="15" t="s">
        <v>2045</v>
      </c>
      <c r="H132" s="10">
        <v>1509</v>
      </c>
      <c r="I132" s="14">
        <v>0</v>
      </c>
      <c r="J132" s="14">
        <v>3</v>
      </c>
      <c r="K132" s="10" t="s">
        <v>2046</v>
      </c>
      <c r="L132" s="14" t="s">
        <v>2047</v>
      </c>
      <c r="M132" s="23"/>
      <c r="N132" s="17"/>
      <c r="O132" s="23" t="s">
        <v>2048</v>
      </c>
      <c r="P132" s="17" t="s">
        <v>2046</v>
      </c>
      <c r="Q132" s="23" t="s">
        <v>2047</v>
      </c>
    </row>
    <row r="133" spans="1:17" x14ac:dyDescent="0.25">
      <c r="A133" s="13" t="s">
        <v>2049</v>
      </c>
      <c r="B133" s="10" t="s">
        <v>2050</v>
      </c>
      <c r="C133" s="14">
        <v>1.7057490941291598</v>
      </c>
      <c r="D133" s="10">
        <v>3.5497282890872839E-9</v>
      </c>
      <c r="E133" s="14">
        <v>375.46523565261248</v>
      </c>
      <c r="F133" s="10">
        <v>216.10251527282054</v>
      </c>
      <c r="G133" s="15" t="s">
        <v>2051</v>
      </c>
      <c r="H133" s="10">
        <v>2214</v>
      </c>
      <c r="I133" s="14">
        <v>0</v>
      </c>
      <c r="J133" s="14"/>
      <c r="K133" s="10"/>
      <c r="L133" s="14"/>
      <c r="M133" s="23"/>
      <c r="N133" s="17"/>
      <c r="O133" s="23" t="s">
        <v>2052</v>
      </c>
      <c r="P133" s="17" t="s">
        <v>18</v>
      </c>
      <c r="Q133" s="23" t="s">
        <v>18</v>
      </c>
    </row>
    <row r="134" spans="1:17" x14ac:dyDescent="0.25">
      <c r="A134" s="13" t="s">
        <v>2053</v>
      </c>
      <c r="B134" s="10" t="s">
        <v>2054</v>
      </c>
      <c r="C134" s="14">
        <v>1.5627518745789906</v>
      </c>
      <c r="D134" s="10">
        <v>3.0922168872548728E-2</v>
      </c>
      <c r="E134" s="14">
        <v>67.615096058678859</v>
      </c>
      <c r="F134" s="10">
        <v>42.477493301234972</v>
      </c>
      <c r="G134" s="15" t="s">
        <v>2055</v>
      </c>
      <c r="H134" s="10">
        <v>1044</v>
      </c>
      <c r="I134" s="14">
        <v>0</v>
      </c>
      <c r="J134" s="14"/>
      <c r="K134" s="10"/>
      <c r="L134" s="14"/>
      <c r="M134" s="23"/>
      <c r="N134" s="17"/>
      <c r="O134" s="23" t="s">
        <v>2056</v>
      </c>
      <c r="P134" s="17" t="s">
        <v>18</v>
      </c>
      <c r="Q134" s="23" t="s">
        <v>18</v>
      </c>
    </row>
    <row r="135" spans="1:17" x14ac:dyDescent="0.25">
      <c r="A135" s="13" t="s">
        <v>2057</v>
      </c>
      <c r="B135" s="10" t="s">
        <v>2058</v>
      </c>
      <c r="C135" s="14">
        <v>1.5433953067736994</v>
      </c>
      <c r="D135" s="10">
        <v>2.5422544602804464E-7</v>
      </c>
      <c r="E135" s="14">
        <v>404.48373324315793</v>
      </c>
      <c r="F135" s="10">
        <v>257.29368356085831</v>
      </c>
      <c r="G135" s="15" t="s">
        <v>2059</v>
      </c>
      <c r="H135" s="10">
        <v>2319</v>
      </c>
      <c r="I135" s="14">
        <v>0</v>
      </c>
      <c r="J135" s="14">
        <v>3</v>
      </c>
      <c r="K135" s="10" t="s">
        <v>76</v>
      </c>
      <c r="L135" s="14" t="s">
        <v>77</v>
      </c>
      <c r="M135" s="23"/>
      <c r="N135" s="17"/>
      <c r="O135" s="23" t="s">
        <v>2060</v>
      </c>
      <c r="P135" s="17" t="s">
        <v>76</v>
      </c>
      <c r="Q135" s="23" t="s">
        <v>77</v>
      </c>
    </row>
    <row r="136" spans="1:17" x14ac:dyDescent="0.25">
      <c r="A136" s="13" t="s">
        <v>2061</v>
      </c>
      <c r="B136" s="10" t="s">
        <v>2062</v>
      </c>
      <c r="C136" s="14">
        <v>2.053899463296061</v>
      </c>
      <c r="D136" s="10">
        <v>0</v>
      </c>
      <c r="E136" s="14">
        <v>1925.7456733102363</v>
      </c>
      <c r="F136" s="10">
        <v>920.50253444420662</v>
      </c>
      <c r="G136" s="15" t="s">
        <v>148</v>
      </c>
      <c r="H136" s="10">
        <v>1879</v>
      </c>
      <c r="I136" s="14">
        <v>0</v>
      </c>
      <c r="J136" s="14">
        <v>5</v>
      </c>
      <c r="K136" s="10" t="s">
        <v>149</v>
      </c>
      <c r="L136" s="14" t="s">
        <v>150</v>
      </c>
      <c r="M136" s="23" t="s">
        <v>151</v>
      </c>
      <c r="N136" s="17" t="s">
        <v>152</v>
      </c>
      <c r="O136" s="23" t="s">
        <v>2063</v>
      </c>
      <c r="P136" s="17" t="s">
        <v>153</v>
      </c>
      <c r="Q136" s="23" t="s">
        <v>154</v>
      </c>
    </row>
    <row r="137" spans="1:17" x14ac:dyDescent="0.25">
      <c r="A137" s="13" t="s">
        <v>2064</v>
      </c>
      <c r="B137" s="10" t="s">
        <v>2065</v>
      </c>
      <c r="C137" s="14">
        <v>1.9826852938133381</v>
      </c>
      <c r="D137" s="10">
        <v>8.9111495960025877E-10</v>
      </c>
      <c r="E137" s="14">
        <v>271.17895613939055</v>
      </c>
      <c r="F137" s="10">
        <v>134.27879601784616</v>
      </c>
      <c r="G137" s="15" t="s">
        <v>16</v>
      </c>
      <c r="H137" s="10">
        <v>1397</v>
      </c>
      <c r="I137" s="14"/>
      <c r="J137" s="14"/>
      <c r="K137" s="10"/>
      <c r="L137" s="14"/>
      <c r="M137" s="23"/>
      <c r="N137" s="17"/>
      <c r="O137" s="23"/>
      <c r="P137" s="17"/>
      <c r="Q137" s="23"/>
    </row>
    <row r="138" spans="1:17" x14ac:dyDescent="0.25">
      <c r="A138" s="13" t="s">
        <v>2066</v>
      </c>
      <c r="B138" s="10" t="s">
        <v>2067</v>
      </c>
      <c r="C138" s="14">
        <v>1.7898055171557539</v>
      </c>
      <c r="D138" s="10">
        <v>6.8017548682330897E-4</v>
      </c>
      <c r="E138" s="14">
        <v>108.00812931539342</v>
      </c>
      <c r="F138" s="10">
        <v>59.245564382045913</v>
      </c>
      <c r="G138" s="15" t="s">
        <v>40</v>
      </c>
      <c r="H138" s="10">
        <v>1413</v>
      </c>
      <c r="I138" s="14">
        <v>0</v>
      </c>
      <c r="J138" s="14">
        <v>4</v>
      </c>
      <c r="K138" s="10" t="s">
        <v>568</v>
      </c>
      <c r="L138" s="14" t="s">
        <v>569</v>
      </c>
      <c r="M138" s="23"/>
      <c r="N138" s="17"/>
      <c r="O138" s="23" t="s">
        <v>2068</v>
      </c>
      <c r="P138" s="17" t="s">
        <v>568</v>
      </c>
      <c r="Q138" s="23" t="s">
        <v>569</v>
      </c>
    </row>
    <row r="139" spans="1:17" x14ac:dyDescent="0.25">
      <c r="A139" s="13" t="s">
        <v>2069</v>
      </c>
      <c r="B139" s="10" t="s">
        <v>2070</v>
      </c>
      <c r="C139" s="14">
        <v>5.3427057857213196</v>
      </c>
      <c r="D139" s="10">
        <v>4.2577335879201428E-8</v>
      </c>
      <c r="E139" s="14">
        <v>65.473941124963318</v>
      </c>
      <c r="F139" s="10">
        <v>12.03129744570762</v>
      </c>
      <c r="G139" s="15" t="s">
        <v>2071</v>
      </c>
      <c r="H139" s="10">
        <v>618</v>
      </c>
      <c r="I139" s="16">
        <v>4.9952499999999995E-150</v>
      </c>
      <c r="J139" s="14">
        <v>2</v>
      </c>
      <c r="K139" s="10" t="s">
        <v>21</v>
      </c>
      <c r="L139" s="14" t="s">
        <v>22</v>
      </c>
      <c r="M139" s="23"/>
      <c r="N139" s="17"/>
      <c r="O139" s="23" t="s">
        <v>2072</v>
      </c>
      <c r="P139" s="17" t="s">
        <v>1354</v>
      </c>
      <c r="Q139" s="23" t="s">
        <v>1355</v>
      </c>
    </row>
    <row r="140" spans="1:17" x14ac:dyDescent="0.25">
      <c r="A140" s="13" t="s">
        <v>1204</v>
      </c>
      <c r="B140" s="10" t="s">
        <v>1205</v>
      </c>
      <c r="C140" s="14">
        <v>2.1551949485928259</v>
      </c>
      <c r="D140" s="10">
        <v>3.9961467934279682E-5</v>
      </c>
      <c r="E140" s="14">
        <v>101.96228231205612</v>
      </c>
      <c r="F140" s="10">
        <v>46.447059742305484</v>
      </c>
      <c r="G140" s="15" t="s">
        <v>1206</v>
      </c>
      <c r="H140" s="10">
        <v>1486</v>
      </c>
      <c r="I140" s="14">
        <v>0</v>
      </c>
      <c r="J140" s="14">
        <v>1</v>
      </c>
      <c r="K140" s="10" t="s">
        <v>27</v>
      </c>
      <c r="L140" s="14" t="s">
        <v>28</v>
      </c>
      <c r="M140" s="23"/>
      <c r="N140" s="17"/>
      <c r="O140" s="23" t="s">
        <v>1207</v>
      </c>
      <c r="P140" s="17" t="s">
        <v>18</v>
      </c>
      <c r="Q140" s="23" t="s">
        <v>18</v>
      </c>
    </row>
    <row r="141" spans="1:17" x14ac:dyDescent="0.25">
      <c r="A141" s="13" t="s">
        <v>2073</v>
      </c>
      <c r="B141" s="10" t="s">
        <v>2074</v>
      </c>
      <c r="C141" s="14">
        <v>2.5981105685066734</v>
      </c>
      <c r="D141" s="10">
        <v>2.2774154208114572E-2</v>
      </c>
      <c r="E141" s="14">
        <v>22.705783666786957</v>
      </c>
      <c r="F141" s="10">
        <v>8.5799371280249979</v>
      </c>
      <c r="G141" s="15" t="s">
        <v>2075</v>
      </c>
      <c r="H141" s="10">
        <v>1955</v>
      </c>
      <c r="I141" s="14">
        <v>0</v>
      </c>
      <c r="J141" s="14">
        <v>2</v>
      </c>
      <c r="K141" s="10" t="s">
        <v>2076</v>
      </c>
      <c r="L141" s="14" t="s">
        <v>2077</v>
      </c>
      <c r="M141" s="23" t="s">
        <v>2078</v>
      </c>
      <c r="N141" s="17" t="s">
        <v>2079</v>
      </c>
      <c r="O141" s="23" t="s">
        <v>2080</v>
      </c>
      <c r="P141" s="17" t="s">
        <v>2081</v>
      </c>
      <c r="Q141" s="23" t="s">
        <v>2082</v>
      </c>
    </row>
    <row r="142" spans="1:17" x14ac:dyDescent="0.25">
      <c r="A142" s="13" t="s">
        <v>2083</v>
      </c>
      <c r="B142" s="10" t="s">
        <v>2084</v>
      </c>
      <c r="C142" s="14">
        <v>1.7647050713561228</v>
      </c>
      <c r="D142" s="10">
        <v>0</v>
      </c>
      <c r="E142" s="14">
        <v>13977.074358424758</v>
      </c>
      <c r="F142" s="10">
        <v>7775.8769799422253</v>
      </c>
      <c r="G142" s="15" t="s">
        <v>2085</v>
      </c>
      <c r="H142" s="10">
        <v>2025</v>
      </c>
      <c r="I142" s="14">
        <v>0</v>
      </c>
      <c r="J142" s="14">
        <v>1</v>
      </c>
      <c r="K142" s="10" t="s">
        <v>164</v>
      </c>
      <c r="L142" s="14" t="s">
        <v>165</v>
      </c>
      <c r="M142" s="23"/>
      <c r="N142" s="17"/>
      <c r="O142" s="23" t="s">
        <v>2086</v>
      </c>
      <c r="P142" s="17" t="s">
        <v>18</v>
      </c>
      <c r="Q142" s="23" t="s">
        <v>18</v>
      </c>
    </row>
    <row r="143" spans="1:17" x14ac:dyDescent="0.25">
      <c r="A143" s="13" t="s">
        <v>2087</v>
      </c>
      <c r="B143" s="10" t="s">
        <v>2088</v>
      </c>
      <c r="C143" s="14">
        <v>2.5666192198752182</v>
      </c>
      <c r="D143" s="10">
        <v>1.7920893807621852E-2</v>
      </c>
      <c r="E143" s="14">
        <v>24.991717619985927</v>
      </c>
      <c r="F143" s="10">
        <v>9.5596039995868907</v>
      </c>
      <c r="G143" s="15" t="s">
        <v>2089</v>
      </c>
      <c r="H143" s="10">
        <v>4382</v>
      </c>
      <c r="I143" s="14">
        <v>0</v>
      </c>
      <c r="J143" s="14">
        <v>4</v>
      </c>
      <c r="K143" s="10" t="s">
        <v>320</v>
      </c>
      <c r="L143" s="14" t="s">
        <v>321</v>
      </c>
      <c r="M143" s="23"/>
      <c r="N143" s="17"/>
      <c r="O143" s="23" t="s">
        <v>2090</v>
      </c>
      <c r="P143" s="17" t="s">
        <v>18</v>
      </c>
      <c r="Q143" s="23" t="s">
        <v>18</v>
      </c>
    </row>
    <row r="144" spans="1:17" x14ac:dyDescent="0.25">
      <c r="A144" s="13" t="s">
        <v>2091</v>
      </c>
      <c r="B144" s="10" t="s">
        <v>2092</v>
      </c>
      <c r="C144" s="14">
        <v>1.649852587837648</v>
      </c>
      <c r="D144" s="10">
        <v>3.3718060182441612E-3</v>
      </c>
      <c r="E144" s="14">
        <v>103.00474780172478</v>
      </c>
      <c r="F144" s="10">
        <v>61.293911938471325</v>
      </c>
      <c r="G144" s="15" t="s">
        <v>2093</v>
      </c>
      <c r="H144" s="10">
        <v>3124</v>
      </c>
      <c r="I144" s="16">
        <v>1.79568E-135</v>
      </c>
      <c r="J144" s="14">
        <v>7</v>
      </c>
      <c r="K144" s="10" t="s">
        <v>2094</v>
      </c>
      <c r="L144" s="14" t="s">
        <v>2095</v>
      </c>
      <c r="M144" s="23"/>
      <c r="N144" s="17"/>
      <c r="O144" s="23" t="s">
        <v>2096</v>
      </c>
      <c r="P144" s="17" t="s">
        <v>18</v>
      </c>
      <c r="Q144" s="23" t="s">
        <v>18</v>
      </c>
    </row>
    <row r="145" spans="1:17" x14ac:dyDescent="0.25">
      <c r="A145" s="13" t="s">
        <v>1218</v>
      </c>
      <c r="B145" s="10" t="s">
        <v>1219</v>
      </c>
      <c r="C145" s="14">
        <v>3.3799635450950203</v>
      </c>
      <c r="D145" s="10">
        <v>3.1155266093696454E-4</v>
      </c>
      <c r="E145" s="14">
        <v>40.9457733561865</v>
      </c>
      <c r="F145" s="10">
        <v>11.893298013394963</v>
      </c>
      <c r="G145" s="15" t="s">
        <v>1220</v>
      </c>
      <c r="H145" s="10">
        <v>534</v>
      </c>
      <c r="I145" s="16">
        <v>9.7752600000000001E-72</v>
      </c>
      <c r="J145" s="14"/>
      <c r="K145" s="10"/>
      <c r="L145" s="14"/>
      <c r="M145" s="23"/>
      <c r="N145" s="17"/>
      <c r="O145" s="23" t="s">
        <v>39</v>
      </c>
      <c r="P145" s="17" t="s">
        <v>39</v>
      </c>
      <c r="Q145" s="23" t="s">
        <v>39</v>
      </c>
    </row>
    <row r="146" spans="1:17" x14ac:dyDescent="0.25">
      <c r="A146" s="13" t="s">
        <v>2097</v>
      </c>
      <c r="B146" s="10" t="s">
        <v>2098</v>
      </c>
      <c r="C146" s="14">
        <v>1.7542916541315328</v>
      </c>
      <c r="D146" s="10">
        <v>1.3281493082085039E-2</v>
      </c>
      <c r="E146" s="14">
        <v>60.741388982715513</v>
      </c>
      <c r="F146" s="10">
        <v>33.99289562301567</v>
      </c>
      <c r="G146" s="15" t="s">
        <v>2099</v>
      </c>
      <c r="H146" s="10">
        <v>1218</v>
      </c>
      <c r="I146" s="14">
        <v>0</v>
      </c>
      <c r="J146" s="14">
        <v>2</v>
      </c>
      <c r="K146" s="10" t="s">
        <v>2100</v>
      </c>
      <c r="L146" s="14" t="s">
        <v>2101</v>
      </c>
      <c r="M146" s="23"/>
      <c r="N146" s="17"/>
      <c r="O146" s="23" t="s">
        <v>2102</v>
      </c>
      <c r="P146" s="17" t="s">
        <v>87</v>
      </c>
      <c r="Q146" s="23" t="s">
        <v>88</v>
      </c>
    </row>
    <row r="147" spans="1:17" x14ac:dyDescent="0.25">
      <c r="A147" s="13" t="s">
        <v>2103</v>
      </c>
      <c r="B147" s="10" t="s">
        <v>2104</v>
      </c>
      <c r="C147" s="14">
        <v>1.6718935017233458</v>
      </c>
      <c r="D147" s="10">
        <v>5.1058761663114183E-9</v>
      </c>
      <c r="E147" s="14">
        <v>391.81331019353581</v>
      </c>
      <c r="F147" s="10">
        <v>230.07838205203299</v>
      </c>
      <c r="G147" s="15" t="s">
        <v>2105</v>
      </c>
      <c r="H147" s="10">
        <v>841</v>
      </c>
      <c r="I147" s="16">
        <v>8.9536500000000005E-120</v>
      </c>
      <c r="J147" s="14"/>
      <c r="K147" s="10"/>
      <c r="L147" s="14"/>
      <c r="M147" s="23"/>
      <c r="N147" s="17"/>
      <c r="O147" s="23" t="s">
        <v>120</v>
      </c>
      <c r="P147" s="17" t="s">
        <v>18</v>
      </c>
      <c r="Q147" s="23" t="s">
        <v>18</v>
      </c>
    </row>
    <row r="148" spans="1:17" x14ac:dyDescent="0.25">
      <c r="A148" s="13" t="s">
        <v>2106</v>
      </c>
      <c r="B148" s="10" t="s">
        <v>2107</v>
      </c>
      <c r="C148" s="14">
        <v>1.9897504324242932</v>
      </c>
      <c r="D148" s="10">
        <v>3.0703968256773351E-9</v>
      </c>
      <c r="E148" s="14">
        <v>251.71198004176281</v>
      </c>
      <c r="F148" s="10">
        <v>124.19683182742371</v>
      </c>
      <c r="G148" s="15" t="s">
        <v>2108</v>
      </c>
      <c r="H148" s="10">
        <v>645</v>
      </c>
      <c r="I148" s="16">
        <v>8.21132E-155</v>
      </c>
      <c r="J148" s="14">
        <v>5</v>
      </c>
      <c r="K148" s="10" t="s">
        <v>2109</v>
      </c>
      <c r="L148" s="14" t="s">
        <v>2110</v>
      </c>
      <c r="M148" s="23" t="s">
        <v>2111</v>
      </c>
      <c r="N148" s="17" t="s">
        <v>2112</v>
      </c>
      <c r="O148" s="23" t="s">
        <v>2113</v>
      </c>
      <c r="P148" s="17" t="s">
        <v>2114</v>
      </c>
      <c r="Q148" s="23" t="s">
        <v>2115</v>
      </c>
    </row>
    <row r="149" spans="1:17" x14ac:dyDescent="0.25">
      <c r="A149" s="13" t="s">
        <v>2116</v>
      </c>
      <c r="B149" s="10" t="s">
        <v>2117</v>
      </c>
      <c r="C149" s="14">
        <v>2.0485878444035261</v>
      </c>
      <c r="D149" s="10">
        <v>1.0909245861387973E-3</v>
      </c>
      <c r="E149" s="14">
        <v>71.621471725830901</v>
      </c>
      <c r="F149" s="10">
        <v>34.323683505403864</v>
      </c>
      <c r="G149" s="15" t="s">
        <v>2118</v>
      </c>
      <c r="H149" s="10">
        <v>1165</v>
      </c>
      <c r="I149" s="14">
        <v>0</v>
      </c>
      <c r="J149" s="14"/>
      <c r="K149" s="10"/>
      <c r="L149" s="14"/>
      <c r="M149" s="23"/>
      <c r="N149" s="17"/>
      <c r="O149" s="23" t="s">
        <v>2119</v>
      </c>
      <c r="P149" s="17" t="s">
        <v>18</v>
      </c>
      <c r="Q149" s="23" t="s">
        <v>18</v>
      </c>
    </row>
    <row r="150" spans="1:17" x14ac:dyDescent="0.25">
      <c r="A150" s="13" t="s">
        <v>2120</v>
      </c>
      <c r="B150" s="10" t="s">
        <v>2121</v>
      </c>
      <c r="C150" s="14">
        <v>2.1691082361320411</v>
      </c>
      <c r="D150" s="10">
        <v>0</v>
      </c>
      <c r="E150" s="14">
        <v>559.33627917965089</v>
      </c>
      <c r="F150" s="10">
        <v>253.16111800733884</v>
      </c>
      <c r="G150" s="15" t="s">
        <v>2122</v>
      </c>
      <c r="H150" s="10">
        <v>3096</v>
      </c>
      <c r="I150" s="14">
        <v>0</v>
      </c>
      <c r="J150" s="14">
        <v>2</v>
      </c>
      <c r="K150" s="10" t="s">
        <v>2123</v>
      </c>
      <c r="L150" s="14" t="s">
        <v>2124</v>
      </c>
      <c r="M150" s="23"/>
      <c r="N150" s="17"/>
      <c r="O150" s="23" t="s">
        <v>2125</v>
      </c>
      <c r="P150" s="17" t="s">
        <v>2123</v>
      </c>
      <c r="Q150" s="23" t="s">
        <v>2124</v>
      </c>
    </row>
    <row r="151" spans="1:17" x14ac:dyDescent="0.25">
      <c r="A151" s="13" t="s">
        <v>2126</v>
      </c>
      <c r="B151" s="10" t="s">
        <v>2127</v>
      </c>
      <c r="C151" s="14">
        <v>1.7721324334119306</v>
      </c>
      <c r="D151" s="10">
        <v>0</v>
      </c>
      <c r="E151" s="14">
        <v>1800.9050049824666</v>
      </c>
      <c r="F151" s="10">
        <v>997.69976566887908</v>
      </c>
      <c r="G151" s="15" t="s">
        <v>2128</v>
      </c>
      <c r="H151" s="10">
        <v>1845</v>
      </c>
      <c r="I151" s="14">
        <v>0</v>
      </c>
      <c r="J151" s="14">
        <v>1</v>
      </c>
      <c r="K151" s="10" t="s">
        <v>59</v>
      </c>
      <c r="L151" s="14" t="s">
        <v>60</v>
      </c>
      <c r="M151" s="23"/>
      <c r="N151" s="17"/>
      <c r="O151" s="23" t="s">
        <v>2129</v>
      </c>
      <c r="P151" s="17" t="s">
        <v>59</v>
      </c>
      <c r="Q151" s="23" t="s">
        <v>60</v>
      </c>
    </row>
    <row r="152" spans="1:17" x14ac:dyDescent="0.25">
      <c r="A152" s="13" t="s">
        <v>2130</v>
      </c>
      <c r="B152" s="10" t="s">
        <v>2131</v>
      </c>
      <c r="C152" s="14">
        <v>1.8133795358494504</v>
      </c>
      <c r="D152" s="10">
        <v>5.1388380953265589E-4</v>
      </c>
      <c r="E152" s="14">
        <v>108.89881066291895</v>
      </c>
      <c r="F152" s="10">
        <v>58.957582245831624</v>
      </c>
      <c r="G152" s="15" t="s">
        <v>2132</v>
      </c>
      <c r="H152" s="10">
        <v>834</v>
      </c>
      <c r="I152" s="14">
        <v>0</v>
      </c>
      <c r="J152" s="14"/>
      <c r="K152" s="10"/>
      <c r="L152" s="14"/>
      <c r="M152" s="23"/>
      <c r="N152" s="17"/>
      <c r="O152" s="23" t="s">
        <v>2133</v>
      </c>
      <c r="P152" s="17" t="s">
        <v>18</v>
      </c>
      <c r="Q152" s="23" t="s">
        <v>18</v>
      </c>
    </row>
    <row r="153" spans="1:17" x14ac:dyDescent="0.25">
      <c r="A153" s="13" t="s">
        <v>1289</v>
      </c>
      <c r="B153" s="10" t="s">
        <v>1290</v>
      </c>
      <c r="C153" s="14">
        <v>1.7501068916582105</v>
      </c>
      <c r="D153" s="10">
        <v>7.638334409421077E-13</v>
      </c>
      <c r="E153" s="14">
        <v>512.31799629396369</v>
      </c>
      <c r="F153" s="10">
        <v>287.39570660449237</v>
      </c>
      <c r="G153" s="15" t="s">
        <v>1291</v>
      </c>
      <c r="H153" s="10">
        <v>1023</v>
      </c>
      <c r="I153" s="16">
        <v>3.6012899999999997E-144</v>
      </c>
      <c r="J153" s="14"/>
      <c r="K153" s="10"/>
      <c r="L153" s="14"/>
      <c r="M153" s="23"/>
      <c r="N153" s="17"/>
      <c r="O153" s="23" t="s">
        <v>1292</v>
      </c>
      <c r="P153" s="17" t="s">
        <v>18</v>
      </c>
      <c r="Q153" s="23" t="s">
        <v>18</v>
      </c>
    </row>
    <row r="154" spans="1:17" x14ac:dyDescent="0.25">
      <c r="A154" s="13" t="s">
        <v>2134</v>
      </c>
      <c r="B154" s="10" t="s">
        <v>2135</v>
      </c>
      <c r="C154" s="14">
        <v>1.7186704613639396</v>
      </c>
      <c r="D154" s="10">
        <v>6.1503990332445468E-4</v>
      </c>
      <c r="E154" s="14">
        <v>123.49541534174114</v>
      </c>
      <c r="F154" s="10">
        <v>70.544549027440198</v>
      </c>
      <c r="G154" s="15" t="s">
        <v>2136</v>
      </c>
      <c r="H154" s="10">
        <v>1320</v>
      </c>
      <c r="I154" s="14">
        <v>0</v>
      </c>
      <c r="J154" s="14">
        <v>1</v>
      </c>
      <c r="K154" s="10" t="s">
        <v>27</v>
      </c>
      <c r="L154" s="14" t="s">
        <v>28</v>
      </c>
      <c r="M154" s="23"/>
      <c r="N154" s="17"/>
      <c r="O154" s="23" t="s">
        <v>2137</v>
      </c>
      <c r="P154" s="17" t="s">
        <v>18</v>
      </c>
      <c r="Q154" s="23" t="s">
        <v>18</v>
      </c>
    </row>
    <row r="155" spans="1:17" x14ac:dyDescent="0.25">
      <c r="A155" s="13" t="s">
        <v>2138</v>
      </c>
      <c r="B155" s="10" t="s">
        <v>2139</v>
      </c>
      <c r="C155" s="14">
        <v>1.6620995905753477</v>
      </c>
      <c r="D155" s="10">
        <v>1.4388490399142029E-13</v>
      </c>
      <c r="E155" s="14">
        <v>638.97390692737986</v>
      </c>
      <c r="F155" s="10">
        <v>377.4255707213423</v>
      </c>
      <c r="G155" s="15" t="s">
        <v>2140</v>
      </c>
      <c r="H155" s="10">
        <v>1867</v>
      </c>
      <c r="I155" s="14">
        <v>0</v>
      </c>
      <c r="J155" s="14">
        <v>2</v>
      </c>
      <c r="K155" s="10" t="s">
        <v>24</v>
      </c>
      <c r="L155" s="14" t="s">
        <v>25</v>
      </c>
      <c r="M155" s="23"/>
      <c r="N155" s="17"/>
      <c r="O155" s="23" t="s">
        <v>2141</v>
      </c>
      <c r="P155" s="17" t="s">
        <v>18</v>
      </c>
      <c r="Q155" s="23" t="s">
        <v>18</v>
      </c>
    </row>
    <row r="156" spans="1:17" x14ac:dyDescent="0.25">
      <c r="A156" s="13" t="s">
        <v>2142</v>
      </c>
      <c r="B156" s="10" t="s">
        <v>2143</v>
      </c>
      <c r="C156" s="14">
        <v>1.5315434832901826</v>
      </c>
      <c r="D156" s="10">
        <v>1.9739990334375346E-3</v>
      </c>
      <c r="E156" s="14">
        <v>150.25540093028937</v>
      </c>
      <c r="F156" s="10">
        <v>96.317676890354932</v>
      </c>
      <c r="G156" s="15" t="s">
        <v>2144</v>
      </c>
      <c r="H156" s="10">
        <v>2289</v>
      </c>
      <c r="I156" s="14">
        <v>0</v>
      </c>
      <c r="J156" s="14"/>
      <c r="K156" s="10"/>
      <c r="L156" s="14"/>
      <c r="M156" s="23"/>
      <c r="N156" s="17"/>
      <c r="O156" s="23" t="s">
        <v>2145</v>
      </c>
      <c r="P156" s="17" t="s">
        <v>18</v>
      </c>
      <c r="Q156" s="23" t="s">
        <v>18</v>
      </c>
    </row>
    <row r="157" spans="1:17" x14ac:dyDescent="0.25">
      <c r="A157" s="13" t="s">
        <v>1310</v>
      </c>
      <c r="B157" s="10" t="s">
        <v>1311</v>
      </c>
      <c r="C157" s="14">
        <v>1.7356361644342404</v>
      </c>
      <c r="D157" s="10">
        <v>1.7860222190080322E-9</v>
      </c>
      <c r="E157" s="14">
        <v>369.92129590521319</v>
      </c>
      <c r="F157" s="10">
        <v>209.24538218536907</v>
      </c>
      <c r="G157" s="15" t="s">
        <v>1312</v>
      </c>
      <c r="H157" s="10">
        <v>1637</v>
      </c>
      <c r="I157" s="14">
        <v>0</v>
      </c>
      <c r="J157" s="14">
        <v>2</v>
      </c>
      <c r="K157" s="10" t="s">
        <v>41</v>
      </c>
      <c r="L157" s="14" t="s">
        <v>42</v>
      </c>
      <c r="M157" s="23"/>
      <c r="N157" s="17"/>
      <c r="O157" s="23" t="s">
        <v>1313</v>
      </c>
      <c r="P157" s="17" t="s">
        <v>41</v>
      </c>
      <c r="Q157" s="23" t="s">
        <v>42</v>
      </c>
    </row>
    <row r="158" spans="1:17" x14ac:dyDescent="0.25">
      <c r="A158" s="13" t="s">
        <v>2146</v>
      </c>
      <c r="B158" s="10" t="s">
        <v>2147</v>
      </c>
      <c r="C158" s="14">
        <v>2.987040925388313</v>
      </c>
      <c r="D158" s="10">
        <v>2.6801285548444742E-2</v>
      </c>
      <c r="E158" s="14">
        <v>17.771639082652865</v>
      </c>
      <c r="F158" s="10">
        <v>5.8410584356942712</v>
      </c>
      <c r="G158" s="15" t="s">
        <v>822</v>
      </c>
      <c r="H158" s="10">
        <v>6933</v>
      </c>
      <c r="I158" s="14">
        <v>0</v>
      </c>
      <c r="J158" s="14">
        <v>4</v>
      </c>
      <c r="K158" s="10" t="s">
        <v>2148</v>
      </c>
      <c r="L158" s="14" t="s">
        <v>2149</v>
      </c>
      <c r="M158" s="23"/>
      <c r="N158" s="17"/>
      <c r="O158" s="23" t="s">
        <v>2150</v>
      </c>
      <c r="P158" s="17" t="s">
        <v>2151</v>
      </c>
      <c r="Q158" s="23" t="s">
        <v>2152</v>
      </c>
    </row>
    <row r="159" spans="1:17" x14ac:dyDescent="0.25">
      <c r="A159" s="13" t="s">
        <v>1331</v>
      </c>
      <c r="B159" s="10" t="s">
        <v>1332</v>
      </c>
      <c r="C159" s="14">
        <v>2.4165954994024736</v>
      </c>
      <c r="D159" s="10">
        <v>0</v>
      </c>
      <c r="E159" s="14">
        <v>472.0766044879602</v>
      </c>
      <c r="F159" s="10">
        <v>191.78461047383934</v>
      </c>
      <c r="G159" s="15" t="s">
        <v>1333</v>
      </c>
      <c r="H159" s="10">
        <v>927</v>
      </c>
      <c r="I159" s="14">
        <v>0</v>
      </c>
      <c r="J159" s="14">
        <v>6</v>
      </c>
      <c r="K159" s="10" t="s">
        <v>1334</v>
      </c>
      <c r="L159" s="14" t="s">
        <v>1335</v>
      </c>
      <c r="M159" s="23"/>
      <c r="N159" s="17"/>
      <c r="O159" s="23" t="s">
        <v>1336</v>
      </c>
      <c r="P159" s="17" t="s">
        <v>901</v>
      </c>
      <c r="Q159" s="23" t="s">
        <v>902</v>
      </c>
    </row>
    <row r="160" spans="1:17" x14ac:dyDescent="0.25">
      <c r="A160" s="13" t="s">
        <v>2153</v>
      </c>
      <c r="B160" s="10" t="s">
        <v>2154</v>
      </c>
      <c r="C160" s="14">
        <v>1.6882316218704208</v>
      </c>
      <c r="D160" s="10">
        <v>2.318899501307925E-6</v>
      </c>
      <c r="E160" s="14">
        <v>248.2102425447876</v>
      </c>
      <c r="F160" s="10">
        <v>144.34206279483814</v>
      </c>
      <c r="G160" s="15" t="s">
        <v>2155</v>
      </c>
      <c r="H160" s="10">
        <v>1494</v>
      </c>
      <c r="I160" s="14">
        <v>0</v>
      </c>
      <c r="J160" s="14"/>
      <c r="K160" s="10"/>
      <c r="L160" s="14"/>
      <c r="M160" s="23"/>
      <c r="N160" s="17"/>
      <c r="O160" s="23" t="s">
        <v>2156</v>
      </c>
      <c r="P160" s="17" t="s">
        <v>2157</v>
      </c>
      <c r="Q160" s="23" t="s">
        <v>2158</v>
      </c>
    </row>
    <row r="161" spans="1:17" x14ac:dyDescent="0.25">
      <c r="A161" s="13" t="s">
        <v>2159</v>
      </c>
      <c r="B161" s="10" t="s">
        <v>2160</v>
      </c>
      <c r="C161" s="14">
        <v>1.9395082463619242</v>
      </c>
      <c r="D161" s="10">
        <v>0</v>
      </c>
      <c r="E161" s="14">
        <v>634.62606871984508</v>
      </c>
      <c r="F161" s="10">
        <v>321.24140489018151</v>
      </c>
      <c r="G161" s="15" t="s">
        <v>2161</v>
      </c>
      <c r="H161" s="10">
        <v>1014</v>
      </c>
      <c r="I161" s="14">
        <v>0</v>
      </c>
      <c r="J161" s="14">
        <v>8</v>
      </c>
      <c r="K161" s="10" t="s">
        <v>2162</v>
      </c>
      <c r="L161" s="14" t="s">
        <v>2163</v>
      </c>
      <c r="M161" s="23" t="s">
        <v>2164</v>
      </c>
      <c r="N161" s="17" t="s">
        <v>2165</v>
      </c>
      <c r="O161" s="23" t="s">
        <v>2166</v>
      </c>
      <c r="P161" s="17" t="s">
        <v>2167</v>
      </c>
      <c r="Q161" s="23" t="s">
        <v>2168</v>
      </c>
    </row>
    <row r="162" spans="1:17" x14ac:dyDescent="0.25">
      <c r="A162" s="13" t="s">
        <v>2169</v>
      </c>
      <c r="B162" s="10" t="s">
        <v>2170</v>
      </c>
      <c r="C162" s="14">
        <v>1.9092245641874002</v>
      </c>
      <c r="D162" s="10">
        <v>1.2434497875801753E-14</v>
      </c>
      <c r="E162" s="14">
        <v>469.80242006161319</v>
      </c>
      <c r="F162" s="10">
        <v>241.58138982709477</v>
      </c>
      <c r="G162" s="15" t="s">
        <v>2171</v>
      </c>
      <c r="H162" s="10">
        <v>1409</v>
      </c>
      <c r="I162" s="14">
        <v>0</v>
      </c>
      <c r="J162" s="14">
        <v>5</v>
      </c>
      <c r="K162" s="10" t="s">
        <v>2172</v>
      </c>
      <c r="L162" s="14" t="s">
        <v>2173</v>
      </c>
      <c r="M162" s="23"/>
      <c r="N162" s="17"/>
      <c r="O162" s="23" t="s">
        <v>2174</v>
      </c>
      <c r="P162" s="17" t="s">
        <v>18</v>
      </c>
      <c r="Q162" s="23" t="s">
        <v>18</v>
      </c>
    </row>
    <row r="163" spans="1:17" x14ac:dyDescent="0.25">
      <c r="A163" s="13" t="s">
        <v>2175</v>
      </c>
      <c r="B163" s="10" t="s">
        <v>2176</v>
      </c>
      <c r="C163" s="14">
        <v>2.1333329481556609</v>
      </c>
      <c r="D163" s="10">
        <v>3.2427269758272814E-8</v>
      </c>
      <c r="E163" s="14">
        <v>188.45439507354257</v>
      </c>
      <c r="F163" s="10">
        <v>86.726709428579682</v>
      </c>
      <c r="G163" s="15" t="s">
        <v>2177</v>
      </c>
      <c r="H163" s="10">
        <v>841</v>
      </c>
      <c r="I163" s="16">
        <v>2.2282300000000001E-130</v>
      </c>
      <c r="J163" s="14"/>
      <c r="K163" s="10"/>
      <c r="L163" s="14"/>
      <c r="M163" s="23"/>
      <c r="N163" s="17"/>
      <c r="O163" s="23" t="s">
        <v>2178</v>
      </c>
      <c r="P163" s="17" t="s">
        <v>18</v>
      </c>
      <c r="Q163" s="23" t="s">
        <v>18</v>
      </c>
    </row>
    <row r="164" spans="1:17" x14ac:dyDescent="0.25">
      <c r="A164" s="13" t="s">
        <v>2179</v>
      </c>
      <c r="B164" s="10" t="s">
        <v>2180</v>
      </c>
      <c r="C164" s="14">
        <v>1.5309312539789737</v>
      </c>
      <c r="D164" s="10">
        <v>2.3835474038946813E-8</v>
      </c>
      <c r="E164" s="14">
        <v>489.59629709323337</v>
      </c>
      <c r="F164" s="10">
        <v>313.96965405962698</v>
      </c>
      <c r="G164" s="15" t="s">
        <v>2181</v>
      </c>
      <c r="H164" s="10">
        <v>2280</v>
      </c>
      <c r="I164" s="14">
        <v>0</v>
      </c>
      <c r="J164" s="14">
        <v>2</v>
      </c>
      <c r="K164" s="10" t="s">
        <v>106</v>
      </c>
      <c r="L164" s="14" t="s">
        <v>107</v>
      </c>
      <c r="M164" s="23"/>
      <c r="N164" s="17"/>
      <c r="O164" s="23" t="s">
        <v>2182</v>
      </c>
      <c r="P164" s="17" t="s">
        <v>106</v>
      </c>
      <c r="Q164" s="23" t="s">
        <v>107</v>
      </c>
    </row>
    <row r="165" spans="1:17" x14ac:dyDescent="0.25">
      <c r="A165" s="13" t="s">
        <v>2183</v>
      </c>
      <c r="B165" s="10" t="s">
        <v>2184</v>
      </c>
      <c r="C165" s="14">
        <v>1.7682311481135637</v>
      </c>
      <c r="D165" s="10">
        <v>2.9740654383658693E-12</v>
      </c>
      <c r="E165" s="14">
        <v>471.49226387061918</v>
      </c>
      <c r="F165" s="10">
        <v>261.78259833265292</v>
      </c>
      <c r="G165" s="15" t="s">
        <v>2185</v>
      </c>
      <c r="H165" s="10">
        <v>717</v>
      </c>
      <c r="I165" s="16">
        <v>1.0999300000000001E-175</v>
      </c>
      <c r="J165" s="14"/>
      <c r="K165" s="10"/>
      <c r="L165" s="14"/>
      <c r="M165" s="23"/>
      <c r="N165" s="17"/>
      <c r="O165" s="23" t="s">
        <v>2186</v>
      </c>
      <c r="P165" s="17" t="s">
        <v>18</v>
      </c>
      <c r="Q165" s="23" t="s">
        <v>18</v>
      </c>
    </row>
    <row r="166" spans="1:17" x14ac:dyDescent="0.25">
      <c r="A166" s="13" t="s">
        <v>1340</v>
      </c>
      <c r="B166" s="10" t="s">
        <v>1341</v>
      </c>
      <c r="C166" s="14">
        <v>2.2755549026929516</v>
      </c>
      <c r="D166" s="10">
        <v>0</v>
      </c>
      <c r="E166" s="14">
        <v>792.67605655171849</v>
      </c>
      <c r="F166" s="10">
        <v>341.9901999628222</v>
      </c>
      <c r="G166" s="15" t="s">
        <v>1342</v>
      </c>
      <c r="H166" s="10">
        <v>1206</v>
      </c>
      <c r="I166" s="16">
        <v>1.17497E-162</v>
      </c>
      <c r="J166" s="14"/>
      <c r="K166" s="10"/>
      <c r="L166" s="14"/>
      <c r="M166" s="23"/>
      <c r="N166" s="17"/>
      <c r="O166" s="23" t="s">
        <v>1343</v>
      </c>
      <c r="P166" s="17" t="s">
        <v>18</v>
      </c>
      <c r="Q166" s="23" t="s">
        <v>18</v>
      </c>
    </row>
    <row r="167" spans="1:17" x14ac:dyDescent="0.25">
      <c r="A167" s="13" t="s">
        <v>2187</v>
      </c>
      <c r="B167" s="10" t="s">
        <v>2188</v>
      </c>
      <c r="C167" s="14">
        <v>1.5512553602106078</v>
      </c>
      <c r="D167" s="10">
        <v>5.8253402102081964E-12</v>
      </c>
      <c r="E167" s="14">
        <v>707.21125332172164</v>
      </c>
      <c r="F167" s="10">
        <v>447.58044807985618</v>
      </c>
      <c r="G167" s="15" t="s">
        <v>2189</v>
      </c>
      <c r="H167" s="10">
        <v>1155</v>
      </c>
      <c r="I167" s="16">
        <v>1.2862700000000001E-74</v>
      </c>
      <c r="J167" s="14"/>
      <c r="K167" s="10"/>
      <c r="L167" s="14"/>
      <c r="M167" s="23"/>
      <c r="N167" s="17"/>
      <c r="O167" s="23" t="s">
        <v>2190</v>
      </c>
      <c r="P167" s="17" t="s">
        <v>18</v>
      </c>
      <c r="Q167" s="23" t="s">
        <v>18</v>
      </c>
    </row>
    <row r="168" spans="1:17" x14ac:dyDescent="0.25">
      <c r="A168" s="13" t="s">
        <v>2191</v>
      </c>
      <c r="B168" s="10" t="s">
        <v>2192</v>
      </c>
      <c r="C168" s="14">
        <v>1.7005394014966442</v>
      </c>
      <c r="D168" s="10">
        <v>6.5651893779072878E-4</v>
      </c>
      <c r="E168" s="14">
        <v>126.25744373410565</v>
      </c>
      <c r="F168" s="10">
        <v>72.891272569128574</v>
      </c>
      <c r="G168" s="15" t="s">
        <v>317</v>
      </c>
      <c r="H168" s="10">
        <v>1844</v>
      </c>
      <c r="I168" s="14">
        <v>0</v>
      </c>
      <c r="J168" s="14"/>
      <c r="K168" s="10"/>
      <c r="L168" s="14"/>
      <c r="M168" s="23"/>
      <c r="N168" s="17"/>
      <c r="O168" s="23" t="s">
        <v>2193</v>
      </c>
      <c r="P168" s="17" t="s">
        <v>24</v>
      </c>
      <c r="Q168" s="23" t="s">
        <v>25</v>
      </c>
    </row>
    <row r="169" spans="1:17" x14ac:dyDescent="0.25">
      <c r="A169" s="13" t="s">
        <v>2194</v>
      </c>
      <c r="B169" s="10" t="s">
        <v>2195</v>
      </c>
      <c r="C169" s="14">
        <v>2.0844256261402108</v>
      </c>
      <c r="D169" s="10">
        <v>2.1192991411519424E-2</v>
      </c>
      <c r="E169" s="14">
        <v>34.364124762695518</v>
      </c>
      <c r="F169" s="10">
        <v>16.185425555073444</v>
      </c>
      <c r="G169" s="15" t="s">
        <v>2196</v>
      </c>
      <c r="H169" s="10">
        <v>1076</v>
      </c>
      <c r="I169" s="14">
        <v>0</v>
      </c>
      <c r="J169" s="14"/>
      <c r="K169" s="10"/>
      <c r="L169" s="14"/>
      <c r="M169" s="23"/>
      <c r="N169" s="17"/>
      <c r="O169" s="23" t="s">
        <v>2197</v>
      </c>
      <c r="P169" s="17" t="s">
        <v>59</v>
      </c>
      <c r="Q169" s="23" t="s">
        <v>60</v>
      </c>
    </row>
    <row r="170" spans="1:17" x14ac:dyDescent="0.25">
      <c r="A170" s="13" t="s">
        <v>1372</v>
      </c>
      <c r="B170" s="10" t="s">
        <v>1373</v>
      </c>
      <c r="C170" s="14">
        <v>1.7559978302594201</v>
      </c>
      <c r="D170" s="10">
        <v>0</v>
      </c>
      <c r="E170" s="14">
        <v>6373.5756176339855</v>
      </c>
      <c r="F170" s="10">
        <v>3563.3986164592966</v>
      </c>
      <c r="G170" s="15" t="s">
        <v>1374</v>
      </c>
      <c r="H170" s="10">
        <v>2772</v>
      </c>
      <c r="I170" s="14">
        <v>0</v>
      </c>
      <c r="J170" s="14">
        <v>2</v>
      </c>
      <c r="K170" s="10" t="s">
        <v>1375</v>
      </c>
      <c r="L170" s="14" t="s">
        <v>1376</v>
      </c>
      <c r="M170" s="23"/>
      <c r="N170" s="17"/>
      <c r="O170" s="23" t="s">
        <v>1377</v>
      </c>
      <c r="P170" s="17" t="s">
        <v>1375</v>
      </c>
      <c r="Q170" s="23" t="s">
        <v>1376</v>
      </c>
    </row>
    <row r="171" spans="1:17" x14ac:dyDescent="0.25">
      <c r="A171" s="13" t="s">
        <v>2198</v>
      </c>
      <c r="B171" s="10" t="s">
        <v>2199</v>
      </c>
      <c r="C171" s="14">
        <v>2.3363399602189312</v>
      </c>
      <c r="D171" s="10">
        <v>4.3212988742880043E-11</v>
      </c>
      <c r="E171" s="14">
        <v>225.90342024513478</v>
      </c>
      <c r="F171" s="10">
        <v>94.927492338367458</v>
      </c>
      <c r="G171" s="15" t="s">
        <v>2200</v>
      </c>
      <c r="H171" s="10">
        <v>1315</v>
      </c>
      <c r="I171" s="14">
        <v>0</v>
      </c>
      <c r="J171" s="14"/>
      <c r="K171" s="10"/>
      <c r="L171" s="14"/>
      <c r="M171" s="23"/>
      <c r="N171" s="17"/>
      <c r="O171" s="23" t="s">
        <v>2201</v>
      </c>
      <c r="P171" s="17" t="s">
        <v>18</v>
      </c>
      <c r="Q171" s="23" t="s">
        <v>18</v>
      </c>
    </row>
    <row r="172" spans="1:17" x14ac:dyDescent="0.25">
      <c r="A172" s="13" t="s">
        <v>2202</v>
      </c>
      <c r="B172" s="10" t="s">
        <v>2203</v>
      </c>
      <c r="C172" s="14">
        <v>2.3386624569490766</v>
      </c>
      <c r="D172" s="10">
        <v>0</v>
      </c>
      <c r="E172" s="14">
        <v>698.05340833386379</v>
      </c>
      <c r="F172" s="10">
        <v>293.03962323896889</v>
      </c>
      <c r="G172" s="15" t="s">
        <v>2204</v>
      </c>
      <c r="H172" s="10">
        <v>2121</v>
      </c>
      <c r="I172" s="14">
        <v>0</v>
      </c>
      <c r="J172" s="14"/>
      <c r="K172" s="10"/>
      <c r="L172" s="14"/>
      <c r="M172" s="23"/>
      <c r="N172" s="17"/>
      <c r="O172" s="23" t="s">
        <v>2205</v>
      </c>
      <c r="P172" s="17" t="s">
        <v>18</v>
      </c>
      <c r="Q172" s="23" t="s">
        <v>18</v>
      </c>
    </row>
    <row r="173" spans="1:17" x14ac:dyDescent="0.25">
      <c r="A173" s="13" t="s">
        <v>2206</v>
      </c>
      <c r="B173" s="10" t="s">
        <v>2207</v>
      </c>
      <c r="C173" s="14">
        <v>2.1549113340772337</v>
      </c>
      <c r="D173" s="10">
        <v>5.031018282419808E-6</v>
      </c>
      <c r="E173" s="14">
        <v>125.87575183223638</v>
      </c>
      <c r="F173" s="10">
        <v>57.3479517763041</v>
      </c>
      <c r="G173" s="15" t="s">
        <v>2208</v>
      </c>
      <c r="H173" s="10">
        <v>732</v>
      </c>
      <c r="I173" s="16">
        <v>9.1657600000000003E-153</v>
      </c>
      <c r="J173" s="14"/>
      <c r="K173" s="10"/>
      <c r="L173" s="14"/>
      <c r="M173" s="23"/>
      <c r="N173" s="17"/>
      <c r="O173" s="23" t="s">
        <v>2209</v>
      </c>
      <c r="P173" s="17" t="s">
        <v>18</v>
      </c>
      <c r="Q173" s="23" t="s">
        <v>18</v>
      </c>
    </row>
    <row r="174" spans="1:17" x14ac:dyDescent="0.25">
      <c r="A174" s="13" t="s">
        <v>2210</v>
      </c>
      <c r="B174" s="10" t="s">
        <v>2211</v>
      </c>
      <c r="C174" s="14">
        <v>1.6180731070671428</v>
      </c>
      <c r="D174" s="10">
        <v>1.3518101965039442E-2</v>
      </c>
      <c r="E174" s="14">
        <v>78.094510258536104</v>
      </c>
      <c r="F174" s="10">
        <v>47.383551088386646</v>
      </c>
      <c r="G174" s="15" t="s">
        <v>2212</v>
      </c>
      <c r="H174" s="10">
        <v>708</v>
      </c>
      <c r="I174" s="16">
        <v>2.57744E-132</v>
      </c>
      <c r="J174" s="14">
        <v>1</v>
      </c>
      <c r="K174" s="10" t="s">
        <v>141</v>
      </c>
      <c r="L174" s="14" t="s">
        <v>142</v>
      </c>
      <c r="M174" s="23"/>
      <c r="N174" s="17"/>
      <c r="O174" s="23" t="s">
        <v>2213</v>
      </c>
      <c r="P174" s="17" t="s">
        <v>141</v>
      </c>
      <c r="Q174" s="23" t="s">
        <v>142</v>
      </c>
    </row>
    <row r="175" spans="1:17" x14ac:dyDescent="0.25">
      <c r="A175" s="13" t="s">
        <v>2214</v>
      </c>
      <c r="B175" s="10" t="s">
        <v>2215</v>
      </c>
      <c r="C175" s="14">
        <v>1.6328973725218581</v>
      </c>
      <c r="D175" s="10">
        <v>4.2343850166215447E-5</v>
      </c>
      <c r="E175" s="14">
        <v>207.97660072534134</v>
      </c>
      <c r="F175" s="10">
        <v>125.04341460865527</v>
      </c>
      <c r="G175" s="15" t="s">
        <v>2216</v>
      </c>
      <c r="H175" s="10">
        <v>2728</v>
      </c>
      <c r="I175" s="14">
        <v>0</v>
      </c>
      <c r="J175" s="14">
        <v>1</v>
      </c>
      <c r="K175" s="10" t="s">
        <v>2217</v>
      </c>
      <c r="L175" s="14" t="s">
        <v>2218</v>
      </c>
      <c r="M175" s="23"/>
      <c r="N175" s="17"/>
      <c r="O175" s="23" t="s">
        <v>2219</v>
      </c>
      <c r="P175" s="17" t="s">
        <v>18</v>
      </c>
      <c r="Q175" s="23" t="s">
        <v>18</v>
      </c>
    </row>
    <row r="176" spans="1:17" x14ac:dyDescent="0.25">
      <c r="A176" s="13" t="s">
        <v>2220</v>
      </c>
      <c r="B176" s="10" t="s">
        <v>2221</v>
      </c>
      <c r="C176" s="14">
        <v>1.7282728589842116</v>
      </c>
      <c r="D176" s="10">
        <v>9.2309884412999921E-4</v>
      </c>
      <c r="E176" s="14">
        <v>113.63226302158959</v>
      </c>
      <c r="F176" s="10">
        <v>64.549753081987106</v>
      </c>
      <c r="G176" s="15" t="s">
        <v>2222</v>
      </c>
      <c r="H176" s="10">
        <v>807</v>
      </c>
      <c r="I176" s="16">
        <v>1.3924399999999999E-145</v>
      </c>
      <c r="J176" s="14"/>
      <c r="K176" s="10"/>
      <c r="L176" s="14"/>
      <c r="M176" s="23"/>
      <c r="N176" s="17"/>
      <c r="O176" s="23" t="s">
        <v>95</v>
      </c>
      <c r="P176" s="17" t="s">
        <v>18</v>
      </c>
      <c r="Q176" s="23" t="s">
        <v>18</v>
      </c>
    </row>
    <row r="177" spans="1:17" x14ac:dyDescent="0.25">
      <c r="A177" s="13" t="s">
        <v>2223</v>
      </c>
      <c r="B177" s="10" t="s">
        <v>2224</v>
      </c>
      <c r="C177" s="14">
        <v>1.5752031875760284</v>
      </c>
      <c r="D177" s="10">
        <v>2.6185434070172153E-2</v>
      </c>
      <c r="E177" s="14">
        <v>69.67854785773271</v>
      </c>
      <c r="F177" s="10">
        <v>43.427791932851171</v>
      </c>
      <c r="G177" s="15" t="s">
        <v>2225</v>
      </c>
      <c r="H177" s="10">
        <v>1546</v>
      </c>
      <c r="I177" s="16">
        <v>2.7785700000000002E-146</v>
      </c>
      <c r="J177" s="14"/>
      <c r="K177" s="10"/>
      <c r="L177" s="14"/>
      <c r="M177" s="23"/>
      <c r="N177" s="17"/>
      <c r="O177" s="23" t="s">
        <v>2226</v>
      </c>
      <c r="P177" s="17" t="s">
        <v>18</v>
      </c>
      <c r="Q177" s="23" t="s">
        <v>18</v>
      </c>
    </row>
    <row r="178" spans="1:17" x14ac:dyDescent="0.25">
      <c r="A178" s="13" t="s">
        <v>2227</v>
      </c>
      <c r="B178" s="10" t="s">
        <v>2228</v>
      </c>
      <c r="C178" s="14">
        <v>1.5056328829725218</v>
      </c>
      <c r="D178" s="10">
        <v>4.1391283518752431E-3</v>
      </c>
      <c r="E178" s="14">
        <v>138.28600332887382</v>
      </c>
      <c r="F178" s="10">
        <v>90.170478252976949</v>
      </c>
      <c r="G178" s="15" t="s">
        <v>2229</v>
      </c>
      <c r="H178" s="10">
        <v>1177</v>
      </c>
      <c r="I178" s="16">
        <v>5.5256099999999995E-162</v>
      </c>
      <c r="J178" s="14">
        <v>5</v>
      </c>
      <c r="K178" s="10" t="s">
        <v>2230</v>
      </c>
      <c r="L178" s="14" t="s">
        <v>2231</v>
      </c>
      <c r="M178" s="23"/>
      <c r="N178" s="17"/>
      <c r="O178" s="23" t="s">
        <v>2232</v>
      </c>
      <c r="P178" s="17" t="s">
        <v>18</v>
      </c>
      <c r="Q178" s="23" t="s">
        <v>18</v>
      </c>
    </row>
    <row r="179" spans="1:17" x14ac:dyDescent="0.25">
      <c r="A179" s="13" t="s">
        <v>2233</v>
      </c>
      <c r="B179" s="10" t="s">
        <v>2234</v>
      </c>
      <c r="C179" s="14">
        <v>1.597425264854925</v>
      </c>
      <c r="D179" s="10">
        <v>1.4442130643190554E-2</v>
      </c>
      <c r="E179" s="14">
        <v>80.142773531629317</v>
      </c>
      <c r="F179" s="10">
        <v>49.254856536085292</v>
      </c>
      <c r="G179" s="15" t="s">
        <v>2235</v>
      </c>
      <c r="H179" s="10">
        <v>1116</v>
      </c>
      <c r="I179" s="16">
        <v>2.23409E-179</v>
      </c>
      <c r="J179" s="14">
        <v>3</v>
      </c>
      <c r="K179" s="10" t="s">
        <v>2236</v>
      </c>
      <c r="L179" s="14" t="s">
        <v>2237</v>
      </c>
      <c r="M179" s="23"/>
      <c r="N179" s="17"/>
      <c r="O179" s="23" t="s">
        <v>2238</v>
      </c>
      <c r="P179" s="17" t="s">
        <v>2239</v>
      </c>
      <c r="Q179" s="23" t="s">
        <v>2240</v>
      </c>
    </row>
    <row r="180" spans="1:17" x14ac:dyDescent="0.25">
      <c r="A180" s="13" t="s">
        <v>2241</v>
      </c>
      <c r="B180" s="10" t="s">
        <v>2242</v>
      </c>
      <c r="C180" s="14">
        <v>2.1448938887347535</v>
      </c>
      <c r="D180" s="10">
        <v>1.6032852919962037E-2</v>
      </c>
      <c r="E180" s="14">
        <v>35.382896463006638</v>
      </c>
      <c r="F180" s="10">
        <v>16.195442145932528</v>
      </c>
      <c r="G180" s="15" t="s">
        <v>317</v>
      </c>
      <c r="H180" s="10">
        <v>1544</v>
      </c>
      <c r="I180" s="14">
        <v>0</v>
      </c>
      <c r="J180" s="14">
        <v>2</v>
      </c>
      <c r="K180" s="10" t="s">
        <v>24</v>
      </c>
      <c r="L180" s="14" t="s">
        <v>25</v>
      </c>
      <c r="M180" s="23"/>
      <c r="N180" s="17"/>
      <c r="O180" s="23" t="s">
        <v>2243</v>
      </c>
      <c r="P180" s="17" t="s">
        <v>24</v>
      </c>
      <c r="Q180" s="23" t="s">
        <v>25</v>
      </c>
    </row>
    <row r="181" spans="1:17" x14ac:dyDescent="0.25">
      <c r="A181" s="13" t="s">
        <v>2244</v>
      </c>
      <c r="B181" s="10" t="s">
        <v>2245</v>
      </c>
      <c r="C181" s="14">
        <v>2.7484533179313084</v>
      </c>
      <c r="D181" s="10">
        <v>1.695485970695243E-3</v>
      </c>
      <c r="E181" s="14">
        <v>39.797619048258795</v>
      </c>
      <c r="F181" s="10">
        <v>14.215887071056526</v>
      </c>
      <c r="G181" s="15" t="s">
        <v>2246</v>
      </c>
      <c r="H181" s="10">
        <v>1278</v>
      </c>
      <c r="I181" s="14">
        <v>0</v>
      </c>
      <c r="J181" s="14"/>
      <c r="K181" s="10"/>
      <c r="L181" s="14"/>
      <c r="M181" s="23"/>
      <c r="N181" s="17"/>
      <c r="O181" s="23" t="s">
        <v>2247</v>
      </c>
      <c r="P181" s="17" t="s">
        <v>18</v>
      </c>
      <c r="Q181" s="23" t="s">
        <v>18</v>
      </c>
    </row>
    <row r="182" spans="1:17" x14ac:dyDescent="0.25">
      <c r="A182" s="13" t="s">
        <v>2248</v>
      </c>
      <c r="B182" s="10" t="s">
        <v>2249</v>
      </c>
      <c r="C182" s="14">
        <v>1.516384444165116</v>
      </c>
      <c r="D182" s="10">
        <v>5.6414906974810997E-4</v>
      </c>
      <c r="E182" s="14">
        <v>194.22521011125835</v>
      </c>
      <c r="F182" s="10">
        <v>125.74812514288202</v>
      </c>
      <c r="G182" s="15" t="s">
        <v>2250</v>
      </c>
      <c r="H182" s="10">
        <v>926</v>
      </c>
      <c r="I182" s="16">
        <v>2.8858300000000003E-135</v>
      </c>
      <c r="J182" s="14"/>
      <c r="K182" s="10"/>
      <c r="L182" s="14"/>
      <c r="M182" s="23"/>
      <c r="N182" s="17"/>
      <c r="O182" s="23" t="s">
        <v>2251</v>
      </c>
      <c r="P182" s="17" t="s">
        <v>18</v>
      </c>
      <c r="Q182" s="23" t="s">
        <v>18</v>
      </c>
    </row>
    <row r="183" spans="1:17" x14ac:dyDescent="0.25">
      <c r="A183" s="13" t="s">
        <v>2252</v>
      </c>
      <c r="B183" s="10" t="s">
        <v>2253</v>
      </c>
      <c r="C183" s="14">
        <v>1.5156989612370182</v>
      </c>
      <c r="D183" s="10">
        <v>3.8294598204657859E-4</v>
      </c>
      <c r="E183" s="14">
        <v>206.41121204865337</v>
      </c>
      <c r="F183" s="10">
        <v>133.69820306990752</v>
      </c>
      <c r="G183" s="15" t="s">
        <v>2254</v>
      </c>
      <c r="H183" s="10">
        <v>838</v>
      </c>
      <c r="I183" s="16">
        <v>7.9600300000000001E-81</v>
      </c>
      <c r="J183" s="14">
        <v>1</v>
      </c>
      <c r="K183" s="10" t="s">
        <v>141</v>
      </c>
      <c r="L183" s="14" t="s">
        <v>142</v>
      </c>
      <c r="M183" s="23"/>
      <c r="N183" s="17"/>
      <c r="O183" s="23" t="s">
        <v>2255</v>
      </c>
      <c r="P183" s="17" t="s">
        <v>141</v>
      </c>
      <c r="Q183" s="23" t="s">
        <v>142</v>
      </c>
    </row>
    <row r="184" spans="1:17" x14ac:dyDescent="0.25">
      <c r="A184" s="13" t="s">
        <v>2256</v>
      </c>
      <c r="B184" s="10" t="s">
        <v>2257</v>
      </c>
      <c r="C184" s="14">
        <v>1.6794234074940637</v>
      </c>
      <c r="D184" s="10">
        <v>3.7546288331258282E-4</v>
      </c>
      <c r="E184" s="14">
        <v>143.10260518600745</v>
      </c>
      <c r="F184" s="10">
        <v>83.655129799892904</v>
      </c>
      <c r="G184" s="15" t="s">
        <v>317</v>
      </c>
      <c r="H184" s="10">
        <v>1821</v>
      </c>
      <c r="I184" s="14">
        <v>0</v>
      </c>
      <c r="J184" s="14">
        <v>2</v>
      </c>
      <c r="K184" s="10" t="s">
        <v>24</v>
      </c>
      <c r="L184" s="14" t="s">
        <v>25</v>
      </c>
      <c r="M184" s="23"/>
      <c r="N184" s="17"/>
      <c r="O184" s="23" t="s">
        <v>2258</v>
      </c>
      <c r="P184" s="17" t="s">
        <v>24</v>
      </c>
      <c r="Q184" s="23" t="s">
        <v>25</v>
      </c>
    </row>
    <row r="185" spans="1:17" x14ac:dyDescent="0.25">
      <c r="A185" s="13" t="s">
        <v>2259</v>
      </c>
      <c r="B185" s="10" t="s">
        <v>2260</v>
      </c>
      <c r="C185" s="14">
        <v>1.9750422716554572</v>
      </c>
      <c r="D185" s="10">
        <v>0</v>
      </c>
      <c r="E185" s="14">
        <v>1252.6824797817526</v>
      </c>
      <c r="F185" s="10">
        <v>622.68706943477105</v>
      </c>
      <c r="G185" s="15" t="s">
        <v>2261</v>
      </c>
      <c r="H185" s="10">
        <v>1727</v>
      </c>
      <c r="I185" s="14">
        <v>0</v>
      </c>
      <c r="J185" s="14">
        <v>14</v>
      </c>
      <c r="K185" s="10" t="s">
        <v>1641</v>
      </c>
      <c r="L185" s="14" t="s">
        <v>1642</v>
      </c>
      <c r="M185" s="23" t="s">
        <v>1643</v>
      </c>
      <c r="N185" s="17" t="s">
        <v>1644</v>
      </c>
      <c r="O185" s="23" t="s">
        <v>2262</v>
      </c>
      <c r="P185" s="17" t="s">
        <v>2263</v>
      </c>
      <c r="Q185" s="23" t="s">
        <v>2264</v>
      </c>
    </row>
    <row r="186" spans="1:17" x14ac:dyDescent="0.25">
      <c r="A186" s="13" t="s">
        <v>2265</v>
      </c>
      <c r="B186" s="10" t="s">
        <v>2266</v>
      </c>
      <c r="C186" s="14">
        <v>1.5089019944884547</v>
      </c>
      <c r="D186" s="10">
        <v>0</v>
      </c>
      <c r="E186" s="14">
        <v>3705.8667388416493</v>
      </c>
      <c r="F186" s="10">
        <v>2411.2042745879053</v>
      </c>
      <c r="G186" s="15" t="s">
        <v>2267</v>
      </c>
      <c r="H186" s="10">
        <v>1215</v>
      </c>
      <c r="I186" s="14">
        <v>0</v>
      </c>
      <c r="J186" s="14">
        <v>3</v>
      </c>
      <c r="K186" s="10" t="s">
        <v>2268</v>
      </c>
      <c r="L186" s="14" t="s">
        <v>2269</v>
      </c>
      <c r="M186" s="23" t="s">
        <v>2270</v>
      </c>
      <c r="N186" s="17" t="s">
        <v>2271</v>
      </c>
      <c r="O186" s="23" t="s">
        <v>2272</v>
      </c>
      <c r="P186" s="17" t="s">
        <v>2268</v>
      </c>
      <c r="Q186" s="23" t="s">
        <v>2269</v>
      </c>
    </row>
    <row r="187" spans="1:17" x14ac:dyDescent="0.25">
      <c r="A187" s="13" t="s">
        <v>2273</v>
      </c>
      <c r="B187" s="10" t="s">
        <v>2274</v>
      </c>
      <c r="C187" s="14">
        <v>1.6395636967806637</v>
      </c>
      <c r="D187" s="10">
        <v>0</v>
      </c>
      <c r="E187" s="14">
        <v>6362.3989884261364</v>
      </c>
      <c r="F187" s="10">
        <v>3809.7620031535112</v>
      </c>
      <c r="G187" s="15" t="s">
        <v>2275</v>
      </c>
      <c r="H187" s="10">
        <v>1566</v>
      </c>
      <c r="I187" s="14">
        <v>0</v>
      </c>
      <c r="J187" s="14">
        <v>2</v>
      </c>
      <c r="K187" s="10" t="s">
        <v>2276</v>
      </c>
      <c r="L187" s="14" t="s">
        <v>2277</v>
      </c>
      <c r="M187" s="23" t="s">
        <v>2278</v>
      </c>
      <c r="N187" s="17" t="s">
        <v>2279</v>
      </c>
      <c r="O187" s="23" t="s">
        <v>2280</v>
      </c>
      <c r="P187" s="17" t="s">
        <v>18</v>
      </c>
      <c r="Q187" s="23" t="s">
        <v>18</v>
      </c>
    </row>
    <row r="188" spans="1:17" x14ac:dyDescent="0.25">
      <c r="A188" s="13" t="s">
        <v>2281</v>
      </c>
      <c r="B188" s="10" t="s">
        <v>2282</v>
      </c>
      <c r="C188" s="14">
        <v>2.073854291853463</v>
      </c>
      <c r="D188" s="10">
        <v>4.4815732005840658E-2</v>
      </c>
      <c r="E188" s="14">
        <v>26.329231611859722</v>
      </c>
      <c r="F188" s="10">
        <v>12.464222251601468</v>
      </c>
      <c r="G188" s="15" t="s">
        <v>910</v>
      </c>
      <c r="H188" s="10">
        <v>1328</v>
      </c>
      <c r="I188" s="14">
        <v>0</v>
      </c>
      <c r="J188" s="14">
        <v>2</v>
      </c>
      <c r="K188" s="10" t="s">
        <v>21</v>
      </c>
      <c r="L188" s="14" t="s">
        <v>22</v>
      </c>
      <c r="M188" s="23"/>
      <c r="N188" s="17"/>
      <c r="O188" s="23" t="s">
        <v>2283</v>
      </c>
      <c r="P188" s="17" t="s">
        <v>18</v>
      </c>
      <c r="Q188" s="23" t="s">
        <v>18</v>
      </c>
    </row>
    <row r="189" spans="1:17" x14ac:dyDescent="0.25">
      <c r="A189" s="13" t="s">
        <v>2284</v>
      </c>
      <c r="B189" s="10" t="s">
        <v>2285</v>
      </c>
      <c r="C189" s="14">
        <v>2.2581514836798502</v>
      </c>
      <c r="D189" s="10">
        <v>1.4253349625153122E-2</v>
      </c>
      <c r="E189" s="14">
        <v>33.19296582824181</v>
      </c>
      <c r="F189" s="10">
        <v>14.431059779125418</v>
      </c>
      <c r="G189" s="15" t="s">
        <v>2286</v>
      </c>
      <c r="H189" s="10">
        <v>1078</v>
      </c>
      <c r="I189" s="14">
        <v>0</v>
      </c>
      <c r="J189" s="14">
        <v>2</v>
      </c>
      <c r="K189" s="10" t="s">
        <v>409</v>
      </c>
      <c r="L189" s="14" t="s">
        <v>410</v>
      </c>
      <c r="M189" s="23"/>
      <c r="N189" s="17"/>
      <c r="O189" s="23" t="s">
        <v>2287</v>
      </c>
      <c r="P189" s="17" t="s">
        <v>409</v>
      </c>
      <c r="Q189" s="23" t="s">
        <v>410</v>
      </c>
    </row>
    <row r="190" spans="1:17" x14ac:dyDescent="0.25">
      <c r="A190" s="13" t="s">
        <v>2288</v>
      </c>
      <c r="B190" s="10" t="s">
        <v>2289</v>
      </c>
      <c r="C190" s="14">
        <v>1.5277036993428337</v>
      </c>
      <c r="D190" s="10">
        <v>1.4338960344870699E-3</v>
      </c>
      <c r="E190" s="14">
        <v>161.08560857030372</v>
      </c>
      <c r="F190" s="10">
        <v>103.51966338605042</v>
      </c>
      <c r="G190" s="15" t="s">
        <v>2290</v>
      </c>
      <c r="H190" s="10">
        <v>1528</v>
      </c>
      <c r="I190" s="14">
        <v>0</v>
      </c>
      <c r="J190" s="14">
        <v>1</v>
      </c>
      <c r="K190" s="10" t="s">
        <v>27</v>
      </c>
      <c r="L190" s="14" t="s">
        <v>28</v>
      </c>
      <c r="M190" s="23"/>
      <c r="N190" s="17"/>
      <c r="O190" s="23" t="s">
        <v>2291</v>
      </c>
      <c r="P190" s="17" t="s">
        <v>97</v>
      </c>
      <c r="Q190" s="23" t="s">
        <v>98</v>
      </c>
    </row>
    <row r="191" spans="1:17" x14ac:dyDescent="0.25">
      <c r="A191" s="13" t="s">
        <v>2292</v>
      </c>
      <c r="B191" s="10" t="s">
        <v>2293</v>
      </c>
      <c r="C191" s="14">
        <v>1.5693115910222002</v>
      </c>
      <c r="D191" s="10">
        <v>3.4438038515983482E-2</v>
      </c>
      <c r="E191" s="14">
        <v>63.925192717804563</v>
      </c>
      <c r="F191" s="10">
        <v>39.991537643700624</v>
      </c>
      <c r="G191" s="15" t="s">
        <v>2294</v>
      </c>
      <c r="H191" s="10">
        <v>861</v>
      </c>
      <c r="I191" s="14">
        <v>0</v>
      </c>
      <c r="J191" s="14">
        <v>2</v>
      </c>
      <c r="K191" s="10" t="s">
        <v>117</v>
      </c>
      <c r="L191" s="14" t="s">
        <v>118</v>
      </c>
      <c r="M191" s="23" t="s">
        <v>37</v>
      </c>
      <c r="N191" s="17" t="s">
        <v>38</v>
      </c>
      <c r="O191" s="23" t="s">
        <v>2295</v>
      </c>
      <c r="P191" s="17" t="s">
        <v>117</v>
      </c>
      <c r="Q191" s="23" t="s">
        <v>118</v>
      </c>
    </row>
    <row r="192" spans="1:17" x14ac:dyDescent="0.25">
      <c r="A192" s="13" t="s">
        <v>2296</v>
      </c>
      <c r="B192" s="10" t="s">
        <v>2297</v>
      </c>
      <c r="C192" s="14">
        <v>7.0091669048000433</v>
      </c>
      <c r="D192" s="10">
        <v>0</v>
      </c>
      <c r="E192" s="14">
        <v>175.83549957722244</v>
      </c>
      <c r="F192" s="10">
        <v>24.628921654027</v>
      </c>
      <c r="G192" s="15" t="s">
        <v>2298</v>
      </c>
      <c r="H192" s="10">
        <v>1673</v>
      </c>
      <c r="I192" s="16">
        <v>1.40428E-68</v>
      </c>
      <c r="J192" s="14"/>
      <c r="K192" s="10"/>
      <c r="L192" s="14"/>
      <c r="M192" s="23"/>
      <c r="N192" s="17"/>
      <c r="O192" s="23" t="s">
        <v>39</v>
      </c>
      <c r="P192" s="17" t="s">
        <v>39</v>
      </c>
      <c r="Q192" s="23" t="s">
        <v>39</v>
      </c>
    </row>
    <row r="193" spans="1:17" x14ac:dyDescent="0.25">
      <c r="A193" s="13" t="s">
        <v>2299</v>
      </c>
      <c r="B193" s="10" t="s">
        <v>2300</v>
      </c>
      <c r="C193" s="14">
        <v>1.6203252497647214</v>
      </c>
      <c r="D193" s="10">
        <v>6.1541865118512895E-3</v>
      </c>
      <c r="E193" s="14">
        <v>95.613577492102351</v>
      </c>
      <c r="F193" s="10">
        <v>57.932544998240189</v>
      </c>
      <c r="G193" s="15" t="s">
        <v>2301</v>
      </c>
      <c r="H193" s="10">
        <v>2251</v>
      </c>
      <c r="I193" s="14">
        <v>0</v>
      </c>
      <c r="J193" s="14">
        <v>2</v>
      </c>
      <c r="K193" s="10" t="s">
        <v>41</v>
      </c>
      <c r="L193" s="14" t="s">
        <v>42</v>
      </c>
      <c r="M193" s="23"/>
      <c r="N193" s="17"/>
      <c r="O193" s="23" t="s">
        <v>2302</v>
      </c>
      <c r="P193" s="17" t="s">
        <v>41</v>
      </c>
      <c r="Q193" s="23" t="s">
        <v>42</v>
      </c>
    </row>
    <row r="194" spans="1:17" x14ac:dyDescent="0.25">
      <c r="A194" s="13" t="s">
        <v>2303</v>
      </c>
      <c r="B194" s="10" t="s">
        <v>2304</v>
      </c>
      <c r="C194" s="14">
        <v>1.6294355486996126</v>
      </c>
      <c r="D194" s="10">
        <v>6.1023040953678276E-6</v>
      </c>
      <c r="E194" s="14">
        <v>255.61844127048113</v>
      </c>
      <c r="F194" s="10">
        <v>154.01401213890273</v>
      </c>
      <c r="G194" s="15" t="s">
        <v>2305</v>
      </c>
      <c r="H194" s="10">
        <v>1170</v>
      </c>
      <c r="I194" s="14">
        <v>0</v>
      </c>
      <c r="J194" s="14">
        <v>6</v>
      </c>
      <c r="K194" s="10" t="s">
        <v>2306</v>
      </c>
      <c r="L194" s="14" t="s">
        <v>2307</v>
      </c>
      <c r="M194" s="23" t="s">
        <v>2308</v>
      </c>
      <c r="N194" s="17" t="s">
        <v>2309</v>
      </c>
      <c r="O194" s="23" t="s">
        <v>2310</v>
      </c>
      <c r="P194" s="17" t="s">
        <v>18</v>
      </c>
      <c r="Q194" s="23" t="s">
        <v>18</v>
      </c>
    </row>
    <row r="195" spans="1:17" x14ac:dyDescent="0.25">
      <c r="A195" s="13" t="s">
        <v>2311</v>
      </c>
      <c r="B195" s="10" t="s">
        <v>2312</v>
      </c>
      <c r="C195" s="14">
        <v>2.5704593715805144</v>
      </c>
      <c r="D195" s="10">
        <v>4.2490481577672767E-8</v>
      </c>
      <c r="E195" s="14">
        <v>133.6224422145616</v>
      </c>
      <c r="F195" s="10">
        <v>51.035679387358876</v>
      </c>
      <c r="G195" s="15" t="s">
        <v>2313</v>
      </c>
      <c r="H195" s="10">
        <v>3216</v>
      </c>
      <c r="I195" s="14">
        <v>0</v>
      </c>
      <c r="J195" s="14">
        <v>4</v>
      </c>
      <c r="K195" s="10" t="s">
        <v>1043</v>
      </c>
      <c r="L195" s="14" t="s">
        <v>1044</v>
      </c>
      <c r="M195" s="23" t="s">
        <v>37</v>
      </c>
      <c r="N195" s="17" t="s">
        <v>38</v>
      </c>
      <c r="O195" s="23" t="s">
        <v>2314</v>
      </c>
      <c r="P195" s="17" t="s">
        <v>2315</v>
      </c>
      <c r="Q195" s="23" t="s">
        <v>2316</v>
      </c>
    </row>
    <row r="196" spans="1:17" x14ac:dyDescent="0.25">
      <c r="A196" s="13" t="s">
        <v>2317</v>
      </c>
      <c r="B196" s="10" t="s">
        <v>2318</v>
      </c>
      <c r="C196" s="14">
        <v>1.6474027514311398</v>
      </c>
      <c r="D196" s="10">
        <v>4.4021512153529674E-2</v>
      </c>
      <c r="E196" s="14">
        <v>48.850512698755033</v>
      </c>
      <c r="F196" s="10">
        <v>29.112169981142149</v>
      </c>
      <c r="G196" s="15" t="s">
        <v>2319</v>
      </c>
      <c r="H196" s="10">
        <v>1182</v>
      </c>
      <c r="I196" s="16">
        <v>5.2578099999999998E-179</v>
      </c>
      <c r="J196" s="14"/>
      <c r="K196" s="10"/>
      <c r="L196" s="14"/>
      <c r="M196" s="23"/>
      <c r="N196" s="17"/>
      <c r="O196" s="23" t="s">
        <v>2320</v>
      </c>
      <c r="P196" s="17" t="s">
        <v>18</v>
      </c>
      <c r="Q196" s="23" t="s">
        <v>18</v>
      </c>
    </row>
    <row r="197" spans="1:17" x14ac:dyDescent="0.25">
      <c r="A197" s="13" t="s">
        <v>2321</v>
      </c>
      <c r="B197" s="10" t="s">
        <v>2322</v>
      </c>
      <c r="C197" s="14">
        <v>1.5298110161263017</v>
      </c>
      <c r="D197" s="10">
        <v>2.1367299929409E-8</v>
      </c>
      <c r="E197" s="14">
        <v>494.3654709424211</v>
      </c>
      <c r="F197" s="10">
        <v>317.26019370072834</v>
      </c>
      <c r="G197" s="15" t="s">
        <v>2323</v>
      </c>
      <c r="H197" s="10">
        <v>1514</v>
      </c>
      <c r="I197" s="14">
        <v>0</v>
      </c>
      <c r="J197" s="14">
        <v>4</v>
      </c>
      <c r="K197" s="10" t="s">
        <v>2324</v>
      </c>
      <c r="L197" s="14" t="s">
        <v>2325</v>
      </c>
      <c r="M197" s="23" t="s">
        <v>2326</v>
      </c>
      <c r="N197" s="17" t="s">
        <v>2327</v>
      </c>
      <c r="O197" s="23" t="s">
        <v>2328</v>
      </c>
      <c r="P197" s="17" t="s">
        <v>2329</v>
      </c>
      <c r="Q197" s="23" t="s">
        <v>2330</v>
      </c>
    </row>
    <row r="198" spans="1:17" x14ac:dyDescent="0.25">
      <c r="A198" s="13" t="s">
        <v>2331</v>
      </c>
      <c r="B198" s="10" t="s">
        <v>2332</v>
      </c>
      <c r="C198" s="14">
        <v>2.1694356839905069</v>
      </c>
      <c r="D198" s="10">
        <v>4.1034386555338642E-7</v>
      </c>
      <c r="E198" s="14">
        <v>152.95641988751805</v>
      </c>
      <c r="F198" s="10">
        <v>69.219135312719075</v>
      </c>
      <c r="G198" s="15" t="s">
        <v>2333</v>
      </c>
      <c r="H198" s="10">
        <v>3477</v>
      </c>
      <c r="I198" s="14">
        <v>0</v>
      </c>
      <c r="J198" s="14">
        <v>2</v>
      </c>
      <c r="K198" s="10" t="s">
        <v>24</v>
      </c>
      <c r="L198" s="14" t="s">
        <v>25</v>
      </c>
      <c r="M198" s="23"/>
      <c r="N198" s="17"/>
      <c r="O198" s="23" t="s">
        <v>2334</v>
      </c>
      <c r="P198" s="17" t="s">
        <v>24</v>
      </c>
      <c r="Q198" s="23" t="s">
        <v>25</v>
      </c>
    </row>
    <row r="199" spans="1:17" x14ac:dyDescent="0.25">
      <c r="A199" s="13" t="s">
        <v>2335</v>
      </c>
      <c r="B199" s="10" t="s">
        <v>2336</v>
      </c>
      <c r="C199" s="14">
        <v>2.0243716236413571</v>
      </c>
      <c r="D199" s="10">
        <v>8.5265128291212022E-13</v>
      </c>
      <c r="E199" s="14">
        <v>352.49621591501619</v>
      </c>
      <c r="F199" s="10">
        <v>170.95013865338785</v>
      </c>
      <c r="G199" s="15" t="s">
        <v>2337</v>
      </c>
      <c r="H199" s="10">
        <v>1510</v>
      </c>
      <c r="I199" s="14">
        <v>0</v>
      </c>
      <c r="J199" s="14">
        <v>4</v>
      </c>
      <c r="K199" s="10" t="s">
        <v>2338</v>
      </c>
      <c r="L199" s="14" t="s">
        <v>2339</v>
      </c>
      <c r="M199" s="23" t="s">
        <v>37</v>
      </c>
      <c r="N199" s="17" t="s">
        <v>38</v>
      </c>
      <c r="O199" s="23" t="s">
        <v>2340</v>
      </c>
      <c r="P199" s="17" t="s">
        <v>2341</v>
      </c>
      <c r="Q199" s="23" t="s">
        <v>2342</v>
      </c>
    </row>
    <row r="200" spans="1:17" x14ac:dyDescent="0.25">
      <c r="A200" s="13" t="s">
        <v>2343</v>
      </c>
      <c r="B200" s="10" t="s">
        <v>2344</v>
      </c>
      <c r="C200" s="14">
        <v>1.7234234661434591</v>
      </c>
      <c r="D200" s="10">
        <v>1.1248560840337873E-5</v>
      </c>
      <c r="E200" s="14">
        <v>201.35498912310806</v>
      </c>
      <c r="F200" s="10">
        <v>114.70322590756375</v>
      </c>
      <c r="G200" s="15" t="s">
        <v>2345</v>
      </c>
      <c r="H200" s="10">
        <v>867</v>
      </c>
      <c r="I200" s="14">
        <v>0</v>
      </c>
      <c r="J200" s="14">
        <v>1</v>
      </c>
      <c r="K200" s="10" t="s">
        <v>59</v>
      </c>
      <c r="L200" s="14" t="s">
        <v>60</v>
      </c>
      <c r="M200" s="23"/>
      <c r="N200" s="17"/>
      <c r="O200" s="23" t="s">
        <v>2346</v>
      </c>
      <c r="P200" s="17" t="s">
        <v>59</v>
      </c>
      <c r="Q200" s="23" t="s">
        <v>60</v>
      </c>
    </row>
    <row r="201" spans="1:17" x14ac:dyDescent="0.25">
      <c r="A201" s="13" t="s">
        <v>2347</v>
      </c>
      <c r="B201" s="10" t="s">
        <v>2348</v>
      </c>
      <c r="C201" s="14">
        <v>2.0069227776304976</v>
      </c>
      <c r="D201" s="10">
        <v>3.1741314021616063E-9</v>
      </c>
      <c r="E201" s="14">
        <v>246.40637828834022</v>
      </c>
      <c r="F201" s="10">
        <v>120.53870536774323</v>
      </c>
      <c r="G201" s="15" t="s">
        <v>2349</v>
      </c>
      <c r="H201" s="10">
        <v>1342</v>
      </c>
      <c r="I201" s="14">
        <v>0</v>
      </c>
      <c r="J201" s="14">
        <v>6</v>
      </c>
      <c r="K201" s="10" t="s">
        <v>2350</v>
      </c>
      <c r="L201" s="14" t="s">
        <v>2351</v>
      </c>
      <c r="M201" s="23" t="s">
        <v>2352</v>
      </c>
      <c r="N201" s="17" t="s">
        <v>2353</v>
      </c>
      <c r="O201" s="23" t="s">
        <v>2354</v>
      </c>
      <c r="P201" s="17" t="s">
        <v>2355</v>
      </c>
      <c r="Q201" s="23" t="s">
        <v>2356</v>
      </c>
    </row>
    <row r="202" spans="1:17" x14ac:dyDescent="0.25">
      <c r="A202" s="13" t="s">
        <v>2357</v>
      </c>
      <c r="B202" s="10" t="s">
        <v>2358</v>
      </c>
      <c r="C202" s="14">
        <v>1.7660649906048282</v>
      </c>
      <c r="D202" s="10">
        <v>0</v>
      </c>
      <c r="E202" s="14">
        <v>1179.4361997943759</v>
      </c>
      <c r="F202" s="10">
        <v>655.65142737684516</v>
      </c>
      <c r="G202" s="15" t="s">
        <v>2359</v>
      </c>
      <c r="H202" s="10">
        <v>657</v>
      </c>
      <c r="I202" s="16">
        <v>8.69934E-86</v>
      </c>
      <c r="J202" s="14"/>
      <c r="K202" s="10"/>
      <c r="L202" s="14"/>
      <c r="M202" s="23"/>
      <c r="N202" s="17"/>
      <c r="O202" s="23" t="s">
        <v>2360</v>
      </c>
      <c r="P202" s="17" t="s">
        <v>18</v>
      </c>
      <c r="Q202" s="23" t="s">
        <v>18</v>
      </c>
    </row>
    <row r="203" spans="1:17" x14ac:dyDescent="0.25">
      <c r="A203" s="13" t="s">
        <v>2361</v>
      </c>
      <c r="B203" s="10" t="s">
        <v>2362</v>
      </c>
      <c r="C203" s="14">
        <v>1.7619770069065082</v>
      </c>
      <c r="D203" s="10">
        <v>0</v>
      </c>
      <c r="E203" s="14">
        <v>870.24552398738024</v>
      </c>
      <c r="F203" s="10">
        <v>484.89398933873059</v>
      </c>
      <c r="G203" s="15" t="s">
        <v>2363</v>
      </c>
      <c r="H203" s="10">
        <v>1423</v>
      </c>
      <c r="I203" s="14">
        <v>0</v>
      </c>
      <c r="J203" s="14">
        <v>15</v>
      </c>
      <c r="K203" s="10" t="s">
        <v>2364</v>
      </c>
      <c r="L203" s="14" t="s">
        <v>2365</v>
      </c>
      <c r="M203" s="23"/>
      <c r="N203" s="17"/>
      <c r="O203" s="23" t="s">
        <v>2366</v>
      </c>
      <c r="P203" s="17" t="s">
        <v>18</v>
      </c>
      <c r="Q203" s="23" t="s">
        <v>18</v>
      </c>
    </row>
    <row r="204" spans="1:17" x14ac:dyDescent="0.25">
      <c r="A204" s="13" t="s">
        <v>2367</v>
      </c>
      <c r="B204" s="10" t="s">
        <v>2368</v>
      </c>
      <c r="C204" s="14">
        <v>1.9043827180133708</v>
      </c>
      <c r="D204" s="10">
        <v>5.5489213224291234E-10</v>
      </c>
      <c r="E204" s="14">
        <v>305.84772422804269</v>
      </c>
      <c r="F204" s="10">
        <v>157.67261152866925</v>
      </c>
      <c r="G204" s="15" t="s">
        <v>2108</v>
      </c>
      <c r="H204" s="10">
        <v>783</v>
      </c>
      <c r="I204" s="14">
        <v>0</v>
      </c>
      <c r="J204" s="14">
        <v>5</v>
      </c>
      <c r="K204" s="10" t="s">
        <v>2109</v>
      </c>
      <c r="L204" s="14" t="s">
        <v>2110</v>
      </c>
      <c r="M204" s="23" t="s">
        <v>2111</v>
      </c>
      <c r="N204" s="17" t="s">
        <v>2112</v>
      </c>
      <c r="O204" s="23" t="s">
        <v>2369</v>
      </c>
      <c r="P204" s="17" t="s">
        <v>18</v>
      </c>
      <c r="Q204" s="23" t="s">
        <v>18</v>
      </c>
    </row>
    <row r="205" spans="1:17" x14ac:dyDescent="0.25">
      <c r="A205" s="13" t="s">
        <v>2370</v>
      </c>
      <c r="B205" s="10" t="s">
        <v>2371</v>
      </c>
      <c r="C205" s="14">
        <v>10.947225153236674</v>
      </c>
      <c r="D205" s="10">
        <v>0</v>
      </c>
      <c r="E205" s="14">
        <v>11277.653370501002</v>
      </c>
      <c r="F205" s="10">
        <v>1011.3929705892781</v>
      </c>
      <c r="G205" s="15" t="s">
        <v>2372</v>
      </c>
      <c r="H205" s="10">
        <v>2304</v>
      </c>
      <c r="I205" s="16">
        <v>1.27501E-108</v>
      </c>
      <c r="J205" s="14"/>
      <c r="K205" s="10"/>
      <c r="L205" s="14"/>
      <c r="M205" s="23"/>
      <c r="N205" s="17"/>
      <c r="O205" s="23" t="s">
        <v>95</v>
      </c>
      <c r="P205" s="17" t="s">
        <v>18</v>
      </c>
      <c r="Q205" s="23" t="s">
        <v>18</v>
      </c>
    </row>
    <row r="206" spans="1:17" x14ac:dyDescent="0.25">
      <c r="A206" s="13" t="s">
        <v>2373</v>
      </c>
      <c r="B206" s="10" t="s">
        <v>2374</v>
      </c>
      <c r="C206" s="14">
        <v>1.7439644107561938</v>
      </c>
      <c r="D206" s="10">
        <v>1.9455375794712459E-3</v>
      </c>
      <c r="E206" s="14">
        <v>96.761070913097143</v>
      </c>
      <c r="F206" s="10">
        <v>54.471368655291641</v>
      </c>
      <c r="G206" s="15" t="s">
        <v>2375</v>
      </c>
      <c r="H206" s="10">
        <v>637</v>
      </c>
      <c r="I206" s="16">
        <v>1.0355100000000001E-29</v>
      </c>
      <c r="J206" s="14"/>
      <c r="K206" s="10"/>
      <c r="L206" s="14"/>
      <c r="M206" s="23"/>
      <c r="N206" s="17"/>
      <c r="O206" s="23" t="s">
        <v>2376</v>
      </c>
      <c r="P206" s="17" t="s">
        <v>18</v>
      </c>
      <c r="Q206" s="23" t="s">
        <v>18</v>
      </c>
    </row>
    <row r="207" spans="1:17" x14ac:dyDescent="0.25">
      <c r="A207" s="13" t="s">
        <v>2377</v>
      </c>
      <c r="B207" s="10" t="s">
        <v>2378</v>
      </c>
      <c r="C207" s="14">
        <v>2.2417320305438944</v>
      </c>
      <c r="D207" s="10">
        <v>3.4867045348385695E-4</v>
      </c>
      <c r="E207" s="14">
        <v>71.635954324241681</v>
      </c>
      <c r="F207" s="10">
        <v>31.372750301465445</v>
      </c>
      <c r="G207" s="15" t="s">
        <v>2379</v>
      </c>
      <c r="H207" s="10">
        <v>553</v>
      </c>
      <c r="I207" s="16">
        <v>3.2294799999999999E-50</v>
      </c>
      <c r="J207" s="14">
        <v>1</v>
      </c>
      <c r="K207" s="10" t="s">
        <v>61</v>
      </c>
      <c r="L207" s="14" t="s">
        <v>62</v>
      </c>
      <c r="M207" s="23"/>
      <c r="N207" s="17"/>
      <c r="O207" s="23" t="s">
        <v>2380</v>
      </c>
      <c r="P207" s="17" t="s">
        <v>61</v>
      </c>
      <c r="Q207" s="23" t="s">
        <v>62</v>
      </c>
    </row>
    <row r="208" spans="1:17" x14ac:dyDescent="0.25">
      <c r="A208" s="13" t="s">
        <v>2381</v>
      </c>
      <c r="B208" s="10" t="s">
        <v>2382</v>
      </c>
      <c r="C208" s="14">
        <v>2.3547103174267607</v>
      </c>
      <c r="D208" s="10">
        <v>2.7267364854194565E-2</v>
      </c>
      <c r="E208" s="14">
        <v>24.993214213857744</v>
      </c>
      <c r="F208" s="10">
        <v>10.420531338322162</v>
      </c>
      <c r="G208" s="15" t="s">
        <v>2383</v>
      </c>
      <c r="H208" s="10">
        <v>2079</v>
      </c>
      <c r="I208" s="14">
        <v>0</v>
      </c>
      <c r="J208" s="14">
        <v>4</v>
      </c>
      <c r="K208" s="10" t="s">
        <v>199</v>
      </c>
      <c r="L208" s="14" t="s">
        <v>200</v>
      </c>
      <c r="M208" s="23"/>
      <c r="N208" s="17"/>
      <c r="O208" s="23" t="s">
        <v>2384</v>
      </c>
      <c r="P208" s="17" t="s">
        <v>199</v>
      </c>
      <c r="Q208" s="23" t="s">
        <v>200</v>
      </c>
    </row>
    <row r="209" spans="1:17" x14ac:dyDescent="0.25">
      <c r="A209" s="13" t="s">
        <v>2385</v>
      </c>
      <c r="B209" s="10" t="s">
        <v>2386</v>
      </c>
      <c r="C209" s="14">
        <v>1.8320584551551964</v>
      </c>
      <c r="D209" s="10">
        <v>4.6703301725274038E-2</v>
      </c>
      <c r="E209" s="14">
        <v>34.739808926489886</v>
      </c>
      <c r="F209" s="10">
        <v>18.61629868060184</v>
      </c>
      <c r="G209" s="15" t="s">
        <v>2387</v>
      </c>
      <c r="H209" s="10">
        <v>2249</v>
      </c>
      <c r="I209" s="14">
        <v>0</v>
      </c>
      <c r="J209" s="14">
        <v>4</v>
      </c>
      <c r="K209" s="10" t="s">
        <v>199</v>
      </c>
      <c r="L209" s="14" t="s">
        <v>200</v>
      </c>
      <c r="M209" s="23"/>
      <c r="N209" s="17"/>
      <c r="O209" s="23" t="s">
        <v>2388</v>
      </c>
      <c r="P209" s="17" t="s">
        <v>199</v>
      </c>
      <c r="Q209" s="23" t="s">
        <v>200</v>
      </c>
    </row>
    <row r="210" spans="1:17" x14ac:dyDescent="0.25">
      <c r="A210" s="13" t="s">
        <v>1529</v>
      </c>
      <c r="B210" s="10" t="s">
        <v>1530</v>
      </c>
      <c r="C210" s="14">
        <v>1.7413042866149924</v>
      </c>
      <c r="D210" s="10">
        <v>1.3283040574130212E-5</v>
      </c>
      <c r="E210" s="14">
        <v>192.04085340625264</v>
      </c>
      <c r="F210" s="10">
        <v>108.27400399003842</v>
      </c>
      <c r="G210" s="15" t="s">
        <v>1531</v>
      </c>
      <c r="H210" s="10">
        <v>1372</v>
      </c>
      <c r="I210" s="14">
        <v>0</v>
      </c>
      <c r="J210" s="14"/>
      <c r="K210" s="10"/>
      <c r="L210" s="14"/>
      <c r="M210" s="23"/>
      <c r="N210" s="17"/>
      <c r="O210" s="23" t="s">
        <v>1532</v>
      </c>
      <c r="P210" s="17" t="s">
        <v>18</v>
      </c>
      <c r="Q210" s="23" t="s">
        <v>18</v>
      </c>
    </row>
    <row r="211" spans="1:17" x14ac:dyDescent="0.25">
      <c r="A211" s="13" t="s">
        <v>2389</v>
      </c>
      <c r="B211" s="10" t="s">
        <v>2390</v>
      </c>
      <c r="C211" s="14">
        <v>2.2697785609123104</v>
      </c>
      <c r="D211" s="10">
        <v>3.0481022819905945E-4</v>
      </c>
      <c r="E211" s="14">
        <v>71.385845687677701</v>
      </c>
      <c r="F211" s="10">
        <v>30.876911890117501</v>
      </c>
      <c r="G211" s="15" t="s">
        <v>2391</v>
      </c>
      <c r="H211" s="10">
        <v>683</v>
      </c>
      <c r="I211" s="16">
        <v>2.6049700000000002E-72</v>
      </c>
      <c r="J211" s="14"/>
      <c r="K211" s="10"/>
      <c r="L211" s="14"/>
      <c r="M211" s="23"/>
      <c r="N211" s="17"/>
      <c r="O211" s="23" t="s">
        <v>120</v>
      </c>
      <c r="P211" s="17" t="s">
        <v>18</v>
      </c>
      <c r="Q211" s="23" t="s">
        <v>18</v>
      </c>
    </row>
    <row r="212" spans="1:17" x14ac:dyDescent="0.25">
      <c r="A212" s="13" t="s">
        <v>2392</v>
      </c>
      <c r="B212" s="10" t="s">
        <v>2393</v>
      </c>
      <c r="C212" s="14">
        <v>2.3199920537913643</v>
      </c>
      <c r="D212" s="10">
        <v>3.3483388734656394E-4</v>
      </c>
      <c r="E212" s="14">
        <v>67.704794281622767</v>
      </c>
      <c r="F212" s="10">
        <v>28.650893128500069</v>
      </c>
      <c r="G212" s="15" t="s">
        <v>2394</v>
      </c>
      <c r="H212" s="10">
        <v>2823</v>
      </c>
      <c r="I212" s="14">
        <v>0</v>
      </c>
      <c r="J212" s="14"/>
      <c r="K212" s="10"/>
      <c r="L212" s="14"/>
      <c r="M212" s="23"/>
      <c r="N212" s="17"/>
      <c r="O212" s="23" t="s">
        <v>249</v>
      </c>
      <c r="P212" s="17" t="s">
        <v>18</v>
      </c>
      <c r="Q212" s="23" t="s">
        <v>18</v>
      </c>
    </row>
    <row r="213" spans="1:17" x14ac:dyDescent="0.25">
      <c r="A213" s="13" t="s">
        <v>2395</v>
      </c>
      <c r="B213" s="10" t="s">
        <v>2396</v>
      </c>
      <c r="C213" s="14">
        <v>2.2039911739308042</v>
      </c>
      <c r="D213" s="10">
        <v>1.0168528009612654E-2</v>
      </c>
      <c r="E213" s="14">
        <v>38.207006007852925</v>
      </c>
      <c r="F213" s="10">
        <v>17.019170726360098</v>
      </c>
      <c r="G213" s="15" t="s">
        <v>26</v>
      </c>
      <c r="H213" s="10">
        <v>1087</v>
      </c>
      <c r="I213" s="16">
        <v>7.2984500000000002E-174</v>
      </c>
      <c r="J213" s="14">
        <v>2</v>
      </c>
      <c r="K213" s="10" t="s">
        <v>21</v>
      </c>
      <c r="L213" s="14" t="s">
        <v>22</v>
      </c>
      <c r="M213" s="23"/>
      <c r="N213" s="17"/>
      <c r="O213" s="23" t="s">
        <v>2397</v>
      </c>
      <c r="P213" s="17" t="s">
        <v>18</v>
      </c>
      <c r="Q213" s="23" t="s">
        <v>18</v>
      </c>
    </row>
    <row r="214" spans="1:17" x14ac:dyDescent="0.25">
      <c r="A214" s="13" t="s">
        <v>2398</v>
      </c>
      <c r="B214" s="10" t="s">
        <v>2399</v>
      </c>
      <c r="C214" s="14">
        <v>1.615858508479205</v>
      </c>
      <c r="D214" s="10">
        <v>3.6680189371884886E-4</v>
      </c>
      <c r="E214" s="14">
        <v>163.27874252276203</v>
      </c>
      <c r="F214" s="10">
        <v>99.204542099309563</v>
      </c>
      <c r="G214" s="15" t="s">
        <v>2400</v>
      </c>
      <c r="H214" s="10">
        <v>1089</v>
      </c>
      <c r="I214" s="14">
        <v>0</v>
      </c>
      <c r="J214" s="14">
        <v>7</v>
      </c>
      <c r="K214" s="10" t="s">
        <v>2401</v>
      </c>
      <c r="L214" s="14" t="s">
        <v>2402</v>
      </c>
      <c r="M214" s="23"/>
      <c r="N214" s="17"/>
      <c r="O214" s="23" t="s">
        <v>2403</v>
      </c>
      <c r="P214" s="17" t="s">
        <v>18</v>
      </c>
      <c r="Q214" s="23" t="s">
        <v>18</v>
      </c>
    </row>
    <row r="215" spans="1:17" x14ac:dyDescent="0.25">
      <c r="A215" s="13" t="s">
        <v>2404</v>
      </c>
      <c r="B215" s="10" t="s">
        <v>2405</v>
      </c>
      <c r="C215" s="14">
        <v>2.4782115991902258</v>
      </c>
      <c r="D215" s="10">
        <v>1.4399659618270277E-2</v>
      </c>
      <c r="E215" s="14">
        <v>28.20692141804205</v>
      </c>
      <c r="F215" s="10">
        <v>11.174357009605043</v>
      </c>
      <c r="G215" s="15" t="s">
        <v>2406</v>
      </c>
      <c r="H215" s="10">
        <v>705</v>
      </c>
      <c r="I215" s="16">
        <v>7.4994800000000004E-174</v>
      </c>
      <c r="J215" s="14">
        <v>1</v>
      </c>
      <c r="K215" s="10" t="s">
        <v>27</v>
      </c>
      <c r="L215" s="14" t="s">
        <v>28</v>
      </c>
      <c r="M215" s="23"/>
      <c r="N215" s="17"/>
      <c r="O215" s="23" t="s">
        <v>2407</v>
      </c>
      <c r="P215" s="17" t="s">
        <v>18</v>
      </c>
      <c r="Q215" s="23" t="s">
        <v>18</v>
      </c>
    </row>
    <row r="216" spans="1:17" x14ac:dyDescent="0.25">
      <c r="A216" s="13" t="s">
        <v>2408</v>
      </c>
      <c r="B216" s="10" t="s">
        <v>2409</v>
      </c>
      <c r="C216" s="14">
        <v>1.5312017766770774</v>
      </c>
      <c r="D216" s="10">
        <v>1.971129645728098E-6</v>
      </c>
      <c r="E216" s="14">
        <v>355.31870231898506</v>
      </c>
      <c r="F216" s="10">
        <v>227.81949362311354</v>
      </c>
      <c r="G216" s="15" t="s">
        <v>2410</v>
      </c>
      <c r="H216" s="10">
        <v>1176</v>
      </c>
      <c r="I216" s="16">
        <v>2.2535400000000001E-142</v>
      </c>
      <c r="J216" s="14"/>
      <c r="K216" s="10"/>
      <c r="L216" s="14"/>
      <c r="M216" s="23"/>
      <c r="N216" s="17"/>
      <c r="O216" s="23" t="s">
        <v>2411</v>
      </c>
      <c r="P216" s="17" t="s">
        <v>18</v>
      </c>
      <c r="Q216" s="23" t="s">
        <v>18</v>
      </c>
    </row>
    <row r="217" spans="1:17" x14ac:dyDescent="0.25">
      <c r="A217" s="13" t="s">
        <v>2412</v>
      </c>
      <c r="B217" s="10" t="s">
        <v>2413</v>
      </c>
      <c r="C217" s="14">
        <v>1.8622015397475631</v>
      </c>
      <c r="D217" s="10">
        <v>0</v>
      </c>
      <c r="E217" s="14">
        <v>924.30527578574129</v>
      </c>
      <c r="F217" s="10">
        <v>487.2972828275939</v>
      </c>
      <c r="G217" s="15" t="s">
        <v>16</v>
      </c>
      <c r="H217" s="10">
        <v>289</v>
      </c>
      <c r="I217" s="14"/>
      <c r="J217" s="14"/>
      <c r="K217" s="10"/>
      <c r="L217" s="14"/>
      <c r="M217" s="23"/>
      <c r="N217" s="17"/>
      <c r="O217" s="23"/>
      <c r="P217" s="17"/>
      <c r="Q217" s="23"/>
    </row>
    <row r="218" spans="1:17" x14ac:dyDescent="0.25">
      <c r="A218" s="13" t="s">
        <v>2414</v>
      </c>
      <c r="B218" s="10" t="s">
        <v>2415</v>
      </c>
      <c r="C218" s="14">
        <v>1.5726863495231662</v>
      </c>
      <c r="D218" s="10">
        <v>4.7221223495768072E-3</v>
      </c>
      <c r="E218" s="14">
        <v>113.17799452058648</v>
      </c>
      <c r="F218" s="10">
        <v>70.652106691695423</v>
      </c>
      <c r="G218" s="15" t="s">
        <v>2416</v>
      </c>
      <c r="H218" s="10">
        <v>1515</v>
      </c>
      <c r="I218" s="14">
        <v>0</v>
      </c>
      <c r="J218" s="14">
        <v>1</v>
      </c>
      <c r="K218" s="10" t="s">
        <v>2417</v>
      </c>
      <c r="L218" s="14" t="s">
        <v>2418</v>
      </c>
      <c r="M218" s="23"/>
      <c r="N218" s="17"/>
      <c r="O218" s="23" t="s">
        <v>2419</v>
      </c>
      <c r="P218" s="17" t="s">
        <v>202</v>
      </c>
      <c r="Q218" s="23" t="s">
        <v>203</v>
      </c>
    </row>
    <row r="219" spans="1:17" x14ac:dyDescent="0.25">
      <c r="A219" s="13" t="s">
        <v>2420</v>
      </c>
      <c r="B219" s="10" t="s">
        <v>2421</v>
      </c>
      <c r="C219" s="14">
        <v>1.6178501306622761</v>
      </c>
      <c r="D219" s="10">
        <v>2.1538326677728037E-14</v>
      </c>
      <c r="E219" s="14">
        <v>747.48999657448962</v>
      </c>
      <c r="F219" s="10">
        <v>453.5992584758821</v>
      </c>
      <c r="G219" s="15" t="s">
        <v>2422</v>
      </c>
      <c r="H219" s="10">
        <v>1717</v>
      </c>
      <c r="I219" s="16">
        <v>2.1523899999999999E-164</v>
      </c>
      <c r="J219" s="14">
        <v>6</v>
      </c>
      <c r="K219" s="10" t="s">
        <v>2423</v>
      </c>
      <c r="L219" s="14" t="s">
        <v>2424</v>
      </c>
      <c r="M219" s="23" t="s">
        <v>2425</v>
      </c>
      <c r="N219" s="17" t="s">
        <v>2426</v>
      </c>
      <c r="O219" s="23" t="s">
        <v>2427</v>
      </c>
      <c r="P219" s="17" t="s">
        <v>2428</v>
      </c>
      <c r="Q219" s="23" t="s">
        <v>2429</v>
      </c>
    </row>
    <row r="220" spans="1:17" ht="15.75" thickBot="1" x14ac:dyDescent="0.3">
      <c r="A220" s="18" t="s">
        <v>2430</v>
      </c>
      <c r="B220" s="12" t="s">
        <v>2431</v>
      </c>
      <c r="C220" s="19">
        <v>2.1265198563292671</v>
      </c>
      <c r="D220" s="12">
        <v>7.9068214383637425E-5</v>
      </c>
      <c r="E220" s="19">
        <v>96.723066334625315</v>
      </c>
      <c r="F220" s="12">
        <v>44.654563977159441</v>
      </c>
      <c r="G220" s="20" t="s">
        <v>2432</v>
      </c>
      <c r="H220" s="12">
        <v>558</v>
      </c>
      <c r="I220" s="21">
        <v>8.98565E-124</v>
      </c>
      <c r="J220" s="19"/>
      <c r="K220" s="12"/>
      <c r="L220" s="19"/>
      <c r="M220" s="24"/>
      <c r="N220" s="22"/>
      <c r="O220" s="24" t="s">
        <v>39</v>
      </c>
      <c r="P220" s="22" t="s">
        <v>39</v>
      </c>
      <c r="Q220" s="24" t="s">
        <v>3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82"/>
  <sheetViews>
    <sheetView zoomScale="90" zoomScaleNormal="90" workbookViewId="0">
      <selection activeCell="B11" sqref="B11"/>
    </sheetView>
  </sheetViews>
  <sheetFormatPr defaultRowHeight="15" x14ac:dyDescent="0.25"/>
  <cols>
    <col min="1" max="1" width="15.28515625" customWidth="1"/>
    <col min="2" max="2" width="15" bestFit="1" customWidth="1"/>
    <col min="3" max="3" width="15.42578125" bestFit="1" customWidth="1"/>
    <col min="4" max="4" width="20" bestFit="1" customWidth="1"/>
    <col min="5" max="5" width="14.140625" bestFit="1" customWidth="1"/>
    <col min="6" max="6" width="13.42578125" bestFit="1" customWidth="1"/>
    <col min="7" max="7" width="38.85546875" customWidth="1"/>
    <col min="8" max="8" width="9.5703125" customWidth="1"/>
    <col min="9" max="9" width="11.85546875" customWidth="1"/>
    <col min="11" max="11" width="13.7109375" customWidth="1"/>
    <col min="12" max="12" width="21.42578125" customWidth="1"/>
    <col min="13" max="13" width="19.28515625" customWidth="1"/>
    <col min="14" max="14" width="17.85546875" customWidth="1"/>
    <col min="15" max="15" width="24" customWidth="1"/>
    <col min="16" max="16" width="21.140625" customWidth="1"/>
    <col min="17" max="17" width="24.5703125" customWidth="1"/>
    <col min="18" max="18" width="27.5703125" customWidth="1"/>
  </cols>
  <sheetData>
    <row r="1" spans="1:17" s="1" customFormat="1" ht="51" customHeight="1" thickBot="1" x14ac:dyDescent="0.3">
      <c r="A1" s="8" t="s">
        <v>1573</v>
      </c>
      <c r="B1" s="9" t="s">
        <v>0</v>
      </c>
      <c r="C1" s="4" t="s">
        <v>1574</v>
      </c>
      <c r="D1" s="25" t="s">
        <v>1575</v>
      </c>
      <c r="E1" s="4" t="s">
        <v>336</v>
      </c>
      <c r="F1" s="25" t="s">
        <v>335</v>
      </c>
      <c r="G1" s="6" t="s">
        <v>1</v>
      </c>
      <c r="H1" s="9" t="s">
        <v>2</v>
      </c>
      <c r="I1" s="6" t="s">
        <v>1576</v>
      </c>
      <c r="J1" s="6" t="s">
        <v>6</v>
      </c>
      <c r="K1" s="9" t="s">
        <v>7</v>
      </c>
      <c r="L1" s="6" t="s">
        <v>8</v>
      </c>
      <c r="M1" s="9" t="s">
        <v>9</v>
      </c>
      <c r="N1" s="6" t="s">
        <v>10</v>
      </c>
      <c r="O1" s="9" t="s">
        <v>11</v>
      </c>
      <c r="P1" s="6" t="s">
        <v>12</v>
      </c>
      <c r="Q1" s="9" t="s">
        <v>13</v>
      </c>
    </row>
    <row r="2" spans="1:17" x14ac:dyDescent="0.25">
      <c r="A2" s="13" t="s">
        <v>337</v>
      </c>
      <c r="B2" s="10" t="s">
        <v>338</v>
      </c>
      <c r="C2" s="14">
        <v>6.4874513244907677</v>
      </c>
      <c r="D2" s="10">
        <v>1.1207070872645941E-2</v>
      </c>
      <c r="E2" s="14">
        <v>13.471736041501609</v>
      </c>
      <c r="F2" s="10">
        <v>2.1086095526027537</v>
      </c>
      <c r="G2" s="14" t="s">
        <v>339</v>
      </c>
      <c r="H2" s="10">
        <v>1373</v>
      </c>
      <c r="I2" s="14">
        <v>0</v>
      </c>
      <c r="J2" s="14">
        <v>3</v>
      </c>
      <c r="K2" s="10" t="s">
        <v>340</v>
      </c>
      <c r="L2" s="14" t="s">
        <v>341</v>
      </c>
      <c r="M2" s="10"/>
      <c r="N2" s="14"/>
      <c r="O2" s="10" t="s">
        <v>342</v>
      </c>
      <c r="P2" s="14" t="s">
        <v>343</v>
      </c>
      <c r="Q2" s="10" t="s">
        <v>344</v>
      </c>
    </row>
    <row r="3" spans="1:17" x14ac:dyDescent="0.25">
      <c r="A3" s="13" t="s">
        <v>14</v>
      </c>
      <c r="B3" s="10" t="s">
        <v>15</v>
      </c>
      <c r="C3" s="14">
        <v>1.82091254901552</v>
      </c>
      <c r="D3" s="10">
        <v>0</v>
      </c>
      <c r="E3" s="14">
        <v>1405.9224303119011</v>
      </c>
      <c r="F3" s="10">
        <v>784.005280883409</v>
      </c>
      <c r="G3" s="14" t="s">
        <v>16</v>
      </c>
      <c r="H3" s="10">
        <v>261</v>
      </c>
      <c r="I3" s="14"/>
      <c r="J3" s="14"/>
      <c r="K3" s="10"/>
      <c r="L3" s="14"/>
      <c r="M3" s="10"/>
      <c r="N3" s="14"/>
      <c r="O3" s="10" t="s">
        <v>17</v>
      </c>
      <c r="P3" s="14" t="s">
        <v>18</v>
      </c>
      <c r="Q3" s="10" t="s">
        <v>18</v>
      </c>
    </row>
    <row r="4" spans="1:17" x14ac:dyDescent="0.25">
      <c r="A4" s="13" t="s">
        <v>345</v>
      </c>
      <c r="B4" s="10" t="s">
        <v>346</v>
      </c>
      <c r="C4" s="14">
        <v>1.9002771951527293</v>
      </c>
      <c r="D4" s="10">
        <v>1.5060333934602266E-2</v>
      </c>
      <c r="E4" s="14">
        <v>53.702529284937143</v>
      </c>
      <c r="F4" s="10">
        <v>28.696207314981823</v>
      </c>
      <c r="G4" s="14" t="s">
        <v>347</v>
      </c>
      <c r="H4" s="10">
        <v>1300</v>
      </c>
      <c r="I4" s="14">
        <v>0</v>
      </c>
      <c r="J4" s="14">
        <v>3</v>
      </c>
      <c r="K4" s="10" t="s">
        <v>348</v>
      </c>
      <c r="L4" s="14" t="s">
        <v>349</v>
      </c>
      <c r="M4" s="10"/>
      <c r="N4" s="14"/>
      <c r="O4" s="10" t="s">
        <v>350</v>
      </c>
      <c r="P4" s="14" t="s">
        <v>351</v>
      </c>
      <c r="Q4" s="10" t="s">
        <v>352</v>
      </c>
    </row>
    <row r="5" spans="1:17" x14ac:dyDescent="0.25">
      <c r="A5" s="13" t="s">
        <v>353</v>
      </c>
      <c r="B5" s="10" t="s">
        <v>354</v>
      </c>
      <c r="C5" s="14">
        <v>1.972431338518289</v>
      </c>
      <c r="D5" s="10">
        <v>0</v>
      </c>
      <c r="E5" s="14">
        <v>3801.1068989391074</v>
      </c>
      <c r="F5" s="10">
        <v>1956.8381492828983</v>
      </c>
      <c r="G5" s="14" t="s">
        <v>355</v>
      </c>
      <c r="H5" s="10">
        <v>329</v>
      </c>
      <c r="I5" s="16">
        <v>1.34E-42</v>
      </c>
      <c r="J5" s="14"/>
      <c r="K5" s="10"/>
      <c r="L5" s="14"/>
      <c r="M5" s="10"/>
      <c r="N5" s="14"/>
      <c r="O5" s="10" t="s">
        <v>356</v>
      </c>
      <c r="P5" s="14" t="s">
        <v>18</v>
      </c>
      <c r="Q5" s="10" t="s">
        <v>18</v>
      </c>
    </row>
    <row r="6" spans="1:17" x14ac:dyDescent="0.25">
      <c r="A6" s="13" t="s">
        <v>357</v>
      </c>
      <c r="B6" s="10" t="s">
        <v>358</v>
      </c>
      <c r="C6" s="14">
        <v>2.7033711512033323</v>
      </c>
      <c r="D6" s="10">
        <v>3.1037778035733821E-2</v>
      </c>
      <c r="E6" s="14">
        <v>21.099375895236189</v>
      </c>
      <c r="F6" s="10">
        <v>7.9252076766300803</v>
      </c>
      <c r="G6" s="14" t="s">
        <v>359</v>
      </c>
      <c r="H6" s="10">
        <v>831</v>
      </c>
      <c r="I6" s="14">
        <v>0</v>
      </c>
      <c r="J6" s="14"/>
      <c r="K6" s="10"/>
      <c r="L6" s="14"/>
      <c r="M6" s="10"/>
      <c r="N6" s="14"/>
      <c r="O6" s="10" t="s">
        <v>39</v>
      </c>
      <c r="P6" s="14" t="s">
        <v>39</v>
      </c>
      <c r="Q6" s="10" t="s">
        <v>39</v>
      </c>
    </row>
    <row r="7" spans="1:17" x14ac:dyDescent="0.25">
      <c r="A7" s="13" t="s">
        <v>360</v>
      </c>
      <c r="B7" s="10" t="s">
        <v>361</v>
      </c>
      <c r="C7" s="14">
        <v>1.7794668601566896</v>
      </c>
      <c r="D7" s="10">
        <v>1.0393349769710625E-6</v>
      </c>
      <c r="E7" s="14">
        <v>260.87993462182482</v>
      </c>
      <c r="F7" s="10">
        <v>148.86667548331329</v>
      </c>
      <c r="G7" s="14" t="s">
        <v>362</v>
      </c>
      <c r="H7" s="10">
        <v>500</v>
      </c>
      <c r="I7" s="16">
        <v>8.9699999999999999E-26</v>
      </c>
      <c r="J7" s="14">
        <v>1</v>
      </c>
      <c r="K7" s="10" t="s">
        <v>27</v>
      </c>
      <c r="L7" s="14" t="s">
        <v>28</v>
      </c>
      <c r="M7" s="10"/>
      <c r="N7" s="14"/>
      <c r="O7" s="10" t="s">
        <v>39</v>
      </c>
      <c r="P7" s="14" t="s">
        <v>39</v>
      </c>
      <c r="Q7" s="10" t="s">
        <v>39</v>
      </c>
    </row>
    <row r="8" spans="1:17" x14ac:dyDescent="0.25">
      <c r="A8" s="13" t="s">
        <v>363</v>
      </c>
      <c r="B8" s="10" t="s">
        <v>364</v>
      </c>
      <c r="C8" s="14">
        <v>2.48352771967394</v>
      </c>
      <c r="D8" s="10">
        <v>4.1683973280973063E-2</v>
      </c>
      <c r="E8" s="14">
        <v>21.496221289723703</v>
      </c>
      <c r="F8" s="10">
        <v>8.7890073903381314</v>
      </c>
      <c r="G8" s="14" t="s">
        <v>365</v>
      </c>
      <c r="H8" s="10">
        <v>1212</v>
      </c>
      <c r="I8" s="14">
        <v>0</v>
      </c>
      <c r="J8" s="14">
        <v>1</v>
      </c>
      <c r="K8" s="10" t="s">
        <v>366</v>
      </c>
      <c r="L8" s="14" t="s">
        <v>367</v>
      </c>
      <c r="M8" s="10"/>
      <c r="N8" s="14"/>
      <c r="O8" s="10" t="s">
        <v>368</v>
      </c>
      <c r="P8" s="14" t="s">
        <v>18</v>
      </c>
      <c r="Q8" s="10" t="s">
        <v>18</v>
      </c>
    </row>
    <row r="9" spans="1:17" x14ac:dyDescent="0.25">
      <c r="A9" s="13" t="s">
        <v>369</v>
      </c>
      <c r="B9" s="10" t="s">
        <v>370</v>
      </c>
      <c r="C9" s="14">
        <v>1.6237056437508319</v>
      </c>
      <c r="D9" s="10">
        <v>5.5328691961298304E-3</v>
      </c>
      <c r="E9" s="14">
        <v>114.39824842397803</v>
      </c>
      <c r="F9" s="10">
        <v>71.541623569912588</v>
      </c>
      <c r="G9" s="14" t="s">
        <v>371</v>
      </c>
      <c r="H9" s="10">
        <v>759</v>
      </c>
      <c r="I9" s="16">
        <v>7.8800000000000005E-170</v>
      </c>
      <c r="J9" s="14">
        <v>1</v>
      </c>
      <c r="K9" s="10" t="s">
        <v>87</v>
      </c>
      <c r="L9" s="14" t="s">
        <v>88</v>
      </c>
      <c r="M9" s="10"/>
      <c r="N9" s="14"/>
      <c r="O9" s="10" t="s">
        <v>372</v>
      </c>
      <c r="P9" s="14" t="s">
        <v>18</v>
      </c>
      <c r="Q9" s="10" t="s">
        <v>18</v>
      </c>
    </row>
    <row r="10" spans="1:17" x14ac:dyDescent="0.25">
      <c r="A10" s="13" t="s">
        <v>373</v>
      </c>
      <c r="B10" s="10" t="s">
        <v>374</v>
      </c>
      <c r="C10" s="14">
        <v>2.3867053488744321</v>
      </c>
      <c r="D10" s="10">
        <v>5.865598633658653E-3</v>
      </c>
      <c r="E10" s="14">
        <v>42.12819862903627</v>
      </c>
      <c r="F10" s="10">
        <v>17.923416631200705</v>
      </c>
      <c r="G10" s="14" t="s">
        <v>375</v>
      </c>
      <c r="H10" s="10">
        <v>2598</v>
      </c>
      <c r="I10" s="14">
        <v>0</v>
      </c>
      <c r="J10" s="14">
        <v>2</v>
      </c>
      <c r="K10" s="10" t="s">
        <v>41</v>
      </c>
      <c r="L10" s="14" t="s">
        <v>42</v>
      </c>
      <c r="M10" s="10"/>
      <c r="N10" s="14"/>
      <c r="O10" s="10" t="s">
        <v>376</v>
      </c>
      <c r="P10" s="14" t="s">
        <v>41</v>
      </c>
      <c r="Q10" s="10" t="s">
        <v>42</v>
      </c>
    </row>
    <row r="11" spans="1:17" x14ac:dyDescent="0.25">
      <c r="A11" s="13" t="s">
        <v>377</v>
      </c>
      <c r="B11" s="10" t="s">
        <v>378</v>
      </c>
      <c r="C11" s="14">
        <v>9.3536663404241569</v>
      </c>
      <c r="D11" s="10">
        <v>6.493219295578001E-10</v>
      </c>
      <c r="E11" s="14">
        <v>68.637047208818103</v>
      </c>
      <c r="F11" s="10">
        <v>7.4511522069629992</v>
      </c>
      <c r="G11" s="14" t="s">
        <v>379</v>
      </c>
      <c r="H11" s="10">
        <v>1047</v>
      </c>
      <c r="I11" s="16">
        <v>1.0200000000000001E-139</v>
      </c>
      <c r="J11" s="14"/>
      <c r="K11" s="10"/>
      <c r="L11" s="14"/>
      <c r="M11" s="10"/>
      <c r="N11" s="14"/>
      <c r="O11" s="10" t="s">
        <v>380</v>
      </c>
      <c r="P11" s="14" t="s">
        <v>18</v>
      </c>
      <c r="Q11" s="10" t="s">
        <v>18</v>
      </c>
    </row>
    <row r="12" spans="1:17" x14ac:dyDescent="0.25">
      <c r="A12" s="13" t="s">
        <v>381</v>
      </c>
      <c r="B12" s="10" t="s">
        <v>382</v>
      </c>
      <c r="C12" s="14">
        <v>2.091379119748594</v>
      </c>
      <c r="D12" s="10">
        <v>1.1549532352717051E-7</v>
      </c>
      <c r="E12" s="14">
        <v>202.54349934459597</v>
      </c>
      <c r="F12" s="10">
        <v>98.34046520489467</v>
      </c>
      <c r="G12" s="14" t="s">
        <v>383</v>
      </c>
      <c r="H12" s="10">
        <v>2528</v>
      </c>
      <c r="I12" s="14">
        <v>0</v>
      </c>
      <c r="J12" s="14">
        <v>4</v>
      </c>
      <c r="K12" s="10" t="s">
        <v>384</v>
      </c>
      <c r="L12" s="14" t="s">
        <v>385</v>
      </c>
      <c r="M12" s="10" t="s">
        <v>386</v>
      </c>
      <c r="N12" s="14" t="s">
        <v>387</v>
      </c>
      <c r="O12" s="10" t="s">
        <v>388</v>
      </c>
      <c r="P12" s="14" t="s">
        <v>389</v>
      </c>
      <c r="Q12" s="10" t="s">
        <v>390</v>
      </c>
    </row>
    <row r="13" spans="1:17" x14ac:dyDescent="0.25">
      <c r="A13" s="13" t="s">
        <v>391</v>
      </c>
      <c r="B13" s="10" t="s">
        <v>392</v>
      </c>
      <c r="C13" s="14">
        <v>1.5478173139046965</v>
      </c>
      <c r="D13" s="10">
        <v>1.8096191212180202E-11</v>
      </c>
      <c r="E13" s="14">
        <v>810.77981274489503</v>
      </c>
      <c r="F13" s="10">
        <v>531.89994277048606</v>
      </c>
      <c r="G13" s="14" t="s">
        <v>393</v>
      </c>
      <c r="H13" s="10">
        <v>1359</v>
      </c>
      <c r="I13" s="14">
        <v>0</v>
      </c>
      <c r="J13" s="14">
        <v>3</v>
      </c>
      <c r="K13" s="10" t="s">
        <v>47</v>
      </c>
      <c r="L13" s="14" t="s">
        <v>48</v>
      </c>
      <c r="M13" s="10" t="s">
        <v>49</v>
      </c>
      <c r="N13" s="14" t="s">
        <v>50</v>
      </c>
      <c r="O13" s="10" t="s">
        <v>394</v>
      </c>
      <c r="P13" s="14" t="s">
        <v>395</v>
      </c>
      <c r="Q13" s="10" t="s">
        <v>396</v>
      </c>
    </row>
    <row r="14" spans="1:17" x14ac:dyDescent="0.25">
      <c r="A14" s="13" t="s">
        <v>67</v>
      </c>
      <c r="B14" s="10" t="s">
        <v>68</v>
      </c>
      <c r="C14" s="14">
        <v>1.6521175249234048</v>
      </c>
      <c r="D14" s="10">
        <v>4.5152606213161306E-3</v>
      </c>
      <c r="E14" s="14">
        <v>112.52277840479898</v>
      </c>
      <c r="F14" s="10">
        <v>69.158605281123371</v>
      </c>
      <c r="G14" s="14" t="s">
        <v>69</v>
      </c>
      <c r="H14" s="10">
        <v>1098</v>
      </c>
      <c r="I14" s="14">
        <v>0</v>
      </c>
      <c r="J14" s="14"/>
      <c r="K14" s="10"/>
      <c r="L14" s="14"/>
      <c r="M14" s="10"/>
      <c r="N14" s="14"/>
      <c r="O14" s="10" t="s">
        <v>70</v>
      </c>
      <c r="P14" s="14" t="s">
        <v>18</v>
      </c>
      <c r="Q14" s="10" t="s">
        <v>18</v>
      </c>
    </row>
    <row r="15" spans="1:17" x14ac:dyDescent="0.25">
      <c r="A15" s="13" t="s">
        <v>397</v>
      </c>
      <c r="B15" s="10" t="s">
        <v>398</v>
      </c>
      <c r="C15" s="14">
        <v>2.9939719027623757</v>
      </c>
      <c r="D15" s="10">
        <v>2.2803980925800715E-13</v>
      </c>
      <c r="E15" s="14">
        <v>211.93644578686448</v>
      </c>
      <c r="F15" s="10">
        <v>71.879433164609466</v>
      </c>
      <c r="G15" s="14" t="s">
        <v>375</v>
      </c>
      <c r="H15" s="10">
        <v>2357</v>
      </c>
      <c r="I15" s="14">
        <v>0</v>
      </c>
      <c r="J15" s="14">
        <v>2</v>
      </c>
      <c r="K15" s="10" t="s">
        <v>41</v>
      </c>
      <c r="L15" s="14" t="s">
        <v>42</v>
      </c>
      <c r="M15" s="10"/>
      <c r="N15" s="14"/>
      <c r="O15" s="10" t="s">
        <v>399</v>
      </c>
      <c r="P15" s="14" t="s">
        <v>41</v>
      </c>
      <c r="Q15" s="10" t="s">
        <v>42</v>
      </c>
    </row>
    <row r="16" spans="1:17" x14ac:dyDescent="0.25">
      <c r="A16" s="13" t="s">
        <v>400</v>
      </c>
      <c r="B16" s="10" t="s">
        <v>401</v>
      </c>
      <c r="C16" s="14">
        <v>2.5593824444946383</v>
      </c>
      <c r="D16" s="10">
        <v>5.3331258271782644E-6</v>
      </c>
      <c r="E16" s="14">
        <v>102.19339130386537</v>
      </c>
      <c r="F16" s="10">
        <v>40.544723400031351</v>
      </c>
      <c r="G16" s="14" t="s">
        <v>375</v>
      </c>
      <c r="H16" s="10">
        <v>2388</v>
      </c>
      <c r="I16" s="14">
        <v>0</v>
      </c>
      <c r="J16" s="14">
        <v>2</v>
      </c>
      <c r="K16" s="10" t="s">
        <v>41</v>
      </c>
      <c r="L16" s="14" t="s">
        <v>42</v>
      </c>
      <c r="M16" s="10"/>
      <c r="N16" s="14"/>
      <c r="O16" s="10" t="s">
        <v>402</v>
      </c>
      <c r="P16" s="14" t="s">
        <v>41</v>
      </c>
      <c r="Q16" s="10" t="s">
        <v>42</v>
      </c>
    </row>
    <row r="17" spans="1:17" x14ac:dyDescent="0.25">
      <c r="A17" s="13" t="s">
        <v>403</v>
      </c>
      <c r="B17" s="10" t="s">
        <v>404</v>
      </c>
      <c r="C17" s="14">
        <v>1.85375999752645</v>
      </c>
      <c r="D17" s="10">
        <v>3.6530778402266151E-12</v>
      </c>
      <c r="E17" s="14">
        <v>469.24677295850836</v>
      </c>
      <c r="F17" s="10">
        <v>257.03632635562445</v>
      </c>
      <c r="G17" s="14" t="s">
        <v>405</v>
      </c>
      <c r="H17" s="10">
        <v>1291</v>
      </c>
      <c r="I17" s="14">
        <v>0</v>
      </c>
      <c r="J17" s="14"/>
      <c r="K17" s="10"/>
      <c r="L17" s="14"/>
      <c r="M17" s="10"/>
      <c r="N17" s="14"/>
      <c r="O17" s="10" t="s">
        <v>39</v>
      </c>
      <c r="P17" s="14" t="s">
        <v>39</v>
      </c>
      <c r="Q17" s="10" t="s">
        <v>39</v>
      </c>
    </row>
    <row r="18" spans="1:17" x14ac:dyDescent="0.25">
      <c r="A18" s="13" t="s">
        <v>406</v>
      </c>
      <c r="B18" s="10" t="s">
        <v>407</v>
      </c>
      <c r="C18" s="14">
        <v>3.4017768795874268</v>
      </c>
      <c r="D18" s="10">
        <v>7.348808160929643E-4</v>
      </c>
      <c r="E18" s="14">
        <v>38.696583989436796</v>
      </c>
      <c r="F18" s="10">
        <v>11.550838735734406</v>
      </c>
      <c r="G18" s="14" t="s">
        <v>408</v>
      </c>
      <c r="H18" s="10">
        <v>993</v>
      </c>
      <c r="I18" s="14">
        <v>0</v>
      </c>
      <c r="J18" s="14">
        <v>2</v>
      </c>
      <c r="K18" s="10" t="s">
        <v>409</v>
      </c>
      <c r="L18" s="14" t="s">
        <v>410</v>
      </c>
      <c r="M18" s="10"/>
      <c r="N18" s="14"/>
      <c r="O18" s="10" t="s">
        <v>411</v>
      </c>
      <c r="P18" s="14" t="s">
        <v>409</v>
      </c>
      <c r="Q18" s="10" t="s">
        <v>410</v>
      </c>
    </row>
    <row r="19" spans="1:17" x14ac:dyDescent="0.25">
      <c r="A19" s="13" t="s">
        <v>412</v>
      </c>
      <c r="B19" s="10" t="s">
        <v>413</v>
      </c>
      <c r="C19" s="14">
        <v>2.1251345359199085</v>
      </c>
      <c r="D19" s="10">
        <v>8.2128479572673996E-9</v>
      </c>
      <c r="E19" s="14">
        <v>231.29686690165235</v>
      </c>
      <c r="F19" s="10">
        <v>110.51724188123744</v>
      </c>
      <c r="G19" s="14" t="s">
        <v>414</v>
      </c>
      <c r="H19" s="10">
        <v>1344</v>
      </c>
      <c r="I19" s="14">
        <v>0</v>
      </c>
      <c r="J19" s="14">
        <v>1</v>
      </c>
      <c r="K19" s="10" t="s">
        <v>87</v>
      </c>
      <c r="L19" s="14" t="s">
        <v>88</v>
      </c>
      <c r="M19" s="10"/>
      <c r="N19" s="14"/>
      <c r="O19" s="10" t="s">
        <v>415</v>
      </c>
      <c r="P19" s="14" t="s">
        <v>18</v>
      </c>
      <c r="Q19" s="10" t="s">
        <v>18</v>
      </c>
    </row>
    <row r="20" spans="1:17" x14ac:dyDescent="0.25">
      <c r="A20" s="13" t="s">
        <v>416</v>
      </c>
      <c r="B20" s="10" t="s">
        <v>417</v>
      </c>
      <c r="C20" s="14">
        <v>10.48788634358732</v>
      </c>
      <c r="D20" s="10">
        <v>1.4368744512117448E-2</v>
      </c>
      <c r="E20" s="14">
        <v>10.388380417126477</v>
      </c>
      <c r="F20" s="10">
        <v>1.0057883241014101</v>
      </c>
      <c r="G20" s="14" t="s">
        <v>418</v>
      </c>
      <c r="H20" s="10">
        <v>813</v>
      </c>
      <c r="I20" s="14">
        <v>0</v>
      </c>
      <c r="J20" s="14"/>
      <c r="K20" s="10"/>
      <c r="L20" s="14"/>
      <c r="M20" s="10"/>
      <c r="N20" s="14"/>
      <c r="O20" s="10" t="s">
        <v>419</v>
      </c>
      <c r="P20" s="14" t="s">
        <v>18</v>
      </c>
      <c r="Q20" s="10" t="s">
        <v>18</v>
      </c>
    </row>
    <row r="21" spans="1:17" x14ac:dyDescent="0.25">
      <c r="A21" s="13" t="s">
        <v>420</v>
      </c>
      <c r="B21" s="10" t="s">
        <v>421</v>
      </c>
      <c r="C21" s="14">
        <v>4.5772988810147339</v>
      </c>
      <c r="D21" s="10">
        <v>4.8382130238035614E-2</v>
      </c>
      <c r="E21" s="14">
        <v>10.123314878141613</v>
      </c>
      <c r="F21" s="10">
        <v>2.2457437069942978</v>
      </c>
      <c r="G21" s="14" t="s">
        <v>422</v>
      </c>
      <c r="H21" s="10">
        <v>866</v>
      </c>
      <c r="I21" s="16">
        <v>5.0300000000000001E-148</v>
      </c>
      <c r="J21" s="14">
        <v>1</v>
      </c>
      <c r="K21" s="10" t="s">
        <v>423</v>
      </c>
      <c r="L21" s="14" t="s">
        <v>424</v>
      </c>
      <c r="M21" s="10"/>
      <c r="N21" s="14"/>
      <c r="O21" s="10" t="s">
        <v>425</v>
      </c>
      <c r="P21" s="14" t="s">
        <v>18</v>
      </c>
      <c r="Q21" s="10" t="s">
        <v>18</v>
      </c>
    </row>
    <row r="22" spans="1:17" x14ac:dyDescent="0.25">
      <c r="A22" s="13" t="s">
        <v>426</v>
      </c>
      <c r="B22" s="10" t="s">
        <v>427</v>
      </c>
      <c r="C22" s="14">
        <v>1.721068105024085</v>
      </c>
      <c r="D22" s="10">
        <v>7.9021312412907996E-4</v>
      </c>
      <c r="E22" s="14">
        <v>136.76331180185042</v>
      </c>
      <c r="F22" s="10">
        <v>80.6897313959672</v>
      </c>
      <c r="G22" s="14" t="s">
        <v>26</v>
      </c>
      <c r="H22" s="10">
        <v>1327</v>
      </c>
      <c r="I22" s="14">
        <v>0</v>
      </c>
      <c r="J22" s="14"/>
      <c r="K22" s="10"/>
      <c r="L22" s="14"/>
      <c r="M22" s="10"/>
      <c r="N22" s="14"/>
      <c r="O22" s="10" t="s">
        <v>428</v>
      </c>
      <c r="P22" s="14" t="s">
        <v>18</v>
      </c>
      <c r="Q22" s="10" t="s">
        <v>18</v>
      </c>
    </row>
    <row r="23" spans="1:17" x14ac:dyDescent="0.25">
      <c r="A23" s="13" t="s">
        <v>429</v>
      </c>
      <c r="B23" s="10" t="s">
        <v>430</v>
      </c>
      <c r="C23" s="14">
        <v>1.8788957535859534</v>
      </c>
      <c r="D23" s="10">
        <v>6.6613381477509392E-16</v>
      </c>
      <c r="E23" s="14">
        <v>609.38134954650968</v>
      </c>
      <c r="F23" s="10">
        <v>329.3314380213356</v>
      </c>
      <c r="G23" s="14" t="s">
        <v>431</v>
      </c>
      <c r="H23" s="10">
        <v>2433</v>
      </c>
      <c r="I23" s="14">
        <v>0</v>
      </c>
      <c r="J23" s="14">
        <v>3</v>
      </c>
      <c r="K23" s="10" t="s">
        <v>315</v>
      </c>
      <c r="L23" s="14" t="s">
        <v>316</v>
      </c>
      <c r="M23" s="10"/>
      <c r="N23" s="14"/>
      <c r="O23" s="10" t="s">
        <v>432</v>
      </c>
      <c r="P23" s="14" t="s">
        <v>433</v>
      </c>
      <c r="Q23" s="10" t="s">
        <v>434</v>
      </c>
    </row>
    <row r="24" spans="1:17" x14ac:dyDescent="0.25">
      <c r="A24" s="13" t="s">
        <v>435</v>
      </c>
      <c r="B24" s="10" t="s">
        <v>436</v>
      </c>
      <c r="C24" s="14">
        <v>2.7215260625882252</v>
      </c>
      <c r="D24" s="10">
        <v>2.5768538674809882E-2</v>
      </c>
      <c r="E24" s="14">
        <v>22.333623617022862</v>
      </c>
      <c r="F24" s="10">
        <v>8.3328470856766828</v>
      </c>
      <c r="G24" s="14" t="s">
        <v>437</v>
      </c>
      <c r="H24" s="10">
        <v>366</v>
      </c>
      <c r="I24" s="16">
        <v>3.9600999999999998E-75</v>
      </c>
      <c r="J24" s="14"/>
      <c r="K24" s="10"/>
      <c r="L24" s="14"/>
      <c r="M24" s="10"/>
      <c r="N24" s="14"/>
      <c r="O24" s="10" t="s">
        <v>438</v>
      </c>
      <c r="P24" s="14" t="s">
        <v>18</v>
      </c>
      <c r="Q24" s="10" t="s">
        <v>18</v>
      </c>
    </row>
    <row r="25" spans="1:17" x14ac:dyDescent="0.25">
      <c r="A25" s="13" t="s">
        <v>439</v>
      </c>
      <c r="B25" s="10" t="s">
        <v>440</v>
      </c>
      <c r="C25" s="14">
        <v>1.6315867202905741</v>
      </c>
      <c r="D25" s="10">
        <v>1.468519558009973E-3</v>
      </c>
      <c r="E25" s="14">
        <v>147.7139887841966</v>
      </c>
      <c r="F25" s="10">
        <v>91.93019492639803</v>
      </c>
      <c r="G25" s="14" t="s">
        <v>84</v>
      </c>
      <c r="H25" s="10">
        <v>2323</v>
      </c>
      <c r="I25" s="14">
        <v>0</v>
      </c>
      <c r="J25" s="14">
        <v>1</v>
      </c>
      <c r="K25" s="10" t="s">
        <v>441</v>
      </c>
      <c r="L25" s="14" t="s">
        <v>442</v>
      </c>
      <c r="M25" s="10"/>
      <c r="N25" s="14"/>
      <c r="O25" s="10" t="s">
        <v>443</v>
      </c>
      <c r="P25" s="14" t="s">
        <v>441</v>
      </c>
      <c r="Q25" s="10" t="s">
        <v>442</v>
      </c>
    </row>
    <row r="26" spans="1:17" x14ac:dyDescent="0.25">
      <c r="A26" s="13" t="s">
        <v>444</v>
      </c>
      <c r="B26" s="10" t="s">
        <v>445</v>
      </c>
      <c r="C26" s="14">
        <v>1.5483478382070361</v>
      </c>
      <c r="D26" s="10">
        <v>8.5461634591776914E-5</v>
      </c>
      <c r="E26" s="14">
        <v>276.7674688229302</v>
      </c>
      <c r="F26" s="10">
        <v>181.50693658256864</v>
      </c>
      <c r="G26" s="14" t="s">
        <v>446</v>
      </c>
      <c r="H26" s="10">
        <v>2151</v>
      </c>
      <c r="I26" s="14">
        <v>0</v>
      </c>
      <c r="J26" s="14">
        <v>1</v>
      </c>
      <c r="K26" s="10" t="s">
        <v>447</v>
      </c>
      <c r="L26" s="14" t="s">
        <v>448</v>
      </c>
      <c r="M26" s="10"/>
      <c r="N26" s="14"/>
      <c r="O26" s="10" t="s">
        <v>449</v>
      </c>
      <c r="P26" s="14" t="s">
        <v>447</v>
      </c>
      <c r="Q26" s="10" t="s">
        <v>448</v>
      </c>
    </row>
    <row r="27" spans="1:17" x14ac:dyDescent="0.25">
      <c r="A27" s="13" t="s">
        <v>450</v>
      </c>
      <c r="B27" s="10" t="s">
        <v>451</v>
      </c>
      <c r="C27" s="14">
        <v>1.7437214153017921</v>
      </c>
      <c r="D27" s="10">
        <v>0</v>
      </c>
      <c r="E27" s="14">
        <v>5905.5253680232781</v>
      </c>
      <c r="F27" s="10">
        <v>3438.9681627058135</v>
      </c>
      <c r="G27" s="14" t="s">
        <v>452</v>
      </c>
      <c r="H27" s="10">
        <v>651</v>
      </c>
      <c r="I27" s="16">
        <v>1.2899999999999999E-128</v>
      </c>
      <c r="J27" s="14">
        <v>1</v>
      </c>
      <c r="K27" s="10" t="s">
        <v>82</v>
      </c>
      <c r="L27" s="14" t="s">
        <v>83</v>
      </c>
      <c r="M27" s="10"/>
      <c r="N27" s="14"/>
      <c r="O27" s="10" t="s">
        <v>453</v>
      </c>
      <c r="P27" s="14" t="s">
        <v>82</v>
      </c>
      <c r="Q27" s="10" t="s">
        <v>83</v>
      </c>
    </row>
    <row r="28" spans="1:17" x14ac:dyDescent="0.25">
      <c r="A28" s="13" t="s">
        <v>454</v>
      </c>
      <c r="B28" s="10" t="s">
        <v>455</v>
      </c>
      <c r="C28" s="14">
        <v>1.6240818184466079</v>
      </c>
      <c r="D28" s="10">
        <v>4.9886369038776301E-3</v>
      </c>
      <c r="E28" s="14">
        <v>117.07773180867682</v>
      </c>
      <c r="F28" s="10">
        <v>73.200342440625249</v>
      </c>
      <c r="G28" s="14" t="s">
        <v>26</v>
      </c>
      <c r="H28" s="10">
        <v>1073</v>
      </c>
      <c r="I28" s="16">
        <v>3.5799999999999998E-143</v>
      </c>
      <c r="J28" s="14">
        <v>2</v>
      </c>
      <c r="K28" s="10" t="s">
        <v>21</v>
      </c>
      <c r="L28" s="14" t="s">
        <v>22</v>
      </c>
      <c r="M28" s="10"/>
      <c r="N28" s="14"/>
      <c r="O28" s="10" t="s">
        <v>456</v>
      </c>
      <c r="P28" s="14" t="s">
        <v>18</v>
      </c>
      <c r="Q28" s="10" t="s">
        <v>18</v>
      </c>
    </row>
    <row r="29" spans="1:17" x14ac:dyDescent="0.25">
      <c r="A29" s="13" t="s">
        <v>457</v>
      </c>
      <c r="B29" s="10" t="s">
        <v>458</v>
      </c>
      <c r="C29" s="14">
        <v>4.3918228788379583</v>
      </c>
      <c r="D29" s="10">
        <v>0</v>
      </c>
      <c r="E29" s="14">
        <v>199.43556245848288</v>
      </c>
      <c r="F29" s="10">
        <v>46.110995951863792</v>
      </c>
      <c r="G29" s="14" t="s">
        <v>459</v>
      </c>
      <c r="H29" s="10">
        <v>1041</v>
      </c>
      <c r="I29" s="16">
        <v>5.9700000000000003E-133</v>
      </c>
      <c r="J29" s="14">
        <v>2</v>
      </c>
      <c r="K29" s="10" t="s">
        <v>409</v>
      </c>
      <c r="L29" s="14" t="s">
        <v>410</v>
      </c>
      <c r="M29" s="10"/>
      <c r="N29" s="14"/>
      <c r="O29" s="10" t="s">
        <v>460</v>
      </c>
      <c r="P29" s="14" t="s">
        <v>409</v>
      </c>
      <c r="Q29" s="10" t="s">
        <v>410</v>
      </c>
    </row>
    <row r="30" spans="1:17" x14ac:dyDescent="0.25">
      <c r="A30" s="13" t="s">
        <v>89</v>
      </c>
      <c r="B30" s="10" t="s">
        <v>90</v>
      </c>
      <c r="C30" s="14">
        <v>3.0859160531160366</v>
      </c>
      <c r="D30" s="10">
        <v>4.5561107564007663E-2</v>
      </c>
      <c r="E30" s="14">
        <v>15.180772987289979</v>
      </c>
      <c r="F30" s="10">
        <v>4.9952415674410835</v>
      </c>
      <c r="G30" s="14" t="s">
        <v>91</v>
      </c>
      <c r="H30" s="10">
        <v>584</v>
      </c>
      <c r="I30" s="16">
        <v>1.5599999999999999E-79</v>
      </c>
      <c r="J30" s="14"/>
      <c r="K30" s="10"/>
      <c r="L30" s="14"/>
      <c r="M30" s="10"/>
      <c r="N30" s="14"/>
      <c r="O30" s="10" t="s">
        <v>39</v>
      </c>
      <c r="P30" s="14" t="s">
        <v>39</v>
      </c>
      <c r="Q30" s="10" t="s">
        <v>39</v>
      </c>
    </row>
    <row r="31" spans="1:17" x14ac:dyDescent="0.25">
      <c r="A31" s="13" t="s">
        <v>461</v>
      </c>
      <c r="B31" s="10" t="s">
        <v>462</v>
      </c>
      <c r="C31" s="14">
        <v>8.064586439826293</v>
      </c>
      <c r="D31" s="10">
        <v>3.3763451922311782E-2</v>
      </c>
      <c r="E31" s="14">
        <v>8.5597888320052746</v>
      </c>
      <c r="F31" s="10">
        <v>1.0777739111521354</v>
      </c>
      <c r="G31" s="14" t="s">
        <v>463</v>
      </c>
      <c r="H31" s="10">
        <v>1907</v>
      </c>
      <c r="I31" s="14">
        <v>0</v>
      </c>
      <c r="J31" s="14">
        <v>1</v>
      </c>
      <c r="K31" s="10" t="s">
        <v>27</v>
      </c>
      <c r="L31" s="14" t="s">
        <v>28</v>
      </c>
      <c r="M31" s="10"/>
      <c r="N31" s="14"/>
      <c r="O31" s="10" t="s">
        <v>464</v>
      </c>
      <c r="P31" s="14" t="s">
        <v>18</v>
      </c>
      <c r="Q31" s="10" t="s">
        <v>18</v>
      </c>
    </row>
    <row r="32" spans="1:17" x14ac:dyDescent="0.25">
      <c r="A32" s="13" t="s">
        <v>465</v>
      </c>
      <c r="B32" s="10" t="s">
        <v>466</v>
      </c>
      <c r="C32" s="14">
        <v>5.302452702670946</v>
      </c>
      <c r="D32" s="10">
        <v>0</v>
      </c>
      <c r="E32" s="14">
        <v>241.36497326916665</v>
      </c>
      <c r="F32" s="10">
        <v>46.221513228131137</v>
      </c>
      <c r="G32" s="14" t="s">
        <v>226</v>
      </c>
      <c r="H32" s="10">
        <v>831</v>
      </c>
      <c r="I32" s="16">
        <v>4.2499999999999998E-115</v>
      </c>
      <c r="J32" s="14">
        <v>4</v>
      </c>
      <c r="K32" s="10" t="s">
        <v>467</v>
      </c>
      <c r="L32" s="14" t="s">
        <v>468</v>
      </c>
      <c r="M32" s="10" t="s">
        <v>469</v>
      </c>
      <c r="N32" s="14" t="s">
        <v>470</v>
      </c>
      <c r="O32" s="10" t="s">
        <v>471</v>
      </c>
      <c r="P32" s="14" t="s">
        <v>472</v>
      </c>
      <c r="Q32" s="10" t="s">
        <v>473</v>
      </c>
    </row>
    <row r="33" spans="1:17" x14ac:dyDescent="0.25">
      <c r="A33" s="13" t="s">
        <v>474</v>
      </c>
      <c r="B33" s="10" t="s">
        <v>475</v>
      </c>
      <c r="C33" s="14">
        <v>2.0735918751049223</v>
      </c>
      <c r="D33" s="10">
        <v>5.2530881911039273E-7</v>
      </c>
      <c r="E33" s="14">
        <v>184.933260597508</v>
      </c>
      <c r="F33" s="10">
        <v>90.560426978653993</v>
      </c>
      <c r="G33" s="14" t="s">
        <v>476</v>
      </c>
      <c r="H33" s="10">
        <v>440</v>
      </c>
      <c r="I33" s="16">
        <v>1.1699999999999999E-50</v>
      </c>
      <c r="J33" s="14"/>
      <c r="K33" s="10"/>
      <c r="L33" s="14"/>
      <c r="M33" s="10"/>
      <c r="N33" s="14"/>
      <c r="O33" s="10" t="s">
        <v>39</v>
      </c>
      <c r="P33" s="14" t="s">
        <v>39</v>
      </c>
      <c r="Q33" s="10" t="s">
        <v>39</v>
      </c>
    </row>
    <row r="34" spans="1:17" x14ac:dyDescent="0.25">
      <c r="A34" s="13" t="s">
        <v>477</v>
      </c>
      <c r="B34" s="10" t="s">
        <v>478</v>
      </c>
      <c r="C34" s="14">
        <v>1.8074003474257225</v>
      </c>
      <c r="D34" s="10">
        <v>2.0144608360591398E-2</v>
      </c>
      <c r="E34" s="14">
        <v>56.390960139119699</v>
      </c>
      <c r="F34" s="10">
        <v>31.681216172376043</v>
      </c>
      <c r="G34" s="14" t="s">
        <v>479</v>
      </c>
      <c r="H34" s="10">
        <v>2046</v>
      </c>
      <c r="I34" s="14">
        <v>0</v>
      </c>
      <c r="J34" s="14">
        <v>2</v>
      </c>
      <c r="K34" s="10" t="s">
        <v>480</v>
      </c>
      <c r="L34" s="14" t="s">
        <v>481</v>
      </c>
      <c r="M34" s="10"/>
      <c r="N34" s="14"/>
      <c r="O34" s="10" t="s">
        <v>482</v>
      </c>
      <c r="P34" s="14" t="s">
        <v>480</v>
      </c>
      <c r="Q34" s="10" t="s">
        <v>481</v>
      </c>
    </row>
    <row r="35" spans="1:17" x14ac:dyDescent="0.25">
      <c r="A35" s="13" t="s">
        <v>483</v>
      </c>
      <c r="B35" s="10" t="s">
        <v>484</v>
      </c>
      <c r="C35" s="14">
        <v>2.712586026800718</v>
      </c>
      <c r="D35" s="10">
        <v>0</v>
      </c>
      <c r="E35" s="14">
        <v>576.40091244417113</v>
      </c>
      <c r="F35" s="10">
        <v>215.76840762911598</v>
      </c>
      <c r="G35" s="14" t="s">
        <v>485</v>
      </c>
      <c r="H35" s="10">
        <v>549</v>
      </c>
      <c r="I35" s="16">
        <v>7.2599999999999996E-112</v>
      </c>
      <c r="J35" s="14">
        <v>2</v>
      </c>
      <c r="K35" s="10" t="s">
        <v>486</v>
      </c>
      <c r="L35" s="14" t="s">
        <v>487</v>
      </c>
      <c r="M35" s="10" t="s">
        <v>488</v>
      </c>
      <c r="N35" s="14" t="s">
        <v>489</v>
      </c>
      <c r="O35" s="10" t="s">
        <v>490</v>
      </c>
      <c r="P35" s="14" t="s">
        <v>486</v>
      </c>
      <c r="Q35" s="10" t="s">
        <v>487</v>
      </c>
    </row>
    <row r="36" spans="1:17" x14ac:dyDescent="0.25">
      <c r="A36" s="13" t="s">
        <v>491</v>
      </c>
      <c r="B36" s="10" t="s">
        <v>492</v>
      </c>
      <c r="C36" s="14">
        <v>1.6224173773380288</v>
      </c>
      <c r="D36" s="10">
        <v>3.695906171334995E-2</v>
      </c>
      <c r="E36" s="14">
        <v>64.885388109310426</v>
      </c>
      <c r="F36" s="10">
        <v>40.609817194061392</v>
      </c>
      <c r="G36" s="14" t="s">
        <v>493</v>
      </c>
      <c r="H36" s="10">
        <v>357</v>
      </c>
      <c r="I36" s="16">
        <v>1.04E-38</v>
      </c>
      <c r="J36" s="14">
        <v>2</v>
      </c>
      <c r="K36" s="10" t="s">
        <v>97</v>
      </c>
      <c r="L36" s="14" t="s">
        <v>98</v>
      </c>
      <c r="M36" s="10"/>
      <c r="N36" s="14"/>
      <c r="O36" s="10" t="s">
        <v>494</v>
      </c>
      <c r="P36" s="14" t="s">
        <v>18</v>
      </c>
      <c r="Q36" s="10" t="s">
        <v>18</v>
      </c>
    </row>
    <row r="37" spans="1:17" x14ac:dyDescent="0.25">
      <c r="A37" s="13" t="s">
        <v>92</v>
      </c>
      <c r="B37" s="10" t="s">
        <v>93</v>
      </c>
      <c r="C37" s="14">
        <v>1.5704813142112852</v>
      </c>
      <c r="D37" s="10">
        <v>0</v>
      </c>
      <c r="E37" s="14">
        <v>2615.0714986559692</v>
      </c>
      <c r="F37" s="10">
        <v>1690.8205247432213</v>
      </c>
      <c r="G37" s="14" t="s">
        <v>16</v>
      </c>
      <c r="H37" s="10">
        <v>349</v>
      </c>
      <c r="I37" s="14"/>
      <c r="J37" s="14"/>
      <c r="K37" s="10"/>
      <c r="L37" s="14"/>
      <c r="M37" s="10"/>
      <c r="N37" s="14"/>
      <c r="O37" s="10" t="s">
        <v>94</v>
      </c>
      <c r="P37" s="14" t="s">
        <v>18</v>
      </c>
      <c r="Q37" s="10" t="s">
        <v>18</v>
      </c>
    </row>
    <row r="38" spans="1:17" x14ac:dyDescent="0.25">
      <c r="A38" s="13" t="s">
        <v>495</v>
      </c>
      <c r="B38" s="10" t="s">
        <v>496</v>
      </c>
      <c r="C38" s="14">
        <v>4.6855233289680873</v>
      </c>
      <c r="D38" s="10">
        <v>1.1074696715240862E-11</v>
      </c>
      <c r="E38" s="14">
        <v>117.77890507558702</v>
      </c>
      <c r="F38" s="10">
        <v>25.524434277621413</v>
      </c>
      <c r="G38" s="14" t="s">
        <v>497</v>
      </c>
      <c r="H38" s="10">
        <v>2033</v>
      </c>
      <c r="I38" s="14">
        <v>0</v>
      </c>
      <c r="J38" s="14">
        <v>2</v>
      </c>
      <c r="K38" s="10" t="s">
        <v>24</v>
      </c>
      <c r="L38" s="14" t="s">
        <v>25</v>
      </c>
      <c r="M38" s="10"/>
      <c r="N38" s="14"/>
      <c r="O38" s="10" t="s">
        <v>498</v>
      </c>
      <c r="P38" s="14" t="s">
        <v>18</v>
      </c>
      <c r="Q38" s="10" t="s">
        <v>18</v>
      </c>
    </row>
    <row r="39" spans="1:17" x14ac:dyDescent="0.25">
      <c r="A39" s="13" t="s">
        <v>499</v>
      </c>
      <c r="B39" s="10" t="s">
        <v>500</v>
      </c>
      <c r="C39" s="14">
        <v>1.6410860001764442</v>
      </c>
      <c r="D39" s="10">
        <v>0</v>
      </c>
      <c r="E39" s="14">
        <v>1185.8770126596867</v>
      </c>
      <c r="F39" s="10">
        <v>733.76167964244189</v>
      </c>
      <c r="G39" s="14" t="s">
        <v>501</v>
      </c>
      <c r="H39" s="10">
        <v>243</v>
      </c>
      <c r="I39" s="16">
        <v>1.3399999999999999E-22</v>
      </c>
      <c r="J39" s="14"/>
      <c r="K39" s="10"/>
      <c r="L39" s="14"/>
      <c r="M39" s="10"/>
      <c r="N39" s="14"/>
      <c r="O39" s="10" t="s">
        <v>120</v>
      </c>
      <c r="P39" s="14" t="s">
        <v>18</v>
      </c>
      <c r="Q39" s="10" t="s">
        <v>18</v>
      </c>
    </row>
    <row r="40" spans="1:17" x14ac:dyDescent="0.25">
      <c r="A40" s="13" t="s">
        <v>502</v>
      </c>
      <c r="B40" s="10" t="s">
        <v>503</v>
      </c>
      <c r="C40" s="14">
        <v>1.7797500013764773</v>
      </c>
      <c r="D40" s="10">
        <v>2.1877723437273566E-3</v>
      </c>
      <c r="E40" s="14">
        <v>102.60261397988774</v>
      </c>
      <c r="F40" s="10">
        <v>58.539113390448641</v>
      </c>
      <c r="G40" s="14" t="s">
        <v>504</v>
      </c>
      <c r="H40" s="10">
        <v>840</v>
      </c>
      <c r="I40" s="14">
        <v>0</v>
      </c>
      <c r="J40" s="14">
        <v>1</v>
      </c>
      <c r="K40" s="10" t="s">
        <v>87</v>
      </c>
      <c r="L40" s="14" t="s">
        <v>88</v>
      </c>
      <c r="M40" s="10"/>
      <c r="N40" s="14"/>
      <c r="O40" s="10" t="s">
        <v>505</v>
      </c>
      <c r="P40" s="14" t="s">
        <v>18</v>
      </c>
      <c r="Q40" s="10" t="s">
        <v>18</v>
      </c>
    </row>
    <row r="41" spans="1:17" x14ac:dyDescent="0.25">
      <c r="A41" s="13" t="s">
        <v>506</v>
      </c>
      <c r="B41" s="10" t="s">
        <v>507</v>
      </c>
      <c r="C41" s="14">
        <v>3.3742989449660303</v>
      </c>
      <c r="D41" s="10">
        <v>6.5913313837997478E-3</v>
      </c>
      <c r="E41" s="14">
        <v>25.278535854079689</v>
      </c>
      <c r="F41" s="10">
        <v>7.6070290850120283</v>
      </c>
      <c r="G41" s="14" t="s">
        <v>508</v>
      </c>
      <c r="H41" s="10">
        <v>889</v>
      </c>
      <c r="I41" s="16">
        <v>2.8800000000000001E-149</v>
      </c>
      <c r="J41" s="14"/>
      <c r="K41" s="10"/>
      <c r="L41" s="14"/>
      <c r="M41" s="10"/>
      <c r="N41" s="14"/>
      <c r="O41" s="10" t="s">
        <v>509</v>
      </c>
      <c r="P41" s="14" t="s">
        <v>18</v>
      </c>
      <c r="Q41" s="10" t="s">
        <v>18</v>
      </c>
    </row>
    <row r="42" spans="1:17" x14ac:dyDescent="0.25">
      <c r="A42" s="13" t="s">
        <v>510</v>
      </c>
      <c r="B42" s="10" t="s">
        <v>511</v>
      </c>
      <c r="C42" s="14">
        <v>2.2849322091065765</v>
      </c>
      <c r="D42" s="10">
        <v>9.7061517387841967E-3</v>
      </c>
      <c r="E42" s="14">
        <v>40.213453696886681</v>
      </c>
      <c r="F42" s="10">
        <v>17.870831960513588</v>
      </c>
      <c r="G42" s="14" t="s">
        <v>512</v>
      </c>
      <c r="H42" s="10">
        <v>1437</v>
      </c>
      <c r="I42" s="14">
        <v>0</v>
      </c>
      <c r="J42" s="14">
        <v>3</v>
      </c>
      <c r="K42" s="10" t="s">
        <v>513</v>
      </c>
      <c r="L42" s="14" t="s">
        <v>514</v>
      </c>
      <c r="M42" s="10" t="s">
        <v>515</v>
      </c>
      <c r="N42" s="14" t="s">
        <v>516</v>
      </c>
      <c r="O42" s="10" t="s">
        <v>517</v>
      </c>
      <c r="P42" s="14" t="s">
        <v>18</v>
      </c>
      <c r="Q42" s="10" t="s">
        <v>18</v>
      </c>
    </row>
    <row r="43" spans="1:17" x14ac:dyDescent="0.25">
      <c r="A43" s="13" t="s">
        <v>518</v>
      </c>
      <c r="B43" s="10" t="s">
        <v>519</v>
      </c>
      <c r="C43" s="14">
        <v>1.5312351318481778</v>
      </c>
      <c r="D43" s="10">
        <v>9.3445664113509519E-3</v>
      </c>
      <c r="E43" s="14">
        <v>127.05022822935577</v>
      </c>
      <c r="F43" s="10">
        <v>84.252012185179339</v>
      </c>
      <c r="G43" s="14" t="s">
        <v>520</v>
      </c>
      <c r="H43" s="10">
        <v>1140</v>
      </c>
      <c r="I43" s="14">
        <v>0</v>
      </c>
      <c r="J43" s="14">
        <v>4</v>
      </c>
      <c r="K43" s="10" t="s">
        <v>521</v>
      </c>
      <c r="L43" s="14" t="s">
        <v>522</v>
      </c>
      <c r="M43" s="10" t="s">
        <v>523</v>
      </c>
      <c r="N43" s="14" t="s">
        <v>524</v>
      </c>
      <c r="O43" s="10" t="s">
        <v>525</v>
      </c>
      <c r="P43" s="14" t="s">
        <v>526</v>
      </c>
      <c r="Q43" s="10" t="s">
        <v>527</v>
      </c>
    </row>
    <row r="44" spans="1:17" x14ac:dyDescent="0.25">
      <c r="A44" s="13" t="s">
        <v>528</v>
      </c>
      <c r="B44" s="10" t="s">
        <v>529</v>
      </c>
      <c r="C44" s="14">
        <v>1.5304770546894741</v>
      </c>
      <c r="D44" s="10">
        <v>7.2804493254521319E-3</v>
      </c>
      <c r="E44" s="14">
        <v>135.74075898377015</v>
      </c>
      <c r="F44" s="10">
        <v>90.059631866644352</v>
      </c>
      <c r="G44" s="14" t="s">
        <v>530</v>
      </c>
      <c r="H44" s="10">
        <v>1492</v>
      </c>
      <c r="I44" s="14">
        <v>0</v>
      </c>
      <c r="J44" s="14">
        <v>2</v>
      </c>
      <c r="K44" s="10" t="s">
        <v>531</v>
      </c>
      <c r="L44" s="14" t="s">
        <v>532</v>
      </c>
      <c r="M44" s="10"/>
      <c r="N44" s="14"/>
      <c r="O44" s="10" t="s">
        <v>533</v>
      </c>
      <c r="P44" s="14" t="s">
        <v>534</v>
      </c>
      <c r="Q44" s="10" t="s">
        <v>535</v>
      </c>
    </row>
    <row r="45" spans="1:17" x14ac:dyDescent="0.25">
      <c r="A45" s="13" t="s">
        <v>536</v>
      </c>
      <c r="B45" s="10" t="s">
        <v>537</v>
      </c>
      <c r="C45" s="14">
        <v>1.8023604248384613</v>
      </c>
      <c r="D45" s="10">
        <v>0</v>
      </c>
      <c r="E45" s="14">
        <v>1614.9818585480123</v>
      </c>
      <c r="F45" s="10">
        <v>909.85612379301585</v>
      </c>
      <c r="G45" s="14" t="s">
        <v>538</v>
      </c>
      <c r="H45" s="10">
        <v>890</v>
      </c>
      <c r="I45" s="16">
        <v>8.0300000000000001E-111</v>
      </c>
      <c r="J45" s="14">
        <v>1</v>
      </c>
      <c r="K45" s="10" t="s">
        <v>27</v>
      </c>
      <c r="L45" s="14" t="s">
        <v>28</v>
      </c>
      <c r="M45" s="10"/>
      <c r="N45" s="14"/>
      <c r="O45" s="10" t="s">
        <v>539</v>
      </c>
      <c r="P45" s="14" t="s">
        <v>18</v>
      </c>
      <c r="Q45" s="10" t="s">
        <v>18</v>
      </c>
    </row>
    <row r="46" spans="1:17" x14ac:dyDescent="0.25">
      <c r="A46" s="13" t="s">
        <v>540</v>
      </c>
      <c r="B46" s="10" t="s">
        <v>541</v>
      </c>
      <c r="C46" s="14">
        <v>1.9882122397198405</v>
      </c>
      <c r="D46" s="10">
        <v>4.381373268140476E-2</v>
      </c>
      <c r="E46" s="14">
        <v>32.938726985927666</v>
      </c>
      <c r="F46" s="10">
        <v>16.822509593471874</v>
      </c>
      <c r="G46" s="14" t="s">
        <v>542</v>
      </c>
      <c r="H46" s="10">
        <v>3484</v>
      </c>
      <c r="I46" s="14">
        <v>0</v>
      </c>
      <c r="J46" s="14">
        <v>2</v>
      </c>
      <c r="K46" s="10" t="s">
        <v>41</v>
      </c>
      <c r="L46" s="14" t="s">
        <v>42</v>
      </c>
      <c r="M46" s="10"/>
      <c r="N46" s="14"/>
      <c r="O46" s="10" t="s">
        <v>543</v>
      </c>
      <c r="P46" s="14" t="s">
        <v>41</v>
      </c>
      <c r="Q46" s="10" t="s">
        <v>42</v>
      </c>
    </row>
    <row r="47" spans="1:17" x14ac:dyDescent="0.25">
      <c r="A47" s="13" t="s">
        <v>544</v>
      </c>
      <c r="B47" s="10" t="s">
        <v>545</v>
      </c>
      <c r="C47" s="14">
        <v>1.61495838774109</v>
      </c>
      <c r="D47" s="10">
        <v>3.3815220046396366E-2</v>
      </c>
      <c r="E47" s="14">
        <v>68.317040853342391</v>
      </c>
      <c r="F47" s="10">
        <v>42.955069627532204</v>
      </c>
      <c r="G47" s="14" t="s">
        <v>546</v>
      </c>
      <c r="H47" s="10">
        <v>1828</v>
      </c>
      <c r="I47" s="14">
        <v>0</v>
      </c>
      <c r="J47" s="14">
        <v>4</v>
      </c>
      <c r="K47" s="10" t="s">
        <v>547</v>
      </c>
      <c r="L47" s="14" t="s">
        <v>548</v>
      </c>
      <c r="M47" s="10"/>
      <c r="N47" s="14"/>
      <c r="O47" s="10" t="s">
        <v>549</v>
      </c>
      <c r="P47" s="14" t="s">
        <v>547</v>
      </c>
      <c r="Q47" s="10" t="s">
        <v>548</v>
      </c>
    </row>
    <row r="48" spans="1:17" x14ac:dyDescent="0.25">
      <c r="A48" s="13" t="s">
        <v>550</v>
      </c>
      <c r="B48" s="10" t="s">
        <v>551</v>
      </c>
      <c r="C48" s="14">
        <v>1.9333913286895446</v>
      </c>
      <c r="D48" s="10">
        <v>7.5102772713737664E-3</v>
      </c>
      <c r="E48" s="14">
        <v>62.09760118358799</v>
      </c>
      <c r="F48" s="10">
        <v>32.61382785073625</v>
      </c>
      <c r="G48" s="14" t="s">
        <v>552</v>
      </c>
      <c r="H48" s="10">
        <v>618</v>
      </c>
      <c r="I48" s="16">
        <v>5.5499999999999996E-149</v>
      </c>
      <c r="J48" s="14">
        <v>2</v>
      </c>
      <c r="K48" s="10" t="s">
        <v>110</v>
      </c>
      <c r="L48" s="14" t="s">
        <v>111</v>
      </c>
      <c r="M48" s="10"/>
      <c r="N48" s="14"/>
      <c r="O48" s="10" t="s">
        <v>553</v>
      </c>
      <c r="P48" s="14" t="s">
        <v>112</v>
      </c>
      <c r="Q48" s="10" t="s">
        <v>113</v>
      </c>
    </row>
    <row r="49" spans="1:17" x14ac:dyDescent="0.25">
      <c r="A49" s="13" t="s">
        <v>554</v>
      </c>
      <c r="B49" s="10" t="s">
        <v>555</v>
      </c>
      <c r="C49" s="14">
        <v>1.6635816807732495</v>
      </c>
      <c r="D49" s="10">
        <v>2.5721916321232996E-3</v>
      </c>
      <c r="E49" s="14">
        <v>123.75236377174757</v>
      </c>
      <c r="F49" s="10">
        <v>75.536366605981542</v>
      </c>
      <c r="G49" s="14" t="s">
        <v>556</v>
      </c>
      <c r="H49" s="10">
        <v>536</v>
      </c>
      <c r="I49" s="16">
        <v>7.3400000000000003E-47</v>
      </c>
      <c r="J49" s="14"/>
      <c r="K49" s="10"/>
      <c r="L49" s="14"/>
      <c r="M49" s="10"/>
      <c r="N49" s="14"/>
      <c r="O49" s="10" t="s">
        <v>557</v>
      </c>
      <c r="P49" s="14" t="s">
        <v>18</v>
      </c>
      <c r="Q49" s="10" t="s">
        <v>18</v>
      </c>
    </row>
    <row r="50" spans="1:17" x14ac:dyDescent="0.25">
      <c r="A50" s="13" t="s">
        <v>558</v>
      </c>
      <c r="B50" s="10" t="s">
        <v>559</v>
      </c>
      <c r="C50" s="14">
        <v>1.5148618838890278</v>
      </c>
      <c r="D50" s="10">
        <v>8.3550713466653548E-3</v>
      </c>
      <c r="E50" s="14">
        <v>137.14250114557908</v>
      </c>
      <c r="F50" s="10">
        <v>91.927562455113247</v>
      </c>
      <c r="G50" s="14" t="s">
        <v>493</v>
      </c>
      <c r="H50" s="10">
        <v>777</v>
      </c>
      <c r="I50" s="16">
        <v>3.9800000000000002E-119</v>
      </c>
      <c r="J50" s="14"/>
      <c r="K50" s="10"/>
      <c r="L50" s="14"/>
      <c r="M50" s="10"/>
      <c r="N50" s="14"/>
      <c r="O50" s="10" t="s">
        <v>560</v>
      </c>
      <c r="P50" s="14" t="s">
        <v>18</v>
      </c>
      <c r="Q50" s="10" t="s">
        <v>18</v>
      </c>
    </row>
    <row r="51" spans="1:17" x14ac:dyDescent="0.25">
      <c r="A51" s="13" t="s">
        <v>561</v>
      </c>
      <c r="B51" s="10" t="s">
        <v>562</v>
      </c>
      <c r="C51" s="14">
        <v>1.7381879301868712</v>
      </c>
      <c r="D51" s="10">
        <v>0</v>
      </c>
      <c r="E51" s="14">
        <v>19826.443152674034</v>
      </c>
      <c r="F51" s="10">
        <v>11582.299645006085</v>
      </c>
      <c r="G51" s="14" t="s">
        <v>563</v>
      </c>
      <c r="H51" s="10">
        <v>645</v>
      </c>
      <c r="I51" s="16">
        <v>5.2199999999999997E-157</v>
      </c>
      <c r="J51" s="14"/>
      <c r="K51" s="10"/>
      <c r="L51" s="14"/>
      <c r="M51" s="10"/>
      <c r="N51" s="14"/>
      <c r="O51" s="10" t="s">
        <v>564</v>
      </c>
      <c r="P51" s="14" t="s">
        <v>18</v>
      </c>
      <c r="Q51" s="10" t="s">
        <v>18</v>
      </c>
    </row>
    <row r="52" spans="1:17" x14ac:dyDescent="0.25">
      <c r="A52" s="13" t="s">
        <v>565</v>
      </c>
      <c r="B52" s="10" t="s">
        <v>566</v>
      </c>
      <c r="C52" s="14">
        <v>6.5692922256880442</v>
      </c>
      <c r="D52" s="10">
        <v>0</v>
      </c>
      <c r="E52" s="14">
        <v>167.07618118331482</v>
      </c>
      <c r="F52" s="10">
        <v>25.825139492049882</v>
      </c>
      <c r="G52" s="14" t="s">
        <v>567</v>
      </c>
      <c r="H52" s="10">
        <v>1062</v>
      </c>
      <c r="I52" s="16">
        <v>8.3299999999999994E-167</v>
      </c>
      <c r="J52" s="14">
        <v>4</v>
      </c>
      <c r="K52" s="10" t="s">
        <v>568</v>
      </c>
      <c r="L52" s="14" t="s">
        <v>569</v>
      </c>
      <c r="M52" s="10"/>
      <c r="N52" s="14"/>
      <c r="O52" s="10" t="s">
        <v>570</v>
      </c>
      <c r="P52" s="14" t="s">
        <v>18</v>
      </c>
      <c r="Q52" s="10" t="s">
        <v>18</v>
      </c>
    </row>
    <row r="53" spans="1:17" x14ac:dyDescent="0.25">
      <c r="A53" s="13" t="s">
        <v>571</v>
      </c>
      <c r="B53" s="10" t="s">
        <v>572</v>
      </c>
      <c r="C53" s="14">
        <v>5.2276584782932627</v>
      </c>
      <c r="D53" s="10">
        <v>0</v>
      </c>
      <c r="E53" s="14">
        <v>580.72794834228409</v>
      </c>
      <c r="F53" s="10">
        <v>112.80081492646885</v>
      </c>
      <c r="G53" s="14" t="s">
        <v>573</v>
      </c>
      <c r="H53" s="10">
        <v>1105</v>
      </c>
      <c r="I53" s="16">
        <v>5.27E-136</v>
      </c>
      <c r="J53" s="14">
        <v>3</v>
      </c>
      <c r="K53" s="10" t="s">
        <v>574</v>
      </c>
      <c r="L53" s="14" t="s">
        <v>575</v>
      </c>
      <c r="M53" s="10"/>
      <c r="N53" s="14"/>
      <c r="O53" s="10" t="s">
        <v>576</v>
      </c>
      <c r="P53" s="14" t="s">
        <v>574</v>
      </c>
      <c r="Q53" s="10" t="s">
        <v>575</v>
      </c>
    </row>
    <row r="54" spans="1:17" x14ac:dyDescent="0.25">
      <c r="A54" s="13" t="s">
        <v>577</v>
      </c>
      <c r="B54" s="10" t="s">
        <v>578</v>
      </c>
      <c r="C54" s="14">
        <v>3.2993225145123408</v>
      </c>
      <c r="D54" s="10">
        <v>0</v>
      </c>
      <c r="E54" s="14">
        <v>737.49258861174314</v>
      </c>
      <c r="F54" s="10">
        <v>226.97582677265646</v>
      </c>
      <c r="G54" s="14" t="s">
        <v>579</v>
      </c>
      <c r="H54" s="10">
        <v>984</v>
      </c>
      <c r="I54" s="14">
        <v>0</v>
      </c>
      <c r="J54" s="14">
        <v>4</v>
      </c>
      <c r="K54" s="10" t="s">
        <v>568</v>
      </c>
      <c r="L54" s="14" t="s">
        <v>569</v>
      </c>
      <c r="M54" s="10"/>
      <c r="N54" s="14"/>
      <c r="O54" s="10" t="s">
        <v>580</v>
      </c>
      <c r="P54" s="14" t="s">
        <v>568</v>
      </c>
      <c r="Q54" s="10" t="s">
        <v>569</v>
      </c>
    </row>
    <row r="55" spans="1:17" x14ac:dyDescent="0.25">
      <c r="A55" s="13" t="s">
        <v>581</v>
      </c>
      <c r="B55" s="10" t="s">
        <v>582</v>
      </c>
      <c r="C55" s="14">
        <v>5.363132991253921</v>
      </c>
      <c r="D55" s="10">
        <v>1.5521816123653664E-3</v>
      </c>
      <c r="E55" s="14">
        <v>23.345181578552797</v>
      </c>
      <c r="F55" s="10">
        <v>4.4200319324024138</v>
      </c>
      <c r="G55" s="14" t="s">
        <v>583</v>
      </c>
      <c r="H55" s="10">
        <v>1500</v>
      </c>
      <c r="I55" s="14">
        <v>0</v>
      </c>
      <c r="J55" s="14">
        <v>4</v>
      </c>
      <c r="K55" s="10" t="s">
        <v>584</v>
      </c>
      <c r="L55" s="14" t="s">
        <v>585</v>
      </c>
      <c r="M55" s="10" t="s">
        <v>586</v>
      </c>
      <c r="N55" s="14" t="s">
        <v>587</v>
      </c>
      <c r="O55" s="10" t="s">
        <v>588</v>
      </c>
      <c r="P55" s="14" t="s">
        <v>589</v>
      </c>
      <c r="Q55" s="10" t="s">
        <v>590</v>
      </c>
    </row>
    <row r="56" spans="1:17" x14ac:dyDescent="0.25">
      <c r="A56" s="13" t="s">
        <v>591</v>
      </c>
      <c r="B56" s="10" t="s">
        <v>592</v>
      </c>
      <c r="C56" s="14">
        <v>1.8873163820323151</v>
      </c>
      <c r="D56" s="10">
        <v>2.3121771782937284E-2</v>
      </c>
      <c r="E56" s="14">
        <v>47.74703967001755</v>
      </c>
      <c r="F56" s="10">
        <v>25.689074478920009</v>
      </c>
      <c r="G56" s="14" t="s">
        <v>593</v>
      </c>
      <c r="H56" s="10">
        <v>1638</v>
      </c>
      <c r="I56" s="14">
        <v>0</v>
      </c>
      <c r="J56" s="14"/>
      <c r="K56" s="10"/>
      <c r="L56" s="14"/>
      <c r="M56" s="10"/>
      <c r="N56" s="14"/>
      <c r="O56" s="10" t="s">
        <v>594</v>
      </c>
      <c r="P56" s="14" t="s">
        <v>18</v>
      </c>
      <c r="Q56" s="10" t="s">
        <v>18</v>
      </c>
    </row>
    <row r="57" spans="1:17" x14ac:dyDescent="0.25">
      <c r="A57" s="13" t="s">
        <v>595</v>
      </c>
      <c r="B57" s="10" t="s">
        <v>596</v>
      </c>
      <c r="C57" s="14">
        <v>1.6287833541230956</v>
      </c>
      <c r="D57" s="10">
        <v>1.929551822542197E-2</v>
      </c>
      <c r="E57" s="14">
        <v>80.438066491501345</v>
      </c>
      <c r="F57" s="10">
        <v>50.14700702255238</v>
      </c>
      <c r="G57" s="14" t="s">
        <v>597</v>
      </c>
      <c r="H57" s="10">
        <v>1520</v>
      </c>
      <c r="I57" s="14">
        <v>0</v>
      </c>
      <c r="J57" s="14">
        <v>3</v>
      </c>
      <c r="K57" s="10" t="s">
        <v>598</v>
      </c>
      <c r="L57" s="14" t="s">
        <v>599</v>
      </c>
      <c r="M57" s="10" t="s">
        <v>600</v>
      </c>
      <c r="N57" s="14" t="s">
        <v>66</v>
      </c>
      <c r="O57" s="10" t="s">
        <v>601</v>
      </c>
      <c r="P57" s="14" t="s">
        <v>598</v>
      </c>
      <c r="Q57" s="10" t="s">
        <v>599</v>
      </c>
    </row>
    <row r="58" spans="1:17" x14ac:dyDescent="0.25">
      <c r="A58" s="13" t="s">
        <v>602</v>
      </c>
      <c r="B58" s="10" t="s">
        <v>603</v>
      </c>
      <c r="C58" s="14">
        <v>1.9338710736371603</v>
      </c>
      <c r="D58" s="10">
        <v>1.3933978726399232E-7</v>
      </c>
      <c r="E58" s="14">
        <v>240.77805401010906</v>
      </c>
      <c r="F58" s="10">
        <v>126.42591336062785</v>
      </c>
      <c r="G58" s="14" t="s">
        <v>604</v>
      </c>
      <c r="H58" s="10">
        <v>1700</v>
      </c>
      <c r="I58" s="14">
        <v>0</v>
      </c>
      <c r="J58" s="14">
        <v>2</v>
      </c>
      <c r="K58" s="10" t="s">
        <v>41</v>
      </c>
      <c r="L58" s="14" t="s">
        <v>42</v>
      </c>
      <c r="M58" s="10"/>
      <c r="N58" s="14"/>
      <c r="O58" s="10" t="s">
        <v>605</v>
      </c>
      <c r="P58" s="14" t="s">
        <v>41</v>
      </c>
      <c r="Q58" s="10" t="s">
        <v>42</v>
      </c>
    </row>
    <row r="59" spans="1:17" x14ac:dyDescent="0.25">
      <c r="A59" s="13" t="s">
        <v>606</v>
      </c>
      <c r="B59" s="10" t="s">
        <v>607</v>
      </c>
      <c r="C59" s="14">
        <v>3.8106901387984036</v>
      </c>
      <c r="D59" s="10">
        <v>2.2152961091359558E-3</v>
      </c>
      <c r="E59" s="14">
        <v>28.358445577599706</v>
      </c>
      <c r="F59" s="10">
        <v>7.5565838019594525</v>
      </c>
      <c r="G59" s="14" t="s">
        <v>608</v>
      </c>
      <c r="H59" s="10">
        <v>1746</v>
      </c>
      <c r="I59" s="14">
        <v>0</v>
      </c>
      <c r="J59" s="14">
        <v>4</v>
      </c>
      <c r="K59" s="10" t="s">
        <v>547</v>
      </c>
      <c r="L59" s="14" t="s">
        <v>548</v>
      </c>
      <c r="M59" s="10"/>
      <c r="N59" s="14"/>
      <c r="O59" s="10" t="s">
        <v>609</v>
      </c>
      <c r="P59" s="14" t="s">
        <v>547</v>
      </c>
      <c r="Q59" s="10" t="s">
        <v>548</v>
      </c>
    </row>
    <row r="60" spans="1:17" x14ac:dyDescent="0.25">
      <c r="A60" s="13" t="s">
        <v>610</v>
      </c>
      <c r="B60" s="10" t="s">
        <v>611</v>
      </c>
      <c r="C60" s="14">
        <v>1.6200116737878854</v>
      </c>
      <c r="D60" s="10">
        <v>4.1586489576417307E-6</v>
      </c>
      <c r="E60" s="14">
        <v>317.60125170290326</v>
      </c>
      <c r="F60" s="10">
        <v>199.07227445373906</v>
      </c>
      <c r="G60" s="14" t="s">
        <v>612</v>
      </c>
      <c r="H60" s="10">
        <v>1423</v>
      </c>
      <c r="I60" s="16">
        <v>6.5400000000000001E-133</v>
      </c>
      <c r="J60" s="14">
        <v>1</v>
      </c>
      <c r="K60" s="10" t="s">
        <v>27</v>
      </c>
      <c r="L60" s="14" t="s">
        <v>28</v>
      </c>
      <c r="M60" s="10"/>
      <c r="N60" s="14"/>
      <c r="O60" s="10" t="s">
        <v>613</v>
      </c>
      <c r="P60" s="14" t="s">
        <v>18</v>
      </c>
      <c r="Q60" s="10" t="s">
        <v>18</v>
      </c>
    </row>
    <row r="61" spans="1:17" x14ac:dyDescent="0.25">
      <c r="A61" s="13" t="s">
        <v>614</v>
      </c>
      <c r="B61" s="10" t="s">
        <v>615</v>
      </c>
      <c r="C61" s="14">
        <v>2.0748413713589433</v>
      </c>
      <c r="D61" s="10">
        <v>1.1229832399290984E-3</v>
      </c>
      <c r="E61" s="14">
        <v>77.882550155649099</v>
      </c>
      <c r="F61" s="10">
        <v>38.115531622087559</v>
      </c>
      <c r="G61" s="14" t="s">
        <v>616</v>
      </c>
      <c r="H61" s="10">
        <v>2517</v>
      </c>
      <c r="I61" s="14">
        <v>0</v>
      </c>
      <c r="J61" s="14">
        <v>3</v>
      </c>
      <c r="K61" s="10" t="s">
        <v>617</v>
      </c>
      <c r="L61" s="14" t="s">
        <v>618</v>
      </c>
      <c r="M61" s="10" t="s">
        <v>619</v>
      </c>
      <c r="N61" s="14" t="s">
        <v>620</v>
      </c>
      <c r="O61" s="10" t="s">
        <v>621</v>
      </c>
      <c r="P61" s="14" t="s">
        <v>622</v>
      </c>
      <c r="Q61" s="10" t="s">
        <v>623</v>
      </c>
    </row>
    <row r="62" spans="1:17" x14ac:dyDescent="0.25">
      <c r="A62" s="13" t="s">
        <v>624</v>
      </c>
      <c r="B62" s="10" t="s">
        <v>625</v>
      </c>
      <c r="C62" s="14">
        <v>3.321154485096335</v>
      </c>
      <c r="D62" s="10">
        <v>3.5460848372981246E-4</v>
      </c>
      <c r="E62" s="14">
        <v>44.460767693684573</v>
      </c>
      <c r="F62" s="10">
        <v>13.593603459728529</v>
      </c>
      <c r="G62" s="14" t="s">
        <v>626</v>
      </c>
      <c r="H62" s="10">
        <v>1047</v>
      </c>
      <c r="I62" s="14">
        <v>0</v>
      </c>
      <c r="J62" s="14"/>
      <c r="K62" s="10"/>
      <c r="L62" s="14"/>
      <c r="M62" s="10"/>
      <c r="N62" s="14"/>
      <c r="O62" s="10" t="s">
        <v>627</v>
      </c>
      <c r="P62" s="14" t="s">
        <v>18</v>
      </c>
      <c r="Q62" s="10" t="s">
        <v>18</v>
      </c>
    </row>
    <row r="63" spans="1:17" x14ac:dyDescent="0.25">
      <c r="A63" s="13" t="s">
        <v>121</v>
      </c>
      <c r="B63" s="10" t="s">
        <v>122</v>
      </c>
      <c r="C63" s="14">
        <v>3.7097976350479565</v>
      </c>
      <c r="D63" s="10">
        <v>7.822631431508853E-12</v>
      </c>
      <c r="E63" s="14">
        <v>145.44164234132904</v>
      </c>
      <c r="F63" s="10">
        <v>39.80936654907174</v>
      </c>
      <c r="G63" s="14" t="s">
        <v>123</v>
      </c>
      <c r="H63" s="10">
        <v>760</v>
      </c>
      <c r="I63" s="16">
        <v>4.7600000000000002E-72</v>
      </c>
      <c r="J63" s="14">
        <v>4</v>
      </c>
      <c r="K63" s="10" t="s">
        <v>124</v>
      </c>
      <c r="L63" s="14" t="s">
        <v>125</v>
      </c>
      <c r="M63" s="10"/>
      <c r="N63" s="14"/>
      <c r="O63" s="10" t="s">
        <v>126</v>
      </c>
      <c r="P63" s="14" t="s">
        <v>127</v>
      </c>
      <c r="Q63" s="10" t="s">
        <v>128</v>
      </c>
    </row>
    <row r="64" spans="1:17" x14ac:dyDescent="0.25">
      <c r="A64" s="13" t="s">
        <v>628</v>
      </c>
      <c r="B64" s="10" t="s">
        <v>629</v>
      </c>
      <c r="C64" s="14">
        <v>1.7297080723300831</v>
      </c>
      <c r="D64" s="10">
        <v>1.0650864849264696E-2</v>
      </c>
      <c r="E64" s="14">
        <v>77.929163644497024</v>
      </c>
      <c r="F64" s="10">
        <v>45.748190428756502</v>
      </c>
      <c r="G64" s="14" t="s">
        <v>630</v>
      </c>
      <c r="H64" s="10">
        <v>514</v>
      </c>
      <c r="I64" s="16">
        <v>4.82E-79</v>
      </c>
      <c r="J64" s="14">
        <v>1</v>
      </c>
      <c r="K64" s="10" t="s">
        <v>631</v>
      </c>
      <c r="L64" s="14" t="s">
        <v>632</v>
      </c>
      <c r="M64" s="10"/>
      <c r="N64" s="14"/>
      <c r="O64" s="10" t="s">
        <v>633</v>
      </c>
      <c r="P64" s="14" t="s">
        <v>631</v>
      </c>
      <c r="Q64" s="10" t="s">
        <v>632</v>
      </c>
    </row>
    <row r="65" spans="1:17" x14ac:dyDescent="0.25">
      <c r="A65" s="13" t="s">
        <v>634</v>
      </c>
      <c r="B65" s="10" t="s">
        <v>635</v>
      </c>
      <c r="C65" s="14">
        <v>1.5679727845688287</v>
      </c>
      <c r="D65" s="10">
        <v>3.4238098958114804E-3</v>
      </c>
      <c r="E65" s="14">
        <v>145.84777879920628</v>
      </c>
      <c r="F65" s="10">
        <v>94.451316610480745</v>
      </c>
      <c r="G65" s="14" t="s">
        <v>636</v>
      </c>
      <c r="H65" s="10">
        <v>946</v>
      </c>
      <c r="I65" s="16">
        <v>7.1699999999999997E-90</v>
      </c>
      <c r="J65" s="14">
        <v>11</v>
      </c>
      <c r="K65" s="10" t="s">
        <v>637</v>
      </c>
      <c r="L65" s="14" t="s">
        <v>638</v>
      </c>
      <c r="M65" s="10" t="s">
        <v>85</v>
      </c>
      <c r="N65" s="14" t="s">
        <v>86</v>
      </c>
      <c r="O65" s="10" t="s">
        <v>39</v>
      </c>
      <c r="P65" s="14" t="s">
        <v>39</v>
      </c>
      <c r="Q65" s="10" t="s">
        <v>39</v>
      </c>
    </row>
    <row r="66" spans="1:17" x14ac:dyDescent="0.25">
      <c r="A66" s="13" t="s">
        <v>639</v>
      </c>
      <c r="B66" s="10" t="s">
        <v>640</v>
      </c>
      <c r="C66" s="14">
        <v>1.6351761322697429</v>
      </c>
      <c r="D66" s="10">
        <v>0</v>
      </c>
      <c r="E66" s="14">
        <v>2492.3974344659287</v>
      </c>
      <c r="F66" s="10">
        <v>1547.7452267210776</v>
      </c>
      <c r="G66" s="14" t="s">
        <v>641</v>
      </c>
      <c r="H66" s="10">
        <v>843</v>
      </c>
      <c r="I66" s="16">
        <v>3.49E-128</v>
      </c>
      <c r="J66" s="14"/>
      <c r="K66" s="10"/>
      <c r="L66" s="14"/>
      <c r="M66" s="10"/>
      <c r="N66" s="14"/>
      <c r="O66" s="10" t="s">
        <v>642</v>
      </c>
      <c r="P66" s="14" t="s">
        <v>18</v>
      </c>
      <c r="Q66" s="10" t="s">
        <v>18</v>
      </c>
    </row>
    <row r="67" spans="1:17" x14ac:dyDescent="0.25">
      <c r="A67" s="13" t="s">
        <v>643</v>
      </c>
      <c r="B67" s="10" t="s">
        <v>644</v>
      </c>
      <c r="C67" s="14">
        <v>2.3810748109158619</v>
      </c>
      <c r="D67" s="10">
        <v>2.5734081532391428E-11</v>
      </c>
      <c r="E67" s="14">
        <v>247.83625083247216</v>
      </c>
      <c r="F67" s="10">
        <v>105.69112168940207</v>
      </c>
      <c r="G67" s="14" t="s">
        <v>645</v>
      </c>
      <c r="H67" s="10">
        <v>363</v>
      </c>
      <c r="I67" s="16">
        <v>2.4200000000000001E-30</v>
      </c>
      <c r="J67" s="14"/>
      <c r="K67" s="10"/>
      <c r="L67" s="14"/>
      <c r="M67" s="10"/>
      <c r="N67" s="14"/>
      <c r="O67" s="10" t="s">
        <v>646</v>
      </c>
      <c r="P67" s="14" t="s">
        <v>18</v>
      </c>
      <c r="Q67" s="10" t="s">
        <v>18</v>
      </c>
    </row>
    <row r="68" spans="1:17" x14ac:dyDescent="0.25">
      <c r="A68" s="13" t="s">
        <v>647</v>
      </c>
      <c r="B68" s="10" t="s">
        <v>648</v>
      </c>
      <c r="C68" s="14">
        <v>1.5788614504491481</v>
      </c>
      <c r="D68" s="10">
        <v>6.0623717157426427E-9</v>
      </c>
      <c r="E68" s="14">
        <v>559.67872574820626</v>
      </c>
      <c r="F68" s="10">
        <v>359.94943402384604</v>
      </c>
      <c r="G68" s="14" t="s">
        <v>649</v>
      </c>
      <c r="H68" s="10">
        <v>1358</v>
      </c>
      <c r="I68" s="16">
        <v>2.4100000000000002E-136</v>
      </c>
      <c r="J68" s="14"/>
      <c r="K68" s="10"/>
      <c r="L68" s="14"/>
      <c r="M68" s="10"/>
      <c r="N68" s="14"/>
      <c r="O68" s="10" t="s">
        <v>650</v>
      </c>
      <c r="P68" s="14" t="s">
        <v>18</v>
      </c>
      <c r="Q68" s="10" t="s">
        <v>18</v>
      </c>
    </row>
    <row r="69" spans="1:17" x14ac:dyDescent="0.25">
      <c r="A69" s="13" t="s">
        <v>651</v>
      </c>
      <c r="B69" s="10" t="s">
        <v>652</v>
      </c>
      <c r="C69" s="14">
        <v>1.5869602752999283</v>
      </c>
      <c r="D69" s="10">
        <v>6.4752030848325148E-8</v>
      </c>
      <c r="E69" s="14">
        <v>473.88207235963222</v>
      </c>
      <c r="F69" s="10">
        <v>303.21518049156987</v>
      </c>
      <c r="G69" s="14" t="s">
        <v>653</v>
      </c>
      <c r="H69" s="10">
        <v>893</v>
      </c>
      <c r="I69" s="16">
        <v>6.5599999999999999E-79</v>
      </c>
      <c r="J69" s="14"/>
      <c r="K69" s="10"/>
      <c r="L69" s="14"/>
      <c r="M69" s="10"/>
      <c r="N69" s="14"/>
      <c r="O69" s="10" t="s">
        <v>654</v>
      </c>
      <c r="P69" s="14" t="s">
        <v>18</v>
      </c>
      <c r="Q69" s="10" t="s">
        <v>18</v>
      </c>
    </row>
    <row r="70" spans="1:17" x14ac:dyDescent="0.25">
      <c r="A70" s="13" t="s">
        <v>655</v>
      </c>
      <c r="B70" s="10" t="s">
        <v>656</v>
      </c>
      <c r="C70" s="14">
        <v>3.6983987393044706</v>
      </c>
      <c r="D70" s="10">
        <v>5.6621374255882984E-14</v>
      </c>
      <c r="E70" s="14">
        <v>176.0279624738975</v>
      </c>
      <c r="F70" s="10">
        <v>48.329760921770337</v>
      </c>
      <c r="G70" s="14" t="s">
        <v>657</v>
      </c>
      <c r="H70" s="10">
        <v>867</v>
      </c>
      <c r="I70" s="16">
        <v>3.3199999999999998E-134</v>
      </c>
      <c r="J70" s="14">
        <v>3</v>
      </c>
      <c r="K70" s="10" t="s">
        <v>574</v>
      </c>
      <c r="L70" s="14" t="s">
        <v>575</v>
      </c>
      <c r="M70" s="10"/>
      <c r="N70" s="14"/>
      <c r="O70" s="10" t="s">
        <v>658</v>
      </c>
      <c r="P70" s="14" t="s">
        <v>574</v>
      </c>
      <c r="Q70" s="10" t="s">
        <v>575</v>
      </c>
    </row>
    <row r="71" spans="1:17" x14ac:dyDescent="0.25">
      <c r="A71" s="13" t="s">
        <v>659</v>
      </c>
      <c r="B71" s="10" t="s">
        <v>660</v>
      </c>
      <c r="C71" s="14">
        <v>3.112435957497655</v>
      </c>
      <c r="D71" s="10">
        <v>6.4496704196899124E-3</v>
      </c>
      <c r="E71" s="14">
        <v>27.88432108356027</v>
      </c>
      <c r="F71" s="10">
        <v>9.0971712051533125</v>
      </c>
      <c r="G71" s="14" t="s">
        <v>661</v>
      </c>
      <c r="H71" s="10">
        <v>3593</v>
      </c>
      <c r="I71" s="14">
        <v>0</v>
      </c>
      <c r="J71" s="14">
        <v>1</v>
      </c>
      <c r="K71" s="10" t="s">
        <v>87</v>
      </c>
      <c r="L71" s="14" t="s">
        <v>88</v>
      </c>
      <c r="M71" s="10"/>
      <c r="N71" s="14"/>
      <c r="O71" s="10" t="s">
        <v>662</v>
      </c>
      <c r="P71" s="14" t="s">
        <v>18</v>
      </c>
      <c r="Q71" s="10" t="s">
        <v>18</v>
      </c>
    </row>
    <row r="72" spans="1:17" x14ac:dyDescent="0.25">
      <c r="A72" s="13" t="s">
        <v>663</v>
      </c>
      <c r="B72" s="10" t="s">
        <v>664</v>
      </c>
      <c r="C72" s="14">
        <v>1.6181718579361948</v>
      </c>
      <c r="D72" s="10">
        <v>3.3079229744066296E-3</v>
      </c>
      <c r="E72" s="14">
        <v>129.9085032690808</v>
      </c>
      <c r="F72" s="10">
        <v>81.51915180718224</v>
      </c>
      <c r="G72" s="14" t="s">
        <v>16</v>
      </c>
      <c r="H72" s="10">
        <v>668</v>
      </c>
      <c r="I72" s="14"/>
      <c r="J72" s="14"/>
      <c r="K72" s="10"/>
      <c r="L72" s="14"/>
      <c r="M72" s="10"/>
      <c r="N72" s="14"/>
      <c r="O72" s="10" t="s">
        <v>39</v>
      </c>
      <c r="P72" s="14" t="s">
        <v>39</v>
      </c>
      <c r="Q72" s="10" t="s">
        <v>39</v>
      </c>
    </row>
    <row r="73" spans="1:17" x14ac:dyDescent="0.25">
      <c r="A73" s="13" t="s">
        <v>665</v>
      </c>
      <c r="B73" s="10" t="s">
        <v>666</v>
      </c>
      <c r="C73" s="14">
        <v>1.527398652377367</v>
      </c>
      <c r="D73" s="10">
        <v>1.2344644391609538E-2</v>
      </c>
      <c r="E73" s="14">
        <v>119.0316303747681</v>
      </c>
      <c r="F73" s="10">
        <v>79.132829757527077</v>
      </c>
      <c r="G73" s="14" t="s">
        <v>667</v>
      </c>
      <c r="H73" s="10">
        <v>589</v>
      </c>
      <c r="I73" s="16">
        <v>4.2899999999999999E-43</v>
      </c>
      <c r="J73" s="14"/>
      <c r="K73" s="10"/>
      <c r="L73" s="14"/>
      <c r="M73" s="10"/>
      <c r="N73" s="14"/>
      <c r="O73" s="10" t="s">
        <v>668</v>
      </c>
      <c r="P73" s="14" t="s">
        <v>18</v>
      </c>
      <c r="Q73" s="10" t="s">
        <v>18</v>
      </c>
    </row>
    <row r="74" spans="1:17" x14ac:dyDescent="0.25">
      <c r="A74" s="13" t="s">
        <v>669</v>
      </c>
      <c r="B74" s="10" t="s">
        <v>670</v>
      </c>
      <c r="C74" s="14">
        <v>1.5517080389819227</v>
      </c>
      <c r="D74" s="10">
        <v>6.2172489379008766E-15</v>
      </c>
      <c r="E74" s="14">
        <v>1080.4598520148709</v>
      </c>
      <c r="F74" s="10">
        <v>707.04220874461703</v>
      </c>
      <c r="G74" s="14" t="s">
        <v>671</v>
      </c>
      <c r="H74" s="10">
        <v>407</v>
      </c>
      <c r="I74" s="16">
        <v>1.15E-18</v>
      </c>
      <c r="J74" s="14">
        <v>4</v>
      </c>
      <c r="K74" s="10" t="s">
        <v>672</v>
      </c>
      <c r="L74" s="14" t="s">
        <v>673</v>
      </c>
      <c r="M74" s="10"/>
      <c r="N74" s="14"/>
      <c r="O74" s="10" t="s">
        <v>674</v>
      </c>
      <c r="P74" s="14" t="s">
        <v>18</v>
      </c>
      <c r="Q74" s="10" t="s">
        <v>18</v>
      </c>
    </row>
    <row r="75" spans="1:17" x14ac:dyDescent="0.25">
      <c r="A75" s="13" t="s">
        <v>675</v>
      </c>
      <c r="B75" s="10" t="s">
        <v>676</v>
      </c>
      <c r="C75" s="14">
        <v>2.1926224518519319</v>
      </c>
      <c r="D75" s="10">
        <v>1.7989409576335547E-4</v>
      </c>
      <c r="E75" s="14">
        <v>91.496397379319646</v>
      </c>
      <c r="F75" s="10">
        <v>42.372769889058084</v>
      </c>
      <c r="G75" s="14" t="s">
        <v>677</v>
      </c>
      <c r="H75" s="10">
        <v>1173</v>
      </c>
      <c r="I75" s="14">
        <v>0</v>
      </c>
      <c r="J75" s="14"/>
      <c r="K75" s="10"/>
      <c r="L75" s="14"/>
      <c r="M75" s="10"/>
      <c r="N75" s="14"/>
      <c r="O75" s="10" t="s">
        <v>678</v>
      </c>
      <c r="P75" s="14" t="s">
        <v>18</v>
      </c>
      <c r="Q75" s="10" t="s">
        <v>18</v>
      </c>
    </row>
    <row r="76" spans="1:17" x14ac:dyDescent="0.25">
      <c r="A76" s="13" t="s">
        <v>143</v>
      </c>
      <c r="B76" s="10" t="s">
        <v>144</v>
      </c>
      <c r="C76" s="14">
        <v>1.5245699617439132</v>
      </c>
      <c r="D76" s="10">
        <v>3.8212556943835629E-2</v>
      </c>
      <c r="E76" s="14">
        <v>82.336426976543734</v>
      </c>
      <c r="F76" s="10">
        <v>54.839233393876455</v>
      </c>
      <c r="G76" s="14" t="s">
        <v>145</v>
      </c>
      <c r="H76" s="10">
        <v>1290</v>
      </c>
      <c r="I76" s="14">
        <v>0</v>
      </c>
      <c r="J76" s="14"/>
      <c r="K76" s="10"/>
      <c r="L76" s="14"/>
      <c r="M76" s="10"/>
      <c r="N76" s="14"/>
      <c r="O76" s="10" t="s">
        <v>146</v>
      </c>
      <c r="P76" s="14" t="s">
        <v>18</v>
      </c>
      <c r="Q76" s="10" t="s">
        <v>18</v>
      </c>
    </row>
    <row r="77" spans="1:17" x14ac:dyDescent="0.25">
      <c r="A77" s="13" t="s">
        <v>679</v>
      </c>
      <c r="B77" s="10" t="s">
        <v>680</v>
      </c>
      <c r="C77" s="14">
        <v>1.5532981094914404</v>
      </c>
      <c r="D77" s="10">
        <v>0</v>
      </c>
      <c r="E77" s="14">
        <v>1963.4367770586503</v>
      </c>
      <c r="F77" s="10">
        <v>1283.5382782978477</v>
      </c>
      <c r="G77" s="14" t="s">
        <v>681</v>
      </c>
      <c r="H77" s="10">
        <v>2403</v>
      </c>
      <c r="I77" s="14">
        <v>0</v>
      </c>
      <c r="J77" s="14">
        <v>1</v>
      </c>
      <c r="K77" s="10" t="s">
        <v>164</v>
      </c>
      <c r="L77" s="14" t="s">
        <v>165</v>
      </c>
      <c r="M77" s="10"/>
      <c r="N77" s="14"/>
      <c r="O77" s="10" t="s">
        <v>682</v>
      </c>
      <c r="P77" s="14" t="s">
        <v>164</v>
      </c>
      <c r="Q77" s="10" t="s">
        <v>165</v>
      </c>
    </row>
    <row r="78" spans="1:17" x14ac:dyDescent="0.25">
      <c r="A78" s="13" t="s">
        <v>683</v>
      </c>
      <c r="B78" s="10" t="s">
        <v>684</v>
      </c>
      <c r="C78" s="14">
        <v>1.6487577622092908</v>
      </c>
      <c r="D78" s="10">
        <v>2.6645352591003757E-15</v>
      </c>
      <c r="E78" s="14">
        <v>878.20360625973797</v>
      </c>
      <c r="F78" s="10">
        <v>540.86026935325674</v>
      </c>
      <c r="G78" s="14" t="s">
        <v>685</v>
      </c>
      <c r="H78" s="10">
        <v>1061</v>
      </c>
      <c r="I78" s="16">
        <v>1.74E-97</v>
      </c>
      <c r="J78" s="14">
        <v>4</v>
      </c>
      <c r="K78" s="10" t="s">
        <v>170</v>
      </c>
      <c r="L78" s="14" t="s">
        <v>171</v>
      </c>
      <c r="M78" s="10"/>
      <c r="N78" s="14"/>
      <c r="O78" s="10" t="s">
        <v>686</v>
      </c>
      <c r="P78" s="14" t="s">
        <v>687</v>
      </c>
      <c r="Q78" s="10" t="s">
        <v>688</v>
      </c>
    </row>
    <row r="79" spans="1:17" x14ac:dyDescent="0.25">
      <c r="A79" s="13" t="s">
        <v>689</v>
      </c>
      <c r="B79" s="10" t="s">
        <v>690</v>
      </c>
      <c r="C79" s="14">
        <v>2.6352638195518563</v>
      </c>
      <c r="D79" s="10">
        <v>2.4038808370525633E-3</v>
      </c>
      <c r="E79" s="14">
        <v>43.42396230143224</v>
      </c>
      <c r="F79" s="10">
        <v>16.732162224727482</v>
      </c>
      <c r="G79" s="14" t="s">
        <v>691</v>
      </c>
      <c r="H79" s="10">
        <v>774</v>
      </c>
      <c r="I79" s="16">
        <v>3.3299999999999999E-144</v>
      </c>
      <c r="J79" s="14"/>
      <c r="K79" s="10"/>
      <c r="L79" s="14"/>
      <c r="M79" s="10"/>
      <c r="N79" s="14"/>
      <c r="O79" s="10" t="s">
        <v>692</v>
      </c>
      <c r="P79" s="14" t="s">
        <v>18</v>
      </c>
      <c r="Q79" s="10" t="s">
        <v>18</v>
      </c>
    </row>
    <row r="80" spans="1:17" x14ac:dyDescent="0.25">
      <c r="A80" s="13" t="s">
        <v>693</v>
      </c>
      <c r="B80" s="10" t="s">
        <v>694</v>
      </c>
      <c r="C80" s="14">
        <v>1.7277959752633616</v>
      </c>
      <c r="D80" s="10">
        <v>1.3385014907019155E-4</v>
      </c>
      <c r="E80" s="14">
        <v>174.8819239525258</v>
      </c>
      <c r="F80" s="10">
        <v>102.77776790822057</v>
      </c>
      <c r="G80" s="14" t="s">
        <v>695</v>
      </c>
      <c r="H80" s="10">
        <v>1654</v>
      </c>
      <c r="I80" s="14">
        <v>0</v>
      </c>
      <c r="J80" s="14">
        <v>3</v>
      </c>
      <c r="K80" s="10" t="s">
        <v>315</v>
      </c>
      <c r="L80" s="14" t="s">
        <v>316</v>
      </c>
      <c r="M80" s="10"/>
      <c r="N80" s="14"/>
      <c r="O80" s="10" t="s">
        <v>696</v>
      </c>
      <c r="P80" s="14" t="s">
        <v>315</v>
      </c>
      <c r="Q80" s="10" t="s">
        <v>316</v>
      </c>
    </row>
    <row r="81" spans="1:17" x14ac:dyDescent="0.25">
      <c r="A81" s="13" t="s">
        <v>697</v>
      </c>
      <c r="B81" s="10" t="s">
        <v>698</v>
      </c>
      <c r="C81" s="14">
        <v>5.3037743860129805</v>
      </c>
      <c r="D81" s="10">
        <v>0</v>
      </c>
      <c r="E81" s="14">
        <v>741.35216329630157</v>
      </c>
      <c r="F81" s="10">
        <v>141.93393216206289</v>
      </c>
      <c r="G81" s="14" t="s">
        <v>699</v>
      </c>
      <c r="H81" s="10">
        <v>1094</v>
      </c>
      <c r="I81" s="16">
        <v>3.6700000000000002E-166</v>
      </c>
      <c r="J81" s="14">
        <v>2</v>
      </c>
      <c r="K81" s="10" t="s">
        <v>41</v>
      </c>
      <c r="L81" s="14" t="s">
        <v>42</v>
      </c>
      <c r="M81" s="10"/>
      <c r="N81" s="14"/>
      <c r="O81" s="10" t="s">
        <v>700</v>
      </c>
      <c r="P81" s="14" t="s">
        <v>41</v>
      </c>
      <c r="Q81" s="10" t="s">
        <v>42</v>
      </c>
    </row>
    <row r="82" spans="1:17" x14ac:dyDescent="0.25">
      <c r="A82" s="13" t="s">
        <v>701</v>
      </c>
      <c r="B82" s="10" t="s">
        <v>702</v>
      </c>
      <c r="C82" s="14">
        <v>2.112444081493293</v>
      </c>
      <c r="D82" s="10">
        <v>4.3188125179794978E-2</v>
      </c>
      <c r="E82" s="14">
        <v>28.834840320167203</v>
      </c>
      <c r="F82" s="10">
        <v>13.860504759123176</v>
      </c>
      <c r="G82" s="14" t="s">
        <v>703</v>
      </c>
      <c r="H82" s="10">
        <v>1038</v>
      </c>
      <c r="I82" s="14">
        <v>0</v>
      </c>
      <c r="J82" s="14">
        <v>1</v>
      </c>
      <c r="K82" s="10" t="s">
        <v>71</v>
      </c>
      <c r="L82" s="14" t="s">
        <v>72</v>
      </c>
      <c r="M82" s="10"/>
      <c r="N82" s="14"/>
      <c r="O82" s="10" t="s">
        <v>704</v>
      </c>
      <c r="P82" s="14" t="s">
        <v>71</v>
      </c>
      <c r="Q82" s="10" t="s">
        <v>72</v>
      </c>
    </row>
    <row r="83" spans="1:17" x14ac:dyDescent="0.25">
      <c r="A83" s="13" t="s">
        <v>705</v>
      </c>
      <c r="B83" s="10" t="s">
        <v>706</v>
      </c>
      <c r="C83" s="14">
        <v>1.548714947011858</v>
      </c>
      <c r="D83" s="10">
        <v>3.1637291830710179E-2</v>
      </c>
      <c r="E83" s="14">
        <v>82.746019273417105</v>
      </c>
      <c r="F83" s="10">
        <v>54.252822503619903</v>
      </c>
      <c r="G83" s="14" t="s">
        <v>707</v>
      </c>
      <c r="H83" s="10">
        <v>864</v>
      </c>
      <c r="I83" s="16">
        <v>4.8899999999999998E-104</v>
      </c>
      <c r="J83" s="14">
        <v>2</v>
      </c>
      <c r="K83" s="10" t="s">
        <v>708</v>
      </c>
      <c r="L83" s="14" t="s">
        <v>709</v>
      </c>
      <c r="M83" s="10"/>
      <c r="N83" s="14"/>
      <c r="O83" s="10" t="s">
        <v>710</v>
      </c>
      <c r="P83" s="14" t="s">
        <v>708</v>
      </c>
      <c r="Q83" s="10" t="s">
        <v>709</v>
      </c>
    </row>
    <row r="84" spans="1:17" x14ac:dyDescent="0.25">
      <c r="A84" s="13" t="s">
        <v>711</v>
      </c>
      <c r="B84" s="10" t="s">
        <v>712</v>
      </c>
      <c r="C84" s="14">
        <v>1.5817896185387244</v>
      </c>
      <c r="D84" s="10">
        <v>1.7211198684839779E-2</v>
      </c>
      <c r="E84" s="14">
        <v>93.269726711070689</v>
      </c>
      <c r="F84" s="10">
        <v>59.874058932162868</v>
      </c>
      <c r="G84" s="14" t="s">
        <v>713</v>
      </c>
      <c r="H84" s="10">
        <v>1183</v>
      </c>
      <c r="I84" s="16">
        <v>1.2399999999999999E-145</v>
      </c>
      <c r="J84" s="14">
        <v>1</v>
      </c>
      <c r="K84" s="10" t="s">
        <v>27</v>
      </c>
      <c r="L84" s="14" t="s">
        <v>28</v>
      </c>
      <c r="M84" s="10"/>
      <c r="N84" s="14"/>
      <c r="O84" s="10" t="s">
        <v>714</v>
      </c>
      <c r="P84" s="14" t="s">
        <v>18</v>
      </c>
      <c r="Q84" s="10" t="s">
        <v>18</v>
      </c>
    </row>
    <row r="85" spans="1:17" x14ac:dyDescent="0.25">
      <c r="A85" s="13" t="s">
        <v>715</v>
      </c>
      <c r="B85" s="10" t="s">
        <v>716</v>
      </c>
      <c r="C85" s="14">
        <v>1.8347939995448712</v>
      </c>
      <c r="D85" s="10">
        <v>1.4391940871050224E-5</v>
      </c>
      <c r="E85" s="14">
        <v>188.18218930318073</v>
      </c>
      <c r="F85" s="10">
        <v>104.14487972449815</v>
      </c>
      <c r="G85" s="14" t="s">
        <v>717</v>
      </c>
      <c r="H85" s="10">
        <v>911</v>
      </c>
      <c r="I85" s="14">
        <v>0</v>
      </c>
      <c r="J85" s="14">
        <v>2</v>
      </c>
      <c r="K85" s="10" t="s">
        <v>41</v>
      </c>
      <c r="L85" s="14" t="s">
        <v>42</v>
      </c>
      <c r="M85" s="10"/>
      <c r="N85" s="14"/>
      <c r="O85" s="10" t="s">
        <v>718</v>
      </c>
      <c r="P85" s="14" t="s">
        <v>41</v>
      </c>
      <c r="Q85" s="10" t="s">
        <v>42</v>
      </c>
    </row>
    <row r="86" spans="1:17" x14ac:dyDescent="0.25">
      <c r="A86" s="13" t="s">
        <v>158</v>
      </c>
      <c r="B86" s="10" t="s">
        <v>159</v>
      </c>
      <c r="C86" s="14">
        <v>3.3569529492720345</v>
      </c>
      <c r="D86" s="10">
        <v>5.5880491921906916E-3</v>
      </c>
      <c r="E86" s="14">
        <v>26.445900256926315</v>
      </c>
      <c r="F86" s="10">
        <v>7.9994442948387237</v>
      </c>
      <c r="G86" s="14" t="s">
        <v>160</v>
      </c>
      <c r="H86" s="10">
        <v>1467</v>
      </c>
      <c r="I86" s="14">
        <v>0</v>
      </c>
      <c r="J86" s="14">
        <v>3</v>
      </c>
      <c r="K86" s="10" t="s">
        <v>161</v>
      </c>
      <c r="L86" s="14" t="s">
        <v>162</v>
      </c>
      <c r="M86" s="10"/>
      <c r="N86" s="14"/>
      <c r="O86" s="10" t="s">
        <v>163</v>
      </c>
      <c r="P86" s="14" t="s">
        <v>161</v>
      </c>
      <c r="Q86" s="10" t="s">
        <v>162</v>
      </c>
    </row>
    <row r="87" spans="1:17" x14ac:dyDescent="0.25">
      <c r="A87" s="13" t="s">
        <v>719</v>
      </c>
      <c r="B87" s="10" t="s">
        <v>720</v>
      </c>
      <c r="C87" s="14">
        <v>3.8096325504323145</v>
      </c>
      <c r="D87" s="10">
        <v>1.3322676295501878E-14</v>
      </c>
      <c r="E87" s="14">
        <v>179.79182311197263</v>
      </c>
      <c r="F87" s="10">
        <v>47.921848800787828</v>
      </c>
      <c r="G87" s="14" t="s">
        <v>721</v>
      </c>
      <c r="H87" s="10">
        <v>1544</v>
      </c>
      <c r="I87" s="14">
        <v>0</v>
      </c>
      <c r="J87" s="14">
        <v>2</v>
      </c>
      <c r="K87" s="10" t="s">
        <v>41</v>
      </c>
      <c r="L87" s="14" t="s">
        <v>42</v>
      </c>
      <c r="M87" s="10"/>
      <c r="N87" s="14"/>
      <c r="O87" s="10" t="s">
        <v>722</v>
      </c>
      <c r="P87" s="14" t="s">
        <v>41</v>
      </c>
      <c r="Q87" s="10" t="s">
        <v>42</v>
      </c>
    </row>
    <row r="88" spans="1:17" x14ac:dyDescent="0.25">
      <c r="A88" s="13" t="s">
        <v>723</v>
      </c>
      <c r="B88" s="10" t="s">
        <v>724</v>
      </c>
      <c r="C88" s="14">
        <v>1.8777296511890817</v>
      </c>
      <c r="D88" s="10">
        <v>3.7329886699479786E-2</v>
      </c>
      <c r="E88" s="14">
        <v>40.674422396881162</v>
      </c>
      <c r="F88" s="10">
        <v>21.995561205193887</v>
      </c>
      <c r="G88" s="14" t="s">
        <v>725</v>
      </c>
      <c r="H88" s="10">
        <v>1479</v>
      </c>
      <c r="I88" s="14">
        <v>0</v>
      </c>
      <c r="J88" s="14">
        <v>1</v>
      </c>
      <c r="K88" s="10" t="s">
        <v>27</v>
      </c>
      <c r="L88" s="14" t="s">
        <v>28</v>
      </c>
      <c r="M88" s="10"/>
      <c r="N88" s="14"/>
      <c r="O88" s="10" t="s">
        <v>726</v>
      </c>
      <c r="P88" s="14" t="s">
        <v>18</v>
      </c>
      <c r="Q88" s="10" t="s">
        <v>18</v>
      </c>
    </row>
    <row r="89" spans="1:17" x14ac:dyDescent="0.25">
      <c r="A89" s="13" t="s">
        <v>727</v>
      </c>
      <c r="B89" s="10" t="s">
        <v>728</v>
      </c>
      <c r="C89" s="14">
        <v>5.2227473230600587</v>
      </c>
      <c r="D89" s="10">
        <v>1.0064014510646757E-8</v>
      </c>
      <c r="E89" s="14">
        <v>77.814693758558718</v>
      </c>
      <c r="F89" s="10">
        <v>15.128968359229738</v>
      </c>
      <c r="G89" s="14" t="s">
        <v>729</v>
      </c>
      <c r="H89" s="10">
        <v>596</v>
      </c>
      <c r="I89" s="16">
        <v>1.34E-78</v>
      </c>
      <c r="J89" s="14"/>
      <c r="K89" s="10"/>
      <c r="L89" s="14"/>
      <c r="M89" s="10"/>
      <c r="N89" s="14"/>
      <c r="O89" s="10" t="s">
        <v>730</v>
      </c>
      <c r="P89" s="14" t="s">
        <v>18</v>
      </c>
      <c r="Q89" s="10" t="s">
        <v>18</v>
      </c>
    </row>
    <row r="90" spans="1:17" x14ac:dyDescent="0.25">
      <c r="A90" s="13" t="s">
        <v>731</v>
      </c>
      <c r="B90" s="10" t="s">
        <v>732</v>
      </c>
      <c r="C90" s="14">
        <v>2.265036698952497</v>
      </c>
      <c r="D90" s="10">
        <v>0</v>
      </c>
      <c r="E90" s="14">
        <v>1064.5030163532192</v>
      </c>
      <c r="F90" s="10">
        <v>477.21970782361018</v>
      </c>
      <c r="G90" s="14" t="s">
        <v>733</v>
      </c>
      <c r="H90" s="10">
        <v>123</v>
      </c>
      <c r="I90" s="16">
        <v>1.88E-18</v>
      </c>
      <c r="J90" s="14"/>
      <c r="K90" s="10"/>
      <c r="L90" s="14"/>
      <c r="M90" s="10"/>
      <c r="N90" s="14"/>
      <c r="O90" s="10" t="s">
        <v>39</v>
      </c>
      <c r="P90" s="14" t="s">
        <v>39</v>
      </c>
      <c r="Q90" s="10" t="s">
        <v>39</v>
      </c>
    </row>
    <row r="91" spans="1:17" x14ac:dyDescent="0.25">
      <c r="A91" s="13" t="s">
        <v>734</v>
      </c>
      <c r="B91" s="10" t="s">
        <v>735</v>
      </c>
      <c r="C91" s="14">
        <v>1.5421527793350964</v>
      </c>
      <c r="D91" s="10">
        <v>3.1662116853476086E-2</v>
      </c>
      <c r="E91" s="14">
        <v>84.21909652201515</v>
      </c>
      <c r="F91" s="10">
        <v>55.453619013991201</v>
      </c>
      <c r="G91" s="14" t="s">
        <v>736</v>
      </c>
      <c r="H91" s="10">
        <v>870</v>
      </c>
      <c r="I91" s="14">
        <v>0</v>
      </c>
      <c r="J91" s="14"/>
      <c r="K91" s="10"/>
      <c r="L91" s="14"/>
      <c r="M91" s="10"/>
      <c r="N91" s="14"/>
      <c r="O91" s="10" t="s">
        <v>737</v>
      </c>
      <c r="P91" s="14" t="s">
        <v>18</v>
      </c>
      <c r="Q91" s="10" t="s">
        <v>18</v>
      </c>
    </row>
    <row r="92" spans="1:17" x14ac:dyDescent="0.25">
      <c r="A92" s="13" t="s">
        <v>738</v>
      </c>
      <c r="B92" s="10" t="s">
        <v>739</v>
      </c>
      <c r="C92" s="14">
        <v>2.039170363388247</v>
      </c>
      <c r="D92" s="10">
        <v>8.4116950332280283E-5</v>
      </c>
      <c r="E92" s="14">
        <v>118.0448412083492</v>
      </c>
      <c r="F92" s="10">
        <v>58.781439702532097</v>
      </c>
      <c r="G92" s="14" t="s">
        <v>740</v>
      </c>
      <c r="H92" s="10">
        <v>1596</v>
      </c>
      <c r="I92" s="14">
        <v>0</v>
      </c>
      <c r="J92" s="14">
        <v>5</v>
      </c>
      <c r="K92" s="10" t="s">
        <v>19</v>
      </c>
      <c r="L92" s="14" t="s">
        <v>20</v>
      </c>
      <c r="M92" s="10"/>
      <c r="N92" s="14"/>
      <c r="O92" s="10" t="s">
        <v>741</v>
      </c>
      <c r="P92" s="14" t="s">
        <v>19</v>
      </c>
      <c r="Q92" s="10" t="s">
        <v>20</v>
      </c>
    </row>
    <row r="93" spans="1:17" x14ac:dyDescent="0.25">
      <c r="A93" s="13" t="s">
        <v>742</v>
      </c>
      <c r="B93" s="10" t="s">
        <v>743</v>
      </c>
      <c r="C93" s="14">
        <v>1.5053809847460382</v>
      </c>
      <c r="D93" s="10">
        <v>1.5556982900024607E-3</v>
      </c>
      <c r="E93" s="14">
        <v>203.04002914389073</v>
      </c>
      <c r="F93" s="10">
        <v>136.95628222978874</v>
      </c>
      <c r="G93" s="14" t="s">
        <v>744</v>
      </c>
      <c r="H93" s="10">
        <v>888</v>
      </c>
      <c r="I93" s="16">
        <v>3.3700000000000002E-46</v>
      </c>
      <c r="J93" s="14"/>
      <c r="K93" s="10"/>
      <c r="L93" s="14"/>
      <c r="M93" s="10"/>
      <c r="N93" s="14"/>
      <c r="O93" s="10" t="s">
        <v>745</v>
      </c>
      <c r="P93" s="14" t="s">
        <v>18</v>
      </c>
      <c r="Q93" s="10" t="s">
        <v>18</v>
      </c>
    </row>
    <row r="94" spans="1:17" x14ac:dyDescent="0.25">
      <c r="A94" s="13" t="s">
        <v>746</v>
      </c>
      <c r="B94" s="10" t="s">
        <v>747</v>
      </c>
      <c r="C94" s="14">
        <v>1.6935251224833316</v>
      </c>
      <c r="D94" s="10">
        <v>2.7284834312648609E-3</v>
      </c>
      <c r="E94" s="14">
        <v>115.01334804832385</v>
      </c>
      <c r="F94" s="10">
        <v>68.960963322913173</v>
      </c>
      <c r="G94" s="14" t="s">
        <v>748</v>
      </c>
      <c r="H94" s="10">
        <v>1462</v>
      </c>
      <c r="I94" s="14">
        <v>0</v>
      </c>
      <c r="J94" s="14">
        <v>1</v>
      </c>
      <c r="K94" s="10" t="s">
        <v>141</v>
      </c>
      <c r="L94" s="14" t="s">
        <v>142</v>
      </c>
      <c r="M94" s="10"/>
      <c r="N94" s="14"/>
      <c r="O94" s="10" t="s">
        <v>749</v>
      </c>
      <c r="P94" s="14" t="s">
        <v>141</v>
      </c>
      <c r="Q94" s="10" t="s">
        <v>142</v>
      </c>
    </row>
    <row r="95" spans="1:17" x14ac:dyDescent="0.25">
      <c r="A95" s="13" t="s">
        <v>750</v>
      </c>
      <c r="B95" s="10" t="s">
        <v>751</v>
      </c>
      <c r="C95" s="14">
        <v>2.1107777536083154</v>
      </c>
      <c r="D95" s="10">
        <v>7.6378473153053683E-3</v>
      </c>
      <c r="E95" s="14">
        <v>50.28143343060696</v>
      </c>
      <c r="F95" s="10">
        <v>24.188662722855131</v>
      </c>
      <c r="G95" s="14" t="s">
        <v>752</v>
      </c>
      <c r="H95" s="10">
        <v>582</v>
      </c>
      <c r="I95" s="16">
        <v>7.5400000000000003E-111</v>
      </c>
      <c r="J95" s="14"/>
      <c r="K95" s="10"/>
      <c r="L95" s="14"/>
      <c r="M95" s="10"/>
      <c r="N95" s="14"/>
      <c r="O95" s="10" t="s">
        <v>39</v>
      </c>
      <c r="P95" s="14" t="s">
        <v>39</v>
      </c>
      <c r="Q95" s="10" t="s">
        <v>39</v>
      </c>
    </row>
    <row r="96" spans="1:17" x14ac:dyDescent="0.25">
      <c r="A96" s="13" t="s">
        <v>753</v>
      </c>
      <c r="B96" s="10" t="s">
        <v>754</v>
      </c>
      <c r="C96" s="14">
        <v>3.1937985676026259</v>
      </c>
      <c r="D96" s="10">
        <v>0</v>
      </c>
      <c r="E96" s="14">
        <v>460.13337237549069</v>
      </c>
      <c r="F96" s="10">
        <v>146.29279186103753</v>
      </c>
      <c r="G96" s="14" t="s">
        <v>755</v>
      </c>
      <c r="H96" s="10">
        <v>1464</v>
      </c>
      <c r="I96" s="14">
        <v>0</v>
      </c>
      <c r="J96" s="14">
        <v>2</v>
      </c>
      <c r="K96" s="10" t="s">
        <v>41</v>
      </c>
      <c r="L96" s="14" t="s">
        <v>42</v>
      </c>
      <c r="M96" s="10"/>
      <c r="N96" s="14"/>
      <c r="O96" s="10" t="s">
        <v>756</v>
      </c>
      <c r="P96" s="14" t="s">
        <v>41</v>
      </c>
      <c r="Q96" s="10" t="s">
        <v>42</v>
      </c>
    </row>
    <row r="97" spans="1:17" x14ac:dyDescent="0.25">
      <c r="A97" s="13" t="s">
        <v>757</v>
      </c>
      <c r="B97" s="10" t="s">
        <v>758</v>
      </c>
      <c r="C97" s="14">
        <v>3.5990326307997198</v>
      </c>
      <c r="D97" s="10">
        <v>4.574099977044277E-3</v>
      </c>
      <c r="E97" s="14">
        <v>25.741591171876063</v>
      </c>
      <c r="F97" s="10">
        <v>7.2626701714145119</v>
      </c>
      <c r="G97" s="14" t="s">
        <v>759</v>
      </c>
      <c r="H97" s="10">
        <v>1062</v>
      </c>
      <c r="I97" s="14">
        <v>0</v>
      </c>
      <c r="J97" s="14">
        <v>5</v>
      </c>
      <c r="K97" s="10" t="s">
        <v>760</v>
      </c>
      <c r="L97" s="14" t="s">
        <v>761</v>
      </c>
      <c r="M97" s="10" t="s">
        <v>762</v>
      </c>
      <c r="N97" s="14" t="s">
        <v>763</v>
      </c>
      <c r="O97" s="10" t="s">
        <v>764</v>
      </c>
      <c r="P97" s="14" t="s">
        <v>765</v>
      </c>
      <c r="Q97" s="10" t="s">
        <v>766</v>
      </c>
    </row>
    <row r="98" spans="1:17" x14ac:dyDescent="0.25">
      <c r="A98" s="13" t="s">
        <v>767</v>
      </c>
      <c r="B98" s="10" t="s">
        <v>768</v>
      </c>
      <c r="C98" s="14">
        <v>2.0857540127660306</v>
      </c>
      <c r="D98" s="10">
        <v>2.9019009417652342E-12</v>
      </c>
      <c r="E98" s="14">
        <v>353.54040935198447</v>
      </c>
      <c r="F98" s="10">
        <v>172.11657279289159</v>
      </c>
      <c r="G98" s="14" t="s">
        <v>769</v>
      </c>
      <c r="H98" s="10">
        <v>1670</v>
      </c>
      <c r="I98" s="14">
        <v>0</v>
      </c>
      <c r="J98" s="14">
        <v>3</v>
      </c>
      <c r="K98" s="10" t="s">
        <v>770</v>
      </c>
      <c r="L98" s="14" t="s">
        <v>771</v>
      </c>
      <c r="M98" s="10"/>
      <c r="N98" s="14"/>
      <c r="O98" s="10" t="s">
        <v>772</v>
      </c>
      <c r="P98" s="14" t="s">
        <v>770</v>
      </c>
      <c r="Q98" s="10" t="s">
        <v>771</v>
      </c>
    </row>
    <row r="99" spans="1:17" x14ac:dyDescent="0.25">
      <c r="A99" s="13" t="s">
        <v>773</v>
      </c>
      <c r="B99" s="10" t="s">
        <v>774</v>
      </c>
      <c r="C99" s="14">
        <v>1.7737637912389324</v>
      </c>
      <c r="D99" s="10">
        <v>4.878302427923753E-3</v>
      </c>
      <c r="E99" s="14">
        <v>87.520126558443863</v>
      </c>
      <c r="F99" s="10">
        <v>50.102439115065934</v>
      </c>
      <c r="G99" s="14" t="s">
        <v>775</v>
      </c>
      <c r="H99" s="10">
        <v>2022</v>
      </c>
      <c r="I99" s="14">
        <v>0</v>
      </c>
      <c r="J99" s="14"/>
      <c r="K99" s="10"/>
      <c r="L99" s="14"/>
      <c r="M99" s="10"/>
      <c r="N99" s="14"/>
      <c r="O99" s="10" t="s">
        <v>249</v>
      </c>
      <c r="P99" s="14" t="s">
        <v>18</v>
      </c>
      <c r="Q99" s="10" t="s">
        <v>18</v>
      </c>
    </row>
    <row r="100" spans="1:17" x14ac:dyDescent="0.25">
      <c r="A100" s="13" t="s">
        <v>776</v>
      </c>
      <c r="B100" s="10" t="s">
        <v>777</v>
      </c>
      <c r="C100" s="14">
        <v>1.8780750140680931</v>
      </c>
      <c r="D100" s="10">
        <v>2.3392236413103618E-2</v>
      </c>
      <c r="E100" s="14">
        <v>48.191956141957647</v>
      </c>
      <c r="F100" s="10">
        <v>26.056035496501103</v>
      </c>
      <c r="G100" s="14" t="s">
        <v>778</v>
      </c>
      <c r="H100" s="10">
        <v>1257</v>
      </c>
      <c r="I100" s="14">
        <v>0</v>
      </c>
      <c r="J100" s="14"/>
      <c r="K100" s="10"/>
      <c r="L100" s="14"/>
      <c r="M100" s="10"/>
      <c r="N100" s="14"/>
      <c r="O100" s="10" t="s">
        <v>779</v>
      </c>
      <c r="P100" s="14" t="s">
        <v>18</v>
      </c>
      <c r="Q100" s="10" t="s">
        <v>18</v>
      </c>
    </row>
    <row r="101" spans="1:17" x14ac:dyDescent="0.25">
      <c r="A101" s="13" t="s">
        <v>780</v>
      </c>
      <c r="B101" s="10" t="s">
        <v>781</v>
      </c>
      <c r="C101" s="14">
        <v>1.637421664585853</v>
      </c>
      <c r="D101" s="10">
        <v>7.3876016415397316E-11</v>
      </c>
      <c r="E101" s="14">
        <v>610.95166249931174</v>
      </c>
      <c r="F101" s="10">
        <v>378.87245826947384</v>
      </c>
      <c r="G101" s="14" t="s">
        <v>782</v>
      </c>
      <c r="H101" s="10">
        <v>753</v>
      </c>
      <c r="I101" s="16">
        <v>3.3100000000000003E-61</v>
      </c>
      <c r="J101" s="14">
        <v>2</v>
      </c>
      <c r="K101" s="10" t="s">
        <v>239</v>
      </c>
      <c r="L101" s="14" t="s">
        <v>240</v>
      </c>
      <c r="M101" s="10"/>
      <c r="N101" s="14"/>
      <c r="O101" s="10" t="s">
        <v>783</v>
      </c>
      <c r="P101" s="14" t="s">
        <v>18</v>
      </c>
      <c r="Q101" s="10" t="s">
        <v>18</v>
      </c>
    </row>
    <row r="102" spans="1:17" x14ac:dyDescent="0.25">
      <c r="A102" s="13" t="s">
        <v>178</v>
      </c>
      <c r="B102" s="10" t="s">
        <v>179</v>
      </c>
      <c r="C102" s="14">
        <v>1.8611433359020797</v>
      </c>
      <c r="D102" s="10">
        <v>4.2946004294996953E-6</v>
      </c>
      <c r="E102" s="14">
        <v>203.06064427429556</v>
      </c>
      <c r="F102" s="10">
        <v>110.7879829010611</v>
      </c>
      <c r="G102" s="14" t="s">
        <v>180</v>
      </c>
      <c r="H102" s="10">
        <v>1693</v>
      </c>
      <c r="I102" s="14">
        <v>0</v>
      </c>
      <c r="J102" s="14">
        <v>1</v>
      </c>
      <c r="K102" s="10" t="s">
        <v>181</v>
      </c>
      <c r="L102" s="14" t="s">
        <v>182</v>
      </c>
      <c r="M102" s="10"/>
      <c r="N102" s="14"/>
      <c r="O102" s="10" t="s">
        <v>183</v>
      </c>
      <c r="P102" s="14" t="s">
        <v>18</v>
      </c>
      <c r="Q102" s="10" t="s">
        <v>18</v>
      </c>
    </row>
    <row r="103" spans="1:17" x14ac:dyDescent="0.25">
      <c r="A103" s="13" t="s">
        <v>784</v>
      </c>
      <c r="B103" s="10" t="s">
        <v>785</v>
      </c>
      <c r="C103" s="14">
        <v>1.9522272456908989</v>
      </c>
      <c r="D103" s="10">
        <v>3.0728974920180008E-11</v>
      </c>
      <c r="E103" s="14">
        <v>374.0660490742415</v>
      </c>
      <c r="F103" s="10">
        <v>194.56496495141656</v>
      </c>
      <c r="G103" s="14" t="s">
        <v>786</v>
      </c>
      <c r="H103" s="10">
        <v>1534</v>
      </c>
      <c r="I103" s="14">
        <v>0</v>
      </c>
      <c r="J103" s="14">
        <v>6</v>
      </c>
      <c r="K103" s="10" t="s">
        <v>787</v>
      </c>
      <c r="L103" s="14" t="s">
        <v>788</v>
      </c>
      <c r="M103" s="10"/>
      <c r="N103" s="14"/>
      <c r="O103" s="10" t="s">
        <v>789</v>
      </c>
      <c r="P103" s="14" t="s">
        <v>18</v>
      </c>
      <c r="Q103" s="10" t="s">
        <v>18</v>
      </c>
    </row>
    <row r="104" spans="1:17" x14ac:dyDescent="0.25">
      <c r="A104" s="13" t="s">
        <v>790</v>
      </c>
      <c r="B104" s="10" t="s">
        <v>791</v>
      </c>
      <c r="C104" s="14">
        <v>1.668114008396598</v>
      </c>
      <c r="D104" s="10">
        <v>6.7319553299842738E-3</v>
      </c>
      <c r="E104" s="14">
        <v>99.041604737274895</v>
      </c>
      <c r="F104" s="10">
        <v>60.289079923041719</v>
      </c>
      <c r="G104" s="14" t="s">
        <v>792</v>
      </c>
      <c r="H104" s="10">
        <v>1136</v>
      </c>
      <c r="I104" s="16">
        <v>6.6300000000000002E-154</v>
      </c>
      <c r="J104" s="14"/>
      <c r="K104" s="10"/>
      <c r="L104" s="14"/>
      <c r="M104" s="10"/>
      <c r="N104" s="14"/>
      <c r="O104" s="10" t="s">
        <v>793</v>
      </c>
      <c r="P104" s="14" t="s">
        <v>18</v>
      </c>
      <c r="Q104" s="10" t="s">
        <v>18</v>
      </c>
    </row>
    <row r="105" spans="1:17" x14ac:dyDescent="0.25">
      <c r="A105" s="13" t="s">
        <v>794</v>
      </c>
      <c r="B105" s="10" t="s">
        <v>795</v>
      </c>
      <c r="C105" s="14">
        <v>1.7459494126146624</v>
      </c>
      <c r="D105" s="10">
        <v>2.4300221664229849E-2</v>
      </c>
      <c r="E105" s="14">
        <v>58.838269873239554</v>
      </c>
      <c r="F105" s="10">
        <v>34.219602057309011</v>
      </c>
      <c r="G105" s="14" t="s">
        <v>796</v>
      </c>
      <c r="H105" s="10">
        <v>1550</v>
      </c>
      <c r="I105" s="16">
        <v>1.08E-165</v>
      </c>
      <c r="J105" s="14">
        <v>1</v>
      </c>
      <c r="K105" s="10" t="s">
        <v>59</v>
      </c>
      <c r="L105" s="14" t="s">
        <v>60</v>
      </c>
      <c r="M105" s="10"/>
      <c r="N105" s="14"/>
      <c r="O105" s="10" t="s">
        <v>797</v>
      </c>
      <c r="P105" s="14" t="s">
        <v>59</v>
      </c>
      <c r="Q105" s="10" t="s">
        <v>60</v>
      </c>
    </row>
    <row r="106" spans="1:17" x14ac:dyDescent="0.25">
      <c r="A106" s="13" t="s">
        <v>798</v>
      </c>
      <c r="B106" s="10" t="s">
        <v>799</v>
      </c>
      <c r="C106" s="14">
        <v>1.851688385981642</v>
      </c>
      <c r="D106" s="10">
        <v>0</v>
      </c>
      <c r="E106" s="14">
        <v>1133.1433344054487</v>
      </c>
      <c r="F106" s="10">
        <v>621.38914586161616</v>
      </c>
      <c r="G106" s="14" t="s">
        <v>800</v>
      </c>
      <c r="H106" s="10">
        <v>932</v>
      </c>
      <c r="I106" s="16">
        <v>1.9899999999999999E-64</v>
      </c>
      <c r="J106" s="14"/>
      <c r="K106" s="10"/>
      <c r="L106" s="14"/>
      <c r="M106" s="10"/>
      <c r="N106" s="14"/>
      <c r="O106" s="10" t="s">
        <v>95</v>
      </c>
      <c r="P106" s="14" t="s">
        <v>18</v>
      </c>
      <c r="Q106" s="10" t="s">
        <v>18</v>
      </c>
    </row>
    <row r="107" spans="1:17" x14ac:dyDescent="0.25">
      <c r="A107" s="13" t="s">
        <v>801</v>
      </c>
      <c r="B107" s="10" t="s">
        <v>802</v>
      </c>
      <c r="C107" s="14">
        <v>1.8385086195314531</v>
      </c>
      <c r="D107" s="10">
        <v>1.3377948733417355E-4</v>
      </c>
      <c r="E107" s="14">
        <v>145.06493612905766</v>
      </c>
      <c r="F107" s="10">
        <v>80.120471780925101</v>
      </c>
      <c r="G107" s="14" t="s">
        <v>803</v>
      </c>
      <c r="H107" s="10">
        <v>1121</v>
      </c>
      <c r="I107" s="14">
        <v>0</v>
      </c>
      <c r="J107" s="14"/>
      <c r="K107" s="10"/>
      <c r="L107" s="14"/>
      <c r="M107" s="10"/>
      <c r="N107" s="14"/>
      <c r="O107" s="10" t="s">
        <v>804</v>
      </c>
      <c r="P107" s="14" t="s">
        <v>18</v>
      </c>
      <c r="Q107" s="10" t="s">
        <v>18</v>
      </c>
    </row>
    <row r="108" spans="1:17" x14ac:dyDescent="0.25">
      <c r="A108" s="13" t="s">
        <v>805</v>
      </c>
      <c r="B108" s="10" t="s">
        <v>806</v>
      </c>
      <c r="C108" s="14">
        <v>3.7770731805009916</v>
      </c>
      <c r="D108" s="10">
        <v>6.9351369091918968E-10</v>
      </c>
      <c r="E108" s="14">
        <v>116.18008623754085</v>
      </c>
      <c r="F108" s="10">
        <v>31.233669630212908</v>
      </c>
      <c r="G108" s="14" t="s">
        <v>807</v>
      </c>
      <c r="H108" s="10">
        <v>1205</v>
      </c>
      <c r="I108" s="14">
        <v>0</v>
      </c>
      <c r="J108" s="14">
        <v>5</v>
      </c>
      <c r="K108" s="10" t="s">
        <v>808</v>
      </c>
      <c r="L108" s="14" t="s">
        <v>809</v>
      </c>
      <c r="M108" s="10" t="s">
        <v>586</v>
      </c>
      <c r="N108" s="14" t="s">
        <v>587</v>
      </c>
      <c r="O108" s="10" t="s">
        <v>810</v>
      </c>
      <c r="P108" s="14" t="s">
        <v>811</v>
      </c>
      <c r="Q108" s="10" t="s">
        <v>812</v>
      </c>
    </row>
    <row r="109" spans="1:17" x14ac:dyDescent="0.25">
      <c r="A109" s="13" t="s">
        <v>186</v>
      </c>
      <c r="B109" s="10" t="s">
        <v>187</v>
      </c>
      <c r="C109" s="14">
        <v>1.7878549014161627</v>
      </c>
      <c r="D109" s="10">
        <v>3.6791519364198777E-4</v>
      </c>
      <c r="E109" s="14">
        <v>136.836321919201</v>
      </c>
      <c r="F109" s="10">
        <v>77.716966350705619</v>
      </c>
      <c r="G109" s="14" t="s">
        <v>188</v>
      </c>
      <c r="H109" s="10">
        <v>573</v>
      </c>
      <c r="I109" s="16">
        <v>4.1000000000000002E-119</v>
      </c>
      <c r="J109" s="14"/>
      <c r="K109" s="10"/>
      <c r="L109" s="14"/>
      <c r="M109" s="10"/>
      <c r="N109" s="14"/>
      <c r="O109" s="10" t="s">
        <v>189</v>
      </c>
      <c r="P109" s="14" t="s">
        <v>18</v>
      </c>
      <c r="Q109" s="10" t="s">
        <v>18</v>
      </c>
    </row>
    <row r="110" spans="1:17" x14ac:dyDescent="0.25">
      <c r="A110" s="13" t="s">
        <v>813</v>
      </c>
      <c r="B110" s="10" t="s">
        <v>814</v>
      </c>
      <c r="C110" s="14">
        <v>2.8201677931638849</v>
      </c>
      <c r="D110" s="10">
        <v>9.9282413377199674E-4</v>
      </c>
      <c r="E110" s="14">
        <v>46.295023927953828</v>
      </c>
      <c r="F110" s="10">
        <v>16.668867002875004</v>
      </c>
      <c r="G110" s="14" t="s">
        <v>815</v>
      </c>
      <c r="H110" s="10">
        <v>1827</v>
      </c>
      <c r="I110" s="14">
        <v>0</v>
      </c>
      <c r="J110" s="14">
        <v>4</v>
      </c>
      <c r="K110" s="10" t="s">
        <v>547</v>
      </c>
      <c r="L110" s="14" t="s">
        <v>548</v>
      </c>
      <c r="M110" s="10"/>
      <c r="N110" s="14"/>
      <c r="O110" s="10" t="s">
        <v>816</v>
      </c>
      <c r="P110" s="14" t="s">
        <v>547</v>
      </c>
      <c r="Q110" s="10" t="s">
        <v>548</v>
      </c>
    </row>
    <row r="111" spans="1:17" x14ac:dyDescent="0.25">
      <c r="A111" s="13" t="s">
        <v>817</v>
      </c>
      <c r="B111" s="10" t="s">
        <v>818</v>
      </c>
      <c r="C111" s="14">
        <v>2.8768006827407069</v>
      </c>
      <c r="D111" s="10">
        <v>2.2779512542925318E-7</v>
      </c>
      <c r="E111" s="14">
        <v>111.2948170134886</v>
      </c>
      <c r="F111" s="10">
        <v>39.283654590228188</v>
      </c>
      <c r="G111" s="14" t="s">
        <v>819</v>
      </c>
      <c r="H111" s="10">
        <v>890</v>
      </c>
      <c r="I111" s="16">
        <v>4.7299999999999999E-163</v>
      </c>
      <c r="J111" s="14"/>
      <c r="K111" s="10"/>
      <c r="L111" s="14"/>
      <c r="M111" s="10"/>
      <c r="N111" s="14"/>
      <c r="O111" s="10" t="s">
        <v>737</v>
      </c>
      <c r="P111" s="14" t="s">
        <v>18</v>
      </c>
      <c r="Q111" s="10" t="s">
        <v>18</v>
      </c>
    </row>
    <row r="112" spans="1:17" x14ac:dyDescent="0.25">
      <c r="A112" s="13" t="s">
        <v>820</v>
      </c>
      <c r="B112" s="10" t="s">
        <v>821</v>
      </c>
      <c r="C112" s="14">
        <v>6.8583113975151342</v>
      </c>
      <c r="D112" s="10">
        <v>1.0013828771970879E-5</v>
      </c>
      <c r="E112" s="14">
        <v>39.762025850677873</v>
      </c>
      <c r="F112" s="10">
        <v>5.8870540117872805</v>
      </c>
      <c r="G112" s="14" t="s">
        <v>822</v>
      </c>
      <c r="H112" s="10">
        <v>8623</v>
      </c>
      <c r="I112" s="14">
        <v>0</v>
      </c>
      <c r="J112" s="14">
        <v>2</v>
      </c>
      <c r="K112" s="10" t="s">
        <v>106</v>
      </c>
      <c r="L112" s="14" t="s">
        <v>107</v>
      </c>
      <c r="M112" s="10"/>
      <c r="N112" s="14"/>
      <c r="O112" s="10" t="s">
        <v>823</v>
      </c>
      <c r="P112" s="14" t="s">
        <v>106</v>
      </c>
      <c r="Q112" s="10" t="s">
        <v>107</v>
      </c>
    </row>
    <row r="113" spans="1:17" x14ac:dyDescent="0.25">
      <c r="A113" s="13" t="s">
        <v>824</v>
      </c>
      <c r="B113" s="10" t="s">
        <v>825</v>
      </c>
      <c r="C113" s="14">
        <v>1.5760651687021627</v>
      </c>
      <c r="D113" s="10">
        <v>9.2709662169454532E-10</v>
      </c>
      <c r="E113" s="14">
        <v>624.60465157785575</v>
      </c>
      <c r="F113" s="10">
        <v>402.41833529436087</v>
      </c>
      <c r="G113" s="14" t="s">
        <v>826</v>
      </c>
      <c r="H113" s="10">
        <v>1063</v>
      </c>
      <c r="I113" s="14">
        <v>0</v>
      </c>
      <c r="J113" s="14"/>
      <c r="K113" s="10"/>
      <c r="L113" s="14"/>
      <c r="M113" s="10"/>
      <c r="N113" s="14"/>
      <c r="O113" s="10" t="s">
        <v>827</v>
      </c>
      <c r="P113" s="14" t="s">
        <v>18</v>
      </c>
      <c r="Q113" s="10" t="s">
        <v>18</v>
      </c>
    </row>
    <row r="114" spans="1:17" x14ac:dyDescent="0.25">
      <c r="A114" s="13" t="s">
        <v>828</v>
      </c>
      <c r="B114" s="10" t="s">
        <v>829</v>
      </c>
      <c r="C114" s="14">
        <v>1.5513364106377912</v>
      </c>
      <c r="D114" s="10">
        <v>3.4013040754053758E-2</v>
      </c>
      <c r="E114" s="14">
        <v>79.955722012604525</v>
      </c>
      <c r="F114" s="10">
        <v>52.334765288613283</v>
      </c>
      <c r="G114" s="14" t="s">
        <v>260</v>
      </c>
      <c r="H114" s="10">
        <v>2562</v>
      </c>
      <c r="I114" s="14">
        <v>0</v>
      </c>
      <c r="J114" s="14">
        <v>2</v>
      </c>
      <c r="K114" s="10" t="s">
        <v>41</v>
      </c>
      <c r="L114" s="14" t="s">
        <v>42</v>
      </c>
      <c r="M114" s="10"/>
      <c r="N114" s="14"/>
      <c r="O114" s="10" t="s">
        <v>830</v>
      </c>
      <c r="P114" s="14" t="s">
        <v>41</v>
      </c>
      <c r="Q114" s="10" t="s">
        <v>42</v>
      </c>
    </row>
    <row r="115" spans="1:17" x14ac:dyDescent="0.25">
      <c r="A115" s="13" t="s">
        <v>831</v>
      </c>
      <c r="B115" s="10" t="s">
        <v>832</v>
      </c>
      <c r="C115" s="14">
        <v>2.5206637321773866</v>
      </c>
      <c r="D115" s="10">
        <v>2.2939094996150988E-2</v>
      </c>
      <c r="E115" s="14">
        <v>26.159423700407128</v>
      </c>
      <c r="F115" s="10">
        <v>10.538043246908593</v>
      </c>
      <c r="G115" s="14" t="s">
        <v>833</v>
      </c>
      <c r="H115" s="10">
        <v>2007</v>
      </c>
      <c r="I115" s="14">
        <v>0</v>
      </c>
      <c r="J115" s="14">
        <v>1</v>
      </c>
      <c r="K115" s="10" t="s">
        <v>87</v>
      </c>
      <c r="L115" s="14" t="s">
        <v>88</v>
      </c>
      <c r="M115" s="10"/>
      <c r="N115" s="14"/>
      <c r="O115" s="10" t="s">
        <v>834</v>
      </c>
      <c r="P115" s="14" t="s">
        <v>87</v>
      </c>
      <c r="Q115" s="10" t="s">
        <v>88</v>
      </c>
    </row>
    <row r="116" spans="1:17" x14ac:dyDescent="0.25">
      <c r="A116" s="13" t="s">
        <v>835</v>
      </c>
      <c r="B116" s="10" t="s">
        <v>836</v>
      </c>
      <c r="C116" s="14">
        <v>2.5178626944704643</v>
      </c>
      <c r="D116" s="10">
        <v>5.9398585421366334E-6</v>
      </c>
      <c r="E116" s="14">
        <v>103.88533142507498</v>
      </c>
      <c r="F116" s="10">
        <v>41.895647180499601</v>
      </c>
      <c r="G116" s="14" t="s">
        <v>837</v>
      </c>
      <c r="H116" s="10">
        <v>537</v>
      </c>
      <c r="I116" s="16">
        <v>3.8700000000000001E-126</v>
      </c>
      <c r="J116" s="14">
        <v>2</v>
      </c>
      <c r="K116" s="10" t="s">
        <v>110</v>
      </c>
      <c r="L116" s="14" t="s">
        <v>111</v>
      </c>
      <c r="M116" s="10"/>
      <c r="N116" s="14"/>
      <c r="O116" s="10" t="s">
        <v>838</v>
      </c>
      <c r="P116" s="14" t="s">
        <v>112</v>
      </c>
      <c r="Q116" s="10" t="s">
        <v>113</v>
      </c>
    </row>
    <row r="117" spans="1:17" x14ac:dyDescent="0.25">
      <c r="A117" s="13" t="s">
        <v>839</v>
      </c>
      <c r="B117" s="10" t="s">
        <v>840</v>
      </c>
      <c r="C117" s="14">
        <v>3.8454813393686162</v>
      </c>
      <c r="D117" s="10">
        <v>4.26430702082925E-6</v>
      </c>
      <c r="E117" s="14">
        <v>63.501904354314469</v>
      </c>
      <c r="F117" s="10">
        <v>16.768057648320266</v>
      </c>
      <c r="G117" s="14" t="s">
        <v>841</v>
      </c>
      <c r="H117" s="10">
        <v>1260</v>
      </c>
      <c r="I117" s="14">
        <v>0</v>
      </c>
      <c r="J117" s="14">
        <v>4</v>
      </c>
      <c r="K117" s="10" t="s">
        <v>568</v>
      </c>
      <c r="L117" s="14" t="s">
        <v>569</v>
      </c>
      <c r="M117" s="10"/>
      <c r="N117" s="14"/>
      <c r="O117" s="10" t="s">
        <v>842</v>
      </c>
      <c r="P117" s="14" t="s">
        <v>568</v>
      </c>
      <c r="Q117" s="10" t="s">
        <v>569</v>
      </c>
    </row>
    <row r="118" spans="1:17" x14ac:dyDescent="0.25">
      <c r="A118" s="13" t="s">
        <v>843</v>
      </c>
      <c r="B118" s="10" t="s">
        <v>844</v>
      </c>
      <c r="C118" s="14">
        <v>3.9228289020742615</v>
      </c>
      <c r="D118" s="10">
        <v>0</v>
      </c>
      <c r="E118" s="14">
        <v>986.24737674451899</v>
      </c>
      <c r="F118" s="10">
        <v>255.28965229283173</v>
      </c>
      <c r="G118" s="14" t="s">
        <v>845</v>
      </c>
      <c r="H118" s="10">
        <v>1583</v>
      </c>
      <c r="I118" s="14">
        <v>0</v>
      </c>
      <c r="J118" s="14">
        <v>2</v>
      </c>
      <c r="K118" s="10" t="s">
        <v>846</v>
      </c>
      <c r="L118" s="14" t="s">
        <v>847</v>
      </c>
      <c r="M118" s="10"/>
      <c r="N118" s="14"/>
      <c r="O118" s="10" t="s">
        <v>848</v>
      </c>
      <c r="P118" s="14" t="s">
        <v>846</v>
      </c>
      <c r="Q118" s="10" t="s">
        <v>847</v>
      </c>
    </row>
    <row r="119" spans="1:17" x14ac:dyDescent="0.25">
      <c r="A119" s="13" t="s">
        <v>849</v>
      </c>
      <c r="B119" s="10" t="s">
        <v>850</v>
      </c>
      <c r="C119" s="14">
        <v>3.4898532829876769</v>
      </c>
      <c r="D119" s="10">
        <v>2.108373051190604E-5</v>
      </c>
      <c r="E119" s="14">
        <v>59.763896052022879</v>
      </c>
      <c r="F119" s="10">
        <v>17.389153840642724</v>
      </c>
      <c r="G119" s="14" t="s">
        <v>851</v>
      </c>
      <c r="H119" s="10">
        <v>638</v>
      </c>
      <c r="I119" s="16">
        <v>9.1300000000000002E-83</v>
      </c>
      <c r="J119" s="14"/>
      <c r="K119" s="10"/>
      <c r="L119" s="14"/>
      <c r="M119" s="10"/>
      <c r="N119" s="14"/>
      <c r="O119" s="10" t="s">
        <v>39</v>
      </c>
      <c r="P119" s="14" t="s">
        <v>39</v>
      </c>
      <c r="Q119" s="10" t="s">
        <v>39</v>
      </c>
    </row>
    <row r="120" spans="1:17" x14ac:dyDescent="0.25">
      <c r="A120" s="13" t="s">
        <v>852</v>
      </c>
      <c r="B120" s="10" t="s">
        <v>853</v>
      </c>
      <c r="C120" s="14">
        <v>1.6392011870342149</v>
      </c>
      <c r="D120" s="10">
        <v>3.0657047348405353E-2</v>
      </c>
      <c r="E120" s="14">
        <v>67.063450940768277</v>
      </c>
      <c r="F120" s="10">
        <v>41.543239059316576</v>
      </c>
      <c r="G120" s="14" t="s">
        <v>854</v>
      </c>
      <c r="H120" s="10">
        <v>524</v>
      </c>
      <c r="I120" s="16">
        <v>3.5400000000000003E-57</v>
      </c>
      <c r="J120" s="14">
        <v>1</v>
      </c>
      <c r="K120" s="10" t="s">
        <v>27</v>
      </c>
      <c r="L120" s="14" t="s">
        <v>28</v>
      </c>
      <c r="M120" s="10"/>
      <c r="N120" s="14"/>
      <c r="O120" s="10" t="s">
        <v>855</v>
      </c>
      <c r="P120" s="14" t="s">
        <v>18</v>
      </c>
      <c r="Q120" s="10" t="s">
        <v>18</v>
      </c>
    </row>
    <row r="121" spans="1:17" x14ac:dyDescent="0.25">
      <c r="A121" s="13" t="s">
        <v>856</v>
      </c>
      <c r="B121" s="10" t="s">
        <v>857</v>
      </c>
      <c r="C121" s="14">
        <v>1.7052831688628434</v>
      </c>
      <c r="D121" s="10">
        <v>3.3594477117007138E-3</v>
      </c>
      <c r="E121" s="14">
        <v>107.63766300657475</v>
      </c>
      <c r="F121" s="10">
        <v>64.093571340462574</v>
      </c>
      <c r="G121" s="14" t="s">
        <v>858</v>
      </c>
      <c r="H121" s="10">
        <v>711</v>
      </c>
      <c r="I121" s="16">
        <v>2.3800000000000001E-160</v>
      </c>
      <c r="J121" s="14"/>
      <c r="K121" s="10"/>
      <c r="L121" s="14"/>
      <c r="M121" s="10"/>
      <c r="N121" s="14"/>
      <c r="O121" s="10" t="s">
        <v>859</v>
      </c>
      <c r="P121" s="14" t="s">
        <v>18</v>
      </c>
      <c r="Q121" s="10" t="s">
        <v>18</v>
      </c>
    </row>
    <row r="122" spans="1:17" x14ac:dyDescent="0.25">
      <c r="A122" s="13" t="s">
        <v>860</v>
      </c>
      <c r="B122" s="10" t="s">
        <v>861</v>
      </c>
      <c r="C122" s="14">
        <v>3.0673670781596143</v>
      </c>
      <c r="D122" s="10">
        <v>7.607985305345899E-3</v>
      </c>
      <c r="E122" s="14">
        <v>27.251522539205052</v>
      </c>
      <c r="F122" s="10">
        <v>9.0213542370322699</v>
      </c>
      <c r="G122" s="14" t="s">
        <v>862</v>
      </c>
      <c r="H122" s="10">
        <v>1536</v>
      </c>
      <c r="I122" s="14">
        <v>0</v>
      </c>
      <c r="J122" s="14">
        <v>2</v>
      </c>
      <c r="K122" s="10" t="s">
        <v>21</v>
      </c>
      <c r="L122" s="14" t="s">
        <v>22</v>
      </c>
      <c r="M122" s="10"/>
      <c r="N122" s="14"/>
      <c r="O122" s="10" t="s">
        <v>863</v>
      </c>
      <c r="P122" s="14" t="s">
        <v>21</v>
      </c>
      <c r="Q122" s="10" t="s">
        <v>22</v>
      </c>
    </row>
    <row r="123" spans="1:17" x14ac:dyDescent="0.25">
      <c r="A123" s="13" t="s">
        <v>864</v>
      </c>
      <c r="B123" s="10" t="s">
        <v>865</v>
      </c>
      <c r="C123" s="14">
        <v>1.6724815173323415</v>
      </c>
      <c r="D123" s="10">
        <v>4.7119751896191886E-3</v>
      </c>
      <c r="E123" s="14">
        <v>106.74793275551988</v>
      </c>
      <c r="F123" s="10">
        <v>64.810424112794053</v>
      </c>
      <c r="G123" s="14" t="s">
        <v>866</v>
      </c>
      <c r="H123" s="10">
        <v>1587</v>
      </c>
      <c r="I123" s="14">
        <v>0</v>
      </c>
      <c r="J123" s="14">
        <v>3</v>
      </c>
      <c r="K123" s="10" t="s">
        <v>45</v>
      </c>
      <c r="L123" s="14" t="s">
        <v>46</v>
      </c>
      <c r="M123" s="10"/>
      <c r="N123" s="14"/>
      <c r="O123" s="10" t="s">
        <v>867</v>
      </c>
      <c r="P123" s="14" t="s">
        <v>868</v>
      </c>
      <c r="Q123" s="10" t="s">
        <v>869</v>
      </c>
    </row>
    <row r="124" spans="1:17" x14ac:dyDescent="0.25">
      <c r="A124" s="13" t="s">
        <v>870</v>
      </c>
      <c r="B124" s="10" t="s">
        <v>871</v>
      </c>
      <c r="C124" s="14">
        <v>2.2018668417834983</v>
      </c>
      <c r="D124" s="10">
        <v>1.0795255066340825E-2</v>
      </c>
      <c r="E124" s="14">
        <v>42.021417362119074</v>
      </c>
      <c r="F124" s="10">
        <v>19.378776885762015</v>
      </c>
      <c r="G124" s="14" t="s">
        <v>872</v>
      </c>
      <c r="H124" s="10">
        <v>1746</v>
      </c>
      <c r="I124" s="14">
        <v>0</v>
      </c>
      <c r="J124" s="14">
        <v>1</v>
      </c>
      <c r="K124" s="10" t="s">
        <v>873</v>
      </c>
      <c r="L124" s="14" t="s">
        <v>874</v>
      </c>
      <c r="M124" s="10"/>
      <c r="N124" s="14"/>
      <c r="O124" s="10" t="s">
        <v>875</v>
      </c>
      <c r="P124" s="14" t="s">
        <v>18</v>
      </c>
      <c r="Q124" s="10" t="s">
        <v>18</v>
      </c>
    </row>
    <row r="125" spans="1:17" x14ac:dyDescent="0.25">
      <c r="A125" s="13" t="s">
        <v>876</v>
      </c>
      <c r="B125" s="10" t="s">
        <v>877</v>
      </c>
      <c r="C125" s="14">
        <v>2.3278855440763482</v>
      </c>
      <c r="D125" s="10">
        <v>2.6014500727881362E-2</v>
      </c>
      <c r="E125" s="14">
        <v>28.770829026737601</v>
      </c>
      <c r="F125" s="10">
        <v>12.54981922175061</v>
      </c>
      <c r="G125" s="14" t="s">
        <v>878</v>
      </c>
      <c r="H125" s="10">
        <v>921</v>
      </c>
      <c r="I125" s="16">
        <v>1.64E-173</v>
      </c>
      <c r="J125" s="14"/>
      <c r="K125" s="10"/>
      <c r="L125" s="14"/>
      <c r="M125" s="10"/>
      <c r="N125" s="14"/>
      <c r="O125" s="10" t="s">
        <v>879</v>
      </c>
      <c r="P125" s="14" t="s">
        <v>18</v>
      </c>
      <c r="Q125" s="10" t="s">
        <v>18</v>
      </c>
    </row>
    <row r="126" spans="1:17" x14ac:dyDescent="0.25">
      <c r="A126" s="13" t="s">
        <v>880</v>
      </c>
      <c r="B126" s="10" t="s">
        <v>881</v>
      </c>
      <c r="C126" s="14">
        <v>1.9262319263530263</v>
      </c>
      <c r="D126" s="10">
        <v>5.8045987156196688E-5</v>
      </c>
      <c r="E126" s="14">
        <v>141.7938939278896</v>
      </c>
      <c r="F126" s="10">
        <v>74.747327489474088</v>
      </c>
      <c r="G126" s="14" t="s">
        <v>882</v>
      </c>
      <c r="H126" s="10">
        <v>4856</v>
      </c>
      <c r="I126" s="14">
        <v>0</v>
      </c>
      <c r="J126" s="14">
        <v>2</v>
      </c>
      <c r="K126" s="10" t="s">
        <v>883</v>
      </c>
      <c r="L126" s="14" t="s">
        <v>884</v>
      </c>
      <c r="M126" s="10"/>
      <c r="N126" s="14"/>
      <c r="O126" s="10" t="s">
        <v>885</v>
      </c>
      <c r="P126" s="14" t="s">
        <v>883</v>
      </c>
      <c r="Q126" s="10" t="s">
        <v>884</v>
      </c>
    </row>
    <row r="127" spans="1:17" x14ac:dyDescent="0.25">
      <c r="A127" s="13" t="s">
        <v>886</v>
      </c>
      <c r="B127" s="10" t="s">
        <v>887</v>
      </c>
      <c r="C127" s="14">
        <v>1.6123194979686484</v>
      </c>
      <c r="D127" s="10">
        <v>1.7863073104478877E-2</v>
      </c>
      <c r="E127" s="14">
        <v>85.611388538169578</v>
      </c>
      <c r="F127" s="10">
        <v>53.917177844376369</v>
      </c>
      <c r="G127" s="14" t="s">
        <v>888</v>
      </c>
      <c r="H127" s="10">
        <v>2329</v>
      </c>
      <c r="I127" s="14">
        <v>0</v>
      </c>
      <c r="J127" s="14"/>
      <c r="K127" s="10"/>
      <c r="L127" s="14"/>
      <c r="M127" s="10"/>
      <c r="N127" s="14"/>
      <c r="O127" s="10" t="s">
        <v>889</v>
      </c>
      <c r="P127" s="14" t="s">
        <v>18</v>
      </c>
      <c r="Q127" s="10" t="s">
        <v>18</v>
      </c>
    </row>
    <row r="128" spans="1:17" x14ac:dyDescent="0.25">
      <c r="A128" s="13" t="s">
        <v>890</v>
      </c>
      <c r="B128" s="10" t="s">
        <v>891</v>
      </c>
      <c r="C128" s="14">
        <v>2.4066616384923134</v>
      </c>
      <c r="D128" s="10">
        <v>3.6479358191336742E-2</v>
      </c>
      <c r="E128" s="14">
        <v>23.92346049459417</v>
      </c>
      <c r="F128" s="10">
        <v>10.093822922553588</v>
      </c>
      <c r="G128" s="14" t="s">
        <v>892</v>
      </c>
      <c r="H128" s="10">
        <v>832</v>
      </c>
      <c r="I128" s="16">
        <v>1.1200000000000001E-175</v>
      </c>
      <c r="J128" s="14"/>
      <c r="K128" s="10"/>
      <c r="L128" s="14"/>
      <c r="M128" s="10"/>
      <c r="N128" s="14"/>
      <c r="O128" s="10" t="s">
        <v>893</v>
      </c>
      <c r="P128" s="14" t="s">
        <v>18</v>
      </c>
      <c r="Q128" s="10" t="s">
        <v>18</v>
      </c>
    </row>
    <row r="129" spans="1:17" x14ac:dyDescent="0.25">
      <c r="A129" s="13" t="s">
        <v>894</v>
      </c>
      <c r="B129" s="10" t="s">
        <v>895</v>
      </c>
      <c r="C129" s="14">
        <v>1.9652054167534927</v>
      </c>
      <c r="D129" s="10">
        <v>2.9978459223059861E-2</v>
      </c>
      <c r="E129" s="14">
        <v>39.285076422584375</v>
      </c>
      <c r="F129" s="10">
        <v>20.298613152033685</v>
      </c>
      <c r="G129" s="14" t="s">
        <v>896</v>
      </c>
      <c r="H129" s="10">
        <v>1239</v>
      </c>
      <c r="I129" s="14">
        <v>0</v>
      </c>
      <c r="J129" s="14"/>
      <c r="K129" s="10"/>
      <c r="L129" s="14"/>
      <c r="M129" s="10"/>
      <c r="N129" s="14"/>
      <c r="O129" s="10" t="s">
        <v>897</v>
      </c>
      <c r="P129" s="14" t="s">
        <v>18</v>
      </c>
      <c r="Q129" s="10" t="s">
        <v>18</v>
      </c>
    </row>
    <row r="130" spans="1:17" x14ac:dyDescent="0.25">
      <c r="A130" s="13" t="s">
        <v>898</v>
      </c>
      <c r="B130" s="10" t="s">
        <v>899</v>
      </c>
      <c r="C130" s="14">
        <v>1.6989551564129626</v>
      </c>
      <c r="D130" s="10">
        <v>0</v>
      </c>
      <c r="E130" s="14">
        <v>1386.3342924030421</v>
      </c>
      <c r="F130" s="10">
        <v>828.5767968417066</v>
      </c>
      <c r="G130" s="14" t="s">
        <v>900</v>
      </c>
      <c r="H130" s="10">
        <v>1480</v>
      </c>
      <c r="I130" s="14">
        <v>0</v>
      </c>
      <c r="J130" s="14">
        <v>1</v>
      </c>
      <c r="K130" s="10" t="s">
        <v>901</v>
      </c>
      <c r="L130" s="14" t="s">
        <v>902</v>
      </c>
      <c r="M130" s="10"/>
      <c r="N130" s="14"/>
      <c r="O130" s="10" t="s">
        <v>903</v>
      </c>
      <c r="P130" s="14" t="s">
        <v>901</v>
      </c>
      <c r="Q130" s="10" t="s">
        <v>902</v>
      </c>
    </row>
    <row r="131" spans="1:17" x14ac:dyDescent="0.25">
      <c r="A131" s="13" t="s">
        <v>904</v>
      </c>
      <c r="B131" s="10" t="s">
        <v>905</v>
      </c>
      <c r="C131" s="14">
        <v>2.6099670970509021</v>
      </c>
      <c r="D131" s="10">
        <v>1.6457013589654679E-5</v>
      </c>
      <c r="E131" s="14">
        <v>88.795683345022155</v>
      </c>
      <c r="F131" s="10">
        <v>34.546458966249908</v>
      </c>
      <c r="G131" s="14" t="s">
        <v>906</v>
      </c>
      <c r="H131" s="10">
        <v>277</v>
      </c>
      <c r="I131" s="16">
        <v>8.6800000000000007E-27</v>
      </c>
      <c r="J131" s="14"/>
      <c r="K131" s="10"/>
      <c r="L131" s="14"/>
      <c r="M131" s="10"/>
      <c r="N131" s="14"/>
      <c r="O131" s="10" t="s">
        <v>907</v>
      </c>
      <c r="P131" s="14" t="s">
        <v>18</v>
      </c>
      <c r="Q131" s="10" t="s">
        <v>18</v>
      </c>
    </row>
    <row r="132" spans="1:17" x14ac:dyDescent="0.25">
      <c r="A132" s="13" t="s">
        <v>908</v>
      </c>
      <c r="B132" s="10" t="s">
        <v>909</v>
      </c>
      <c r="C132" s="14">
        <v>1.5726416501672171</v>
      </c>
      <c r="D132" s="10">
        <v>1.3777706490081254E-3</v>
      </c>
      <c r="E132" s="14">
        <v>172.16843672199835</v>
      </c>
      <c r="F132" s="10">
        <v>111.16561623972889</v>
      </c>
      <c r="G132" s="14" t="s">
        <v>910</v>
      </c>
      <c r="H132" s="10">
        <v>1097</v>
      </c>
      <c r="I132" s="14">
        <v>0</v>
      </c>
      <c r="J132" s="14"/>
      <c r="K132" s="10"/>
      <c r="L132" s="14"/>
      <c r="M132" s="10"/>
      <c r="N132" s="14"/>
      <c r="O132" s="10" t="s">
        <v>911</v>
      </c>
      <c r="P132" s="14" t="s">
        <v>18</v>
      </c>
      <c r="Q132" s="10" t="s">
        <v>18</v>
      </c>
    </row>
    <row r="133" spans="1:17" x14ac:dyDescent="0.25">
      <c r="A133" s="13" t="s">
        <v>912</v>
      </c>
      <c r="B133" s="10" t="s">
        <v>913</v>
      </c>
      <c r="C133" s="14">
        <v>2.0648120978088293</v>
      </c>
      <c r="D133" s="10">
        <v>1.8842081151496437E-2</v>
      </c>
      <c r="E133" s="14">
        <v>40.924915352382335</v>
      </c>
      <c r="F133" s="10">
        <v>20.125837919353096</v>
      </c>
      <c r="G133" s="14" t="s">
        <v>914</v>
      </c>
      <c r="H133" s="10">
        <v>1444</v>
      </c>
      <c r="I133" s="16">
        <v>5.8099999999999999E-167</v>
      </c>
      <c r="J133" s="14">
        <v>3</v>
      </c>
      <c r="K133" s="10" t="s">
        <v>915</v>
      </c>
      <c r="L133" s="14" t="s">
        <v>916</v>
      </c>
      <c r="M133" s="10"/>
      <c r="N133" s="14"/>
      <c r="O133" s="10" t="s">
        <v>39</v>
      </c>
      <c r="P133" s="14" t="s">
        <v>39</v>
      </c>
      <c r="Q133" s="10" t="s">
        <v>39</v>
      </c>
    </row>
    <row r="134" spans="1:17" x14ac:dyDescent="0.25">
      <c r="A134" s="13" t="s">
        <v>917</v>
      </c>
      <c r="B134" s="10" t="s">
        <v>918</v>
      </c>
      <c r="C134" s="14">
        <v>2.113243529482566</v>
      </c>
      <c r="D134" s="10">
        <v>1.5968637580739076E-2</v>
      </c>
      <c r="E134" s="14">
        <v>40.920855440739821</v>
      </c>
      <c r="F134" s="10">
        <v>19.662642052231323</v>
      </c>
      <c r="G134" s="14" t="s">
        <v>919</v>
      </c>
      <c r="H134" s="10">
        <v>1904</v>
      </c>
      <c r="I134" s="14">
        <v>0</v>
      </c>
      <c r="J134" s="14">
        <v>3</v>
      </c>
      <c r="K134" s="10" t="s">
        <v>315</v>
      </c>
      <c r="L134" s="14" t="s">
        <v>316</v>
      </c>
      <c r="M134" s="10"/>
      <c r="N134" s="14"/>
      <c r="O134" s="10" t="s">
        <v>920</v>
      </c>
      <c r="P134" s="14" t="s">
        <v>318</v>
      </c>
      <c r="Q134" s="10" t="s">
        <v>319</v>
      </c>
    </row>
    <row r="135" spans="1:17" x14ac:dyDescent="0.25">
      <c r="A135" s="13" t="s">
        <v>921</v>
      </c>
      <c r="B135" s="10" t="s">
        <v>922</v>
      </c>
      <c r="C135" s="14">
        <v>1.5517292315704783</v>
      </c>
      <c r="D135" s="10">
        <v>0</v>
      </c>
      <c r="E135" s="14">
        <v>1853.4593248919127</v>
      </c>
      <c r="F135" s="10">
        <v>1212.8688305977953</v>
      </c>
      <c r="G135" s="14" t="s">
        <v>923</v>
      </c>
      <c r="H135" s="10">
        <v>879</v>
      </c>
      <c r="I135" s="16">
        <v>4.9800000000000003E-120</v>
      </c>
      <c r="J135" s="14"/>
      <c r="K135" s="10"/>
      <c r="L135" s="14"/>
      <c r="M135" s="10"/>
      <c r="N135" s="14"/>
      <c r="O135" s="10" t="s">
        <v>924</v>
      </c>
      <c r="P135" s="14" t="s">
        <v>18</v>
      </c>
      <c r="Q135" s="10" t="s">
        <v>18</v>
      </c>
    </row>
    <row r="136" spans="1:17" x14ac:dyDescent="0.25">
      <c r="A136" s="13" t="s">
        <v>925</v>
      </c>
      <c r="B136" s="10" t="s">
        <v>926</v>
      </c>
      <c r="C136" s="14">
        <v>1.7934745175986602</v>
      </c>
      <c r="D136" s="10">
        <v>1.7321575729312144E-8</v>
      </c>
      <c r="E136" s="14">
        <v>339.4163863334237</v>
      </c>
      <c r="F136" s="10">
        <v>192.1694344559082</v>
      </c>
      <c r="G136" s="14" t="s">
        <v>927</v>
      </c>
      <c r="H136" s="10">
        <v>1474</v>
      </c>
      <c r="I136" s="14">
        <v>0</v>
      </c>
      <c r="J136" s="14">
        <v>2</v>
      </c>
      <c r="K136" s="10" t="s">
        <v>41</v>
      </c>
      <c r="L136" s="14" t="s">
        <v>42</v>
      </c>
      <c r="M136" s="10"/>
      <c r="N136" s="14"/>
      <c r="O136" s="10" t="s">
        <v>928</v>
      </c>
      <c r="P136" s="14" t="s">
        <v>41</v>
      </c>
      <c r="Q136" s="10" t="s">
        <v>42</v>
      </c>
    </row>
    <row r="137" spans="1:17" x14ac:dyDescent="0.25">
      <c r="A137" s="13" t="s">
        <v>929</v>
      </c>
      <c r="B137" s="10" t="s">
        <v>930</v>
      </c>
      <c r="C137" s="14">
        <v>1.7076548276101164</v>
      </c>
      <c r="D137" s="10">
        <v>3.6792946523299452E-2</v>
      </c>
      <c r="E137" s="14">
        <v>54.313940345730927</v>
      </c>
      <c r="F137" s="10">
        <v>32.296684265988411</v>
      </c>
      <c r="G137" s="14" t="s">
        <v>931</v>
      </c>
      <c r="H137" s="10">
        <v>958</v>
      </c>
      <c r="I137" s="16">
        <v>7.3099999999999997E-146</v>
      </c>
      <c r="J137" s="14">
        <v>1</v>
      </c>
      <c r="K137" s="10" t="s">
        <v>27</v>
      </c>
      <c r="L137" s="14" t="s">
        <v>28</v>
      </c>
      <c r="M137" s="10"/>
      <c r="N137" s="14"/>
      <c r="O137" s="10" t="s">
        <v>932</v>
      </c>
      <c r="P137" s="14" t="s">
        <v>18</v>
      </c>
      <c r="Q137" s="10" t="s">
        <v>18</v>
      </c>
    </row>
    <row r="138" spans="1:17" x14ac:dyDescent="0.25">
      <c r="A138" s="13" t="s">
        <v>933</v>
      </c>
      <c r="B138" s="10" t="s">
        <v>934</v>
      </c>
      <c r="C138" s="14">
        <v>1.6625600292898928</v>
      </c>
      <c r="D138" s="10">
        <v>2.2148251915614647E-3</v>
      </c>
      <c r="E138" s="14">
        <v>127.75642387134674</v>
      </c>
      <c r="F138" s="10">
        <v>78.028297046677267</v>
      </c>
      <c r="G138" s="14" t="s">
        <v>935</v>
      </c>
      <c r="H138" s="10">
        <v>1500</v>
      </c>
      <c r="I138" s="14">
        <v>0</v>
      </c>
      <c r="J138" s="14">
        <v>1</v>
      </c>
      <c r="K138" s="10" t="s">
        <v>27</v>
      </c>
      <c r="L138" s="14" t="s">
        <v>28</v>
      </c>
      <c r="M138" s="10"/>
      <c r="N138" s="14"/>
      <c r="O138" s="10"/>
      <c r="P138" s="14"/>
      <c r="Q138" s="10"/>
    </row>
    <row r="139" spans="1:17" x14ac:dyDescent="0.25">
      <c r="A139" s="13" t="s">
        <v>936</v>
      </c>
      <c r="B139" s="10" t="s">
        <v>937</v>
      </c>
      <c r="C139" s="14">
        <v>1.8158906447987992</v>
      </c>
      <c r="D139" s="10">
        <v>0</v>
      </c>
      <c r="E139" s="14">
        <v>1407.4245911271112</v>
      </c>
      <c r="F139" s="10">
        <v>787.01346152622716</v>
      </c>
      <c r="G139" s="14" t="s">
        <v>910</v>
      </c>
      <c r="H139" s="10">
        <v>1106</v>
      </c>
      <c r="I139" s="14">
        <v>0</v>
      </c>
      <c r="J139" s="14"/>
      <c r="K139" s="10"/>
      <c r="L139" s="14"/>
      <c r="M139" s="10"/>
      <c r="N139" s="14"/>
      <c r="O139" s="10" t="s">
        <v>938</v>
      </c>
      <c r="P139" s="14" t="s">
        <v>18</v>
      </c>
      <c r="Q139" s="10" t="s">
        <v>18</v>
      </c>
    </row>
    <row r="140" spans="1:17" x14ac:dyDescent="0.25">
      <c r="A140" s="13" t="s">
        <v>939</v>
      </c>
      <c r="B140" s="10" t="s">
        <v>940</v>
      </c>
      <c r="C140" s="14">
        <v>4.1502604332356006</v>
      </c>
      <c r="D140" s="10">
        <v>5.6480820020965439E-11</v>
      </c>
      <c r="E140" s="14">
        <v>120.57246567977346</v>
      </c>
      <c r="F140" s="10">
        <v>29.499829734149017</v>
      </c>
      <c r="G140" s="14" t="s">
        <v>941</v>
      </c>
      <c r="H140" s="10">
        <v>1565</v>
      </c>
      <c r="I140" s="14">
        <v>0</v>
      </c>
      <c r="J140" s="14">
        <v>3</v>
      </c>
      <c r="K140" s="10" t="s">
        <v>942</v>
      </c>
      <c r="L140" s="14" t="s">
        <v>943</v>
      </c>
      <c r="M140" s="10"/>
      <c r="N140" s="14"/>
      <c r="O140" s="10"/>
      <c r="P140" s="14"/>
      <c r="Q140" s="10"/>
    </row>
    <row r="141" spans="1:17" x14ac:dyDescent="0.25">
      <c r="A141" s="13" t="s">
        <v>944</v>
      </c>
      <c r="B141" s="10" t="s">
        <v>945</v>
      </c>
      <c r="C141" s="14">
        <v>4.2188943670463557</v>
      </c>
      <c r="D141" s="10">
        <v>0</v>
      </c>
      <c r="E141" s="14">
        <v>969.9755531777206</v>
      </c>
      <c r="F141" s="10">
        <v>233.4580502478002</v>
      </c>
      <c r="G141" s="14" t="s">
        <v>946</v>
      </c>
      <c r="H141" s="10">
        <v>770</v>
      </c>
      <c r="I141" s="16">
        <v>1.1600000000000001E-84</v>
      </c>
      <c r="J141" s="14">
        <v>1</v>
      </c>
      <c r="K141" s="10" t="s">
        <v>27</v>
      </c>
      <c r="L141" s="14" t="s">
        <v>28</v>
      </c>
      <c r="M141" s="10"/>
      <c r="N141" s="14"/>
      <c r="O141" s="10"/>
      <c r="P141" s="14"/>
      <c r="Q141" s="10"/>
    </row>
    <row r="142" spans="1:17" x14ac:dyDescent="0.25">
      <c r="A142" s="13" t="s">
        <v>947</v>
      </c>
      <c r="B142" s="10" t="s">
        <v>948</v>
      </c>
      <c r="C142" s="14">
        <v>3.8950986058688599</v>
      </c>
      <c r="D142" s="10">
        <v>0</v>
      </c>
      <c r="E142" s="14">
        <v>661.63852870177152</v>
      </c>
      <c r="F142" s="10">
        <v>172.48409242705631</v>
      </c>
      <c r="G142" s="14" t="s">
        <v>949</v>
      </c>
      <c r="H142" s="10">
        <v>1848</v>
      </c>
      <c r="I142" s="14">
        <v>0</v>
      </c>
      <c r="J142" s="14">
        <v>3</v>
      </c>
      <c r="K142" s="10" t="s">
        <v>190</v>
      </c>
      <c r="L142" s="14" t="s">
        <v>191</v>
      </c>
      <c r="M142" s="10"/>
      <c r="N142" s="14"/>
      <c r="O142" s="10"/>
      <c r="P142" s="14"/>
      <c r="Q142" s="10"/>
    </row>
    <row r="143" spans="1:17" x14ac:dyDescent="0.25">
      <c r="A143" s="13" t="s">
        <v>950</v>
      </c>
      <c r="B143" s="10" t="s">
        <v>951</v>
      </c>
      <c r="C143" s="14">
        <v>5.122995484315882</v>
      </c>
      <c r="D143" s="10">
        <v>5.8963700588776646E-9</v>
      </c>
      <c r="E143" s="14">
        <v>81.292416845787145</v>
      </c>
      <c r="F143" s="10">
        <v>16.112865410949038</v>
      </c>
      <c r="G143" s="14" t="s">
        <v>952</v>
      </c>
      <c r="H143" s="10">
        <v>2008</v>
      </c>
      <c r="I143" s="14">
        <v>0</v>
      </c>
      <c r="J143" s="14">
        <v>2</v>
      </c>
      <c r="K143" s="10" t="s">
        <v>21</v>
      </c>
      <c r="L143" s="14" t="s">
        <v>22</v>
      </c>
      <c r="M143" s="10"/>
      <c r="N143" s="14"/>
      <c r="O143" s="10"/>
      <c r="P143" s="14"/>
      <c r="Q143" s="10"/>
    </row>
    <row r="144" spans="1:17" x14ac:dyDescent="0.25">
      <c r="A144" s="13" t="s">
        <v>953</v>
      </c>
      <c r="B144" s="10" t="s">
        <v>954</v>
      </c>
      <c r="C144" s="14">
        <v>4.3937433284828238</v>
      </c>
      <c r="D144" s="10">
        <v>3.2033069086168098E-8</v>
      </c>
      <c r="E144" s="14">
        <v>81.97849950624844</v>
      </c>
      <c r="F144" s="10">
        <v>18.945758589413149</v>
      </c>
      <c r="G144" s="14" t="s">
        <v>955</v>
      </c>
      <c r="H144" s="10">
        <v>1142</v>
      </c>
      <c r="I144" s="16">
        <v>1.39E-168</v>
      </c>
      <c r="J144" s="14">
        <v>1</v>
      </c>
      <c r="K144" s="10" t="s">
        <v>27</v>
      </c>
      <c r="L144" s="14" t="s">
        <v>28</v>
      </c>
      <c r="M144" s="10"/>
      <c r="N144" s="14"/>
      <c r="O144" s="10"/>
      <c r="P144" s="14"/>
      <c r="Q144" s="10"/>
    </row>
    <row r="145" spans="1:17" x14ac:dyDescent="0.25">
      <c r="A145" s="13" t="s">
        <v>956</v>
      </c>
      <c r="B145" s="10" t="s">
        <v>957</v>
      </c>
      <c r="C145" s="14">
        <v>3.9323050250448275</v>
      </c>
      <c r="D145" s="10">
        <v>5.364657960904573E-5</v>
      </c>
      <c r="E145" s="14">
        <v>48.01555112354761</v>
      </c>
      <c r="F145" s="10">
        <v>12.398850883447549</v>
      </c>
      <c r="G145" s="14" t="s">
        <v>958</v>
      </c>
      <c r="H145" s="10">
        <v>7185</v>
      </c>
      <c r="I145" s="14">
        <v>0</v>
      </c>
      <c r="J145" s="14">
        <v>3</v>
      </c>
      <c r="K145" s="10" t="s">
        <v>959</v>
      </c>
      <c r="L145" s="14" t="s">
        <v>960</v>
      </c>
      <c r="M145" s="10"/>
      <c r="N145" s="14"/>
      <c r="O145" s="10"/>
      <c r="P145" s="14"/>
      <c r="Q145" s="10"/>
    </row>
    <row r="146" spans="1:17" x14ac:dyDescent="0.25">
      <c r="A146" s="13" t="s">
        <v>961</v>
      </c>
      <c r="B146" s="10" t="s">
        <v>962</v>
      </c>
      <c r="C146" s="14">
        <v>5.9199358461133604</v>
      </c>
      <c r="D146" s="10">
        <v>2.5469223024568555E-2</v>
      </c>
      <c r="E146" s="14">
        <v>10.9756377896346</v>
      </c>
      <c r="F146" s="10">
        <v>1.8826061934306575</v>
      </c>
      <c r="G146" s="14" t="s">
        <v>963</v>
      </c>
      <c r="H146" s="10">
        <v>270</v>
      </c>
      <c r="I146" s="16">
        <v>1.3399999999999999E-46</v>
      </c>
      <c r="J146" s="14"/>
      <c r="K146" s="10"/>
      <c r="L146" s="14"/>
      <c r="M146" s="10"/>
      <c r="N146" s="14"/>
      <c r="O146" s="10" t="s">
        <v>964</v>
      </c>
      <c r="P146" s="14" t="s">
        <v>18</v>
      </c>
      <c r="Q146" s="10" t="s">
        <v>18</v>
      </c>
    </row>
    <row r="147" spans="1:17" x14ac:dyDescent="0.25">
      <c r="A147" s="13" t="s">
        <v>965</v>
      </c>
      <c r="B147" s="10" t="s">
        <v>966</v>
      </c>
      <c r="C147" s="14">
        <v>1.5486899660161162</v>
      </c>
      <c r="D147" s="10">
        <v>2.1699259090901535E-5</v>
      </c>
      <c r="E147" s="14">
        <v>323.09064965996407</v>
      </c>
      <c r="F147" s="10">
        <v>211.83934363951431</v>
      </c>
      <c r="G147" s="14" t="s">
        <v>967</v>
      </c>
      <c r="H147" s="10">
        <v>878</v>
      </c>
      <c r="I147" s="16">
        <v>1.13E-49</v>
      </c>
      <c r="J147" s="14">
        <v>1</v>
      </c>
      <c r="K147" s="10" t="s">
        <v>27</v>
      </c>
      <c r="L147" s="14" t="s">
        <v>28</v>
      </c>
      <c r="M147" s="10"/>
      <c r="N147" s="14"/>
      <c r="O147" s="10" t="s">
        <v>968</v>
      </c>
      <c r="P147" s="14" t="s">
        <v>18</v>
      </c>
      <c r="Q147" s="10" t="s">
        <v>18</v>
      </c>
    </row>
    <row r="148" spans="1:17" x14ac:dyDescent="0.25">
      <c r="A148" s="13" t="s">
        <v>969</v>
      </c>
      <c r="B148" s="10" t="s">
        <v>970</v>
      </c>
      <c r="C148" s="14">
        <v>2.7070611987667039</v>
      </c>
      <c r="D148" s="10">
        <v>1.4448653919267862E-3</v>
      </c>
      <c r="E148" s="14">
        <v>45.943148076105842</v>
      </c>
      <c r="F148" s="10">
        <v>17.233337498175473</v>
      </c>
      <c r="G148" s="14" t="s">
        <v>971</v>
      </c>
      <c r="H148" s="10">
        <v>831</v>
      </c>
      <c r="I148" s="14">
        <v>0</v>
      </c>
      <c r="J148" s="14"/>
      <c r="K148" s="10"/>
      <c r="L148" s="14"/>
      <c r="M148" s="10"/>
      <c r="N148" s="14"/>
      <c r="O148" s="10" t="s">
        <v>972</v>
      </c>
      <c r="P148" s="14" t="s">
        <v>18</v>
      </c>
      <c r="Q148" s="10" t="s">
        <v>18</v>
      </c>
    </row>
    <row r="149" spans="1:17" x14ac:dyDescent="0.25">
      <c r="A149" s="13" t="s">
        <v>973</v>
      </c>
      <c r="B149" s="10" t="s">
        <v>974</v>
      </c>
      <c r="C149" s="14">
        <v>1.5542006950690961</v>
      </c>
      <c r="D149" s="10">
        <v>1.4828715501047363E-3</v>
      </c>
      <c r="E149" s="14">
        <v>178.29811592957432</v>
      </c>
      <c r="F149" s="10">
        <v>116.48939032731758</v>
      </c>
      <c r="G149" s="14" t="s">
        <v>975</v>
      </c>
      <c r="H149" s="10">
        <v>1764</v>
      </c>
      <c r="I149" s="14">
        <v>0</v>
      </c>
      <c r="J149" s="14">
        <v>6</v>
      </c>
      <c r="K149" s="10" t="s">
        <v>976</v>
      </c>
      <c r="L149" s="14" t="s">
        <v>977</v>
      </c>
      <c r="M149" s="10"/>
      <c r="N149" s="14"/>
      <c r="O149" s="10"/>
      <c r="P149" s="14"/>
      <c r="Q149" s="10"/>
    </row>
    <row r="150" spans="1:17" x14ac:dyDescent="0.25">
      <c r="A150" s="13" t="s">
        <v>978</v>
      </c>
      <c r="B150" s="10" t="s">
        <v>979</v>
      </c>
      <c r="C150" s="14">
        <v>9.1106071514082814</v>
      </c>
      <c r="D150" s="10">
        <v>0</v>
      </c>
      <c r="E150" s="14">
        <v>130.00688315697346</v>
      </c>
      <c r="F150" s="10">
        <v>14.489911844514801</v>
      </c>
      <c r="G150" s="14" t="s">
        <v>980</v>
      </c>
      <c r="H150" s="10">
        <v>726</v>
      </c>
      <c r="I150" s="16">
        <v>5.2500000000000002E-134</v>
      </c>
      <c r="J150" s="14">
        <v>2</v>
      </c>
      <c r="K150" s="10" t="s">
        <v>41</v>
      </c>
      <c r="L150" s="14" t="s">
        <v>42</v>
      </c>
      <c r="M150" s="10"/>
      <c r="N150" s="14"/>
      <c r="O150" s="10" t="s">
        <v>981</v>
      </c>
      <c r="P150" s="14" t="s">
        <v>41</v>
      </c>
      <c r="Q150" s="10" t="s">
        <v>42</v>
      </c>
    </row>
    <row r="151" spans="1:17" x14ac:dyDescent="0.25">
      <c r="A151" s="13" t="s">
        <v>982</v>
      </c>
      <c r="B151" s="10" t="s">
        <v>983</v>
      </c>
      <c r="C151" s="14">
        <v>3.3541204130692237</v>
      </c>
      <c r="D151" s="10">
        <v>3.0866246812615294E-3</v>
      </c>
      <c r="E151" s="14">
        <v>30.18300392149515</v>
      </c>
      <c r="F151" s="10">
        <v>9.137566014101143</v>
      </c>
      <c r="G151" s="14" t="s">
        <v>892</v>
      </c>
      <c r="H151" s="10">
        <v>936</v>
      </c>
      <c r="I151" s="14">
        <v>0</v>
      </c>
      <c r="J151" s="14">
        <v>2</v>
      </c>
      <c r="K151" s="10" t="s">
        <v>21</v>
      </c>
      <c r="L151" s="14" t="s">
        <v>22</v>
      </c>
      <c r="M151" s="10"/>
      <c r="N151" s="14"/>
      <c r="O151" s="10"/>
      <c r="P151" s="14"/>
      <c r="Q151" s="10"/>
    </row>
    <row r="152" spans="1:17" x14ac:dyDescent="0.25">
      <c r="A152" s="13" t="s">
        <v>984</v>
      </c>
      <c r="B152" s="10" t="s">
        <v>985</v>
      </c>
      <c r="C152" s="14">
        <v>3.7218519637834717</v>
      </c>
      <c r="D152" s="10">
        <v>2.5539153659881464E-5</v>
      </c>
      <c r="E152" s="14">
        <v>54.901007321956023</v>
      </c>
      <c r="F152" s="10">
        <v>14.978486590053915</v>
      </c>
      <c r="G152" s="14" t="s">
        <v>986</v>
      </c>
      <c r="H152" s="10">
        <v>1443</v>
      </c>
      <c r="I152" s="14">
        <v>0</v>
      </c>
      <c r="J152" s="14"/>
      <c r="K152" s="10"/>
      <c r="L152" s="14"/>
      <c r="M152" s="10"/>
      <c r="N152" s="14"/>
      <c r="O152" s="10" t="s">
        <v>987</v>
      </c>
      <c r="P152" s="14" t="s">
        <v>59</v>
      </c>
      <c r="Q152" s="10" t="s">
        <v>60</v>
      </c>
    </row>
    <row r="153" spans="1:17" x14ac:dyDescent="0.25">
      <c r="A153" s="13" t="s">
        <v>988</v>
      </c>
      <c r="B153" s="10" t="s">
        <v>989</v>
      </c>
      <c r="C153" s="14">
        <v>1.67391478561447</v>
      </c>
      <c r="D153" s="10">
        <v>1.4323863003505855E-2</v>
      </c>
      <c r="E153" s="14">
        <v>79.928074464393916</v>
      </c>
      <c r="F153" s="10">
        <v>48.485594185316714</v>
      </c>
      <c r="G153" s="14" t="s">
        <v>990</v>
      </c>
      <c r="H153" s="10">
        <v>820</v>
      </c>
      <c r="I153" s="16">
        <v>1.77E-122</v>
      </c>
      <c r="J153" s="14">
        <v>1</v>
      </c>
      <c r="K153" s="10" t="s">
        <v>991</v>
      </c>
      <c r="L153" s="14" t="s">
        <v>992</v>
      </c>
      <c r="M153" s="10"/>
      <c r="N153" s="14"/>
      <c r="O153" s="10" t="s">
        <v>993</v>
      </c>
      <c r="P153" s="14" t="s">
        <v>59</v>
      </c>
      <c r="Q153" s="10" t="s">
        <v>60</v>
      </c>
    </row>
    <row r="154" spans="1:17" x14ac:dyDescent="0.25">
      <c r="A154" s="13" t="s">
        <v>994</v>
      </c>
      <c r="B154" s="10" t="s">
        <v>995</v>
      </c>
      <c r="C154" s="14">
        <v>1.6083552319828174</v>
      </c>
      <c r="D154" s="10">
        <v>1.4911446558598662E-3</v>
      </c>
      <c r="E154" s="14">
        <v>155.42125905359012</v>
      </c>
      <c r="F154" s="10">
        <v>98.123981920397327</v>
      </c>
      <c r="G154" s="14" t="s">
        <v>996</v>
      </c>
      <c r="H154" s="10">
        <v>1216</v>
      </c>
      <c r="I154" s="16">
        <v>1.3599999999999999E-156</v>
      </c>
      <c r="J154" s="14">
        <v>3</v>
      </c>
      <c r="K154" s="10" t="s">
        <v>43</v>
      </c>
      <c r="L154" s="14" t="s">
        <v>44</v>
      </c>
      <c r="M154" s="10"/>
      <c r="N154" s="14"/>
      <c r="O154" s="10" t="s">
        <v>997</v>
      </c>
      <c r="P154" s="14" t="s">
        <v>71</v>
      </c>
      <c r="Q154" s="10" t="s">
        <v>72</v>
      </c>
    </row>
    <row r="155" spans="1:17" x14ac:dyDescent="0.25">
      <c r="A155" s="13" t="s">
        <v>998</v>
      </c>
      <c r="B155" s="10" t="s">
        <v>999</v>
      </c>
      <c r="C155" s="14">
        <v>3.6020773666827322</v>
      </c>
      <c r="D155" s="10">
        <v>2.3212068502864724E-6</v>
      </c>
      <c r="E155" s="14">
        <v>71.358635784002047</v>
      </c>
      <c r="F155" s="10">
        <v>20.115934800716868</v>
      </c>
      <c r="G155" s="14" t="s">
        <v>1000</v>
      </c>
      <c r="H155" s="10">
        <v>969</v>
      </c>
      <c r="I155" s="14">
        <v>0</v>
      </c>
      <c r="J155" s="14">
        <v>3</v>
      </c>
      <c r="K155" s="10" t="s">
        <v>1001</v>
      </c>
      <c r="L155" s="14" t="s">
        <v>1002</v>
      </c>
      <c r="M155" s="10" t="s">
        <v>586</v>
      </c>
      <c r="N155" s="14" t="s">
        <v>587</v>
      </c>
      <c r="O155" s="10" t="s">
        <v>1003</v>
      </c>
      <c r="P155" s="14" t="s">
        <v>1004</v>
      </c>
      <c r="Q155" s="10" t="s">
        <v>1005</v>
      </c>
    </row>
    <row r="156" spans="1:17" x14ac:dyDescent="0.25">
      <c r="A156" s="13" t="s">
        <v>224</v>
      </c>
      <c r="B156" s="10" t="s">
        <v>225</v>
      </c>
      <c r="C156" s="14">
        <v>1.9738334370629909</v>
      </c>
      <c r="D156" s="10">
        <v>4.4408920985006262E-15</v>
      </c>
      <c r="E156" s="14">
        <v>507.72012670274665</v>
      </c>
      <c r="F156" s="10">
        <v>261.19243559264453</v>
      </c>
      <c r="G156" s="14" t="s">
        <v>226</v>
      </c>
      <c r="H156" s="10">
        <v>1841</v>
      </c>
      <c r="I156" s="14">
        <v>0</v>
      </c>
      <c r="J156" s="14">
        <v>1</v>
      </c>
      <c r="K156" s="10" t="s">
        <v>87</v>
      </c>
      <c r="L156" s="14" t="s">
        <v>88</v>
      </c>
      <c r="M156" s="10"/>
      <c r="N156" s="14"/>
      <c r="O156" s="10" t="s">
        <v>227</v>
      </c>
      <c r="P156" s="14" t="s">
        <v>87</v>
      </c>
      <c r="Q156" s="10" t="s">
        <v>88</v>
      </c>
    </row>
    <row r="157" spans="1:17" x14ac:dyDescent="0.25">
      <c r="A157" s="13" t="s">
        <v>228</v>
      </c>
      <c r="B157" s="10" t="s">
        <v>229</v>
      </c>
      <c r="C157" s="14">
        <v>1.752635768726567</v>
      </c>
      <c r="D157" s="10">
        <v>1.607669997127914E-9</v>
      </c>
      <c r="E157" s="14">
        <v>417.0229479790604</v>
      </c>
      <c r="F157" s="10">
        <v>241.61005287815479</v>
      </c>
      <c r="G157" s="14" t="s">
        <v>230</v>
      </c>
      <c r="H157" s="10">
        <v>963</v>
      </c>
      <c r="I157" s="16">
        <v>3.0700000000000001E-111</v>
      </c>
      <c r="J157" s="14">
        <v>1</v>
      </c>
      <c r="K157" s="10" t="s">
        <v>27</v>
      </c>
      <c r="L157" s="14" t="s">
        <v>28</v>
      </c>
      <c r="M157" s="10"/>
      <c r="N157" s="14"/>
      <c r="O157" s="10" t="s">
        <v>231</v>
      </c>
      <c r="P157" s="14" t="s">
        <v>27</v>
      </c>
      <c r="Q157" s="10" t="s">
        <v>28</v>
      </c>
    </row>
    <row r="158" spans="1:17" x14ac:dyDescent="0.25">
      <c r="A158" s="13" t="s">
        <v>1006</v>
      </c>
      <c r="B158" s="10" t="s">
        <v>1007</v>
      </c>
      <c r="C158" s="14">
        <v>1.6096412246511518</v>
      </c>
      <c r="D158" s="10">
        <v>8.9179615025969383E-8</v>
      </c>
      <c r="E158" s="14">
        <v>439.05533668807323</v>
      </c>
      <c r="F158" s="10">
        <v>276.97265315543382</v>
      </c>
      <c r="G158" s="14" t="s">
        <v>1008</v>
      </c>
      <c r="H158" s="10">
        <v>828</v>
      </c>
      <c r="I158" s="16">
        <v>8.2400000000000004E-83</v>
      </c>
      <c r="J158" s="14">
        <v>2</v>
      </c>
      <c r="K158" s="10" t="s">
        <v>1009</v>
      </c>
      <c r="L158" s="14" t="s">
        <v>1010</v>
      </c>
      <c r="M158" s="10" t="s">
        <v>1011</v>
      </c>
      <c r="N158" s="14" t="s">
        <v>1012</v>
      </c>
      <c r="O158" s="10" t="s">
        <v>120</v>
      </c>
      <c r="P158" s="14" t="s">
        <v>18</v>
      </c>
      <c r="Q158" s="10" t="s">
        <v>18</v>
      </c>
    </row>
    <row r="159" spans="1:17" x14ac:dyDescent="0.25">
      <c r="A159" s="13" t="s">
        <v>1013</v>
      </c>
      <c r="B159" s="10" t="s">
        <v>1014</v>
      </c>
      <c r="C159" s="14">
        <v>1.5564875527631639</v>
      </c>
      <c r="D159" s="10">
        <v>1.023861656301861E-5</v>
      </c>
      <c r="E159" s="14">
        <v>341.51492037482291</v>
      </c>
      <c r="F159" s="10">
        <v>222.79772267039021</v>
      </c>
      <c r="G159" s="14" t="s">
        <v>1015</v>
      </c>
      <c r="H159" s="10">
        <v>849</v>
      </c>
      <c r="I159" s="16">
        <v>5.3999999999999999E-146</v>
      </c>
      <c r="J159" s="14"/>
      <c r="K159" s="10"/>
      <c r="L159" s="14"/>
      <c r="M159" s="10"/>
      <c r="N159" s="14"/>
      <c r="O159" s="10" t="s">
        <v>1016</v>
      </c>
      <c r="P159" s="14" t="s">
        <v>18</v>
      </c>
      <c r="Q159" s="10" t="s">
        <v>18</v>
      </c>
    </row>
    <row r="160" spans="1:17" x14ac:dyDescent="0.25">
      <c r="A160" s="13" t="s">
        <v>1017</v>
      </c>
      <c r="B160" s="10" t="s">
        <v>1018</v>
      </c>
      <c r="C160" s="14">
        <v>1.8913334122151417</v>
      </c>
      <c r="D160" s="10">
        <v>3.8054004392051866E-11</v>
      </c>
      <c r="E160" s="14">
        <v>402.12767282225639</v>
      </c>
      <c r="F160" s="10">
        <v>215.89499918736439</v>
      </c>
      <c r="G160" s="14" t="s">
        <v>1019</v>
      </c>
      <c r="H160" s="10">
        <v>2073</v>
      </c>
      <c r="I160" s="14">
        <v>0</v>
      </c>
      <c r="J160" s="14">
        <v>3</v>
      </c>
      <c r="K160" s="10" t="s">
        <v>315</v>
      </c>
      <c r="L160" s="14" t="s">
        <v>316</v>
      </c>
      <c r="M160" s="10"/>
      <c r="N160" s="14"/>
      <c r="O160" s="10" t="s">
        <v>1020</v>
      </c>
      <c r="P160" s="14" t="s">
        <v>433</v>
      </c>
      <c r="Q160" s="10" t="s">
        <v>434</v>
      </c>
    </row>
    <row r="161" spans="1:17" x14ac:dyDescent="0.25">
      <c r="A161" s="13" t="s">
        <v>1021</v>
      </c>
      <c r="B161" s="10" t="s">
        <v>1022</v>
      </c>
      <c r="C161" s="14">
        <v>2.5439233433894444</v>
      </c>
      <c r="D161" s="10">
        <v>0</v>
      </c>
      <c r="E161" s="14">
        <v>355.04090290534293</v>
      </c>
      <c r="F161" s="10">
        <v>141.7167179936267</v>
      </c>
      <c r="G161" s="14" t="s">
        <v>1023</v>
      </c>
      <c r="H161" s="10">
        <v>1491</v>
      </c>
      <c r="I161" s="14">
        <v>0</v>
      </c>
      <c r="J161" s="14">
        <v>1</v>
      </c>
      <c r="K161" s="10" t="s">
        <v>27</v>
      </c>
      <c r="L161" s="14" t="s">
        <v>28</v>
      </c>
      <c r="M161" s="10"/>
      <c r="N161" s="14"/>
      <c r="O161" s="10" t="s">
        <v>1024</v>
      </c>
      <c r="P161" s="14" t="s">
        <v>18</v>
      </c>
      <c r="Q161" s="10" t="s">
        <v>18</v>
      </c>
    </row>
    <row r="162" spans="1:17" x14ac:dyDescent="0.25">
      <c r="A162" s="13" t="s">
        <v>1025</v>
      </c>
      <c r="B162" s="10" t="s">
        <v>1026</v>
      </c>
      <c r="C162" s="14">
        <v>2.4851019034988142</v>
      </c>
      <c r="D162" s="10">
        <v>7.2556644436736484E-3</v>
      </c>
      <c r="E162" s="14">
        <v>37.317168484757644</v>
      </c>
      <c r="F162" s="10">
        <v>15.247940846171291</v>
      </c>
      <c r="G162" s="14" t="s">
        <v>1027</v>
      </c>
      <c r="H162" s="10">
        <v>945</v>
      </c>
      <c r="I162" s="16">
        <v>2.5099999999999998E-93</v>
      </c>
      <c r="J162" s="14"/>
      <c r="K162" s="10"/>
      <c r="L162" s="14"/>
      <c r="M162" s="10"/>
      <c r="N162" s="14"/>
      <c r="O162" s="10" t="s">
        <v>120</v>
      </c>
      <c r="P162" s="14" t="s">
        <v>18</v>
      </c>
      <c r="Q162" s="10" t="s">
        <v>18</v>
      </c>
    </row>
    <row r="163" spans="1:17" x14ac:dyDescent="0.25">
      <c r="A163" s="13" t="s">
        <v>1028</v>
      </c>
      <c r="B163" s="10" t="s">
        <v>1029</v>
      </c>
      <c r="C163" s="14">
        <v>2.5398192823574504</v>
      </c>
      <c r="D163" s="10">
        <v>3.4483135816025801E-3</v>
      </c>
      <c r="E163" s="14">
        <v>42.725098103560946</v>
      </c>
      <c r="F163" s="10">
        <v>17.081537930962071</v>
      </c>
      <c r="G163" s="14" t="s">
        <v>1030</v>
      </c>
      <c r="H163" s="10">
        <v>3153</v>
      </c>
      <c r="I163" s="14">
        <v>0</v>
      </c>
      <c r="J163" s="14">
        <v>2</v>
      </c>
      <c r="K163" s="10" t="s">
        <v>1031</v>
      </c>
      <c r="L163" s="14" t="s">
        <v>1032</v>
      </c>
      <c r="M163" s="10"/>
      <c r="N163" s="14"/>
      <c r="O163" s="10" t="s">
        <v>1033</v>
      </c>
      <c r="P163" s="14" t="s">
        <v>1034</v>
      </c>
      <c r="Q163" s="10" t="s">
        <v>1035</v>
      </c>
    </row>
    <row r="164" spans="1:17" x14ac:dyDescent="0.25">
      <c r="A164" s="13" t="s">
        <v>1036</v>
      </c>
      <c r="B164" s="10" t="s">
        <v>1037</v>
      </c>
      <c r="C164" s="14">
        <v>1.9581079753717796</v>
      </c>
      <c r="D164" s="10">
        <v>3.5512571689371164E-3</v>
      </c>
      <c r="E164" s="14">
        <v>71.527786067579342</v>
      </c>
      <c r="F164" s="10">
        <v>37.092393957259503</v>
      </c>
      <c r="G164" s="14" t="s">
        <v>1038</v>
      </c>
      <c r="H164" s="10">
        <v>1651</v>
      </c>
      <c r="I164" s="14">
        <v>0</v>
      </c>
      <c r="J164" s="14"/>
      <c r="K164" s="10"/>
      <c r="L164" s="14"/>
      <c r="M164" s="10"/>
      <c r="N164" s="14"/>
      <c r="O164" s="10" t="s">
        <v>1039</v>
      </c>
      <c r="P164" s="14" t="s">
        <v>18</v>
      </c>
      <c r="Q164" s="10" t="s">
        <v>18</v>
      </c>
    </row>
    <row r="165" spans="1:17" x14ac:dyDescent="0.25">
      <c r="A165" s="13" t="s">
        <v>1040</v>
      </c>
      <c r="B165" s="10" t="s">
        <v>1041</v>
      </c>
      <c r="C165" s="14">
        <v>1.6901441946403628</v>
      </c>
      <c r="D165" s="10">
        <v>4.3179149202821066E-6</v>
      </c>
      <c r="E165" s="14">
        <v>272.251625510682</v>
      </c>
      <c r="F165" s="10">
        <v>163.56615343071078</v>
      </c>
      <c r="G165" s="14" t="s">
        <v>1042</v>
      </c>
      <c r="H165" s="10">
        <v>531</v>
      </c>
      <c r="I165" s="16">
        <v>3.1300000000000001E-72</v>
      </c>
      <c r="J165" s="14">
        <v>4</v>
      </c>
      <c r="K165" s="10" t="s">
        <v>1043</v>
      </c>
      <c r="L165" s="14" t="s">
        <v>1044</v>
      </c>
      <c r="M165" s="10" t="s">
        <v>37</v>
      </c>
      <c r="N165" s="14" t="s">
        <v>38</v>
      </c>
      <c r="O165" s="10" t="s">
        <v>1045</v>
      </c>
      <c r="P165" s="14" t="s">
        <v>18</v>
      </c>
      <c r="Q165" s="10" t="s">
        <v>18</v>
      </c>
    </row>
    <row r="166" spans="1:17" x14ac:dyDescent="0.25">
      <c r="A166" s="13" t="s">
        <v>1046</v>
      </c>
      <c r="B166" s="10" t="s">
        <v>1047</v>
      </c>
      <c r="C166" s="14">
        <v>2.3735833105528545</v>
      </c>
      <c r="D166" s="10">
        <v>4.3180171024559399E-5</v>
      </c>
      <c r="E166" s="14">
        <v>93.738751501585284</v>
      </c>
      <c r="F166" s="10">
        <v>40.101572449241566</v>
      </c>
      <c r="G166" s="14" t="s">
        <v>119</v>
      </c>
      <c r="H166" s="10">
        <v>1871</v>
      </c>
      <c r="I166" s="14">
        <v>0</v>
      </c>
      <c r="J166" s="14">
        <v>5</v>
      </c>
      <c r="K166" s="10" t="s">
        <v>1048</v>
      </c>
      <c r="L166" s="14" t="s">
        <v>1049</v>
      </c>
      <c r="M166" s="10"/>
      <c r="N166" s="14"/>
      <c r="O166" s="10" t="s">
        <v>1050</v>
      </c>
      <c r="P166" s="14" t="s">
        <v>1048</v>
      </c>
      <c r="Q166" s="10" t="s">
        <v>1049</v>
      </c>
    </row>
    <row r="167" spans="1:17" x14ac:dyDescent="0.25">
      <c r="A167" s="13" t="s">
        <v>1051</v>
      </c>
      <c r="B167" s="10" t="s">
        <v>1052</v>
      </c>
      <c r="C167" s="14">
        <v>1.6406113609750119</v>
      </c>
      <c r="D167" s="10">
        <v>1.9475403858066453E-2</v>
      </c>
      <c r="E167" s="14">
        <v>78.104471701077486</v>
      </c>
      <c r="F167" s="10">
        <v>48.341141530503911</v>
      </c>
      <c r="G167" s="14" t="s">
        <v>1053</v>
      </c>
      <c r="H167" s="10">
        <v>934</v>
      </c>
      <c r="I167" s="16">
        <v>2.2500000000000001E-162</v>
      </c>
      <c r="J167" s="14">
        <v>4</v>
      </c>
      <c r="K167" s="10" t="s">
        <v>1054</v>
      </c>
      <c r="L167" s="14" t="s">
        <v>1055</v>
      </c>
      <c r="M167" s="10" t="s">
        <v>1056</v>
      </c>
      <c r="N167" s="14" t="s">
        <v>1057</v>
      </c>
      <c r="O167" s="10" t="s">
        <v>1058</v>
      </c>
      <c r="P167" s="14" t="s">
        <v>1059</v>
      </c>
      <c r="Q167" s="10" t="s">
        <v>1060</v>
      </c>
    </row>
    <row r="168" spans="1:17" x14ac:dyDescent="0.25">
      <c r="A168" s="13" t="s">
        <v>1061</v>
      </c>
      <c r="B168" s="10" t="s">
        <v>1062</v>
      </c>
      <c r="C168" s="14">
        <v>1.7902355968987682</v>
      </c>
      <c r="D168" s="10">
        <v>0</v>
      </c>
      <c r="E168" s="14">
        <v>25553.380123301915</v>
      </c>
      <c r="F168" s="10">
        <v>14493.887437974659</v>
      </c>
      <c r="G168" s="14" t="s">
        <v>563</v>
      </c>
      <c r="H168" s="10">
        <v>660</v>
      </c>
      <c r="I168" s="16">
        <v>3.9399999999999997E-142</v>
      </c>
      <c r="J168" s="14"/>
      <c r="K168" s="10"/>
      <c r="L168" s="14"/>
      <c r="M168" s="10"/>
      <c r="N168" s="14"/>
      <c r="O168" s="10" t="s">
        <v>1063</v>
      </c>
      <c r="P168" s="14" t="s">
        <v>18</v>
      </c>
      <c r="Q168" s="10" t="s">
        <v>18</v>
      </c>
    </row>
    <row r="169" spans="1:17" x14ac:dyDescent="0.25">
      <c r="A169" s="13" t="s">
        <v>1064</v>
      </c>
      <c r="B169" s="10" t="s">
        <v>1065</v>
      </c>
      <c r="C169" s="14">
        <v>4.4599780702030607</v>
      </c>
      <c r="D169" s="10">
        <v>1.219906307288432E-2</v>
      </c>
      <c r="E169" s="14">
        <v>16.645141690307479</v>
      </c>
      <c r="F169" s="10">
        <v>3.7896708418730372</v>
      </c>
      <c r="G169" s="14" t="s">
        <v>1066</v>
      </c>
      <c r="H169" s="10">
        <v>1178</v>
      </c>
      <c r="I169" s="14">
        <v>0</v>
      </c>
      <c r="J169" s="14">
        <v>2</v>
      </c>
      <c r="K169" s="10" t="s">
        <v>1067</v>
      </c>
      <c r="L169" s="14" t="s">
        <v>1068</v>
      </c>
      <c r="M169" s="10"/>
      <c r="N169" s="14"/>
      <c r="O169" s="10" t="s">
        <v>1069</v>
      </c>
      <c r="P169" s="14" t="s">
        <v>1067</v>
      </c>
      <c r="Q169" s="10" t="s">
        <v>1068</v>
      </c>
    </row>
    <row r="170" spans="1:17" x14ac:dyDescent="0.25">
      <c r="A170" s="13" t="s">
        <v>1070</v>
      </c>
      <c r="B170" s="10" t="s">
        <v>1071</v>
      </c>
      <c r="C170" s="14">
        <v>4.4932313072000412</v>
      </c>
      <c r="D170" s="10">
        <v>2.1703753541779003E-2</v>
      </c>
      <c r="E170" s="14">
        <v>13.883153422152796</v>
      </c>
      <c r="F170" s="10">
        <v>3.1374445857484483</v>
      </c>
      <c r="G170" s="14" t="s">
        <v>1072</v>
      </c>
      <c r="H170" s="10">
        <v>1761</v>
      </c>
      <c r="I170" s="14">
        <v>0</v>
      </c>
      <c r="J170" s="14">
        <v>3</v>
      </c>
      <c r="K170" s="10" t="s">
        <v>942</v>
      </c>
      <c r="L170" s="14" t="s">
        <v>943</v>
      </c>
      <c r="M170" s="10"/>
      <c r="N170" s="14"/>
      <c r="O170" s="10" t="s">
        <v>1073</v>
      </c>
      <c r="P170" s="14" t="s">
        <v>18</v>
      </c>
      <c r="Q170" s="10" t="s">
        <v>18</v>
      </c>
    </row>
    <row r="171" spans="1:17" x14ac:dyDescent="0.25">
      <c r="A171" s="13" t="s">
        <v>1074</v>
      </c>
      <c r="B171" s="10" t="s">
        <v>1075</v>
      </c>
      <c r="C171" s="14">
        <v>4.4378000500690664</v>
      </c>
      <c r="D171" s="10">
        <v>3.957652484513341E-2</v>
      </c>
      <c r="E171" s="14">
        <v>11.267818120917278</v>
      </c>
      <c r="F171" s="10">
        <v>2.5782131230277932</v>
      </c>
      <c r="G171" s="14" t="s">
        <v>1076</v>
      </c>
      <c r="H171" s="10">
        <v>5306</v>
      </c>
      <c r="I171" s="14">
        <v>0</v>
      </c>
      <c r="J171" s="14">
        <v>3</v>
      </c>
      <c r="K171" s="10" t="s">
        <v>1077</v>
      </c>
      <c r="L171" s="14" t="s">
        <v>1078</v>
      </c>
      <c r="M171" s="10"/>
      <c r="N171" s="14"/>
      <c r="O171" s="10" t="s">
        <v>1079</v>
      </c>
      <c r="P171" s="14" t="s">
        <v>1080</v>
      </c>
      <c r="Q171" s="10" t="s">
        <v>1081</v>
      </c>
    </row>
    <row r="172" spans="1:17" x14ac:dyDescent="0.25">
      <c r="A172" s="13" t="s">
        <v>1082</v>
      </c>
      <c r="B172" s="10" t="s">
        <v>1083</v>
      </c>
      <c r="C172" s="14">
        <v>5.2414600677986813</v>
      </c>
      <c r="D172" s="10">
        <v>5.2830265987902081E-5</v>
      </c>
      <c r="E172" s="14">
        <v>38.651860240657655</v>
      </c>
      <c r="F172" s="10">
        <v>7.4879827661412639</v>
      </c>
      <c r="G172" s="14" t="s">
        <v>1084</v>
      </c>
      <c r="H172" s="10">
        <v>1458</v>
      </c>
      <c r="I172" s="14">
        <v>0</v>
      </c>
      <c r="J172" s="14">
        <v>2</v>
      </c>
      <c r="K172" s="10" t="s">
        <v>242</v>
      </c>
      <c r="L172" s="14" t="s">
        <v>243</v>
      </c>
      <c r="M172" s="10"/>
      <c r="N172" s="14"/>
      <c r="O172" s="10" t="s">
        <v>1085</v>
      </c>
      <c r="P172" s="14" t="s">
        <v>18</v>
      </c>
      <c r="Q172" s="10" t="s">
        <v>18</v>
      </c>
    </row>
    <row r="173" spans="1:17" x14ac:dyDescent="0.25">
      <c r="A173" s="13" t="s">
        <v>1086</v>
      </c>
      <c r="B173" s="10" t="s">
        <v>1087</v>
      </c>
      <c r="C173" s="14">
        <v>6.113676783395193</v>
      </c>
      <c r="D173" s="10">
        <v>2.8935853269018708E-8</v>
      </c>
      <c r="E173" s="14">
        <v>66.485757398422919</v>
      </c>
      <c r="F173" s="10">
        <v>11.042638699806702</v>
      </c>
      <c r="G173" s="14" t="s">
        <v>1088</v>
      </c>
      <c r="H173" s="10">
        <v>1485</v>
      </c>
      <c r="I173" s="14">
        <v>0</v>
      </c>
      <c r="J173" s="14">
        <v>2</v>
      </c>
      <c r="K173" s="10" t="s">
        <v>1089</v>
      </c>
      <c r="L173" s="14" t="s">
        <v>1090</v>
      </c>
      <c r="M173" s="10"/>
      <c r="N173" s="14"/>
      <c r="O173" s="10" t="s">
        <v>1091</v>
      </c>
      <c r="P173" s="14" t="s">
        <v>18</v>
      </c>
      <c r="Q173" s="10" t="s">
        <v>18</v>
      </c>
    </row>
    <row r="174" spans="1:17" x14ac:dyDescent="0.25">
      <c r="A174" s="13" t="s">
        <v>1092</v>
      </c>
      <c r="B174" s="10" t="s">
        <v>1093</v>
      </c>
      <c r="C174" s="14">
        <v>2.3735932983218357</v>
      </c>
      <c r="D174" s="10">
        <v>0</v>
      </c>
      <c r="E174" s="14">
        <v>435.24530379560485</v>
      </c>
      <c r="F174" s="10">
        <v>186.19778223552686</v>
      </c>
      <c r="G174" s="14" t="s">
        <v>1094</v>
      </c>
      <c r="H174" s="10">
        <v>421</v>
      </c>
      <c r="I174" s="16">
        <v>5.6099999999999997E-25</v>
      </c>
      <c r="J174" s="14">
        <v>1</v>
      </c>
      <c r="K174" s="10" t="s">
        <v>176</v>
      </c>
      <c r="L174" s="14" t="s">
        <v>177</v>
      </c>
      <c r="M174" s="10"/>
      <c r="N174" s="14"/>
      <c r="O174" s="10" t="s">
        <v>1095</v>
      </c>
      <c r="P174" s="14" t="s">
        <v>176</v>
      </c>
      <c r="Q174" s="10" t="s">
        <v>177</v>
      </c>
    </row>
    <row r="175" spans="1:17" x14ac:dyDescent="0.25">
      <c r="A175" s="13" t="s">
        <v>1096</v>
      </c>
      <c r="B175" s="10" t="s">
        <v>1097</v>
      </c>
      <c r="C175" s="14">
        <v>1.9973870302704111</v>
      </c>
      <c r="D175" s="10">
        <v>0</v>
      </c>
      <c r="E175" s="14">
        <v>904.36393901259328</v>
      </c>
      <c r="F175" s="10">
        <v>459.75634163161499</v>
      </c>
      <c r="G175" s="14" t="s">
        <v>317</v>
      </c>
      <c r="H175" s="10">
        <v>1937</v>
      </c>
      <c r="I175" s="14">
        <v>0</v>
      </c>
      <c r="J175" s="14">
        <v>3</v>
      </c>
      <c r="K175" s="10" t="s">
        <v>315</v>
      </c>
      <c r="L175" s="14" t="s">
        <v>316</v>
      </c>
      <c r="M175" s="10"/>
      <c r="N175" s="14"/>
      <c r="O175" s="10" t="s">
        <v>39</v>
      </c>
      <c r="P175" s="14" t="s">
        <v>39</v>
      </c>
      <c r="Q175" s="10" t="s">
        <v>39</v>
      </c>
    </row>
    <row r="176" spans="1:17" x14ac:dyDescent="0.25">
      <c r="A176" s="13" t="s">
        <v>1098</v>
      </c>
      <c r="B176" s="10" t="s">
        <v>1099</v>
      </c>
      <c r="C176" s="14">
        <v>2.0889994622422097</v>
      </c>
      <c r="D176" s="10">
        <v>0</v>
      </c>
      <c r="E176" s="14">
        <v>559.89626426589655</v>
      </c>
      <c r="F176" s="10">
        <v>272.15477516365422</v>
      </c>
      <c r="G176" s="14" t="s">
        <v>1100</v>
      </c>
      <c r="H176" s="10">
        <v>534</v>
      </c>
      <c r="I176" s="16">
        <v>5.6599999999999999E-48</v>
      </c>
      <c r="J176" s="14"/>
      <c r="K176" s="10"/>
      <c r="L176" s="14"/>
      <c r="M176" s="10"/>
      <c r="N176" s="14"/>
      <c r="O176" s="10" t="s">
        <v>120</v>
      </c>
      <c r="P176" s="14" t="s">
        <v>18</v>
      </c>
      <c r="Q176" s="10" t="s">
        <v>18</v>
      </c>
    </row>
    <row r="177" spans="1:17" x14ac:dyDescent="0.25">
      <c r="A177" s="13" t="s">
        <v>1101</v>
      </c>
      <c r="B177" s="10" t="s">
        <v>1102</v>
      </c>
      <c r="C177" s="14">
        <v>1.7002835362473574</v>
      </c>
      <c r="D177" s="10">
        <v>2.6518481957968909E-2</v>
      </c>
      <c r="E177" s="14">
        <v>62.20039336512599</v>
      </c>
      <c r="F177" s="10">
        <v>37.146551203840296</v>
      </c>
      <c r="G177" s="14" t="s">
        <v>1103</v>
      </c>
      <c r="H177" s="10">
        <v>1789</v>
      </c>
      <c r="I177" s="16">
        <v>2.2700000000000002E-112</v>
      </c>
      <c r="J177" s="14">
        <v>1</v>
      </c>
      <c r="K177" s="10" t="s">
        <v>27</v>
      </c>
      <c r="L177" s="14" t="s">
        <v>28</v>
      </c>
      <c r="M177" s="10"/>
      <c r="N177" s="14"/>
      <c r="O177" s="10" t="s">
        <v>1104</v>
      </c>
      <c r="P177" s="14" t="s">
        <v>18</v>
      </c>
      <c r="Q177" s="10" t="s">
        <v>18</v>
      </c>
    </row>
    <row r="178" spans="1:17" x14ac:dyDescent="0.25">
      <c r="A178" s="13" t="s">
        <v>1105</v>
      </c>
      <c r="B178" s="10" t="s">
        <v>1106</v>
      </c>
      <c r="C178" s="14">
        <v>1.5774577809713513</v>
      </c>
      <c r="D178" s="10">
        <v>3.3242084640505709E-9</v>
      </c>
      <c r="E178" s="14">
        <v>581.08693552259956</v>
      </c>
      <c r="F178" s="10">
        <v>374.05036586826031</v>
      </c>
      <c r="G178" s="14" t="s">
        <v>1107</v>
      </c>
      <c r="H178" s="10">
        <v>1712</v>
      </c>
      <c r="I178" s="16">
        <v>2.9600000000000001E-179</v>
      </c>
      <c r="J178" s="14">
        <v>1</v>
      </c>
      <c r="K178" s="10" t="s">
        <v>27</v>
      </c>
      <c r="L178" s="14" t="s">
        <v>28</v>
      </c>
      <c r="M178" s="10"/>
      <c r="N178" s="14"/>
      <c r="O178" s="10" t="s">
        <v>1108</v>
      </c>
      <c r="P178" s="14" t="s">
        <v>18</v>
      </c>
      <c r="Q178" s="10" t="s">
        <v>18</v>
      </c>
    </row>
    <row r="179" spans="1:17" x14ac:dyDescent="0.25">
      <c r="A179" s="13" t="s">
        <v>1109</v>
      </c>
      <c r="B179" s="10" t="s">
        <v>1110</v>
      </c>
      <c r="C179" s="14">
        <v>3.70319592408479</v>
      </c>
      <c r="D179" s="10">
        <v>1.3323660646991087E-5</v>
      </c>
      <c r="E179" s="14">
        <v>59.026334406902549</v>
      </c>
      <c r="F179" s="10">
        <v>16.185116928944133</v>
      </c>
      <c r="G179" s="14" t="s">
        <v>255</v>
      </c>
      <c r="H179" s="10">
        <v>1020</v>
      </c>
      <c r="I179" s="14">
        <v>0</v>
      </c>
      <c r="J179" s="14">
        <v>2</v>
      </c>
      <c r="K179" s="10" t="s">
        <v>21</v>
      </c>
      <c r="L179" s="14" t="s">
        <v>22</v>
      </c>
      <c r="M179" s="10"/>
      <c r="N179" s="14"/>
      <c r="O179" s="10" t="s">
        <v>1111</v>
      </c>
      <c r="P179" s="14" t="s">
        <v>21</v>
      </c>
      <c r="Q179" s="10" t="s">
        <v>22</v>
      </c>
    </row>
    <row r="180" spans="1:17" x14ac:dyDescent="0.25">
      <c r="A180" s="13" t="s">
        <v>1112</v>
      </c>
      <c r="B180" s="10" t="s">
        <v>1113</v>
      </c>
      <c r="C180" s="14">
        <v>1.7886301894026266</v>
      </c>
      <c r="D180" s="10">
        <v>8.7722922471862308E-3</v>
      </c>
      <c r="E180" s="14">
        <v>73.98091446551372</v>
      </c>
      <c r="F180" s="10">
        <v>41.99966783225598</v>
      </c>
      <c r="G180" s="14" t="s">
        <v>1114</v>
      </c>
      <c r="H180" s="10">
        <v>472</v>
      </c>
      <c r="I180" s="16">
        <v>1.5999999999999999E-37</v>
      </c>
      <c r="J180" s="14"/>
      <c r="K180" s="10"/>
      <c r="L180" s="14"/>
      <c r="M180" s="10"/>
      <c r="N180" s="14"/>
      <c r="O180" s="10" t="s">
        <v>1115</v>
      </c>
      <c r="P180" s="14" t="s">
        <v>18</v>
      </c>
      <c r="Q180" s="10" t="s">
        <v>18</v>
      </c>
    </row>
    <row r="181" spans="1:17" x14ac:dyDescent="0.25">
      <c r="A181" s="13" t="s">
        <v>1116</v>
      </c>
      <c r="B181" s="10" t="s">
        <v>1117</v>
      </c>
      <c r="C181" s="14">
        <v>3.3354110766305016</v>
      </c>
      <c r="D181" s="10">
        <v>5.3128511368072395E-7</v>
      </c>
      <c r="E181" s="14">
        <v>87.221291796351551</v>
      </c>
      <c r="F181" s="10">
        <v>26.553383323568944</v>
      </c>
      <c r="G181" s="14" t="s">
        <v>1118</v>
      </c>
      <c r="H181" s="10">
        <v>1598</v>
      </c>
      <c r="I181" s="14">
        <v>0</v>
      </c>
      <c r="J181" s="14">
        <v>3</v>
      </c>
      <c r="K181" s="10" t="s">
        <v>1119</v>
      </c>
      <c r="L181" s="14" t="s">
        <v>1120</v>
      </c>
      <c r="M181" s="10"/>
      <c r="N181" s="14"/>
      <c r="O181" s="10" t="s">
        <v>1121</v>
      </c>
      <c r="P181" s="14" t="s">
        <v>1119</v>
      </c>
      <c r="Q181" s="10" t="s">
        <v>1120</v>
      </c>
    </row>
    <row r="182" spans="1:17" x14ac:dyDescent="0.25">
      <c r="A182" s="13" t="s">
        <v>1122</v>
      </c>
      <c r="B182" s="10" t="s">
        <v>1123</v>
      </c>
      <c r="C182" s="14">
        <v>2.491789990128761</v>
      </c>
      <c r="D182" s="10">
        <v>1.8421214130051933E-2</v>
      </c>
      <c r="E182" s="14">
        <v>28.63209858165548</v>
      </c>
      <c r="F182" s="10">
        <v>11.667786156962894</v>
      </c>
      <c r="G182" s="14" t="s">
        <v>1124</v>
      </c>
      <c r="H182" s="10">
        <v>483</v>
      </c>
      <c r="I182" s="16">
        <v>4.9299999999999999E-47</v>
      </c>
      <c r="J182" s="14"/>
      <c r="K182" s="10"/>
      <c r="L182" s="14"/>
      <c r="M182" s="10"/>
      <c r="N182" s="14"/>
      <c r="O182" s="10" t="s">
        <v>1125</v>
      </c>
      <c r="P182" s="14" t="s">
        <v>18</v>
      </c>
      <c r="Q182" s="10" t="s">
        <v>18</v>
      </c>
    </row>
    <row r="183" spans="1:17" x14ac:dyDescent="0.25">
      <c r="A183" s="13" t="s">
        <v>1126</v>
      </c>
      <c r="B183" s="10" t="s">
        <v>1127</v>
      </c>
      <c r="C183" s="14">
        <v>2.9806222626457508</v>
      </c>
      <c r="D183" s="10">
        <v>2.1224977862233096E-3</v>
      </c>
      <c r="E183" s="14">
        <v>37.444153515642846</v>
      </c>
      <c r="F183" s="10">
        <v>12.756272653500977</v>
      </c>
      <c r="G183" s="14" t="s">
        <v>1128</v>
      </c>
      <c r="H183" s="10">
        <v>4676</v>
      </c>
      <c r="I183" s="14">
        <v>0</v>
      </c>
      <c r="J183" s="14"/>
      <c r="K183" s="10"/>
      <c r="L183" s="14"/>
      <c r="M183" s="10"/>
      <c r="N183" s="14"/>
      <c r="O183" s="10" t="s">
        <v>1129</v>
      </c>
      <c r="P183" s="14" t="s">
        <v>18</v>
      </c>
      <c r="Q183" s="10" t="s">
        <v>18</v>
      </c>
    </row>
    <row r="184" spans="1:17" x14ac:dyDescent="0.25">
      <c r="A184" s="13" t="s">
        <v>1130</v>
      </c>
      <c r="B184" s="10" t="s">
        <v>1131</v>
      </c>
      <c r="C184" s="14">
        <v>3.1862558129055598</v>
      </c>
      <c r="D184" s="10">
        <v>0</v>
      </c>
      <c r="E184" s="14">
        <v>1100.5598314411709</v>
      </c>
      <c r="F184" s="10">
        <v>350.73550685225644</v>
      </c>
      <c r="G184" s="14" t="s">
        <v>1132</v>
      </c>
      <c r="H184" s="10">
        <v>555</v>
      </c>
      <c r="I184" s="16">
        <v>5.7700000000000001E-112</v>
      </c>
      <c r="J184" s="14"/>
      <c r="K184" s="10"/>
      <c r="L184" s="14"/>
      <c r="M184" s="10"/>
      <c r="N184" s="14"/>
      <c r="O184" s="10" t="s">
        <v>1133</v>
      </c>
      <c r="P184" s="14" t="s">
        <v>18</v>
      </c>
      <c r="Q184" s="10" t="s">
        <v>18</v>
      </c>
    </row>
    <row r="185" spans="1:17" x14ac:dyDescent="0.25">
      <c r="A185" s="13" t="s">
        <v>1134</v>
      </c>
      <c r="B185" s="10" t="s">
        <v>1135</v>
      </c>
      <c r="C185" s="14">
        <v>3.4619698089084179</v>
      </c>
      <c r="D185" s="10">
        <v>4.120543906083185E-10</v>
      </c>
      <c r="E185" s="14">
        <v>130.11835938973991</v>
      </c>
      <c r="F185" s="10">
        <v>38.164714663854177</v>
      </c>
      <c r="G185" s="14" t="s">
        <v>1136</v>
      </c>
      <c r="H185" s="10">
        <v>1212</v>
      </c>
      <c r="I185" s="14">
        <v>0</v>
      </c>
      <c r="J185" s="14">
        <v>2</v>
      </c>
      <c r="K185" s="10" t="s">
        <v>1137</v>
      </c>
      <c r="L185" s="14" t="s">
        <v>1138</v>
      </c>
      <c r="M185" s="10"/>
      <c r="N185" s="14"/>
      <c r="O185" s="10" t="s">
        <v>1139</v>
      </c>
      <c r="P185" s="14" t="s">
        <v>18</v>
      </c>
      <c r="Q185" s="10" t="s">
        <v>18</v>
      </c>
    </row>
    <row r="186" spans="1:17" x14ac:dyDescent="0.25">
      <c r="A186" s="13" t="s">
        <v>1140</v>
      </c>
      <c r="B186" s="10" t="s">
        <v>1141</v>
      </c>
      <c r="C186" s="14">
        <v>2.0457028614014314</v>
      </c>
      <c r="D186" s="10">
        <v>4.8551746796441364E-3</v>
      </c>
      <c r="E186" s="14">
        <v>60.113600742486831</v>
      </c>
      <c r="F186" s="10">
        <v>29.838494499155761</v>
      </c>
      <c r="G186" s="14" t="s">
        <v>1142</v>
      </c>
      <c r="H186" s="10">
        <v>1011</v>
      </c>
      <c r="I186" s="14">
        <v>0</v>
      </c>
      <c r="J186" s="14"/>
      <c r="K186" s="10"/>
      <c r="L186" s="14"/>
      <c r="M186" s="10"/>
      <c r="N186" s="14"/>
      <c r="O186" s="10" t="s">
        <v>39</v>
      </c>
      <c r="P186" s="14" t="s">
        <v>39</v>
      </c>
      <c r="Q186" s="10" t="s">
        <v>39</v>
      </c>
    </row>
    <row r="187" spans="1:17" x14ac:dyDescent="0.25">
      <c r="A187" s="13" t="s">
        <v>1143</v>
      </c>
      <c r="B187" s="10" t="s">
        <v>1144</v>
      </c>
      <c r="C187" s="14">
        <v>1.9790087475965592</v>
      </c>
      <c r="D187" s="10">
        <v>2.8071293175839784E-3</v>
      </c>
      <c r="E187" s="14">
        <v>73.191896498538071</v>
      </c>
      <c r="F187" s="10">
        <v>37.554501688658632</v>
      </c>
      <c r="G187" s="14" t="s">
        <v>1145</v>
      </c>
      <c r="H187" s="10">
        <v>1962</v>
      </c>
      <c r="I187" s="14">
        <v>0</v>
      </c>
      <c r="J187" s="14">
        <v>3</v>
      </c>
      <c r="K187" s="10" t="s">
        <v>1146</v>
      </c>
      <c r="L187" s="14" t="s">
        <v>1147</v>
      </c>
      <c r="M187" s="10"/>
      <c r="N187" s="14"/>
      <c r="O187" s="10" t="s">
        <v>1148</v>
      </c>
      <c r="P187" s="14" t="s">
        <v>1149</v>
      </c>
      <c r="Q187" s="10" t="s">
        <v>1150</v>
      </c>
    </row>
    <row r="188" spans="1:17" x14ac:dyDescent="0.25">
      <c r="A188" s="13" t="s">
        <v>1151</v>
      </c>
      <c r="B188" s="10" t="s">
        <v>1152</v>
      </c>
      <c r="C188" s="14">
        <v>1.5940453988882266</v>
      </c>
      <c r="D188" s="10">
        <v>1.1306556443906324E-3</v>
      </c>
      <c r="E188" s="14">
        <v>169.00690919840162</v>
      </c>
      <c r="F188" s="10">
        <v>107.65903692918836</v>
      </c>
      <c r="G188" s="14" t="s">
        <v>1153</v>
      </c>
      <c r="H188" s="10">
        <v>1011</v>
      </c>
      <c r="I188" s="14">
        <v>0</v>
      </c>
      <c r="J188" s="14">
        <v>2</v>
      </c>
      <c r="K188" s="10" t="s">
        <v>1154</v>
      </c>
      <c r="L188" s="14" t="s">
        <v>1155</v>
      </c>
      <c r="M188" s="10"/>
      <c r="N188" s="14"/>
      <c r="O188" s="10" t="s">
        <v>1156</v>
      </c>
      <c r="P188" s="14" t="s">
        <v>1154</v>
      </c>
      <c r="Q188" s="10" t="s">
        <v>1155</v>
      </c>
    </row>
    <row r="189" spans="1:17" x14ac:dyDescent="0.25">
      <c r="A189" s="13" t="s">
        <v>253</v>
      </c>
      <c r="B189" s="10" t="s">
        <v>254</v>
      </c>
      <c r="C189" s="14">
        <v>1.909118173442738</v>
      </c>
      <c r="D189" s="10">
        <v>4.6412113550150735E-2</v>
      </c>
      <c r="E189" s="14">
        <v>35.610295402031376</v>
      </c>
      <c r="F189" s="10">
        <v>18.940414612296291</v>
      </c>
      <c r="G189" s="14" t="s">
        <v>255</v>
      </c>
      <c r="H189" s="10">
        <v>1224</v>
      </c>
      <c r="I189" s="14">
        <v>0</v>
      </c>
      <c r="J189" s="14">
        <v>1</v>
      </c>
      <c r="K189" s="10" t="s">
        <v>71</v>
      </c>
      <c r="L189" s="14" t="s">
        <v>72</v>
      </c>
      <c r="M189" s="10"/>
      <c r="N189" s="14"/>
      <c r="O189" s="10" t="s">
        <v>256</v>
      </c>
      <c r="P189" s="14" t="s">
        <v>71</v>
      </c>
      <c r="Q189" s="10" t="s">
        <v>72</v>
      </c>
    </row>
    <row r="190" spans="1:17" x14ac:dyDescent="0.25">
      <c r="A190" s="13" t="s">
        <v>1157</v>
      </c>
      <c r="B190" s="10" t="s">
        <v>1158</v>
      </c>
      <c r="C190" s="14">
        <v>1.5035481643056274</v>
      </c>
      <c r="D190" s="10">
        <v>4.0420123291258214E-3</v>
      </c>
      <c r="E190" s="14">
        <v>168.55443748367421</v>
      </c>
      <c r="F190" s="10">
        <v>113.83336206861772</v>
      </c>
      <c r="G190" s="14" t="s">
        <v>1159</v>
      </c>
      <c r="H190" s="10">
        <v>126</v>
      </c>
      <c r="I190" s="16">
        <v>2.69E-27</v>
      </c>
      <c r="J190" s="14"/>
      <c r="K190" s="10"/>
      <c r="L190" s="14"/>
      <c r="M190" s="10"/>
      <c r="N190" s="14"/>
      <c r="O190" s="10" t="s">
        <v>120</v>
      </c>
      <c r="P190" s="14" t="s">
        <v>18</v>
      </c>
      <c r="Q190" s="10" t="s">
        <v>18</v>
      </c>
    </row>
    <row r="191" spans="1:17" x14ac:dyDescent="0.25">
      <c r="A191" s="13" t="s">
        <v>1160</v>
      </c>
      <c r="B191" s="10" t="s">
        <v>1161</v>
      </c>
      <c r="C191" s="14">
        <v>2.7845710896413753</v>
      </c>
      <c r="D191" s="10">
        <v>3.5908202177470372E-5</v>
      </c>
      <c r="E191" s="14">
        <v>74.229131737165389</v>
      </c>
      <c r="F191" s="10">
        <v>27.068412609286096</v>
      </c>
      <c r="G191" s="14" t="s">
        <v>1162</v>
      </c>
      <c r="H191" s="10">
        <v>1032</v>
      </c>
      <c r="I191" s="14">
        <v>0</v>
      </c>
      <c r="J191" s="14"/>
      <c r="K191" s="10"/>
      <c r="L191" s="14"/>
      <c r="M191" s="10"/>
      <c r="N191" s="14"/>
      <c r="O191" s="10" t="s">
        <v>120</v>
      </c>
      <c r="P191" s="14" t="s">
        <v>18</v>
      </c>
      <c r="Q191" s="10" t="s">
        <v>18</v>
      </c>
    </row>
    <row r="192" spans="1:17" x14ac:dyDescent="0.25">
      <c r="A192" s="13" t="s">
        <v>1163</v>
      </c>
      <c r="B192" s="10" t="s">
        <v>1164</v>
      </c>
      <c r="C192" s="14">
        <v>2.1039984963237597</v>
      </c>
      <c r="D192" s="10">
        <v>3.2487431157210978E-3</v>
      </c>
      <c r="E192" s="14">
        <v>61.633390121956246</v>
      </c>
      <c r="F192" s="10">
        <v>29.74523118027162</v>
      </c>
      <c r="G192" s="14" t="s">
        <v>1165</v>
      </c>
      <c r="H192" s="10">
        <v>1535</v>
      </c>
      <c r="I192" s="14">
        <v>0</v>
      </c>
      <c r="J192" s="14">
        <v>3</v>
      </c>
      <c r="K192" s="10" t="s">
        <v>513</v>
      </c>
      <c r="L192" s="14" t="s">
        <v>514</v>
      </c>
      <c r="M192" s="10" t="s">
        <v>515</v>
      </c>
      <c r="N192" s="14" t="s">
        <v>516</v>
      </c>
      <c r="O192" s="10" t="s">
        <v>1166</v>
      </c>
      <c r="P192" s="14" t="s">
        <v>1167</v>
      </c>
      <c r="Q192" s="10" t="s">
        <v>1168</v>
      </c>
    </row>
    <row r="193" spans="1:17" x14ac:dyDescent="0.25">
      <c r="A193" s="13" t="s">
        <v>1169</v>
      </c>
      <c r="B193" s="10" t="s">
        <v>1170</v>
      </c>
      <c r="C193" s="14">
        <v>1.8069776912695625</v>
      </c>
      <c r="D193" s="10">
        <v>1.3301060555506838E-2</v>
      </c>
      <c r="E193" s="14">
        <v>64.051208458036214</v>
      </c>
      <c r="F193" s="10">
        <v>35.99326586086228</v>
      </c>
      <c r="G193" s="14" t="s">
        <v>1171</v>
      </c>
      <c r="H193" s="10">
        <v>1201</v>
      </c>
      <c r="I193" s="14">
        <v>0</v>
      </c>
      <c r="J193" s="14">
        <v>1</v>
      </c>
      <c r="K193" s="10" t="s">
        <v>901</v>
      </c>
      <c r="L193" s="14" t="s">
        <v>902</v>
      </c>
      <c r="M193" s="10"/>
      <c r="N193" s="14"/>
      <c r="O193" s="10" t="s">
        <v>1172</v>
      </c>
      <c r="P193" s="14" t="s">
        <v>18</v>
      </c>
      <c r="Q193" s="10" t="s">
        <v>18</v>
      </c>
    </row>
    <row r="194" spans="1:17" x14ac:dyDescent="0.25">
      <c r="A194" s="13" t="s">
        <v>1173</v>
      </c>
      <c r="B194" s="10" t="s">
        <v>1174</v>
      </c>
      <c r="C194" s="14">
        <v>3.8270545717035103</v>
      </c>
      <c r="D194" s="10">
        <v>3.3043470915586903E-2</v>
      </c>
      <c r="E194" s="14">
        <v>13.708066444376268</v>
      </c>
      <c r="F194" s="10">
        <v>3.6371253000243011</v>
      </c>
      <c r="G194" s="14" t="s">
        <v>1175</v>
      </c>
      <c r="H194" s="10">
        <v>717</v>
      </c>
      <c r="I194" s="16">
        <v>4.5999999999999999E-154</v>
      </c>
      <c r="J194" s="14"/>
      <c r="K194" s="10"/>
      <c r="L194" s="14"/>
      <c r="M194" s="10"/>
      <c r="N194" s="14"/>
      <c r="O194" s="10" t="s">
        <v>1176</v>
      </c>
      <c r="P194" s="14" t="s">
        <v>18</v>
      </c>
      <c r="Q194" s="10" t="s">
        <v>18</v>
      </c>
    </row>
    <row r="195" spans="1:17" x14ac:dyDescent="0.25">
      <c r="A195" s="13" t="s">
        <v>1177</v>
      </c>
      <c r="B195" s="10" t="s">
        <v>1178</v>
      </c>
      <c r="C195" s="14">
        <v>3.1095274837258944</v>
      </c>
      <c r="D195" s="10">
        <v>4.4204063112857073E-2</v>
      </c>
      <c r="E195" s="14">
        <v>15.232215265742889</v>
      </c>
      <c r="F195" s="10">
        <v>4.9741100093987267</v>
      </c>
      <c r="G195" s="14" t="s">
        <v>1179</v>
      </c>
      <c r="H195" s="10">
        <v>1404</v>
      </c>
      <c r="I195" s="14">
        <v>0</v>
      </c>
      <c r="J195" s="14"/>
      <c r="K195" s="10"/>
      <c r="L195" s="14"/>
      <c r="M195" s="10"/>
      <c r="N195" s="14"/>
      <c r="O195" s="10" t="s">
        <v>1180</v>
      </c>
      <c r="P195" s="14" t="s">
        <v>18</v>
      </c>
      <c r="Q195" s="10" t="s">
        <v>18</v>
      </c>
    </row>
    <row r="196" spans="1:17" x14ac:dyDescent="0.25">
      <c r="A196" s="13" t="s">
        <v>1181</v>
      </c>
      <c r="B196" s="10" t="s">
        <v>1182</v>
      </c>
      <c r="C196" s="14">
        <v>4.9903780184250364</v>
      </c>
      <c r="D196" s="10">
        <v>6.9004331036803812E-4</v>
      </c>
      <c r="E196" s="14">
        <v>28.130006924872852</v>
      </c>
      <c r="F196" s="10">
        <v>5.723782358506722</v>
      </c>
      <c r="G196" s="14" t="s">
        <v>459</v>
      </c>
      <c r="H196" s="10">
        <v>834</v>
      </c>
      <c r="I196" s="16">
        <v>6.2299999999999995E-113</v>
      </c>
      <c r="J196" s="14">
        <v>2</v>
      </c>
      <c r="K196" s="10" t="s">
        <v>409</v>
      </c>
      <c r="L196" s="14" t="s">
        <v>410</v>
      </c>
      <c r="M196" s="10"/>
      <c r="N196" s="14"/>
      <c r="O196" s="10" t="s">
        <v>1183</v>
      </c>
      <c r="P196" s="14" t="s">
        <v>409</v>
      </c>
      <c r="Q196" s="10" t="s">
        <v>410</v>
      </c>
    </row>
    <row r="197" spans="1:17" x14ac:dyDescent="0.25">
      <c r="A197" s="13" t="s">
        <v>1184</v>
      </c>
      <c r="B197" s="10" t="s">
        <v>1185</v>
      </c>
      <c r="C197" s="14">
        <v>1.9144696963096774</v>
      </c>
      <c r="D197" s="10">
        <v>2.5420146629147045E-3</v>
      </c>
      <c r="E197" s="14">
        <v>81.188845226375904</v>
      </c>
      <c r="F197" s="10">
        <v>43.062038517343638</v>
      </c>
      <c r="G197" s="14" t="s">
        <v>1186</v>
      </c>
      <c r="H197" s="10">
        <v>1262</v>
      </c>
      <c r="I197" s="16">
        <v>1.21E-177</v>
      </c>
      <c r="J197" s="14">
        <v>3</v>
      </c>
      <c r="K197" s="10" t="s">
        <v>1187</v>
      </c>
      <c r="L197" s="14" t="s">
        <v>1188</v>
      </c>
      <c r="M197" s="10" t="s">
        <v>1011</v>
      </c>
      <c r="N197" s="14" t="s">
        <v>1012</v>
      </c>
      <c r="O197" s="10" t="s">
        <v>1189</v>
      </c>
      <c r="P197" s="14" t="s">
        <v>1187</v>
      </c>
      <c r="Q197" s="10" t="s">
        <v>1188</v>
      </c>
    </row>
    <row r="198" spans="1:17" x14ac:dyDescent="0.25">
      <c r="A198" s="13" t="s">
        <v>1190</v>
      </c>
      <c r="B198" s="10" t="s">
        <v>1191</v>
      </c>
      <c r="C198" s="14">
        <v>2.4784411151816426</v>
      </c>
      <c r="D198" s="10">
        <v>1.6134547504596863E-2</v>
      </c>
      <c r="E198" s="14">
        <v>30.098945426388539</v>
      </c>
      <c r="F198" s="10">
        <v>12.331598936133648</v>
      </c>
      <c r="G198" s="14" t="s">
        <v>1192</v>
      </c>
      <c r="H198" s="10">
        <v>457</v>
      </c>
      <c r="I198" s="16">
        <v>1.33E-49</v>
      </c>
      <c r="J198" s="14">
        <v>2</v>
      </c>
      <c r="K198" s="10" t="s">
        <v>1193</v>
      </c>
      <c r="L198" s="14" t="s">
        <v>1194</v>
      </c>
      <c r="M198" s="10"/>
      <c r="N198" s="14"/>
      <c r="O198" s="10" t="s">
        <v>1195</v>
      </c>
      <c r="P198" s="14" t="s">
        <v>18</v>
      </c>
      <c r="Q198" s="10" t="s">
        <v>18</v>
      </c>
    </row>
    <row r="199" spans="1:17" x14ac:dyDescent="0.25">
      <c r="A199" s="13" t="s">
        <v>1196</v>
      </c>
      <c r="B199" s="10" t="s">
        <v>1197</v>
      </c>
      <c r="C199" s="14">
        <v>1.8487041036677283</v>
      </c>
      <c r="D199" s="10">
        <v>1.0716525094150775E-2</v>
      </c>
      <c r="E199" s="14">
        <v>63.762158060684605</v>
      </c>
      <c r="F199" s="10">
        <v>35.022110939800541</v>
      </c>
      <c r="G199" s="14" t="s">
        <v>1198</v>
      </c>
      <c r="H199" s="10">
        <v>366</v>
      </c>
      <c r="I199" s="16">
        <v>9.4800000000000005E-70</v>
      </c>
      <c r="J199" s="14">
        <v>1</v>
      </c>
      <c r="K199" s="10" t="s">
        <v>27</v>
      </c>
      <c r="L199" s="14" t="s">
        <v>28</v>
      </c>
      <c r="M199" s="10"/>
      <c r="N199" s="14"/>
      <c r="O199" s="10" t="s">
        <v>1199</v>
      </c>
      <c r="P199" s="14" t="s">
        <v>18</v>
      </c>
      <c r="Q199" s="10" t="s">
        <v>18</v>
      </c>
    </row>
    <row r="200" spans="1:17" x14ac:dyDescent="0.25">
      <c r="A200" s="13" t="s">
        <v>1200</v>
      </c>
      <c r="B200" s="10" t="s">
        <v>1201</v>
      </c>
      <c r="C200" s="14">
        <v>1.626646428711007</v>
      </c>
      <c r="D200" s="10">
        <v>2.214473452410104E-3</v>
      </c>
      <c r="E200" s="14">
        <v>138.23011848053818</v>
      </c>
      <c r="F200" s="10">
        <v>86.289158425563045</v>
      </c>
      <c r="G200" s="14" t="s">
        <v>1202</v>
      </c>
      <c r="H200" s="10">
        <v>1570</v>
      </c>
      <c r="I200" s="16">
        <v>3.8299999999999998E-49</v>
      </c>
      <c r="J200" s="14">
        <v>2</v>
      </c>
      <c r="K200" s="10" t="s">
        <v>106</v>
      </c>
      <c r="L200" s="14" t="s">
        <v>107</v>
      </c>
      <c r="M200" s="10"/>
      <c r="N200" s="14"/>
      <c r="O200" s="10" t="s">
        <v>1203</v>
      </c>
      <c r="P200" s="14" t="s">
        <v>106</v>
      </c>
      <c r="Q200" s="10" t="s">
        <v>107</v>
      </c>
    </row>
    <row r="201" spans="1:17" x14ac:dyDescent="0.25">
      <c r="A201" s="13" t="s">
        <v>1204</v>
      </c>
      <c r="B201" s="10" t="s">
        <v>1205</v>
      </c>
      <c r="C201" s="14">
        <v>1.8259502464380506</v>
      </c>
      <c r="D201" s="10">
        <v>1.1213561248446524E-6</v>
      </c>
      <c r="E201" s="14">
        <v>240.37089920987106</v>
      </c>
      <c r="F201" s="10">
        <v>133.67175978611337</v>
      </c>
      <c r="G201" s="14" t="s">
        <v>1206</v>
      </c>
      <c r="H201" s="10">
        <v>1486</v>
      </c>
      <c r="I201" s="14">
        <v>0</v>
      </c>
      <c r="J201" s="14">
        <v>1</v>
      </c>
      <c r="K201" s="10" t="s">
        <v>27</v>
      </c>
      <c r="L201" s="14" t="s">
        <v>28</v>
      </c>
      <c r="M201" s="10"/>
      <c r="N201" s="14"/>
      <c r="O201" s="10" t="s">
        <v>1207</v>
      </c>
      <c r="P201" s="14" t="s">
        <v>18</v>
      </c>
      <c r="Q201" s="10" t="s">
        <v>18</v>
      </c>
    </row>
    <row r="202" spans="1:17" x14ac:dyDescent="0.25">
      <c r="A202" s="13" t="s">
        <v>1208</v>
      </c>
      <c r="B202" s="10" t="s">
        <v>1209</v>
      </c>
      <c r="C202" s="14">
        <v>1.8190490701747801</v>
      </c>
      <c r="D202" s="10">
        <v>3.8430172688279196E-2</v>
      </c>
      <c r="E202" s="14">
        <v>43.936013468872652</v>
      </c>
      <c r="F202" s="10">
        <v>24.525786941989004</v>
      </c>
      <c r="G202" s="14" t="s">
        <v>1210</v>
      </c>
      <c r="H202" s="10">
        <v>738</v>
      </c>
      <c r="I202" s="16">
        <v>7.1499999999999998E-110</v>
      </c>
      <c r="J202" s="14"/>
      <c r="K202" s="10"/>
      <c r="L202" s="14"/>
      <c r="M202" s="10"/>
      <c r="N202" s="14"/>
      <c r="O202" s="10" t="s">
        <v>1211</v>
      </c>
      <c r="P202" s="14" t="s">
        <v>18</v>
      </c>
      <c r="Q202" s="10" t="s">
        <v>18</v>
      </c>
    </row>
    <row r="203" spans="1:17" x14ac:dyDescent="0.25">
      <c r="A203" s="13" t="s">
        <v>267</v>
      </c>
      <c r="B203" s="10" t="s">
        <v>268</v>
      </c>
      <c r="C203" s="14">
        <v>1.7003249061590304</v>
      </c>
      <c r="D203" s="10">
        <v>7.4016700859980133E-4</v>
      </c>
      <c r="E203" s="14">
        <v>143.86410678596127</v>
      </c>
      <c r="F203" s="10">
        <v>85.914655775850832</v>
      </c>
      <c r="G203" s="14" t="s">
        <v>269</v>
      </c>
      <c r="H203" s="10">
        <v>969</v>
      </c>
      <c r="I203" s="14">
        <v>0</v>
      </c>
      <c r="J203" s="14">
        <v>1</v>
      </c>
      <c r="K203" s="10" t="s">
        <v>27</v>
      </c>
      <c r="L203" s="14" t="s">
        <v>28</v>
      </c>
      <c r="M203" s="10"/>
      <c r="N203" s="14"/>
      <c r="O203" s="10" t="s">
        <v>270</v>
      </c>
      <c r="P203" s="14" t="s">
        <v>27</v>
      </c>
      <c r="Q203" s="10" t="s">
        <v>28</v>
      </c>
    </row>
    <row r="204" spans="1:17" x14ac:dyDescent="0.25">
      <c r="A204" s="13" t="s">
        <v>271</v>
      </c>
      <c r="B204" s="10" t="s">
        <v>272</v>
      </c>
      <c r="C204" s="14">
        <v>1.6215537877289508</v>
      </c>
      <c r="D204" s="10">
        <v>1.4400259925153591E-3</v>
      </c>
      <c r="E204" s="14">
        <v>151.66642865615074</v>
      </c>
      <c r="F204" s="10">
        <v>94.974019470595451</v>
      </c>
      <c r="G204" s="14" t="s">
        <v>273</v>
      </c>
      <c r="H204" s="10">
        <v>975</v>
      </c>
      <c r="I204" s="16">
        <v>2.1699999999999999E-142</v>
      </c>
      <c r="J204" s="14"/>
      <c r="K204" s="10"/>
      <c r="L204" s="14"/>
      <c r="M204" s="10"/>
      <c r="N204" s="14"/>
      <c r="O204" s="10" t="s">
        <v>274</v>
      </c>
      <c r="P204" s="14" t="s">
        <v>18</v>
      </c>
      <c r="Q204" s="10" t="s">
        <v>18</v>
      </c>
    </row>
    <row r="205" spans="1:17" x14ac:dyDescent="0.25">
      <c r="A205" s="13" t="s">
        <v>1212</v>
      </c>
      <c r="B205" s="10" t="s">
        <v>1213</v>
      </c>
      <c r="C205" s="14">
        <v>2.0675924084758885</v>
      </c>
      <c r="D205" s="10">
        <v>4.6539577016391664E-2</v>
      </c>
      <c r="E205" s="14">
        <v>29.30542940937169</v>
      </c>
      <c r="F205" s="10">
        <v>14.392289215492664</v>
      </c>
      <c r="G205" s="14" t="s">
        <v>1214</v>
      </c>
      <c r="H205" s="10">
        <v>2073</v>
      </c>
      <c r="I205" s="14">
        <v>0</v>
      </c>
      <c r="J205" s="14">
        <v>2</v>
      </c>
      <c r="K205" s="10" t="s">
        <v>1215</v>
      </c>
      <c r="L205" s="14" t="s">
        <v>1216</v>
      </c>
      <c r="M205" s="10"/>
      <c r="N205" s="14"/>
      <c r="O205" s="10" t="s">
        <v>1217</v>
      </c>
      <c r="P205" s="14" t="s">
        <v>1215</v>
      </c>
      <c r="Q205" s="10" t="s">
        <v>1216</v>
      </c>
    </row>
    <row r="206" spans="1:17" x14ac:dyDescent="0.25">
      <c r="A206" s="13" t="s">
        <v>1218</v>
      </c>
      <c r="B206" s="10" t="s">
        <v>1219</v>
      </c>
      <c r="C206" s="14">
        <v>1.7866716936274079</v>
      </c>
      <c r="D206" s="10">
        <v>4.2717829273897223E-11</v>
      </c>
      <c r="E206" s="14">
        <v>469.7634634850067</v>
      </c>
      <c r="F206" s="10">
        <v>266.98151681580498</v>
      </c>
      <c r="G206" s="14" t="s">
        <v>1220</v>
      </c>
      <c r="H206" s="10">
        <v>534</v>
      </c>
      <c r="I206" s="16">
        <v>9.7799999999999993E-72</v>
      </c>
      <c r="J206" s="14"/>
      <c r="K206" s="10"/>
      <c r="L206" s="14"/>
      <c r="M206" s="10"/>
      <c r="N206" s="14"/>
      <c r="O206" s="10" t="s">
        <v>39</v>
      </c>
      <c r="P206" s="14" t="s">
        <v>39</v>
      </c>
      <c r="Q206" s="10" t="s">
        <v>39</v>
      </c>
    </row>
    <row r="207" spans="1:17" x14ac:dyDescent="0.25">
      <c r="A207" s="13" t="s">
        <v>1221</v>
      </c>
      <c r="B207" s="10" t="s">
        <v>1222</v>
      </c>
      <c r="C207" s="14">
        <v>4.0478000698424816</v>
      </c>
      <c r="D207" s="10">
        <v>1.795978724035141E-4</v>
      </c>
      <c r="E207" s="14">
        <v>40.258894659770171</v>
      </c>
      <c r="F207" s="10">
        <v>10.099259008338073</v>
      </c>
      <c r="G207" s="14" t="s">
        <v>1223</v>
      </c>
      <c r="H207" s="10">
        <v>860</v>
      </c>
      <c r="I207" s="16">
        <v>2.94505E-100</v>
      </c>
      <c r="J207" s="14">
        <v>2</v>
      </c>
      <c r="K207" s="10" t="s">
        <v>409</v>
      </c>
      <c r="L207" s="14" t="s">
        <v>410</v>
      </c>
      <c r="M207" s="10"/>
      <c r="N207" s="14"/>
      <c r="O207" s="10" t="s">
        <v>1224</v>
      </c>
      <c r="P207" s="14" t="s">
        <v>409</v>
      </c>
      <c r="Q207" s="10" t="s">
        <v>410</v>
      </c>
    </row>
    <row r="208" spans="1:17" x14ac:dyDescent="0.25">
      <c r="A208" s="13" t="s">
        <v>1225</v>
      </c>
      <c r="B208" s="10" t="s">
        <v>1226</v>
      </c>
      <c r="C208" s="14">
        <v>3.3275356150562923</v>
      </c>
      <c r="D208" s="10">
        <v>3.4067483201560833E-5</v>
      </c>
      <c r="E208" s="14">
        <v>59.732797970511378</v>
      </c>
      <c r="F208" s="10">
        <v>18.22790946482192</v>
      </c>
      <c r="G208" s="14" t="s">
        <v>1227</v>
      </c>
      <c r="H208" s="10">
        <v>702</v>
      </c>
      <c r="I208" s="16">
        <v>5.4399999999999995E-175</v>
      </c>
      <c r="J208" s="14">
        <v>3</v>
      </c>
      <c r="K208" s="10" t="s">
        <v>1228</v>
      </c>
      <c r="L208" s="14" t="s">
        <v>1229</v>
      </c>
      <c r="M208" s="10"/>
      <c r="N208" s="14"/>
      <c r="O208" s="10" t="s">
        <v>1230</v>
      </c>
      <c r="P208" s="14" t="s">
        <v>1231</v>
      </c>
      <c r="Q208" s="10" t="s">
        <v>1232</v>
      </c>
    </row>
    <row r="209" spans="1:17" x14ac:dyDescent="0.25">
      <c r="A209" s="13" t="s">
        <v>1233</v>
      </c>
      <c r="B209" s="10" t="s">
        <v>1234</v>
      </c>
      <c r="C209" s="14">
        <v>1.773488782828831</v>
      </c>
      <c r="D209" s="10">
        <v>0</v>
      </c>
      <c r="E209" s="14">
        <v>818.91900812395875</v>
      </c>
      <c r="F209" s="10">
        <v>468.87731662812564</v>
      </c>
      <c r="G209" s="14" t="s">
        <v>1235</v>
      </c>
      <c r="H209" s="10">
        <v>1074</v>
      </c>
      <c r="I209" s="14">
        <v>0</v>
      </c>
      <c r="J209" s="14">
        <v>1</v>
      </c>
      <c r="K209" s="10" t="s">
        <v>423</v>
      </c>
      <c r="L209" s="14" t="s">
        <v>424</v>
      </c>
      <c r="M209" s="10"/>
      <c r="N209" s="14"/>
      <c r="O209" s="10" t="s">
        <v>1236</v>
      </c>
      <c r="P209" s="14" t="s">
        <v>18</v>
      </c>
      <c r="Q209" s="10" t="s">
        <v>18</v>
      </c>
    </row>
    <row r="210" spans="1:17" x14ac:dyDescent="0.25">
      <c r="A210" s="13" t="s">
        <v>1237</v>
      </c>
      <c r="B210" s="10" t="s">
        <v>1238</v>
      </c>
      <c r="C210" s="14">
        <v>2.7224025336314317</v>
      </c>
      <c r="D210" s="10">
        <v>1.9442776266495709E-2</v>
      </c>
      <c r="E210" s="14">
        <v>24.522249557303354</v>
      </c>
      <c r="F210" s="10">
        <v>9.1464946500344073</v>
      </c>
      <c r="G210" s="14" t="s">
        <v>1239</v>
      </c>
      <c r="H210" s="10">
        <v>1428</v>
      </c>
      <c r="I210" s="14">
        <v>0</v>
      </c>
      <c r="J210" s="14">
        <v>4</v>
      </c>
      <c r="K210" s="10" t="s">
        <v>1240</v>
      </c>
      <c r="L210" s="14" t="s">
        <v>1241</v>
      </c>
      <c r="M210" s="10"/>
      <c r="N210" s="14"/>
      <c r="O210" s="10" t="s">
        <v>1242</v>
      </c>
      <c r="P210" s="14" t="s">
        <v>1243</v>
      </c>
      <c r="Q210" s="10" t="s">
        <v>1244</v>
      </c>
    </row>
    <row r="211" spans="1:17" x14ac:dyDescent="0.25">
      <c r="A211" s="13" t="s">
        <v>1245</v>
      </c>
      <c r="B211" s="10" t="s">
        <v>1246</v>
      </c>
      <c r="C211" s="14">
        <v>2.355683814197358</v>
      </c>
      <c r="D211" s="10">
        <v>3.0933340404775134E-3</v>
      </c>
      <c r="E211" s="14">
        <v>49.72184904700238</v>
      </c>
      <c r="F211" s="10">
        <v>21.43270517557546</v>
      </c>
      <c r="G211" s="14" t="s">
        <v>1247</v>
      </c>
      <c r="H211" s="10">
        <v>894</v>
      </c>
      <c r="I211" s="14">
        <v>0</v>
      </c>
      <c r="J211" s="14">
        <v>1</v>
      </c>
      <c r="K211" s="10" t="s">
        <v>991</v>
      </c>
      <c r="L211" s="14" t="s">
        <v>992</v>
      </c>
      <c r="M211" s="10"/>
      <c r="N211" s="14"/>
      <c r="O211" s="10" t="s">
        <v>1248</v>
      </c>
      <c r="P211" s="14" t="s">
        <v>18</v>
      </c>
      <c r="Q211" s="10" t="s">
        <v>18</v>
      </c>
    </row>
    <row r="212" spans="1:17" x14ac:dyDescent="0.25">
      <c r="A212" s="13" t="s">
        <v>1249</v>
      </c>
      <c r="B212" s="10" t="s">
        <v>1250</v>
      </c>
      <c r="C212" s="14">
        <v>1.9816473558670336</v>
      </c>
      <c r="D212" s="10">
        <v>3.9012391983561656E-8</v>
      </c>
      <c r="E212" s="14">
        <v>246.7057931695924</v>
      </c>
      <c r="F212" s="10">
        <v>126.41531545797663</v>
      </c>
      <c r="G212" s="14" t="s">
        <v>1251</v>
      </c>
      <c r="H212" s="10">
        <v>1104</v>
      </c>
      <c r="I212" s="16">
        <v>1.08E-72</v>
      </c>
      <c r="J212" s="14"/>
      <c r="K212" s="10"/>
      <c r="L212" s="14"/>
      <c r="M212" s="10"/>
      <c r="N212" s="14"/>
      <c r="O212" s="10" t="s">
        <v>1252</v>
      </c>
      <c r="P212" s="14" t="s">
        <v>18</v>
      </c>
      <c r="Q212" s="10" t="s">
        <v>18</v>
      </c>
    </row>
    <row r="213" spans="1:17" x14ac:dyDescent="0.25">
      <c r="A213" s="13" t="s">
        <v>1253</v>
      </c>
      <c r="B213" s="10" t="s">
        <v>1254</v>
      </c>
      <c r="C213" s="14">
        <v>1.7975860063096176</v>
      </c>
      <c r="D213" s="10">
        <v>2.7263869182140521E-2</v>
      </c>
      <c r="E213" s="14">
        <v>51.725536513132234</v>
      </c>
      <c r="F213" s="10">
        <v>29.218777584231844</v>
      </c>
      <c r="G213" s="14" t="s">
        <v>1255</v>
      </c>
      <c r="H213" s="10">
        <v>2316</v>
      </c>
      <c r="I213" s="16">
        <v>1.73E-117</v>
      </c>
      <c r="J213" s="14">
        <v>1</v>
      </c>
      <c r="K213" s="10" t="s">
        <v>27</v>
      </c>
      <c r="L213" s="14" t="s">
        <v>28</v>
      </c>
      <c r="M213" s="10"/>
      <c r="N213" s="14"/>
      <c r="O213" s="10" t="s">
        <v>1256</v>
      </c>
      <c r="P213" s="14" t="s">
        <v>59</v>
      </c>
      <c r="Q213" s="10" t="s">
        <v>60</v>
      </c>
    </row>
    <row r="214" spans="1:17" x14ac:dyDescent="0.25">
      <c r="A214" s="13" t="s">
        <v>1257</v>
      </c>
      <c r="B214" s="10" t="s">
        <v>1258</v>
      </c>
      <c r="C214" s="14">
        <v>1.7792257703174659</v>
      </c>
      <c r="D214" s="10">
        <v>2.8739848279002445E-9</v>
      </c>
      <c r="E214" s="14">
        <v>385.8253708450884</v>
      </c>
      <c r="F214" s="10">
        <v>220.19448587549206</v>
      </c>
      <c r="G214" s="14" t="s">
        <v>1259</v>
      </c>
      <c r="H214" s="10">
        <v>1506</v>
      </c>
      <c r="I214" s="14">
        <v>0</v>
      </c>
      <c r="J214" s="14">
        <v>5</v>
      </c>
      <c r="K214" s="10" t="s">
        <v>1260</v>
      </c>
      <c r="L214" s="14" t="s">
        <v>1261</v>
      </c>
      <c r="M214" s="10" t="s">
        <v>1262</v>
      </c>
      <c r="N214" s="14" t="s">
        <v>1263</v>
      </c>
      <c r="O214" s="10" t="s">
        <v>1264</v>
      </c>
      <c r="P214" s="14" t="s">
        <v>1265</v>
      </c>
      <c r="Q214" s="10" t="s">
        <v>1266</v>
      </c>
    </row>
    <row r="215" spans="1:17" x14ac:dyDescent="0.25">
      <c r="A215" s="13" t="s">
        <v>1267</v>
      </c>
      <c r="B215" s="10" t="s">
        <v>1268</v>
      </c>
      <c r="C215" s="14">
        <v>3.4603908154247085</v>
      </c>
      <c r="D215" s="10">
        <v>1.0953670269402416E-3</v>
      </c>
      <c r="E215" s="14">
        <v>35.531626395391278</v>
      </c>
      <c r="F215" s="10">
        <v>10.426454526656295</v>
      </c>
      <c r="G215" s="14" t="s">
        <v>512</v>
      </c>
      <c r="H215" s="10">
        <v>1577</v>
      </c>
      <c r="I215" s="14">
        <v>0</v>
      </c>
      <c r="J215" s="14">
        <v>3</v>
      </c>
      <c r="K215" s="10" t="s">
        <v>513</v>
      </c>
      <c r="L215" s="14" t="s">
        <v>514</v>
      </c>
      <c r="M215" s="10" t="s">
        <v>515</v>
      </c>
      <c r="N215" s="14" t="s">
        <v>516</v>
      </c>
      <c r="O215" s="10" t="s">
        <v>1269</v>
      </c>
      <c r="P215" s="14" t="s">
        <v>1167</v>
      </c>
      <c r="Q215" s="10" t="s">
        <v>1168</v>
      </c>
    </row>
    <row r="216" spans="1:17" x14ac:dyDescent="0.25">
      <c r="A216" s="13" t="s">
        <v>1270</v>
      </c>
      <c r="B216" s="10" t="s">
        <v>1271</v>
      </c>
      <c r="C216" s="14">
        <v>4.5386174820202436</v>
      </c>
      <c r="D216" s="10">
        <v>4.921072735974974E-7</v>
      </c>
      <c r="E216" s="14">
        <v>66.132868376527128</v>
      </c>
      <c r="F216" s="10">
        <v>14.795869604228416</v>
      </c>
      <c r="G216" s="14" t="s">
        <v>1272</v>
      </c>
      <c r="H216" s="10">
        <v>1770</v>
      </c>
      <c r="I216" s="14">
        <v>0</v>
      </c>
      <c r="J216" s="14">
        <v>4</v>
      </c>
      <c r="K216" s="10" t="s">
        <v>568</v>
      </c>
      <c r="L216" s="14" t="s">
        <v>569</v>
      </c>
      <c r="M216" s="10"/>
      <c r="N216" s="14"/>
      <c r="O216" s="10" t="s">
        <v>1273</v>
      </c>
      <c r="P216" s="14" t="s">
        <v>18</v>
      </c>
      <c r="Q216" s="10" t="s">
        <v>18</v>
      </c>
    </row>
    <row r="217" spans="1:17" x14ac:dyDescent="0.25">
      <c r="A217" s="13" t="s">
        <v>1274</v>
      </c>
      <c r="B217" s="10" t="s">
        <v>1275</v>
      </c>
      <c r="C217" s="14">
        <v>1.7391833383971014</v>
      </c>
      <c r="D217" s="10">
        <v>2.6130547412432259E-2</v>
      </c>
      <c r="E217" s="14">
        <v>58.088045282877459</v>
      </c>
      <c r="F217" s="10">
        <v>33.914710424722919</v>
      </c>
      <c r="G217" s="14" t="s">
        <v>1276</v>
      </c>
      <c r="H217" s="10">
        <v>1113</v>
      </c>
      <c r="I217" s="16">
        <v>6.5199999999999993E-123</v>
      </c>
      <c r="J217" s="14">
        <v>1</v>
      </c>
      <c r="K217" s="10" t="s">
        <v>27</v>
      </c>
      <c r="L217" s="14" t="s">
        <v>28</v>
      </c>
      <c r="M217" s="10"/>
      <c r="N217" s="14"/>
      <c r="O217" s="10" t="s">
        <v>1277</v>
      </c>
      <c r="P217" s="14" t="s">
        <v>18</v>
      </c>
      <c r="Q217" s="10" t="s">
        <v>18</v>
      </c>
    </row>
    <row r="218" spans="1:17" x14ac:dyDescent="0.25">
      <c r="A218" s="13" t="s">
        <v>279</v>
      </c>
      <c r="B218" s="10" t="s">
        <v>280</v>
      </c>
      <c r="C218" s="14">
        <v>1.5025245289314622</v>
      </c>
      <c r="D218" s="10">
        <v>1.0407576034134891E-3</v>
      </c>
      <c r="E218" s="14">
        <v>219.98410220083582</v>
      </c>
      <c r="F218" s="10">
        <v>148.66763846255355</v>
      </c>
      <c r="G218" s="14" t="s">
        <v>281</v>
      </c>
      <c r="H218" s="10">
        <v>652</v>
      </c>
      <c r="I218" s="16">
        <v>2.3399999999999999E-90</v>
      </c>
      <c r="J218" s="14">
        <v>1</v>
      </c>
      <c r="K218" s="10" t="s">
        <v>282</v>
      </c>
      <c r="L218" s="14" t="s">
        <v>283</v>
      </c>
      <c r="M218" s="10"/>
      <c r="N218" s="14"/>
      <c r="O218" s="10" t="s">
        <v>284</v>
      </c>
      <c r="P218" s="14" t="s">
        <v>18</v>
      </c>
      <c r="Q218" s="10" t="s">
        <v>18</v>
      </c>
    </row>
    <row r="219" spans="1:17" x14ac:dyDescent="0.25">
      <c r="A219" s="13" t="s">
        <v>1278</v>
      </c>
      <c r="B219" s="10" t="s">
        <v>1279</v>
      </c>
      <c r="C219" s="14">
        <v>3.1285243008916117</v>
      </c>
      <c r="D219" s="10">
        <v>0</v>
      </c>
      <c r="E219" s="14">
        <v>290.92049697291452</v>
      </c>
      <c r="F219" s="10">
        <v>94.423806732120383</v>
      </c>
      <c r="G219" s="14" t="s">
        <v>1280</v>
      </c>
      <c r="H219" s="10">
        <v>1453</v>
      </c>
      <c r="I219" s="14">
        <v>0</v>
      </c>
      <c r="J219" s="14">
        <v>2</v>
      </c>
      <c r="K219" s="10" t="s">
        <v>21</v>
      </c>
      <c r="L219" s="14" t="s">
        <v>22</v>
      </c>
      <c r="M219" s="10"/>
      <c r="N219" s="14"/>
      <c r="O219" s="10" t="s">
        <v>1281</v>
      </c>
      <c r="P219" s="14" t="s">
        <v>18</v>
      </c>
      <c r="Q219" s="10" t="s">
        <v>18</v>
      </c>
    </row>
    <row r="220" spans="1:17" x14ac:dyDescent="0.25">
      <c r="A220" s="13" t="s">
        <v>1282</v>
      </c>
      <c r="B220" s="10" t="s">
        <v>1283</v>
      </c>
      <c r="C220" s="14">
        <v>2.8199050977431406</v>
      </c>
      <c r="D220" s="10">
        <v>4.6470127599129718E-3</v>
      </c>
      <c r="E220" s="14">
        <v>34.218888669253168</v>
      </c>
      <c r="F220" s="10">
        <v>12.321912636667417</v>
      </c>
      <c r="G220" s="14" t="s">
        <v>1284</v>
      </c>
      <c r="H220" s="10">
        <v>669</v>
      </c>
      <c r="I220" s="16">
        <v>2.9899999999999998E-125</v>
      </c>
      <c r="J220" s="14"/>
      <c r="K220" s="10"/>
      <c r="L220" s="14"/>
      <c r="M220" s="10"/>
      <c r="N220" s="14"/>
      <c r="O220" s="10" t="s">
        <v>249</v>
      </c>
      <c r="P220" s="14" t="s">
        <v>18</v>
      </c>
      <c r="Q220" s="10" t="s">
        <v>18</v>
      </c>
    </row>
    <row r="221" spans="1:17" x14ac:dyDescent="0.25">
      <c r="A221" s="13" t="s">
        <v>1285</v>
      </c>
      <c r="B221" s="10" t="s">
        <v>1286</v>
      </c>
      <c r="C221" s="14">
        <v>1.6841107774327608</v>
      </c>
      <c r="D221" s="10">
        <v>2.3217773440009637E-4</v>
      </c>
      <c r="E221" s="14">
        <v>176.84293765411849</v>
      </c>
      <c r="F221" s="10">
        <v>106.62616336217066</v>
      </c>
      <c r="G221" s="14" t="s">
        <v>1287</v>
      </c>
      <c r="H221" s="10">
        <v>2099</v>
      </c>
      <c r="I221" s="14">
        <v>0</v>
      </c>
      <c r="J221" s="14"/>
      <c r="K221" s="10"/>
      <c r="L221" s="14"/>
      <c r="M221" s="10"/>
      <c r="N221" s="14"/>
      <c r="O221" s="10" t="s">
        <v>1288</v>
      </c>
      <c r="P221" s="14" t="s">
        <v>18</v>
      </c>
      <c r="Q221" s="10" t="s">
        <v>18</v>
      </c>
    </row>
    <row r="222" spans="1:17" x14ac:dyDescent="0.25">
      <c r="A222" s="13" t="s">
        <v>1289</v>
      </c>
      <c r="B222" s="10" t="s">
        <v>1290</v>
      </c>
      <c r="C222" s="14">
        <v>2.8326312637785165</v>
      </c>
      <c r="D222" s="10">
        <v>5.1273791874417718E-4</v>
      </c>
      <c r="E222" s="14">
        <v>51.225007455142126</v>
      </c>
      <c r="F222" s="10">
        <v>18.362791508025669</v>
      </c>
      <c r="G222" s="14" t="s">
        <v>1291</v>
      </c>
      <c r="H222" s="10">
        <v>1023</v>
      </c>
      <c r="I222" s="16">
        <v>3.6E-144</v>
      </c>
      <c r="J222" s="14"/>
      <c r="K222" s="10"/>
      <c r="L222" s="14"/>
      <c r="M222" s="10"/>
      <c r="N222" s="14"/>
      <c r="O222" s="10" t="s">
        <v>1292</v>
      </c>
      <c r="P222" s="14" t="s">
        <v>18</v>
      </c>
      <c r="Q222" s="10" t="s">
        <v>18</v>
      </c>
    </row>
    <row r="223" spans="1:17" x14ac:dyDescent="0.25">
      <c r="A223" s="13" t="s">
        <v>1293</v>
      </c>
      <c r="B223" s="10" t="s">
        <v>1294</v>
      </c>
      <c r="C223" s="14">
        <v>5.2241378308670496</v>
      </c>
      <c r="D223" s="10">
        <v>2.5700475012340185E-3</v>
      </c>
      <c r="E223" s="14">
        <v>21.543299569325544</v>
      </c>
      <c r="F223" s="10">
        <v>4.1873986728022867</v>
      </c>
      <c r="G223" s="14" t="s">
        <v>1295</v>
      </c>
      <c r="H223" s="10">
        <v>760</v>
      </c>
      <c r="I223" s="16">
        <v>4.1000000000000003E-117</v>
      </c>
      <c r="J223" s="14">
        <v>2</v>
      </c>
      <c r="K223" s="10" t="s">
        <v>1296</v>
      </c>
      <c r="L223" s="14" t="s">
        <v>1297</v>
      </c>
      <c r="M223" s="10" t="s">
        <v>1298</v>
      </c>
      <c r="N223" s="14" t="s">
        <v>1299</v>
      </c>
      <c r="O223" s="10" t="s">
        <v>1300</v>
      </c>
      <c r="P223" s="14" t="s">
        <v>41</v>
      </c>
      <c r="Q223" s="10" t="s">
        <v>42</v>
      </c>
    </row>
    <row r="224" spans="1:17" x14ac:dyDescent="0.25">
      <c r="A224" s="13" t="s">
        <v>1301</v>
      </c>
      <c r="B224" s="10" t="s">
        <v>1302</v>
      </c>
      <c r="C224" s="14">
        <v>4.0271986296869189</v>
      </c>
      <c r="D224" s="10">
        <v>0</v>
      </c>
      <c r="E224" s="14">
        <v>297.80531027683145</v>
      </c>
      <c r="F224" s="10">
        <v>75.088962585920711</v>
      </c>
      <c r="G224" s="14" t="s">
        <v>1303</v>
      </c>
      <c r="H224" s="10">
        <v>1114</v>
      </c>
      <c r="I224" s="14">
        <v>0</v>
      </c>
      <c r="J224" s="14">
        <v>6</v>
      </c>
      <c r="K224" s="10" t="s">
        <v>1304</v>
      </c>
      <c r="L224" s="14" t="s">
        <v>1305</v>
      </c>
      <c r="M224" s="10"/>
      <c r="N224" s="14"/>
      <c r="O224" s="10" t="s">
        <v>1306</v>
      </c>
      <c r="P224" s="14" t="s">
        <v>18</v>
      </c>
      <c r="Q224" s="10" t="s">
        <v>18</v>
      </c>
    </row>
    <row r="225" spans="1:17" x14ac:dyDescent="0.25">
      <c r="A225" s="13" t="s">
        <v>1307</v>
      </c>
      <c r="B225" s="10" t="s">
        <v>1308</v>
      </c>
      <c r="C225" s="14">
        <v>3.5225515699709784</v>
      </c>
      <c r="D225" s="10">
        <v>6.8046612788918992E-10</v>
      </c>
      <c r="E225" s="14">
        <v>124.58318207072671</v>
      </c>
      <c r="F225" s="10">
        <v>35.912759450769613</v>
      </c>
      <c r="G225" s="14" t="s">
        <v>1295</v>
      </c>
      <c r="H225" s="10">
        <v>736</v>
      </c>
      <c r="I225" s="16">
        <v>1.94E-100</v>
      </c>
      <c r="J225" s="14">
        <v>2</v>
      </c>
      <c r="K225" s="10" t="s">
        <v>1296</v>
      </c>
      <c r="L225" s="14" t="s">
        <v>1297</v>
      </c>
      <c r="M225" s="10" t="s">
        <v>1298</v>
      </c>
      <c r="N225" s="14" t="s">
        <v>1299</v>
      </c>
      <c r="O225" s="10" t="s">
        <v>1309</v>
      </c>
      <c r="P225" s="14" t="s">
        <v>41</v>
      </c>
      <c r="Q225" s="10" t="s">
        <v>42</v>
      </c>
    </row>
    <row r="226" spans="1:17" x14ac:dyDescent="0.25">
      <c r="A226" s="13" t="s">
        <v>1310</v>
      </c>
      <c r="B226" s="10" t="s">
        <v>1311</v>
      </c>
      <c r="C226" s="14">
        <v>3.4168410346666933</v>
      </c>
      <c r="D226" s="10">
        <v>0</v>
      </c>
      <c r="E226" s="14">
        <v>1697.1038027679933</v>
      </c>
      <c r="F226" s="10">
        <v>504.34805415604569</v>
      </c>
      <c r="G226" s="14" t="s">
        <v>1312</v>
      </c>
      <c r="H226" s="10">
        <v>1637</v>
      </c>
      <c r="I226" s="14">
        <v>0</v>
      </c>
      <c r="J226" s="14">
        <v>2</v>
      </c>
      <c r="K226" s="10" t="s">
        <v>41</v>
      </c>
      <c r="L226" s="14" t="s">
        <v>42</v>
      </c>
      <c r="M226" s="10"/>
      <c r="N226" s="14"/>
      <c r="O226" s="10" t="s">
        <v>1313</v>
      </c>
      <c r="P226" s="14" t="s">
        <v>41</v>
      </c>
      <c r="Q226" s="10" t="s">
        <v>42</v>
      </c>
    </row>
    <row r="227" spans="1:17" x14ac:dyDescent="0.25">
      <c r="A227" s="13" t="s">
        <v>1314</v>
      </c>
      <c r="B227" s="10" t="s">
        <v>1315</v>
      </c>
      <c r="C227" s="14">
        <v>2.0903911855811796</v>
      </c>
      <c r="D227" s="10">
        <v>4.4203717638446882E-2</v>
      </c>
      <c r="E227" s="14">
        <v>29.222635614902121</v>
      </c>
      <c r="F227" s="10">
        <v>14.19510255213852</v>
      </c>
      <c r="G227" s="14" t="s">
        <v>1316</v>
      </c>
      <c r="H227" s="10">
        <v>780</v>
      </c>
      <c r="I227" s="14">
        <v>0</v>
      </c>
      <c r="J227" s="14"/>
      <c r="K227" s="10"/>
      <c r="L227" s="14"/>
      <c r="M227" s="10"/>
      <c r="N227" s="14"/>
      <c r="O227" s="10" t="s">
        <v>1317</v>
      </c>
      <c r="P227" s="14" t="s">
        <v>18</v>
      </c>
      <c r="Q227" s="10" t="s">
        <v>18</v>
      </c>
    </row>
    <row r="228" spans="1:17" x14ac:dyDescent="0.25">
      <c r="A228" s="13" t="s">
        <v>297</v>
      </c>
      <c r="B228" s="10" t="s">
        <v>298</v>
      </c>
      <c r="C228" s="14">
        <v>1.9062193424485023</v>
      </c>
      <c r="D228" s="10">
        <v>2.4336526679580306E-3</v>
      </c>
      <c r="E228" s="14">
        <v>82.828570896931922</v>
      </c>
      <c r="F228" s="10">
        <v>44.121880425489927</v>
      </c>
      <c r="G228" s="14" t="s">
        <v>299</v>
      </c>
      <c r="H228" s="10">
        <v>1127</v>
      </c>
      <c r="I228" s="16">
        <v>1.79E-152</v>
      </c>
      <c r="J228" s="14">
        <v>5</v>
      </c>
      <c r="K228" s="10" t="s">
        <v>300</v>
      </c>
      <c r="L228" s="14" t="s">
        <v>301</v>
      </c>
      <c r="M228" s="10"/>
      <c r="N228" s="14"/>
      <c r="O228" s="10" t="s">
        <v>302</v>
      </c>
      <c r="P228" s="14" t="s">
        <v>18</v>
      </c>
      <c r="Q228" s="10" t="s">
        <v>18</v>
      </c>
    </row>
    <row r="229" spans="1:17" x14ac:dyDescent="0.25">
      <c r="A229" s="13" t="s">
        <v>1318</v>
      </c>
      <c r="B229" s="10" t="s">
        <v>1319</v>
      </c>
      <c r="C229" s="14">
        <v>2.9070020887745938</v>
      </c>
      <c r="D229" s="10">
        <v>7.1838067726481825E-5</v>
      </c>
      <c r="E229" s="14">
        <v>64.592776211666717</v>
      </c>
      <c r="F229" s="10">
        <v>22.562401554320967</v>
      </c>
      <c r="G229" s="14" t="s">
        <v>1320</v>
      </c>
      <c r="H229" s="10">
        <v>1769</v>
      </c>
      <c r="I229" s="14">
        <v>0</v>
      </c>
      <c r="J229" s="14">
        <v>2</v>
      </c>
      <c r="K229" s="10" t="s">
        <v>1321</v>
      </c>
      <c r="L229" s="14" t="s">
        <v>1322</v>
      </c>
      <c r="M229" s="10"/>
      <c r="N229" s="14"/>
      <c r="O229" s="10" t="s">
        <v>1323</v>
      </c>
      <c r="P229" s="14" t="s">
        <v>1321</v>
      </c>
      <c r="Q229" s="10" t="s">
        <v>1322</v>
      </c>
    </row>
    <row r="230" spans="1:17" x14ac:dyDescent="0.25">
      <c r="A230" s="13" t="s">
        <v>1324</v>
      </c>
      <c r="B230" s="10" t="s">
        <v>1325</v>
      </c>
      <c r="C230" s="14">
        <v>1.8525873310618666</v>
      </c>
      <c r="D230" s="10">
        <v>1.3408233679379489E-3</v>
      </c>
      <c r="E230" s="14">
        <v>100.12507158094517</v>
      </c>
      <c r="F230" s="10">
        <v>54.87959110700983</v>
      </c>
      <c r="G230" s="14" t="s">
        <v>26</v>
      </c>
      <c r="H230" s="10">
        <v>1341</v>
      </c>
      <c r="I230" s="16">
        <v>5.9800000000000003E-66</v>
      </c>
      <c r="J230" s="14"/>
      <c r="K230" s="10"/>
      <c r="L230" s="14"/>
      <c r="M230" s="10"/>
      <c r="N230" s="14"/>
      <c r="O230" s="10" t="s">
        <v>1326</v>
      </c>
      <c r="P230" s="14" t="s">
        <v>18</v>
      </c>
      <c r="Q230" s="10" t="s">
        <v>18</v>
      </c>
    </row>
    <row r="231" spans="1:17" x14ac:dyDescent="0.25">
      <c r="A231" s="13" t="s">
        <v>1327</v>
      </c>
      <c r="B231" s="10" t="s">
        <v>1328</v>
      </c>
      <c r="C231" s="14">
        <v>2.6440728177218391</v>
      </c>
      <c r="D231" s="10">
        <v>4.13930566126397E-2</v>
      </c>
      <c r="E231" s="14">
        <v>19.508941318804844</v>
      </c>
      <c r="F231" s="10">
        <v>7.4921593900629144</v>
      </c>
      <c r="G231" s="14" t="s">
        <v>1329</v>
      </c>
      <c r="H231" s="10">
        <v>1938</v>
      </c>
      <c r="I231" s="14">
        <v>0</v>
      </c>
      <c r="J231" s="14">
        <v>4</v>
      </c>
      <c r="K231" s="10" t="s">
        <v>547</v>
      </c>
      <c r="L231" s="14" t="s">
        <v>548</v>
      </c>
      <c r="M231" s="10"/>
      <c r="N231" s="14"/>
      <c r="O231" s="10" t="s">
        <v>1330</v>
      </c>
      <c r="P231" s="14" t="s">
        <v>547</v>
      </c>
      <c r="Q231" s="10" t="s">
        <v>548</v>
      </c>
    </row>
    <row r="232" spans="1:17" x14ac:dyDescent="0.25">
      <c r="A232" s="13" t="s">
        <v>1331</v>
      </c>
      <c r="B232" s="10" t="s">
        <v>1332</v>
      </c>
      <c r="C232" s="14">
        <v>1.7455486298611962</v>
      </c>
      <c r="D232" s="10">
        <v>0</v>
      </c>
      <c r="E232" s="14">
        <v>1557.7946489967785</v>
      </c>
      <c r="F232" s="10">
        <v>906.20190821223377</v>
      </c>
      <c r="G232" s="14" t="s">
        <v>1333</v>
      </c>
      <c r="H232" s="10">
        <v>927</v>
      </c>
      <c r="I232" s="14">
        <v>0</v>
      </c>
      <c r="J232" s="14">
        <v>6</v>
      </c>
      <c r="K232" s="10" t="s">
        <v>1334</v>
      </c>
      <c r="L232" s="14" t="s">
        <v>1335</v>
      </c>
      <c r="M232" s="10"/>
      <c r="N232" s="14"/>
      <c r="O232" s="10" t="s">
        <v>1336</v>
      </c>
      <c r="P232" s="14" t="s">
        <v>901</v>
      </c>
      <c r="Q232" s="10" t="s">
        <v>902</v>
      </c>
    </row>
    <row r="233" spans="1:17" x14ac:dyDescent="0.25">
      <c r="A233" s="13" t="s">
        <v>1337</v>
      </c>
      <c r="B233" s="10" t="s">
        <v>1338</v>
      </c>
      <c r="C233" s="14">
        <v>1.6037459362310051</v>
      </c>
      <c r="D233" s="10">
        <v>3.4585491938932122E-4</v>
      </c>
      <c r="E233" s="14">
        <v>199.40593386686763</v>
      </c>
      <c r="F233" s="10">
        <v>126.25518598613367</v>
      </c>
      <c r="G233" s="14" t="s">
        <v>717</v>
      </c>
      <c r="H233" s="10">
        <v>1205</v>
      </c>
      <c r="I233" s="14">
        <v>0</v>
      </c>
      <c r="J233" s="14">
        <v>2</v>
      </c>
      <c r="K233" s="10" t="s">
        <v>41</v>
      </c>
      <c r="L233" s="14" t="s">
        <v>42</v>
      </c>
      <c r="M233" s="10"/>
      <c r="N233" s="14"/>
      <c r="O233" s="10" t="s">
        <v>1339</v>
      </c>
      <c r="P233" s="14" t="s">
        <v>41</v>
      </c>
      <c r="Q233" s="10" t="s">
        <v>42</v>
      </c>
    </row>
    <row r="234" spans="1:17" x14ac:dyDescent="0.25">
      <c r="A234" s="13" t="s">
        <v>1340</v>
      </c>
      <c r="B234" s="10" t="s">
        <v>1341</v>
      </c>
      <c r="C234" s="14">
        <v>2.1101713716340318</v>
      </c>
      <c r="D234" s="10">
        <v>4.2809101031426877E-4</v>
      </c>
      <c r="E234" s="14">
        <v>87.702717636203346</v>
      </c>
      <c r="F234" s="10">
        <v>42.20287537447247</v>
      </c>
      <c r="G234" s="14" t="s">
        <v>1342</v>
      </c>
      <c r="H234" s="10">
        <v>1206</v>
      </c>
      <c r="I234" s="16">
        <v>1.1699999999999999E-162</v>
      </c>
      <c r="J234" s="14"/>
      <c r="K234" s="10"/>
      <c r="L234" s="14"/>
      <c r="M234" s="10"/>
      <c r="N234" s="14"/>
      <c r="O234" s="10" t="s">
        <v>1343</v>
      </c>
      <c r="P234" s="14" t="s">
        <v>18</v>
      </c>
      <c r="Q234" s="10" t="s">
        <v>18</v>
      </c>
    </row>
    <row r="235" spans="1:17" x14ac:dyDescent="0.25">
      <c r="A235" s="13" t="s">
        <v>1344</v>
      </c>
      <c r="B235" s="10" t="s">
        <v>1345</v>
      </c>
      <c r="C235" s="14">
        <v>2.8034335719094501</v>
      </c>
      <c r="D235" s="10">
        <v>3.1859406607137597E-2</v>
      </c>
      <c r="E235" s="14">
        <v>19.833767296033244</v>
      </c>
      <c r="F235" s="10">
        <v>7.1839228678004492</v>
      </c>
      <c r="G235" s="14" t="s">
        <v>1346</v>
      </c>
      <c r="H235" s="10">
        <v>1209</v>
      </c>
      <c r="I235" s="16">
        <v>1.7600000000000001E-179</v>
      </c>
      <c r="J235" s="14">
        <v>2</v>
      </c>
      <c r="K235" s="10" t="s">
        <v>409</v>
      </c>
      <c r="L235" s="14" t="s">
        <v>410</v>
      </c>
      <c r="M235" s="10"/>
      <c r="N235" s="14"/>
      <c r="O235" s="10" t="s">
        <v>1347</v>
      </c>
      <c r="P235" s="14" t="s">
        <v>409</v>
      </c>
      <c r="Q235" s="10" t="s">
        <v>410</v>
      </c>
    </row>
    <row r="236" spans="1:17" x14ac:dyDescent="0.25">
      <c r="A236" s="13" t="s">
        <v>1348</v>
      </c>
      <c r="B236" s="10" t="s">
        <v>1349</v>
      </c>
      <c r="C236" s="14">
        <v>3.6704655615270472</v>
      </c>
      <c r="D236" s="10">
        <v>1.5896225984173284E-3</v>
      </c>
      <c r="E236" s="14">
        <v>31.308121602859366</v>
      </c>
      <c r="F236" s="10">
        <v>8.661289909379903</v>
      </c>
      <c r="G236" s="14" t="s">
        <v>1350</v>
      </c>
      <c r="H236" s="10">
        <v>717</v>
      </c>
      <c r="I236" s="16">
        <v>3.7199999999999999E-146</v>
      </c>
      <c r="J236" s="14">
        <v>2</v>
      </c>
      <c r="K236" s="10" t="s">
        <v>1351</v>
      </c>
      <c r="L236" s="14" t="s">
        <v>1352</v>
      </c>
      <c r="M236" s="10"/>
      <c r="N236" s="14"/>
      <c r="O236" s="10" t="s">
        <v>1353</v>
      </c>
      <c r="P236" s="14" t="s">
        <v>1354</v>
      </c>
      <c r="Q236" s="10" t="s">
        <v>1355</v>
      </c>
    </row>
    <row r="237" spans="1:17" x14ac:dyDescent="0.25">
      <c r="A237" s="13" t="s">
        <v>1356</v>
      </c>
      <c r="B237" s="10" t="s">
        <v>1357</v>
      </c>
      <c r="C237" s="14">
        <v>1.8442086714162851</v>
      </c>
      <c r="D237" s="10">
        <v>6.5945597871319706E-9</v>
      </c>
      <c r="E237" s="14">
        <v>331.68651264558417</v>
      </c>
      <c r="F237" s="10">
        <v>182.62678323387581</v>
      </c>
      <c r="G237" s="14" t="s">
        <v>1358</v>
      </c>
      <c r="H237" s="10">
        <v>1563</v>
      </c>
      <c r="I237" s="14">
        <v>0</v>
      </c>
      <c r="J237" s="14">
        <v>5</v>
      </c>
      <c r="K237" s="10" t="s">
        <v>1359</v>
      </c>
      <c r="L237" s="14" t="s">
        <v>1360</v>
      </c>
      <c r="M237" s="10" t="s">
        <v>1361</v>
      </c>
      <c r="N237" s="14" t="s">
        <v>1362</v>
      </c>
      <c r="O237" s="10" t="s">
        <v>1363</v>
      </c>
      <c r="P237" s="14" t="s">
        <v>87</v>
      </c>
      <c r="Q237" s="10" t="s">
        <v>88</v>
      </c>
    </row>
    <row r="238" spans="1:17" x14ac:dyDescent="0.25">
      <c r="A238" s="13" t="s">
        <v>1364</v>
      </c>
      <c r="B238" s="10" t="s">
        <v>1365</v>
      </c>
      <c r="C238" s="14">
        <v>1.571892227192967</v>
      </c>
      <c r="D238" s="10">
        <v>4.8222290546190205E-2</v>
      </c>
      <c r="E238" s="14">
        <v>65.771509454385338</v>
      </c>
      <c r="F238" s="10">
        <v>42.487556950218199</v>
      </c>
      <c r="G238" s="14" t="s">
        <v>1366</v>
      </c>
      <c r="H238" s="10">
        <v>2400</v>
      </c>
      <c r="I238" s="16">
        <v>3.5700000000000002E-146</v>
      </c>
      <c r="J238" s="14"/>
      <c r="K238" s="10"/>
      <c r="L238" s="14"/>
      <c r="M238" s="10"/>
      <c r="N238" s="14"/>
      <c r="O238" s="10" t="s">
        <v>1367</v>
      </c>
      <c r="P238" s="14" t="s">
        <v>18</v>
      </c>
      <c r="Q238" s="10" t="s">
        <v>18</v>
      </c>
    </row>
    <row r="239" spans="1:17" x14ac:dyDescent="0.25">
      <c r="A239" s="13" t="s">
        <v>1368</v>
      </c>
      <c r="B239" s="10" t="s">
        <v>1369</v>
      </c>
      <c r="C239" s="14">
        <v>2.3708690526416039</v>
      </c>
      <c r="D239" s="10">
        <v>1.0223268740943148E-3</v>
      </c>
      <c r="E239" s="14">
        <v>60.577447450146131</v>
      </c>
      <c r="F239" s="10">
        <v>25.944787554177626</v>
      </c>
      <c r="G239" s="14" t="s">
        <v>1370</v>
      </c>
      <c r="H239" s="10">
        <v>1713</v>
      </c>
      <c r="I239" s="14">
        <v>0</v>
      </c>
      <c r="J239" s="14">
        <v>1</v>
      </c>
      <c r="K239" s="10" t="s">
        <v>87</v>
      </c>
      <c r="L239" s="14" t="s">
        <v>88</v>
      </c>
      <c r="M239" s="10"/>
      <c r="N239" s="14"/>
      <c r="O239" s="10" t="s">
        <v>1371</v>
      </c>
      <c r="P239" s="14" t="s">
        <v>18</v>
      </c>
      <c r="Q239" s="10" t="s">
        <v>18</v>
      </c>
    </row>
    <row r="240" spans="1:17" x14ac:dyDescent="0.25">
      <c r="A240" s="13" t="s">
        <v>1372</v>
      </c>
      <c r="B240" s="10" t="s">
        <v>1373</v>
      </c>
      <c r="C240" s="14">
        <v>1.5905036071489698</v>
      </c>
      <c r="D240" s="10">
        <v>0</v>
      </c>
      <c r="E240" s="14">
        <v>7846.5475991475068</v>
      </c>
      <c r="F240" s="10">
        <v>5009.4572224356798</v>
      </c>
      <c r="G240" s="14" t="s">
        <v>1374</v>
      </c>
      <c r="H240" s="10">
        <v>2772</v>
      </c>
      <c r="I240" s="14">
        <v>0</v>
      </c>
      <c r="J240" s="14">
        <v>2</v>
      </c>
      <c r="K240" s="10" t="s">
        <v>1375</v>
      </c>
      <c r="L240" s="14" t="s">
        <v>1376</v>
      </c>
      <c r="M240" s="10"/>
      <c r="N240" s="14"/>
      <c r="O240" s="10" t="s">
        <v>1377</v>
      </c>
      <c r="P240" s="14" t="s">
        <v>1375</v>
      </c>
      <c r="Q240" s="10" t="s">
        <v>1376</v>
      </c>
    </row>
    <row r="241" spans="1:17" x14ac:dyDescent="0.25">
      <c r="A241" s="13" t="s">
        <v>1378</v>
      </c>
      <c r="B241" s="10" t="s">
        <v>1379</v>
      </c>
      <c r="C241" s="14">
        <v>1.8170070982463644</v>
      </c>
      <c r="D241" s="10">
        <v>0</v>
      </c>
      <c r="E241" s="14">
        <v>1695.5756150472964</v>
      </c>
      <c r="F241" s="10">
        <v>947.5611696254407</v>
      </c>
      <c r="G241" s="14" t="s">
        <v>1380</v>
      </c>
      <c r="H241" s="10">
        <v>821</v>
      </c>
      <c r="I241" s="16">
        <v>1.13E-132</v>
      </c>
      <c r="J241" s="14"/>
      <c r="K241" s="10"/>
      <c r="L241" s="14"/>
      <c r="M241" s="10"/>
      <c r="N241" s="14"/>
      <c r="O241" s="10" t="s">
        <v>1381</v>
      </c>
      <c r="P241" s="14" t="s">
        <v>18</v>
      </c>
      <c r="Q241" s="10" t="s">
        <v>18</v>
      </c>
    </row>
    <row r="242" spans="1:17" x14ac:dyDescent="0.25">
      <c r="A242" s="13" t="s">
        <v>1382</v>
      </c>
      <c r="B242" s="10" t="s">
        <v>1383</v>
      </c>
      <c r="C242" s="14">
        <v>3.2197927657571705</v>
      </c>
      <c r="D242" s="10">
        <v>1.2113865466290008E-11</v>
      </c>
      <c r="E242" s="14">
        <v>165.87125842644966</v>
      </c>
      <c r="F242" s="10">
        <v>52.31062830797066</v>
      </c>
      <c r="G242" s="14" t="s">
        <v>841</v>
      </c>
      <c r="H242" s="10">
        <v>1278</v>
      </c>
      <c r="I242" s="14">
        <v>0</v>
      </c>
      <c r="J242" s="14">
        <v>4</v>
      </c>
      <c r="K242" s="10" t="s">
        <v>568</v>
      </c>
      <c r="L242" s="14" t="s">
        <v>569</v>
      </c>
      <c r="M242" s="10"/>
      <c r="N242" s="14"/>
      <c r="O242" s="10" t="s">
        <v>1384</v>
      </c>
      <c r="P242" s="14" t="s">
        <v>568</v>
      </c>
      <c r="Q242" s="10" t="s">
        <v>569</v>
      </c>
    </row>
    <row r="243" spans="1:17" x14ac:dyDescent="0.25">
      <c r="A243" s="13" t="s">
        <v>1385</v>
      </c>
      <c r="B243" s="10" t="s">
        <v>1386</v>
      </c>
      <c r="C243" s="14">
        <v>1.5038115063309534</v>
      </c>
      <c r="D243" s="10">
        <v>3.2826415852227342E-7</v>
      </c>
      <c r="E243" s="14">
        <v>531.2086057358681</v>
      </c>
      <c r="F243" s="10">
        <v>358.68929525182938</v>
      </c>
      <c r="G243" s="14" t="s">
        <v>1387</v>
      </c>
      <c r="H243" s="10">
        <v>895</v>
      </c>
      <c r="I243" s="16">
        <v>9.9299999999999991E-131</v>
      </c>
      <c r="J243" s="14"/>
      <c r="K243" s="10"/>
      <c r="L243" s="14"/>
      <c r="M243" s="10"/>
      <c r="N243" s="14"/>
      <c r="O243" s="10" t="s">
        <v>1388</v>
      </c>
      <c r="P243" s="14" t="s">
        <v>18</v>
      </c>
      <c r="Q243" s="10" t="s">
        <v>18</v>
      </c>
    </row>
    <row r="244" spans="1:17" x14ac:dyDescent="0.25">
      <c r="A244" s="13" t="s">
        <v>1389</v>
      </c>
      <c r="B244" s="10" t="s">
        <v>1390</v>
      </c>
      <c r="C244" s="14">
        <v>1.6106056219673794</v>
      </c>
      <c r="D244" s="10">
        <v>1.7272164887227603E-6</v>
      </c>
      <c r="E244" s="14">
        <v>350.4755252631935</v>
      </c>
      <c r="F244" s="10">
        <v>220.96078376755926</v>
      </c>
      <c r="G244" s="14" t="s">
        <v>1391</v>
      </c>
      <c r="H244" s="10">
        <v>1083</v>
      </c>
      <c r="I244" s="16">
        <v>1.19E-112</v>
      </c>
      <c r="J244" s="14">
        <v>4</v>
      </c>
      <c r="K244" s="10" t="s">
        <v>1392</v>
      </c>
      <c r="L244" s="14" t="s">
        <v>1393</v>
      </c>
      <c r="M244" s="10"/>
      <c r="N244" s="14"/>
      <c r="O244" s="10" t="s">
        <v>1252</v>
      </c>
      <c r="P244" s="14" t="s">
        <v>18</v>
      </c>
      <c r="Q244" s="10" t="s">
        <v>18</v>
      </c>
    </row>
    <row r="245" spans="1:17" x14ac:dyDescent="0.25">
      <c r="A245" s="13" t="s">
        <v>1394</v>
      </c>
      <c r="B245" s="10" t="s">
        <v>1395</v>
      </c>
      <c r="C245" s="14">
        <v>1.7395263577112638</v>
      </c>
      <c r="D245" s="10">
        <v>1.3560513516147399E-2</v>
      </c>
      <c r="E245" s="14">
        <v>71.511106443359125</v>
      </c>
      <c r="F245" s="10">
        <v>41.743532800332083</v>
      </c>
      <c r="G245" s="14" t="s">
        <v>1396</v>
      </c>
      <c r="H245" s="10">
        <v>2024</v>
      </c>
      <c r="I245" s="14">
        <v>0</v>
      </c>
      <c r="J245" s="14">
        <v>2</v>
      </c>
      <c r="K245" s="10" t="s">
        <v>1397</v>
      </c>
      <c r="L245" s="14" t="s">
        <v>1398</v>
      </c>
      <c r="M245" s="10" t="s">
        <v>1399</v>
      </c>
      <c r="N245" s="14" t="s">
        <v>66</v>
      </c>
      <c r="O245" s="10" t="s">
        <v>1400</v>
      </c>
      <c r="P245" s="14" t="s">
        <v>1401</v>
      </c>
      <c r="Q245" s="10" t="s">
        <v>1402</v>
      </c>
    </row>
    <row r="246" spans="1:17" x14ac:dyDescent="0.25">
      <c r="A246" s="13" t="s">
        <v>1403</v>
      </c>
      <c r="B246" s="10" t="s">
        <v>1404</v>
      </c>
      <c r="C246" s="14">
        <v>2.7727840955809313</v>
      </c>
      <c r="D246" s="10">
        <v>3.5255870129979883E-6</v>
      </c>
      <c r="E246" s="14">
        <v>94.05081555523077</v>
      </c>
      <c r="F246" s="10">
        <v>34.442385924869619</v>
      </c>
      <c r="G246" s="14" t="s">
        <v>1405</v>
      </c>
      <c r="H246" s="10">
        <v>496</v>
      </c>
      <c r="I246" s="16">
        <v>4.4799999999999999E-55</v>
      </c>
      <c r="J246" s="14"/>
      <c r="K246" s="10"/>
      <c r="L246" s="14"/>
      <c r="M246" s="10"/>
      <c r="N246" s="14"/>
      <c r="O246" s="10" t="s">
        <v>39</v>
      </c>
      <c r="P246" s="14" t="s">
        <v>39</v>
      </c>
      <c r="Q246" s="10" t="s">
        <v>39</v>
      </c>
    </row>
    <row r="247" spans="1:17" x14ac:dyDescent="0.25">
      <c r="A247" s="13" t="s">
        <v>1406</v>
      </c>
      <c r="B247" s="10" t="s">
        <v>1407</v>
      </c>
      <c r="C247" s="14">
        <v>1.7646734487241729</v>
      </c>
      <c r="D247" s="10">
        <v>6.3492442691881479E-5</v>
      </c>
      <c r="E247" s="14">
        <v>179.45167786052571</v>
      </c>
      <c r="F247" s="10">
        <v>103.25946939952874</v>
      </c>
      <c r="G247" s="14" t="s">
        <v>1408</v>
      </c>
      <c r="H247" s="10">
        <v>705</v>
      </c>
      <c r="I247" s="16">
        <v>3.4799999999999998E-92</v>
      </c>
      <c r="J247" s="14">
        <v>1</v>
      </c>
      <c r="K247" s="10" t="s">
        <v>27</v>
      </c>
      <c r="L247" s="14" t="s">
        <v>28</v>
      </c>
      <c r="M247" s="10"/>
      <c r="N247" s="14"/>
      <c r="O247" s="10" t="s">
        <v>1409</v>
      </c>
      <c r="P247" s="14" t="s">
        <v>18</v>
      </c>
      <c r="Q247" s="10" t="s">
        <v>18</v>
      </c>
    </row>
    <row r="248" spans="1:17" x14ac:dyDescent="0.25">
      <c r="A248" s="13" t="s">
        <v>1410</v>
      </c>
      <c r="B248" s="10" t="s">
        <v>1411</v>
      </c>
      <c r="C248" s="14">
        <v>1.7746296705234592</v>
      </c>
      <c r="D248" s="10">
        <v>4.6083810593788854E-5</v>
      </c>
      <c r="E248" s="14">
        <v>183.0909682855098</v>
      </c>
      <c r="F248" s="10">
        <v>104.76251123992385</v>
      </c>
      <c r="G248" s="14" t="s">
        <v>1412</v>
      </c>
      <c r="H248" s="10">
        <v>285</v>
      </c>
      <c r="I248" s="16">
        <v>3.2099999999999998E-50</v>
      </c>
      <c r="J248" s="14">
        <v>5</v>
      </c>
      <c r="K248" s="10" t="s">
        <v>1413</v>
      </c>
      <c r="L248" s="14" t="s">
        <v>1414</v>
      </c>
      <c r="M248" s="10"/>
      <c r="N248" s="14"/>
      <c r="O248" s="10" t="s">
        <v>120</v>
      </c>
      <c r="P248" s="14" t="s">
        <v>18</v>
      </c>
      <c r="Q248" s="10" t="s">
        <v>18</v>
      </c>
    </row>
    <row r="249" spans="1:17" x14ac:dyDescent="0.25">
      <c r="A249" s="13" t="s">
        <v>1415</v>
      </c>
      <c r="B249" s="10" t="s">
        <v>1416</v>
      </c>
      <c r="C249" s="14">
        <v>3.4104468507752115</v>
      </c>
      <c r="D249" s="10">
        <v>3.9344653792738882E-5</v>
      </c>
      <c r="E249" s="14">
        <v>57.223204070627965</v>
      </c>
      <c r="F249" s="10">
        <v>17.037568021374941</v>
      </c>
      <c r="G249" s="14" t="s">
        <v>1417</v>
      </c>
      <c r="H249" s="10">
        <v>681</v>
      </c>
      <c r="I249" s="16">
        <v>2.3100000000000001E-80</v>
      </c>
      <c r="J249" s="14"/>
      <c r="K249" s="10"/>
      <c r="L249" s="14"/>
      <c r="M249" s="10"/>
      <c r="N249" s="14"/>
      <c r="O249" s="10" t="s">
        <v>1418</v>
      </c>
      <c r="P249" s="14" t="s">
        <v>18</v>
      </c>
      <c r="Q249" s="10" t="s">
        <v>18</v>
      </c>
    </row>
    <row r="250" spans="1:17" x14ac:dyDescent="0.25">
      <c r="A250" s="13" t="s">
        <v>1419</v>
      </c>
      <c r="B250" s="10" t="s">
        <v>1420</v>
      </c>
      <c r="C250" s="14">
        <v>3.4779623095915997</v>
      </c>
      <c r="D250" s="10">
        <v>4.8489481094619258E-2</v>
      </c>
      <c r="E250" s="14">
        <v>12.908326557040137</v>
      </c>
      <c r="F250" s="10">
        <v>3.7687019256813903</v>
      </c>
      <c r="G250" s="14" t="s">
        <v>1421</v>
      </c>
      <c r="H250" s="10">
        <v>1079</v>
      </c>
      <c r="I250" s="16">
        <v>1.58E-180</v>
      </c>
      <c r="J250" s="14"/>
      <c r="K250" s="10"/>
      <c r="L250" s="14"/>
      <c r="M250" s="10"/>
      <c r="N250" s="14"/>
      <c r="O250" s="10" t="s">
        <v>1422</v>
      </c>
      <c r="P250" s="14" t="s">
        <v>18</v>
      </c>
      <c r="Q250" s="10" t="s">
        <v>18</v>
      </c>
    </row>
    <row r="251" spans="1:17" x14ac:dyDescent="0.25">
      <c r="A251" s="13" t="s">
        <v>1423</v>
      </c>
      <c r="B251" s="10" t="s">
        <v>1424</v>
      </c>
      <c r="C251" s="14">
        <v>7.1818382578394324</v>
      </c>
      <c r="D251" s="10">
        <v>0</v>
      </c>
      <c r="E251" s="14">
        <v>262.89863464038854</v>
      </c>
      <c r="F251" s="10">
        <v>37.170587686852208</v>
      </c>
      <c r="G251" s="14" t="s">
        <v>1425</v>
      </c>
      <c r="H251" s="10">
        <v>940</v>
      </c>
      <c r="I251" s="16">
        <v>2.3199999999999999E-85</v>
      </c>
      <c r="J251" s="14">
        <v>1</v>
      </c>
      <c r="K251" s="10" t="s">
        <v>87</v>
      </c>
      <c r="L251" s="14" t="s">
        <v>88</v>
      </c>
      <c r="M251" s="10"/>
      <c r="N251" s="14"/>
      <c r="O251" s="10" t="s">
        <v>1426</v>
      </c>
      <c r="P251" s="14" t="s">
        <v>18</v>
      </c>
      <c r="Q251" s="10" t="s">
        <v>18</v>
      </c>
    </row>
    <row r="252" spans="1:17" x14ac:dyDescent="0.25">
      <c r="A252" s="13" t="s">
        <v>1427</v>
      </c>
      <c r="B252" s="10" t="s">
        <v>1428</v>
      </c>
      <c r="C252" s="14">
        <v>2.4772533666803715</v>
      </c>
      <c r="D252" s="10">
        <v>2.6902261238472613E-2</v>
      </c>
      <c r="E252" s="14">
        <v>25.485803003049831</v>
      </c>
      <c r="F252" s="10">
        <v>10.446591478653538</v>
      </c>
      <c r="G252" s="14" t="s">
        <v>1429</v>
      </c>
      <c r="H252" s="10">
        <v>531</v>
      </c>
      <c r="I252" s="16">
        <v>3.6299999999999998E-86</v>
      </c>
      <c r="J252" s="14"/>
      <c r="K252" s="10"/>
      <c r="L252" s="14"/>
      <c r="M252" s="10"/>
      <c r="N252" s="14"/>
      <c r="O252" s="10" t="s">
        <v>1430</v>
      </c>
      <c r="P252" s="14" t="s">
        <v>18</v>
      </c>
      <c r="Q252" s="10" t="s">
        <v>18</v>
      </c>
    </row>
    <row r="253" spans="1:17" x14ac:dyDescent="0.25">
      <c r="A253" s="13" t="s">
        <v>1431</v>
      </c>
      <c r="B253" s="10" t="s">
        <v>1432</v>
      </c>
      <c r="C253" s="14">
        <v>1.5585489491023241</v>
      </c>
      <c r="D253" s="10">
        <v>7.0276636509847279E-4</v>
      </c>
      <c r="E253" s="14">
        <v>200.3602678497796</v>
      </c>
      <c r="F253" s="10">
        <v>130.53827640361794</v>
      </c>
      <c r="G253" s="14" t="s">
        <v>1433</v>
      </c>
      <c r="H253" s="10">
        <v>300</v>
      </c>
      <c r="I253" s="16">
        <v>6.7899999999999998E-70</v>
      </c>
      <c r="J253" s="14">
        <v>4</v>
      </c>
      <c r="K253" s="10" t="s">
        <v>1434</v>
      </c>
      <c r="L253" s="14" t="s">
        <v>1435</v>
      </c>
      <c r="M253" s="10"/>
      <c r="N253" s="14"/>
      <c r="O253" s="10" t="s">
        <v>1436</v>
      </c>
      <c r="P253" s="14" t="s">
        <v>1434</v>
      </c>
      <c r="Q253" s="10" t="s">
        <v>1435</v>
      </c>
    </row>
    <row r="254" spans="1:17" x14ac:dyDescent="0.25">
      <c r="A254" s="13" t="s">
        <v>1437</v>
      </c>
      <c r="B254" s="10" t="s">
        <v>1438</v>
      </c>
      <c r="C254" s="14">
        <v>1.6374514493781565</v>
      </c>
      <c r="D254" s="10">
        <v>4.2453591080655162E-2</v>
      </c>
      <c r="E254" s="14">
        <v>59.326894206101812</v>
      </c>
      <c r="F254" s="10">
        <v>36.790009378181821</v>
      </c>
      <c r="G254" s="14" t="s">
        <v>1439</v>
      </c>
      <c r="H254" s="10">
        <v>507</v>
      </c>
      <c r="I254" s="16">
        <v>1.7599999999999999E-108</v>
      </c>
      <c r="J254" s="14"/>
      <c r="K254" s="10"/>
      <c r="L254" s="14"/>
      <c r="M254" s="10"/>
      <c r="N254" s="14"/>
      <c r="O254" s="10" t="s">
        <v>1440</v>
      </c>
      <c r="P254" s="14" t="s">
        <v>18</v>
      </c>
      <c r="Q254" s="10" t="s">
        <v>18</v>
      </c>
    </row>
    <row r="255" spans="1:17" x14ac:dyDescent="0.25">
      <c r="A255" s="13" t="s">
        <v>1441</v>
      </c>
      <c r="B255" s="10" t="s">
        <v>1442</v>
      </c>
      <c r="C255" s="14">
        <v>1.6684271726443844</v>
      </c>
      <c r="D255" s="10">
        <v>1.2461252034233761E-2</v>
      </c>
      <c r="E255" s="14">
        <v>84.163273820270106</v>
      </c>
      <c r="F255" s="10">
        <v>51.22265476671619</v>
      </c>
      <c r="G255" s="14" t="s">
        <v>1443</v>
      </c>
      <c r="H255" s="10">
        <v>2845</v>
      </c>
      <c r="I255" s="14">
        <v>0</v>
      </c>
      <c r="J255" s="14">
        <v>5</v>
      </c>
      <c r="K255" s="10" t="s">
        <v>1444</v>
      </c>
      <c r="L255" s="14" t="s">
        <v>1445</v>
      </c>
      <c r="M255" s="10" t="s">
        <v>1446</v>
      </c>
      <c r="N255" s="14" t="s">
        <v>1447</v>
      </c>
      <c r="O255" s="10" t="s">
        <v>1448</v>
      </c>
      <c r="P255" s="14" t="s">
        <v>1449</v>
      </c>
      <c r="Q255" s="10" t="s">
        <v>1450</v>
      </c>
    </row>
    <row r="256" spans="1:17" x14ac:dyDescent="0.25">
      <c r="A256" s="13" t="s">
        <v>1451</v>
      </c>
      <c r="B256" s="10" t="s">
        <v>1452</v>
      </c>
      <c r="C256" s="14">
        <v>1.6065975991727359</v>
      </c>
      <c r="D256" s="10">
        <v>3.6433211271731381E-2</v>
      </c>
      <c r="E256" s="14">
        <v>67.706402543064385</v>
      </c>
      <c r="F256" s="10">
        <v>42.792665842367313</v>
      </c>
      <c r="G256" s="14" t="s">
        <v>1453</v>
      </c>
      <c r="H256" s="10">
        <v>1413</v>
      </c>
      <c r="I256" s="14">
        <v>0</v>
      </c>
      <c r="J256" s="14">
        <v>2</v>
      </c>
      <c r="K256" s="10" t="s">
        <v>1454</v>
      </c>
      <c r="L256" s="14" t="s">
        <v>1455</v>
      </c>
      <c r="M256" s="10" t="s">
        <v>1456</v>
      </c>
      <c r="N256" s="14" t="s">
        <v>1457</v>
      </c>
      <c r="O256" s="10" t="s">
        <v>1458</v>
      </c>
      <c r="P256" s="14" t="s">
        <v>1454</v>
      </c>
      <c r="Q256" s="10" t="s">
        <v>1455</v>
      </c>
    </row>
    <row r="257" spans="1:17" x14ac:dyDescent="0.25">
      <c r="A257" s="13" t="s">
        <v>1459</v>
      </c>
      <c r="B257" s="10" t="s">
        <v>1460</v>
      </c>
      <c r="C257" s="14">
        <v>3.4468850614452804</v>
      </c>
      <c r="D257" s="10">
        <v>3.7059244561987725E-13</v>
      </c>
      <c r="E257" s="14">
        <v>176.69741403784383</v>
      </c>
      <c r="F257" s="10">
        <v>52.053520713355468</v>
      </c>
      <c r="G257" s="14" t="e">
        <v>#NAME?</v>
      </c>
      <c r="H257" s="10">
        <v>954</v>
      </c>
      <c r="I257" s="14">
        <v>0</v>
      </c>
      <c r="J257" s="14"/>
      <c r="K257" s="10"/>
      <c r="L257" s="14"/>
      <c r="M257" s="10"/>
      <c r="N257" s="14"/>
      <c r="O257" s="10" t="s">
        <v>1461</v>
      </c>
      <c r="P257" s="14" t="s">
        <v>18</v>
      </c>
      <c r="Q257" s="10" t="s">
        <v>18</v>
      </c>
    </row>
    <row r="258" spans="1:17" x14ac:dyDescent="0.25">
      <c r="A258" s="13" t="s">
        <v>1462</v>
      </c>
      <c r="B258" s="10" t="s">
        <v>1463</v>
      </c>
      <c r="C258" s="14">
        <v>1.7288567392284786</v>
      </c>
      <c r="D258" s="10">
        <v>1.4028916738961783E-5</v>
      </c>
      <c r="E258" s="14">
        <v>225.72109767190076</v>
      </c>
      <c r="F258" s="10">
        <v>132.57445897967193</v>
      </c>
      <c r="G258" s="14" t="s">
        <v>1464</v>
      </c>
      <c r="H258" s="10">
        <v>834</v>
      </c>
      <c r="I258" s="16">
        <v>2.3400000000000001E-175</v>
      </c>
      <c r="J258" s="14">
        <v>3</v>
      </c>
      <c r="K258" s="10" t="s">
        <v>1465</v>
      </c>
      <c r="L258" s="14" t="s">
        <v>1466</v>
      </c>
      <c r="M258" s="10" t="s">
        <v>1467</v>
      </c>
      <c r="N258" s="14" t="s">
        <v>1468</v>
      </c>
      <c r="O258" s="10" t="s">
        <v>1469</v>
      </c>
      <c r="P258" s="14" t="s">
        <v>409</v>
      </c>
      <c r="Q258" s="10" t="s">
        <v>410</v>
      </c>
    </row>
    <row r="259" spans="1:17" x14ac:dyDescent="0.25">
      <c r="A259" s="13" t="s">
        <v>1470</v>
      </c>
      <c r="B259" s="10" t="s">
        <v>1471</v>
      </c>
      <c r="C259" s="14">
        <v>1.7243576485202219</v>
      </c>
      <c r="D259" s="10">
        <v>5.6661773515154223E-5</v>
      </c>
      <c r="E259" s="14">
        <v>195.60490238475668</v>
      </c>
      <c r="F259" s="10">
        <v>115.18584286367745</v>
      </c>
      <c r="G259" s="14" t="s">
        <v>1472</v>
      </c>
      <c r="H259" s="10">
        <v>467</v>
      </c>
      <c r="I259" s="16">
        <v>1.2E-26</v>
      </c>
      <c r="J259" s="14">
        <v>3</v>
      </c>
      <c r="K259" s="10" t="s">
        <v>1473</v>
      </c>
      <c r="L259" s="14" t="s">
        <v>1474</v>
      </c>
      <c r="M259" s="10"/>
      <c r="N259" s="14"/>
      <c r="O259" s="10" t="s">
        <v>1475</v>
      </c>
      <c r="P259" s="14" t="s">
        <v>326</v>
      </c>
      <c r="Q259" s="10" t="s">
        <v>327</v>
      </c>
    </row>
    <row r="260" spans="1:17" x14ac:dyDescent="0.25">
      <c r="A260" s="13" t="s">
        <v>1476</v>
      </c>
      <c r="B260" s="10" t="s">
        <v>1477</v>
      </c>
      <c r="C260" s="14">
        <v>2.5823429794994937</v>
      </c>
      <c r="D260" s="10">
        <v>8.1951567211913101E-5</v>
      </c>
      <c r="E260" s="14">
        <v>75.45874025640488</v>
      </c>
      <c r="F260" s="10">
        <v>29.6716941829884</v>
      </c>
      <c r="G260" s="14" t="s">
        <v>1478</v>
      </c>
      <c r="H260" s="10">
        <v>1115</v>
      </c>
      <c r="I260" s="16">
        <v>3.8300000000000002E-89</v>
      </c>
      <c r="J260" s="14"/>
      <c r="K260" s="10"/>
      <c r="L260" s="14"/>
      <c r="M260" s="10"/>
      <c r="N260" s="14"/>
      <c r="O260" s="10" t="s">
        <v>1479</v>
      </c>
      <c r="P260" s="14" t="s">
        <v>18</v>
      </c>
      <c r="Q260" s="10" t="s">
        <v>18</v>
      </c>
    </row>
    <row r="261" spans="1:17" x14ac:dyDescent="0.25">
      <c r="A261" s="13" t="s">
        <v>1480</v>
      </c>
      <c r="B261" s="10" t="s">
        <v>1481</v>
      </c>
      <c r="C261" s="14">
        <v>4.2635065605284383</v>
      </c>
      <c r="D261" s="10">
        <v>2.9513677138659489E-4</v>
      </c>
      <c r="E261" s="14">
        <v>35.978226212758621</v>
      </c>
      <c r="F261" s="10">
        <v>8.5687905947207028</v>
      </c>
      <c r="G261" s="14" t="s">
        <v>317</v>
      </c>
      <c r="H261" s="10">
        <v>2053</v>
      </c>
      <c r="I261" s="14">
        <v>0</v>
      </c>
      <c r="J261" s="14">
        <v>2</v>
      </c>
      <c r="K261" s="10" t="s">
        <v>24</v>
      </c>
      <c r="L261" s="14" t="s">
        <v>25</v>
      </c>
      <c r="M261" s="10"/>
      <c r="N261" s="14"/>
      <c r="O261" s="10" t="s">
        <v>1482</v>
      </c>
      <c r="P261" s="14" t="s">
        <v>18</v>
      </c>
      <c r="Q261" s="10" t="s">
        <v>18</v>
      </c>
    </row>
    <row r="262" spans="1:17" x14ac:dyDescent="0.25">
      <c r="A262" s="13" t="s">
        <v>1483</v>
      </c>
      <c r="B262" s="10" t="s">
        <v>1484</v>
      </c>
      <c r="C262" s="14">
        <v>1.6533236139545</v>
      </c>
      <c r="D262" s="10">
        <v>8.213900085680681E-4</v>
      </c>
      <c r="E262" s="14">
        <v>155.76204527804794</v>
      </c>
      <c r="F262" s="10">
        <v>95.664430313406854</v>
      </c>
      <c r="G262" s="14" t="s">
        <v>1485</v>
      </c>
      <c r="H262" s="10">
        <v>1503</v>
      </c>
      <c r="I262" s="14">
        <v>0</v>
      </c>
      <c r="J262" s="14">
        <v>3</v>
      </c>
      <c r="K262" s="10" t="s">
        <v>1486</v>
      </c>
      <c r="L262" s="14" t="s">
        <v>1487</v>
      </c>
      <c r="M262" s="10" t="s">
        <v>1488</v>
      </c>
      <c r="N262" s="14" t="s">
        <v>207</v>
      </c>
      <c r="O262" s="10" t="s">
        <v>1489</v>
      </c>
      <c r="P262" s="14" t="s">
        <v>1486</v>
      </c>
      <c r="Q262" s="10" t="s">
        <v>1487</v>
      </c>
    </row>
    <row r="263" spans="1:17" x14ac:dyDescent="0.25">
      <c r="A263" s="13" t="s">
        <v>1490</v>
      </c>
      <c r="B263" s="10" t="s">
        <v>1491</v>
      </c>
      <c r="C263" s="14">
        <v>1.8865337726469684</v>
      </c>
      <c r="D263" s="10">
        <v>1.7416131006178892E-2</v>
      </c>
      <c r="E263" s="14">
        <v>52.382372579191895</v>
      </c>
      <c r="F263" s="10">
        <v>28.194688321066025</v>
      </c>
      <c r="G263" s="14" t="s">
        <v>1492</v>
      </c>
      <c r="H263" s="10">
        <v>1106</v>
      </c>
      <c r="I263" s="16">
        <v>1.8300000000000001E-172</v>
      </c>
      <c r="J263" s="14"/>
      <c r="K263" s="10"/>
      <c r="L263" s="14"/>
      <c r="M263" s="10"/>
      <c r="N263" s="14"/>
      <c r="O263" s="10" t="s">
        <v>1493</v>
      </c>
      <c r="P263" s="14" t="s">
        <v>18</v>
      </c>
      <c r="Q263" s="10" t="s">
        <v>18</v>
      </c>
    </row>
    <row r="264" spans="1:17" x14ac:dyDescent="0.25">
      <c r="A264" s="13" t="s">
        <v>1494</v>
      </c>
      <c r="B264" s="10" t="s">
        <v>1495</v>
      </c>
      <c r="C264" s="14">
        <v>1.864195732330169</v>
      </c>
      <c r="D264" s="10">
        <v>4.0464962831610052E-5</v>
      </c>
      <c r="E264" s="14">
        <v>161.2127981105464</v>
      </c>
      <c r="F264" s="10">
        <v>87.812172858231364</v>
      </c>
      <c r="G264" s="14" t="s">
        <v>1496</v>
      </c>
      <c r="H264" s="10">
        <v>676</v>
      </c>
      <c r="I264" s="16">
        <v>1.39E-46</v>
      </c>
      <c r="J264" s="14"/>
      <c r="K264" s="10"/>
      <c r="L264" s="14"/>
      <c r="M264" s="10"/>
      <c r="N264" s="14"/>
      <c r="O264" s="10" t="s">
        <v>39</v>
      </c>
      <c r="P264" s="14" t="s">
        <v>39</v>
      </c>
      <c r="Q264" s="10" t="s">
        <v>39</v>
      </c>
    </row>
    <row r="265" spans="1:17" x14ac:dyDescent="0.25">
      <c r="A265" s="13" t="s">
        <v>1497</v>
      </c>
      <c r="B265" s="10" t="s">
        <v>1498</v>
      </c>
      <c r="C265" s="14">
        <v>1.9052211833308346</v>
      </c>
      <c r="D265" s="10">
        <v>8.2209792306997542E-9</v>
      </c>
      <c r="E265" s="14">
        <v>299.79576152118301</v>
      </c>
      <c r="F265" s="10">
        <v>159.78161410811023</v>
      </c>
      <c r="G265" s="14" t="s">
        <v>1499</v>
      </c>
      <c r="H265" s="10">
        <v>522</v>
      </c>
      <c r="I265" s="16">
        <v>4.69E-61</v>
      </c>
      <c r="J265" s="14">
        <v>1</v>
      </c>
      <c r="K265" s="10" t="s">
        <v>27</v>
      </c>
      <c r="L265" s="14" t="s">
        <v>28</v>
      </c>
      <c r="M265" s="10"/>
      <c r="N265" s="14"/>
      <c r="O265" s="10" t="s">
        <v>1500</v>
      </c>
      <c r="P265" s="14" t="s">
        <v>18</v>
      </c>
      <c r="Q265" s="10" t="s">
        <v>18</v>
      </c>
    </row>
    <row r="266" spans="1:17" x14ac:dyDescent="0.25">
      <c r="A266" s="13" t="s">
        <v>1501</v>
      </c>
      <c r="B266" s="10" t="s">
        <v>1502</v>
      </c>
      <c r="C266" s="14">
        <v>1.6869963136723889</v>
      </c>
      <c r="D266" s="10">
        <v>3.1672341413286897E-3</v>
      </c>
      <c r="E266" s="14">
        <v>112.9942808612914</v>
      </c>
      <c r="F266" s="10">
        <v>68.012548092422293</v>
      </c>
      <c r="G266" s="14" t="s">
        <v>1503</v>
      </c>
      <c r="H266" s="10">
        <v>1833</v>
      </c>
      <c r="I266" s="14">
        <v>0</v>
      </c>
      <c r="J266" s="14"/>
      <c r="K266" s="10"/>
      <c r="L266" s="14"/>
      <c r="M266" s="10"/>
      <c r="N266" s="14"/>
      <c r="O266" s="10" t="s">
        <v>1504</v>
      </c>
      <c r="P266" s="14" t="s">
        <v>18</v>
      </c>
      <c r="Q266" s="10" t="s">
        <v>18</v>
      </c>
    </row>
    <row r="267" spans="1:17" x14ac:dyDescent="0.25">
      <c r="A267" s="13" t="s">
        <v>1505</v>
      </c>
      <c r="B267" s="10" t="s">
        <v>1506</v>
      </c>
      <c r="C267" s="14">
        <v>2.10776989930923</v>
      </c>
      <c r="D267" s="10">
        <v>1.7505657878835734E-7</v>
      </c>
      <c r="E267" s="14">
        <v>193.40108582716641</v>
      </c>
      <c r="F267" s="10">
        <v>93.171358327792248</v>
      </c>
      <c r="G267" s="14" t="s">
        <v>1507</v>
      </c>
      <c r="H267" s="10">
        <v>1941</v>
      </c>
      <c r="I267" s="14">
        <v>0</v>
      </c>
      <c r="J267" s="14">
        <v>2</v>
      </c>
      <c r="K267" s="10" t="s">
        <v>1508</v>
      </c>
      <c r="L267" s="14" t="s">
        <v>1509</v>
      </c>
      <c r="M267" s="10"/>
      <c r="N267" s="14"/>
      <c r="O267" s="10" t="s">
        <v>1510</v>
      </c>
      <c r="P267" s="14" t="s">
        <v>1508</v>
      </c>
      <c r="Q267" s="10" t="s">
        <v>1509</v>
      </c>
    </row>
    <row r="268" spans="1:17" x14ac:dyDescent="0.25">
      <c r="A268" s="13" t="s">
        <v>1511</v>
      </c>
      <c r="B268" s="10" t="s">
        <v>1512</v>
      </c>
      <c r="C268" s="14">
        <v>1.5273920593331223</v>
      </c>
      <c r="D268" s="10">
        <v>2.7269513314109872E-9</v>
      </c>
      <c r="E268" s="14">
        <v>672.17109181336809</v>
      </c>
      <c r="F268" s="10">
        <v>446.86466957550061</v>
      </c>
      <c r="G268" s="14" t="s">
        <v>1513</v>
      </c>
      <c r="H268" s="10">
        <v>791</v>
      </c>
      <c r="I268" s="16">
        <v>2.45E-109</v>
      </c>
      <c r="J268" s="14">
        <v>4</v>
      </c>
      <c r="K268" s="10" t="s">
        <v>170</v>
      </c>
      <c r="L268" s="14" t="s">
        <v>171</v>
      </c>
      <c r="M268" s="10"/>
      <c r="N268" s="14"/>
      <c r="O268" s="10" t="s">
        <v>1514</v>
      </c>
      <c r="P268" s="14" t="s">
        <v>687</v>
      </c>
      <c r="Q268" s="10" t="s">
        <v>688</v>
      </c>
    </row>
    <row r="269" spans="1:17" x14ac:dyDescent="0.25">
      <c r="A269" s="13" t="s">
        <v>1515</v>
      </c>
      <c r="B269" s="10" t="s">
        <v>1516</v>
      </c>
      <c r="C269" s="14">
        <v>2.7317653838219638</v>
      </c>
      <c r="D269" s="10">
        <v>8.7040262464199714E-7</v>
      </c>
      <c r="E269" s="14">
        <v>108.09536796363922</v>
      </c>
      <c r="F269" s="10">
        <v>40.18004361983489</v>
      </c>
      <c r="G269" s="14" t="s">
        <v>1517</v>
      </c>
      <c r="H269" s="10">
        <v>1946</v>
      </c>
      <c r="I269" s="14">
        <v>0</v>
      </c>
      <c r="J269" s="14">
        <v>3</v>
      </c>
      <c r="K269" s="10" t="s">
        <v>315</v>
      </c>
      <c r="L269" s="14" t="s">
        <v>316</v>
      </c>
      <c r="M269" s="10"/>
      <c r="N269" s="14"/>
      <c r="O269" s="10" t="s">
        <v>1518</v>
      </c>
      <c r="P269" s="14" t="s">
        <v>318</v>
      </c>
      <c r="Q269" s="10" t="s">
        <v>319</v>
      </c>
    </row>
    <row r="270" spans="1:17" x14ac:dyDescent="0.25">
      <c r="A270" s="13" t="s">
        <v>1519</v>
      </c>
      <c r="B270" s="10" t="s">
        <v>1520</v>
      </c>
      <c r="C270" s="14">
        <v>2.1561760471767726</v>
      </c>
      <c r="D270" s="10">
        <v>3.143171833384395E-2</v>
      </c>
      <c r="E270" s="14">
        <v>31.254843549389157</v>
      </c>
      <c r="F270" s="10">
        <v>14.719051649894755</v>
      </c>
      <c r="G270" s="14" t="s">
        <v>1521</v>
      </c>
      <c r="H270" s="10">
        <v>1536</v>
      </c>
      <c r="I270" s="14">
        <v>0</v>
      </c>
      <c r="J270" s="14">
        <v>4</v>
      </c>
      <c r="K270" s="10" t="s">
        <v>232</v>
      </c>
      <c r="L270" s="14" t="s">
        <v>233</v>
      </c>
      <c r="M270" s="10"/>
      <c r="N270" s="14"/>
      <c r="O270" s="10" t="s">
        <v>1522</v>
      </c>
      <c r="P270" s="14" t="s">
        <v>18</v>
      </c>
      <c r="Q270" s="10" t="s">
        <v>18</v>
      </c>
    </row>
    <row r="271" spans="1:17" x14ac:dyDescent="0.25">
      <c r="A271" s="13" t="s">
        <v>1523</v>
      </c>
      <c r="B271" s="10" t="s">
        <v>1524</v>
      </c>
      <c r="C271" s="14">
        <v>3.063566800363664</v>
      </c>
      <c r="D271" s="10">
        <v>4.4556567349432363E-2</v>
      </c>
      <c r="E271" s="14">
        <v>15.461333234093958</v>
      </c>
      <c r="F271" s="10">
        <v>5.1246747042346827</v>
      </c>
      <c r="G271" s="14" t="s">
        <v>1525</v>
      </c>
      <c r="H271" s="10">
        <v>690</v>
      </c>
      <c r="I271" s="16">
        <v>1.9500000000000001E-170</v>
      </c>
      <c r="J271" s="14">
        <v>2</v>
      </c>
      <c r="K271" s="10" t="s">
        <v>1089</v>
      </c>
      <c r="L271" s="14" t="s">
        <v>1090</v>
      </c>
      <c r="M271" s="10"/>
      <c r="N271" s="14"/>
      <c r="O271" s="10" t="s">
        <v>1526</v>
      </c>
      <c r="P271" s="14" t="s">
        <v>1527</v>
      </c>
      <c r="Q271" s="10" t="s">
        <v>1528</v>
      </c>
    </row>
    <row r="272" spans="1:17" x14ac:dyDescent="0.25">
      <c r="A272" s="13" t="s">
        <v>1529</v>
      </c>
      <c r="B272" s="10" t="s">
        <v>1530</v>
      </c>
      <c r="C272" s="14">
        <v>2.2769085693457214</v>
      </c>
      <c r="D272" s="10">
        <v>2.8381345893941923E-3</v>
      </c>
      <c r="E272" s="14">
        <v>53.926220364378167</v>
      </c>
      <c r="F272" s="10">
        <v>24.04922622112538</v>
      </c>
      <c r="G272" s="14" t="s">
        <v>1531</v>
      </c>
      <c r="H272" s="10">
        <v>1372</v>
      </c>
      <c r="I272" s="14">
        <v>0</v>
      </c>
      <c r="J272" s="14"/>
      <c r="K272" s="10"/>
      <c r="L272" s="14"/>
      <c r="M272" s="10"/>
      <c r="N272" s="14"/>
      <c r="O272" s="10" t="s">
        <v>1532</v>
      </c>
      <c r="P272" s="14" t="s">
        <v>18</v>
      </c>
      <c r="Q272" s="10" t="s">
        <v>18</v>
      </c>
    </row>
    <row r="273" spans="1:17" x14ac:dyDescent="0.25">
      <c r="A273" s="13" t="s">
        <v>1533</v>
      </c>
      <c r="B273" s="10" t="s">
        <v>1534</v>
      </c>
      <c r="C273" s="14">
        <v>1.7319168109234908</v>
      </c>
      <c r="D273" s="10">
        <v>2.8237874396408458E-4</v>
      </c>
      <c r="E273" s="14">
        <v>156.86015674352782</v>
      </c>
      <c r="F273" s="10">
        <v>91.967066530013184</v>
      </c>
      <c r="G273" s="14" t="s">
        <v>1535</v>
      </c>
      <c r="H273" s="10">
        <v>378</v>
      </c>
      <c r="I273" s="16">
        <v>6.3000000000000004E-69</v>
      </c>
      <c r="J273" s="14"/>
      <c r="K273" s="10"/>
      <c r="L273" s="14"/>
      <c r="M273" s="10"/>
      <c r="N273" s="14"/>
      <c r="O273" s="10" t="s">
        <v>1536</v>
      </c>
      <c r="P273" s="14" t="s">
        <v>18</v>
      </c>
      <c r="Q273" s="10" t="s">
        <v>18</v>
      </c>
    </row>
    <row r="274" spans="1:17" x14ac:dyDescent="0.25">
      <c r="A274" s="13" t="s">
        <v>1537</v>
      </c>
      <c r="B274" s="10" t="s">
        <v>1538</v>
      </c>
      <c r="C274" s="14">
        <v>3.4650803258515204</v>
      </c>
      <c r="D274" s="10">
        <v>2.2138759953701515E-2</v>
      </c>
      <c r="E274" s="14">
        <v>17.425606750426361</v>
      </c>
      <c r="F274" s="10">
        <v>5.1064762855406673</v>
      </c>
      <c r="G274" s="14" t="s">
        <v>1539</v>
      </c>
      <c r="H274" s="10">
        <v>1848</v>
      </c>
      <c r="I274" s="14">
        <v>0</v>
      </c>
      <c r="J274" s="14">
        <v>3</v>
      </c>
      <c r="K274" s="10" t="s">
        <v>31</v>
      </c>
      <c r="L274" s="14" t="s">
        <v>32</v>
      </c>
      <c r="M274" s="10"/>
      <c r="N274" s="14"/>
      <c r="O274" s="10" t="s">
        <v>1540</v>
      </c>
      <c r="P274" s="14" t="s">
        <v>31</v>
      </c>
      <c r="Q274" s="10" t="s">
        <v>32</v>
      </c>
    </row>
    <row r="275" spans="1:17" x14ac:dyDescent="0.25">
      <c r="A275" s="13" t="s">
        <v>1541</v>
      </c>
      <c r="B275" s="10" t="s">
        <v>1542</v>
      </c>
      <c r="C275" s="14">
        <v>2.7756528737762238</v>
      </c>
      <c r="D275" s="10">
        <v>1.3788111884029952E-3</v>
      </c>
      <c r="E275" s="14">
        <v>44.689358927795332</v>
      </c>
      <c r="F275" s="10">
        <v>16.348792810211336</v>
      </c>
      <c r="G275" s="14" t="s">
        <v>1543</v>
      </c>
      <c r="H275" s="10">
        <v>830</v>
      </c>
      <c r="I275" s="16">
        <v>6.0400000000000002E-47</v>
      </c>
      <c r="J275" s="14">
        <v>1</v>
      </c>
      <c r="K275" s="10" t="s">
        <v>27</v>
      </c>
      <c r="L275" s="14" t="s">
        <v>28</v>
      </c>
      <c r="M275" s="10"/>
      <c r="N275" s="14"/>
      <c r="O275" s="10" t="s">
        <v>1544</v>
      </c>
      <c r="P275" s="14" t="s">
        <v>18</v>
      </c>
      <c r="Q275" s="10" t="s">
        <v>18</v>
      </c>
    </row>
    <row r="276" spans="1:17" x14ac:dyDescent="0.25">
      <c r="A276" s="13" t="s">
        <v>1545</v>
      </c>
      <c r="B276" s="10" t="s">
        <v>1546</v>
      </c>
      <c r="C276" s="14">
        <v>3.7018473064103108</v>
      </c>
      <c r="D276" s="10">
        <v>4.4814080283250846E-4</v>
      </c>
      <c r="E276" s="14">
        <v>38.361301866189905</v>
      </c>
      <c r="F276" s="10">
        <v>10.522563457164038</v>
      </c>
      <c r="G276" s="14" t="s">
        <v>1547</v>
      </c>
      <c r="H276" s="10">
        <v>1592</v>
      </c>
      <c r="I276" s="14">
        <v>0</v>
      </c>
      <c r="J276" s="14"/>
      <c r="K276" s="10"/>
      <c r="L276" s="14"/>
      <c r="M276" s="10"/>
      <c r="N276" s="14"/>
      <c r="O276" s="10" t="s">
        <v>1548</v>
      </c>
      <c r="P276" s="14" t="s">
        <v>547</v>
      </c>
      <c r="Q276" s="10" t="s">
        <v>548</v>
      </c>
    </row>
    <row r="277" spans="1:17" x14ac:dyDescent="0.25">
      <c r="A277" s="13" t="s">
        <v>1549</v>
      </c>
      <c r="B277" s="10" t="s">
        <v>1550</v>
      </c>
      <c r="C277" s="14">
        <v>3.8881347943326063</v>
      </c>
      <c r="D277" s="10">
        <v>0</v>
      </c>
      <c r="E277" s="14">
        <v>290.38891678691721</v>
      </c>
      <c r="F277" s="10">
        <v>75.837750268749744</v>
      </c>
      <c r="G277" s="14" t="s">
        <v>1551</v>
      </c>
      <c r="H277" s="10">
        <v>336</v>
      </c>
      <c r="I277" s="16">
        <v>6.1000000000000004E-75</v>
      </c>
      <c r="J277" s="14"/>
      <c r="K277" s="10"/>
      <c r="L277" s="14"/>
      <c r="M277" s="10"/>
      <c r="N277" s="14"/>
      <c r="O277" s="10" t="s">
        <v>39</v>
      </c>
      <c r="P277" s="14" t="s">
        <v>39</v>
      </c>
      <c r="Q277" s="10" t="s">
        <v>39</v>
      </c>
    </row>
    <row r="278" spans="1:17" x14ac:dyDescent="0.25">
      <c r="A278" s="13" t="s">
        <v>1552</v>
      </c>
      <c r="B278" s="10" t="s">
        <v>1553</v>
      </c>
      <c r="C278" s="14">
        <v>5.2237371760752058</v>
      </c>
      <c r="D278" s="10">
        <v>7.4162479673844928E-5</v>
      </c>
      <c r="E278" s="14">
        <v>37.21403402425171</v>
      </c>
      <c r="F278" s="10">
        <v>7.2338941473437561</v>
      </c>
      <c r="G278" s="14" t="s">
        <v>1554</v>
      </c>
      <c r="H278" s="10">
        <v>1442</v>
      </c>
      <c r="I278" s="14">
        <v>0</v>
      </c>
      <c r="J278" s="14">
        <v>3</v>
      </c>
      <c r="K278" s="10" t="s">
        <v>513</v>
      </c>
      <c r="L278" s="14" t="s">
        <v>514</v>
      </c>
      <c r="M278" s="10" t="s">
        <v>515</v>
      </c>
      <c r="N278" s="14" t="s">
        <v>516</v>
      </c>
      <c r="O278" s="10" t="s">
        <v>1555</v>
      </c>
      <c r="P278" s="14" t="s">
        <v>1167</v>
      </c>
      <c r="Q278" s="10" t="s">
        <v>1168</v>
      </c>
    </row>
    <row r="279" spans="1:17" x14ac:dyDescent="0.25">
      <c r="A279" s="13" t="s">
        <v>1556</v>
      </c>
      <c r="B279" s="10" t="s">
        <v>1557</v>
      </c>
      <c r="C279" s="14">
        <v>3.7341358013076444</v>
      </c>
      <c r="D279" s="10">
        <v>2.6412516921592299E-5</v>
      </c>
      <c r="E279" s="14">
        <v>54.530101327490826</v>
      </c>
      <c r="F279" s="10">
        <v>14.82835291494764</v>
      </c>
      <c r="G279" s="14" t="s">
        <v>567</v>
      </c>
      <c r="H279" s="10">
        <v>1009</v>
      </c>
      <c r="I279" s="14">
        <v>0</v>
      </c>
      <c r="J279" s="14">
        <v>6</v>
      </c>
      <c r="K279" s="10" t="s">
        <v>1558</v>
      </c>
      <c r="L279" s="14" t="s">
        <v>1559</v>
      </c>
      <c r="M279" s="10" t="s">
        <v>1560</v>
      </c>
      <c r="N279" s="14" t="s">
        <v>1561</v>
      </c>
      <c r="O279" s="10" t="s">
        <v>1562</v>
      </c>
      <c r="P279" s="14" t="s">
        <v>18</v>
      </c>
      <c r="Q279" s="10" t="s">
        <v>18</v>
      </c>
    </row>
    <row r="280" spans="1:17" x14ac:dyDescent="0.25">
      <c r="A280" s="13" t="s">
        <v>1563</v>
      </c>
      <c r="B280" s="10" t="s">
        <v>1564</v>
      </c>
      <c r="C280" s="14">
        <v>1.597277928517935</v>
      </c>
      <c r="D280" s="10">
        <v>7.4988778582385507E-4</v>
      </c>
      <c r="E280" s="14">
        <v>179.71785350751983</v>
      </c>
      <c r="F280" s="10">
        <v>114.25032639642966</v>
      </c>
      <c r="G280" s="14" t="s">
        <v>1565</v>
      </c>
      <c r="H280" s="10">
        <v>501</v>
      </c>
      <c r="I280" s="16">
        <v>3.5000000000000001E-27</v>
      </c>
      <c r="J280" s="14"/>
      <c r="K280" s="10"/>
      <c r="L280" s="14"/>
      <c r="M280" s="10"/>
      <c r="N280" s="14"/>
      <c r="O280" s="10" t="s">
        <v>1566</v>
      </c>
      <c r="P280" s="14" t="s">
        <v>18</v>
      </c>
      <c r="Q280" s="10" t="s">
        <v>18</v>
      </c>
    </row>
    <row r="281" spans="1:17" x14ac:dyDescent="0.25">
      <c r="A281" s="13" t="s">
        <v>1567</v>
      </c>
      <c r="B281" s="10" t="s">
        <v>1568</v>
      </c>
      <c r="C281" s="14">
        <v>3.6087338631761701</v>
      </c>
      <c r="D281" s="10">
        <v>2.2373214392246155E-12</v>
      </c>
      <c r="E281" s="14">
        <v>157.27898780604482</v>
      </c>
      <c r="F281" s="10">
        <v>44.255022689524168</v>
      </c>
      <c r="G281" s="14" t="s">
        <v>1569</v>
      </c>
      <c r="H281" s="10">
        <v>404</v>
      </c>
      <c r="I281" s="16">
        <v>7.95E-63</v>
      </c>
      <c r="J281" s="14"/>
      <c r="K281" s="10"/>
      <c r="L281" s="14"/>
      <c r="M281" s="10"/>
      <c r="N281" s="14"/>
      <c r="O281" s="10" t="s">
        <v>39</v>
      </c>
      <c r="P281" s="14" t="s">
        <v>39</v>
      </c>
      <c r="Q281" s="10" t="s">
        <v>39</v>
      </c>
    </row>
    <row r="282" spans="1:17" ht="15.75" thickBot="1" x14ac:dyDescent="0.3">
      <c r="A282" s="18" t="s">
        <v>1570</v>
      </c>
      <c r="B282" s="12" t="s">
        <v>1571</v>
      </c>
      <c r="C282" s="19">
        <v>1.5161640918865309</v>
      </c>
      <c r="D282" s="12">
        <v>3.2058277343871566E-7</v>
      </c>
      <c r="E282" s="19">
        <v>512.89413003214497</v>
      </c>
      <c r="F282" s="12">
        <v>343.50118451814188</v>
      </c>
      <c r="G282" s="19" t="s">
        <v>1572</v>
      </c>
      <c r="H282" s="12">
        <v>1619</v>
      </c>
      <c r="I282" s="19">
        <v>0</v>
      </c>
      <c r="J282" s="19"/>
      <c r="K282" s="12"/>
      <c r="L282" s="19"/>
      <c r="M282" s="12"/>
      <c r="N282" s="19"/>
      <c r="O282" s="12" t="s">
        <v>95</v>
      </c>
      <c r="P282" s="19" t="s">
        <v>18</v>
      </c>
      <c r="Q282" s="12" t="s">
        <v>18</v>
      </c>
    </row>
  </sheetData>
  <conditionalFormatting sqref="A1:A282">
    <cfRule type="duplicateValues" dxfId="0" priority="1"/>
  </conditionalFormatting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19"/>
  <sheetViews>
    <sheetView zoomScale="90" zoomScaleNormal="90" workbookViewId="0">
      <selection activeCell="A8" sqref="A8"/>
    </sheetView>
  </sheetViews>
  <sheetFormatPr defaultRowHeight="15" x14ac:dyDescent="0.25"/>
  <cols>
    <col min="1" max="1" width="21.28515625" style="2" customWidth="1"/>
    <col min="2" max="2" width="40.5703125" customWidth="1"/>
    <col min="3" max="3" width="17.140625" customWidth="1"/>
    <col min="4" max="4" width="14" customWidth="1"/>
    <col min="5" max="5" width="20.140625" customWidth="1"/>
    <col min="6" max="6" width="14.85546875" customWidth="1"/>
    <col min="7" max="7" width="15" customWidth="1"/>
    <col min="8" max="8" width="43.7109375" customWidth="1"/>
    <col min="10" max="10" width="12.7109375" customWidth="1"/>
    <col min="12" max="12" width="69.28515625" customWidth="1"/>
    <col min="13" max="13" width="63.140625" customWidth="1"/>
    <col min="14" max="14" width="42" customWidth="1"/>
    <col min="15" max="15" width="40.28515625" customWidth="1"/>
    <col min="16" max="16" width="45.5703125" customWidth="1"/>
    <col min="17" max="17" width="42.85546875" customWidth="1"/>
    <col min="18" max="18" width="70.7109375" customWidth="1"/>
  </cols>
  <sheetData>
    <row r="1" spans="1:18" s="3" customFormat="1" ht="51" customHeight="1" thickBot="1" x14ac:dyDescent="0.3">
      <c r="A1" s="30" t="s">
        <v>1573</v>
      </c>
      <c r="B1" s="9" t="s">
        <v>1573</v>
      </c>
      <c r="C1" s="6" t="s">
        <v>0</v>
      </c>
      <c r="D1" s="25" t="s">
        <v>1574</v>
      </c>
      <c r="E1" s="4" t="s">
        <v>1575</v>
      </c>
      <c r="F1" s="25" t="s">
        <v>6919</v>
      </c>
      <c r="G1" s="4" t="s">
        <v>6920</v>
      </c>
      <c r="H1" s="9" t="s">
        <v>1</v>
      </c>
      <c r="I1" s="6" t="s">
        <v>2</v>
      </c>
      <c r="J1" s="9" t="s">
        <v>5</v>
      </c>
      <c r="K1" s="9" t="s">
        <v>6</v>
      </c>
      <c r="L1" s="6" t="s">
        <v>7</v>
      </c>
      <c r="M1" s="9" t="s">
        <v>8</v>
      </c>
      <c r="N1" s="6" t="s">
        <v>9</v>
      </c>
      <c r="O1" s="9" t="s">
        <v>10</v>
      </c>
      <c r="P1" s="6" t="s">
        <v>11</v>
      </c>
      <c r="Q1" s="9" t="s">
        <v>12</v>
      </c>
      <c r="R1" s="7" t="s">
        <v>13</v>
      </c>
    </row>
    <row r="2" spans="1:18" x14ac:dyDescent="0.25">
      <c r="A2" s="28" t="s">
        <v>2436</v>
      </c>
      <c r="B2" s="10" t="s">
        <v>2434</v>
      </c>
      <c r="C2" s="14" t="s">
        <v>2435</v>
      </c>
      <c r="D2" s="10">
        <v>4.6712662628280501</v>
      </c>
      <c r="E2" s="14">
        <v>3.8313604120385314E-2</v>
      </c>
      <c r="F2" s="10">
        <v>8.3751672754022817</v>
      </c>
      <c r="G2" s="14">
        <v>1.7766152783183982</v>
      </c>
      <c r="H2" s="10" t="s">
        <v>2437</v>
      </c>
      <c r="I2" s="14">
        <v>855</v>
      </c>
      <c r="J2" s="10">
        <v>0</v>
      </c>
      <c r="K2" s="10"/>
      <c r="L2" s="14"/>
      <c r="M2" s="10"/>
      <c r="N2" s="14"/>
      <c r="O2" s="10"/>
      <c r="P2" s="14" t="s">
        <v>2438</v>
      </c>
      <c r="Q2" s="10" t="s">
        <v>18</v>
      </c>
      <c r="R2" s="26" t="s">
        <v>18</v>
      </c>
    </row>
    <row r="3" spans="1:18" x14ac:dyDescent="0.25">
      <c r="A3" s="28" t="s">
        <v>2441</v>
      </c>
      <c r="B3" s="10" t="s">
        <v>2439</v>
      </c>
      <c r="C3" s="14" t="s">
        <v>2440</v>
      </c>
      <c r="D3" s="10">
        <v>3.3493254651563094</v>
      </c>
      <c r="E3" s="14">
        <v>0</v>
      </c>
      <c r="F3" s="10">
        <v>704.44212128441723</v>
      </c>
      <c r="G3" s="14">
        <v>208.41188916921956</v>
      </c>
      <c r="H3" s="10" t="s">
        <v>2023</v>
      </c>
      <c r="I3" s="14">
        <v>1752</v>
      </c>
      <c r="J3" s="10">
        <v>0</v>
      </c>
      <c r="K3" s="10">
        <v>6</v>
      </c>
      <c r="L3" s="14" t="s">
        <v>2442</v>
      </c>
      <c r="M3" s="10" t="s">
        <v>2443</v>
      </c>
      <c r="N3" s="14" t="s">
        <v>2026</v>
      </c>
      <c r="O3" s="10" t="s">
        <v>2027</v>
      </c>
      <c r="P3" s="14" t="s">
        <v>2444</v>
      </c>
      <c r="Q3" s="10" t="s">
        <v>2445</v>
      </c>
      <c r="R3" s="26" t="s">
        <v>2446</v>
      </c>
    </row>
    <row r="4" spans="1:18" x14ac:dyDescent="0.25">
      <c r="A4" s="28" t="s">
        <v>2449</v>
      </c>
      <c r="B4" s="10" t="s">
        <v>2447</v>
      </c>
      <c r="C4" s="14" t="s">
        <v>2448</v>
      </c>
      <c r="D4" s="10">
        <v>2.7207632109715698</v>
      </c>
      <c r="E4" s="14">
        <v>5.5811577581721394E-11</v>
      </c>
      <c r="F4" s="10">
        <v>145.02551881973068</v>
      </c>
      <c r="G4" s="14">
        <v>52.818760665425643</v>
      </c>
      <c r="H4" s="10" t="s">
        <v>2450</v>
      </c>
      <c r="I4" s="14">
        <v>1113</v>
      </c>
      <c r="J4" s="10">
        <v>0</v>
      </c>
      <c r="K4" s="10">
        <v>2</v>
      </c>
      <c r="L4" s="14" t="s">
        <v>2451</v>
      </c>
      <c r="M4" s="10" t="s">
        <v>2452</v>
      </c>
      <c r="N4" s="14" t="s">
        <v>2453</v>
      </c>
      <c r="O4" s="10" t="s">
        <v>2450</v>
      </c>
      <c r="P4" s="14" t="s">
        <v>2454</v>
      </c>
      <c r="Q4" s="10" t="s">
        <v>2451</v>
      </c>
      <c r="R4" s="26" t="s">
        <v>2452</v>
      </c>
    </row>
    <row r="5" spans="1:18" x14ac:dyDescent="0.25">
      <c r="A5" s="28" t="s">
        <v>2457</v>
      </c>
      <c r="B5" s="10" t="s">
        <v>2455</v>
      </c>
      <c r="C5" s="14" t="s">
        <v>2456</v>
      </c>
      <c r="D5" s="10">
        <v>3.4762704959851218</v>
      </c>
      <c r="E5" s="14">
        <v>0</v>
      </c>
      <c r="F5" s="10">
        <v>185.49006267587603</v>
      </c>
      <c r="G5" s="14">
        <v>52.873932351928993</v>
      </c>
      <c r="H5" s="10" t="s">
        <v>2458</v>
      </c>
      <c r="I5" s="14">
        <v>1236</v>
      </c>
      <c r="J5" s="10">
        <v>0</v>
      </c>
      <c r="K5" s="10">
        <v>4</v>
      </c>
      <c r="L5" s="14" t="s">
        <v>2459</v>
      </c>
      <c r="M5" s="10" t="s">
        <v>2460</v>
      </c>
      <c r="N5" s="14" t="s">
        <v>2461</v>
      </c>
      <c r="O5" s="10" t="s">
        <v>2462</v>
      </c>
      <c r="P5" s="14" t="s">
        <v>2463</v>
      </c>
      <c r="Q5" s="10" t="s">
        <v>2464</v>
      </c>
      <c r="R5" s="26" t="s">
        <v>2465</v>
      </c>
    </row>
    <row r="6" spans="1:18" x14ac:dyDescent="0.25">
      <c r="A6" s="28" t="s">
        <v>2468</v>
      </c>
      <c r="B6" s="10" t="s">
        <v>2466</v>
      </c>
      <c r="C6" s="14" t="s">
        <v>2467</v>
      </c>
      <c r="D6" s="10">
        <v>2.5991295061596782</v>
      </c>
      <c r="E6" s="14">
        <v>2.3885329315114223E-2</v>
      </c>
      <c r="F6" s="10">
        <v>18.41821530091379</v>
      </c>
      <c r="G6" s="14">
        <v>7.0218920951527402</v>
      </c>
      <c r="H6" s="10" t="s">
        <v>2469</v>
      </c>
      <c r="I6" s="14">
        <v>1656</v>
      </c>
      <c r="J6" s="10">
        <v>0</v>
      </c>
      <c r="K6" s="10">
        <v>2</v>
      </c>
      <c r="L6" s="14" t="s">
        <v>56</v>
      </c>
      <c r="M6" s="10" t="s">
        <v>57</v>
      </c>
      <c r="N6" s="14"/>
      <c r="O6" s="10"/>
      <c r="P6" s="14" t="s">
        <v>2470</v>
      </c>
      <c r="Q6" s="10" t="s">
        <v>2471</v>
      </c>
      <c r="R6" s="26" t="s">
        <v>2472</v>
      </c>
    </row>
    <row r="7" spans="1:18" x14ac:dyDescent="0.25">
      <c r="A7" s="28" t="s">
        <v>2475</v>
      </c>
      <c r="B7" s="10" t="s">
        <v>2473</v>
      </c>
      <c r="C7" s="14" t="s">
        <v>2474</v>
      </c>
      <c r="D7" s="10">
        <v>5.5613845519111758</v>
      </c>
      <c r="E7" s="14">
        <v>0</v>
      </c>
      <c r="F7" s="10">
        <v>1608.4987333397248</v>
      </c>
      <c r="G7" s="14">
        <v>286.59745043874358</v>
      </c>
      <c r="H7" s="10" t="s">
        <v>105</v>
      </c>
      <c r="I7" s="14">
        <v>750</v>
      </c>
      <c r="J7" s="10">
        <v>0</v>
      </c>
      <c r="K7" s="10">
        <v>1</v>
      </c>
      <c r="L7" s="14" t="s">
        <v>87</v>
      </c>
      <c r="M7" s="10" t="s">
        <v>88</v>
      </c>
      <c r="N7" s="14"/>
      <c r="O7" s="10"/>
      <c r="P7" s="14" t="s">
        <v>2476</v>
      </c>
      <c r="Q7" s="10" t="s">
        <v>87</v>
      </c>
      <c r="R7" s="26" t="s">
        <v>88</v>
      </c>
    </row>
    <row r="8" spans="1:18" x14ac:dyDescent="0.25">
      <c r="A8" s="28" t="s">
        <v>2479</v>
      </c>
      <c r="B8" s="10" t="s">
        <v>2477</v>
      </c>
      <c r="C8" s="14" t="s">
        <v>2478</v>
      </c>
      <c r="D8" s="10">
        <v>2.5619319655262078</v>
      </c>
      <c r="E8" s="14">
        <v>0</v>
      </c>
      <c r="F8" s="10">
        <v>464.79063217765815</v>
      </c>
      <c r="G8" s="14">
        <v>179.77293108549259</v>
      </c>
      <c r="H8" s="10" t="s">
        <v>2480</v>
      </c>
      <c r="I8" s="14">
        <v>3111</v>
      </c>
      <c r="J8" s="31">
        <v>9.3412200000000005E-170</v>
      </c>
      <c r="K8" s="10"/>
      <c r="L8" s="14"/>
      <c r="M8" s="10"/>
      <c r="N8" s="14"/>
      <c r="O8" s="10"/>
      <c r="P8" s="14" t="s">
        <v>2481</v>
      </c>
      <c r="Q8" s="10" t="s">
        <v>18</v>
      </c>
      <c r="R8" s="26" t="s">
        <v>18</v>
      </c>
    </row>
    <row r="9" spans="1:18" x14ac:dyDescent="0.25">
      <c r="A9" s="28" t="s">
        <v>2484</v>
      </c>
      <c r="B9" s="10" t="s">
        <v>2482</v>
      </c>
      <c r="C9" s="14" t="s">
        <v>2483</v>
      </c>
      <c r="D9" s="10">
        <v>1.9240158781877692</v>
      </c>
      <c r="E9" s="14">
        <v>1.2967404927621828E-13</v>
      </c>
      <c r="F9" s="10">
        <v>353.6077879782012</v>
      </c>
      <c r="G9" s="14">
        <v>182.11582906842833</v>
      </c>
      <c r="H9" s="10" t="s">
        <v>2485</v>
      </c>
      <c r="I9" s="14">
        <v>432</v>
      </c>
      <c r="J9" s="31">
        <v>2.30675E-69</v>
      </c>
      <c r="K9" s="10"/>
      <c r="L9" s="14"/>
      <c r="M9" s="10"/>
      <c r="N9" s="14"/>
      <c r="O9" s="10"/>
      <c r="P9" s="14" t="s">
        <v>2486</v>
      </c>
      <c r="Q9" s="10" t="s">
        <v>18</v>
      </c>
      <c r="R9" s="26" t="s">
        <v>18</v>
      </c>
    </row>
    <row r="10" spans="1:18" x14ac:dyDescent="0.25">
      <c r="A10" s="28" t="s">
        <v>2489</v>
      </c>
      <c r="B10" s="10" t="s">
        <v>2487</v>
      </c>
      <c r="C10" s="14" t="s">
        <v>2488</v>
      </c>
      <c r="D10" s="10">
        <v>2.2117117385834582</v>
      </c>
      <c r="E10" s="14">
        <v>2.9844914983812032E-8</v>
      </c>
      <c r="F10" s="10">
        <v>146.08778595473109</v>
      </c>
      <c r="G10" s="14">
        <v>65.451546072152425</v>
      </c>
      <c r="H10" s="10" t="s">
        <v>2490</v>
      </c>
      <c r="I10" s="14">
        <v>573</v>
      </c>
      <c r="J10" s="31">
        <v>3.4791500000000003E-145</v>
      </c>
      <c r="K10" s="10"/>
      <c r="L10" s="14"/>
      <c r="M10" s="10"/>
      <c r="N10" s="14"/>
      <c r="O10" s="10"/>
      <c r="P10" s="14" t="s">
        <v>2491</v>
      </c>
      <c r="Q10" s="10" t="s">
        <v>18</v>
      </c>
      <c r="R10" s="26" t="s">
        <v>18</v>
      </c>
    </row>
    <row r="11" spans="1:18" x14ac:dyDescent="0.25">
      <c r="A11" s="28" t="s">
        <v>2494</v>
      </c>
      <c r="B11" s="10" t="s">
        <v>2492</v>
      </c>
      <c r="C11" s="14" t="s">
        <v>2493</v>
      </c>
      <c r="D11" s="10">
        <v>1.8427382034358601</v>
      </c>
      <c r="E11" s="14">
        <v>3.1955615433798989E-2</v>
      </c>
      <c r="F11" s="10">
        <v>33.14547227519698</v>
      </c>
      <c r="G11" s="14">
        <v>17.823586466750307</v>
      </c>
      <c r="H11" s="10" t="s">
        <v>2495</v>
      </c>
      <c r="I11" s="14">
        <v>720</v>
      </c>
      <c r="J11" s="31">
        <v>6.2902000000000001E-164</v>
      </c>
      <c r="K11" s="10">
        <v>2</v>
      </c>
      <c r="L11" s="14" t="s">
        <v>2496</v>
      </c>
      <c r="M11" s="10" t="s">
        <v>2497</v>
      </c>
      <c r="N11" s="14" t="s">
        <v>2498</v>
      </c>
      <c r="O11" s="10" t="s">
        <v>2499</v>
      </c>
      <c r="P11" s="14" t="s">
        <v>2500</v>
      </c>
      <c r="Q11" s="10" t="s">
        <v>2496</v>
      </c>
      <c r="R11" s="26" t="s">
        <v>2497</v>
      </c>
    </row>
    <row r="12" spans="1:18" x14ac:dyDescent="0.25">
      <c r="A12" s="28" t="s">
        <v>2503</v>
      </c>
      <c r="B12" s="10" t="s">
        <v>2501</v>
      </c>
      <c r="C12" s="14" t="s">
        <v>2502</v>
      </c>
      <c r="D12" s="10">
        <v>2.1944463732524544</v>
      </c>
      <c r="E12" s="14">
        <v>5.1363659841041631E-3</v>
      </c>
      <c r="F12" s="10">
        <v>37.817584567470071</v>
      </c>
      <c r="G12" s="14">
        <v>17.076676059944084</v>
      </c>
      <c r="H12" s="10" t="s">
        <v>2504</v>
      </c>
      <c r="I12" s="14">
        <v>1686</v>
      </c>
      <c r="J12" s="10">
        <v>0</v>
      </c>
      <c r="K12" s="10">
        <v>9</v>
      </c>
      <c r="L12" s="14" t="s">
        <v>2505</v>
      </c>
      <c r="M12" s="10" t="s">
        <v>2506</v>
      </c>
      <c r="N12" s="14" t="s">
        <v>2507</v>
      </c>
      <c r="O12" s="10" t="s">
        <v>2508</v>
      </c>
      <c r="P12" s="14" t="s">
        <v>2509</v>
      </c>
      <c r="Q12" s="10" t="s">
        <v>2510</v>
      </c>
      <c r="R12" s="26" t="s">
        <v>2511</v>
      </c>
    </row>
    <row r="13" spans="1:18" x14ac:dyDescent="0.25">
      <c r="A13" s="28" t="s">
        <v>2514</v>
      </c>
      <c r="B13" s="10" t="s">
        <v>2512</v>
      </c>
      <c r="C13" s="14" t="s">
        <v>2513</v>
      </c>
      <c r="D13" s="10">
        <v>5.2332231064765402</v>
      </c>
      <c r="E13" s="14">
        <v>2.8698773427251467E-3</v>
      </c>
      <c r="F13" s="10">
        <v>16.076580756247438</v>
      </c>
      <c r="G13" s="14">
        <v>3.0441003265776163</v>
      </c>
      <c r="H13" s="10" t="s">
        <v>2515</v>
      </c>
      <c r="I13" s="14">
        <v>1497</v>
      </c>
      <c r="J13" s="10">
        <v>0</v>
      </c>
      <c r="K13" s="10">
        <v>3</v>
      </c>
      <c r="L13" s="14" t="s">
        <v>340</v>
      </c>
      <c r="M13" s="10" t="s">
        <v>341</v>
      </c>
      <c r="N13" s="14"/>
      <c r="O13" s="10"/>
      <c r="P13" s="14" t="s">
        <v>2516</v>
      </c>
      <c r="Q13" s="10" t="s">
        <v>343</v>
      </c>
      <c r="R13" s="26" t="s">
        <v>344</v>
      </c>
    </row>
    <row r="14" spans="1:18" x14ac:dyDescent="0.25">
      <c r="A14" s="28" t="s">
        <v>2519</v>
      </c>
      <c r="B14" s="10" t="s">
        <v>2517</v>
      </c>
      <c r="C14" s="14" t="s">
        <v>2518</v>
      </c>
      <c r="D14" s="10">
        <v>2.081700342643567</v>
      </c>
      <c r="E14" s="14">
        <v>2.1259018895136705E-4</v>
      </c>
      <c r="F14" s="10">
        <v>73.797316871776246</v>
      </c>
      <c r="G14" s="14">
        <v>35.128279844936024</v>
      </c>
      <c r="H14" s="10" t="s">
        <v>2286</v>
      </c>
      <c r="I14" s="14">
        <v>837</v>
      </c>
      <c r="J14" s="10">
        <v>0</v>
      </c>
      <c r="K14" s="10">
        <v>1</v>
      </c>
      <c r="L14" s="14" t="s">
        <v>87</v>
      </c>
      <c r="M14" s="10" t="s">
        <v>88</v>
      </c>
      <c r="N14" s="14"/>
      <c r="O14" s="10"/>
      <c r="P14" s="14" t="s">
        <v>2520</v>
      </c>
      <c r="Q14" s="10" t="s">
        <v>18</v>
      </c>
      <c r="R14" s="26" t="s">
        <v>18</v>
      </c>
    </row>
    <row r="15" spans="1:18" x14ac:dyDescent="0.25">
      <c r="A15" s="28" t="s">
        <v>2523</v>
      </c>
      <c r="B15" s="10" t="s">
        <v>2521</v>
      </c>
      <c r="C15" s="14" t="s">
        <v>2522</v>
      </c>
      <c r="D15" s="10">
        <v>1.5701714253858159</v>
      </c>
      <c r="E15" s="14">
        <v>3.822719918389339E-11</v>
      </c>
      <c r="F15" s="10">
        <v>524.29985915973373</v>
      </c>
      <c r="G15" s="14">
        <v>330.87747049409273</v>
      </c>
      <c r="H15" s="10" t="s">
        <v>2524</v>
      </c>
      <c r="I15" s="14">
        <v>711</v>
      </c>
      <c r="J15" s="31">
        <v>1.8549800000000001E-163</v>
      </c>
      <c r="K15" s="10">
        <v>6</v>
      </c>
      <c r="L15" s="14" t="s">
        <v>2525</v>
      </c>
      <c r="M15" s="10" t="s">
        <v>2526</v>
      </c>
      <c r="N15" s="14"/>
      <c r="O15" s="10"/>
      <c r="P15" s="14" t="s">
        <v>2527</v>
      </c>
      <c r="Q15" s="10" t="s">
        <v>18</v>
      </c>
      <c r="R15" s="26" t="s">
        <v>18</v>
      </c>
    </row>
    <row r="16" spans="1:18" x14ac:dyDescent="0.25">
      <c r="A16" s="28" t="s">
        <v>2530</v>
      </c>
      <c r="B16" s="10" t="s">
        <v>2528</v>
      </c>
      <c r="C16" s="14" t="s">
        <v>2529</v>
      </c>
      <c r="D16" s="10">
        <v>1.7270779824959184</v>
      </c>
      <c r="E16" s="14">
        <v>4.6320725033410781E-12</v>
      </c>
      <c r="F16" s="10">
        <v>414.73903126071343</v>
      </c>
      <c r="G16" s="14">
        <v>237.95645308856257</v>
      </c>
      <c r="H16" s="10" t="s">
        <v>2531</v>
      </c>
      <c r="I16" s="14">
        <v>528</v>
      </c>
      <c r="J16" s="31">
        <v>1.3437E-100</v>
      </c>
      <c r="K16" s="10">
        <v>2</v>
      </c>
      <c r="L16" s="14" t="s">
        <v>2532</v>
      </c>
      <c r="M16" s="10" t="s">
        <v>2533</v>
      </c>
      <c r="N16" s="14"/>
      <c r="O16" s="10"/>
      <c r="P16" s="14" t="s">
        <v>2534</v>
      </c>
      <c r="Q16" s="10" t="s">
        <v>2532</v>
      </c>
      <c r="R16" s="26" t="s">
        <v>2533</v>
      </c>
    </row>
    <row r="17" spans="1:18" x14ac:dyDescent="0.25">
      <c r="A17" s="28" t="s">
        <v>2537</v>
      </c>
      <c r="B17" s="10" t="s">
        <v>2535</v>
      </c>
      <c r="C17" s="14" t="s">
        <v>2536</v>
      </c>
      <c r="D17" s="10">
        <v>1.5195360933938142</v>
      </c>
      <c r="E17" s="14">
        <v>1.7774922993245568E-3</v>
      </c>
      <c r="F17" s="10">
        <v>133.50912243357718</v>
      </c>
      <c r="G17" s="14">
        <v>87.06316410650895</v>
      </c>
      <c r="H17" s="10" t="s">
        <v>2538</v>
      </c>
      <c r="I17" s="14">
        <v>2589</v>
      </c>
      <c r="J17" s="10">
        <v>0</v>
      </c>
      <c r="K17" s="10">
        <v>3</v>
      </c>
      <c r="L17" s="14" t="s">
        <v>2539</v>
      </c>
      <c r="M17" s="10" t="s">
        <v>2540</v>
      </c>
      <c r="N17" s="14" t="s">
        <v>132</v>
      </c>
      <c r="O17" s="10" t="s">
        <v>133</v>
      </c>
      <c r="P17" s="14" t="s">
        <v>2541</v>
      </c>
      <c r="Q17" s="10" t="s">
        <v>2539</v>
      </c>
      <c r="R17" s="26" t="s">
        <v>2540</v>
      </c>
    </row>
    <row r="18" spans="1:18" x14ac:dyDescent="0.25">
      <c r="A18" s="28" t="s">
        <v>2544</v>
      </c>
      <c r="B18" s="10" t="s">
        <v>2542</v>
      </c>
      <c r="C18" s="14" t="s">
        <v>2543</v>
      </c>
      <c r="D18" s="10">
        <v>1.675408536517379</v>
      </c>
      <c r="E18" s="14">
        <v>1.1116497813112858E-4</v>
      </c>
      <c r="F18" s="10">
        <v>142.58589018151949</v>
      </c>
      <c r="G18" s="14">
        <v>84.331602486446798</v>
      </c>
      <c r="H18" s="10" t="s">
        <v>2545</v>
      </c>
      <c r="I18" s="14">
        <v>1212</v>
      </c>
      <c r="J18" s="10">
        <v>0</v>
      </c>
      <c r="K18" s="10">
        <v>3</v>
      </c>
      <c r="L18" s="14" t="s">
        <v>2546</v>
      </c>
      <c r="M18" s="10" t="s">
        <v>2547</v>
      </c>
      <c r="N18" s="14"/>
      <c r="O18" s="10"/>
      <c r="P18" s="14" t="s">
        <v>2548</v>
      </c>
      <c r="Q18" s="10" t="s">
        <v>217</v>
      </c>
      <c r="R18" s="26" t="s">
        <v>218</v>
      </c>
    </row>
    <row r="19" spans="1:18" x14ac:dyDescent="0.25">
      <c r="A19" s="28" t="s">
        <v>2551</v>
      </c>
      <c r="B19" s="10" t="s">
        <v>2549</v>
      </c>
      <c r="C19" s="14" t="s">
        <v>2550</v>
      </c>
      <c r="D19" s="10">
        <v>2.5311061869650215</v>
      </c>
      <c r="E19" s="14">
        <v>2.0449721940929422E-5</v>
      </c>
      <c r="F19" s="10">
        <v>68.225997802007086</v>
      </c>
      <c r="G19" s="14">
        <v>26.710010335642501</v>
      </c>
      <c r="H19" s="10" t="s">
        <v>2552</v>
      </c>
      <c r="I19" s="14">
        <v>1527</v>
      </c>
      <c r="J19" s="10">
        <v>0</v>
      </c>
      <c r="K19" s="10">
        <v>5</v>
      </c>
      <c r="L19" s="14" t="s">
        <v>2553</v>
      </c>
      <c r="M19" s="10" t="s">
        <v>2554</v>
      </c>
      <c r="N19" s="14" t="s">
        <v>2555</v>
      </c>
      <c r="O19" s="10" t="s">
        <v>2556</v>
      </c>
      <c r="P19" s="14" t="s">
        <v>2557</v>
      </c>
      <c r="Q19" s="10" t="s">
        <v>2558</v>
      </c>
      <c r="R19" s="26" t="s">
        <v>2559</v>
      </c>
    </row>
    <row r="20" spans="1:18" x14ac:dyDescent="0.25">
      <c r="A20" s="28" t="s">
        <v>2562</v>
      </c>
      <c r="B20" s="10" t="s">
        <v>2560</v>
      </c>
      <c r="C20" s="14" t="s">
        <v>2561</v>
      </c>
      <c r="D20" s="10">
        <v>1.5267734692861126</v>
      </c>
      <c r="E20" s="14">
        <v>8.8817841970012523E-16</v>
      </c>
      <c r="F20" s="10">
        <v>866.62903844616415</v>
      </c>
      <c r="G20" s="14">
        <v>562.46196264097705</v>
      </c>
      <c r="H20" s="10" t="s">
        <v>2563</v>
      </c>
      <c r="I20" s="14">
        <v>657</v>
      </c>
      <c r="J20" s="31">
        <v>1.6420099999999999E-124</v>
      </c>
      <c r="K20" s="10"/>
      <c r="L20" s="14"/>
      <c r="M20" s="10"/>
      <c r="N20" s="14"/>
      <c r="O20" s="10"/>
      <c r="P20" s="14" t="s">
        <v>1655</v>
      </c>
      <c r="Q20" s="10" t="s">
        <v>18</v>
      </c>
      <c r="R20" s="26" t="s">
        <v>18</v>
      </c>
    </row>
    <row r="21" spans="1:18" x14ac:dyDescent="0.25">
      <c r="A21" s="28" t="s">
        <v>2566</v>
      </c>
      <c r="B21" s="10" t="s">
        <v>2564</v>
      </c>
      <c r="C21" s="14" t="s">
        <v>2565</v>
      </c>
      <c r="D21" s="10">
        <v>10.803251135846454</v>
      </c>
      <c r="E21" s="14">
        <v>1.7805979579677E-7</v>
      </c>
      <c r="F21" s="10">
        <v>36.02383297547744</v>
      </c>
      <c r="G21" s="14">
        <v>3.3042277478847182</v>
      </c>
      <c r="H21" s="10" t="s">
        <v>2567</v>
      </c>
      <c r="I21" s="14">
        <v>930</v>
      </c>
      <c r="J21" s="10">
        <v>0</v>
      </c>
      <c r="K21" s="10"/>
      <c r="L21" s="14"/>
      <c r="M21" s="10"/>
      <c r="N21" s="14"/>
      <c r="O21" s="10"/>
      <c r="P21" s="14" t="s">
        <v>2568</v>
      </c>
      <c r="Q21" s="10" t="s">
        <v>18</v>
      </c>
      <c r="R21" s="26" t="s">
        <v>18</v>
      </c>
    </row>
    <row r="22" spans="1:18" x14ac:dyDescent="0.25">
      <c r="A22" s="28" t="s">
        <v>2571</v>
      </c>
      <c r="B22" s="10" t="s">
        <v>2569</v>
      </c>
      <c r="C22" s="14" t="s">
        <v>2570</v>
      </c>
      <c r="D22" s="10">
        <v>8.9019362367532757</v>
      </c>
      <c r="E22" s="14">
        <v>0</v>
      </c>
      <c r="F22" s="10">
        <v>143.80713869590443</v>
      </c>
      <c r="G22" s="14">
        <v>16.007757318787355</v>
      </c>
      <c r="H22" s="10" t="s">
        <v>2572</v>
      </c>
      <c r="I22" s="14">
        <v>1503</v>
      </c>
      <c r="J22" s="10">
        <v>0</v>
      </c>
      <c r="K22" s="10">
        <v>2</v>
      </c>
      <c r="L22" s="14" t="s">
        <v>56</v>
      </c>
      <c r="M22" s="10" t="s">
        <v>57</v>
      </c>
      <c r="N22" s="14"/>
      <c r="O22" s="10"/>
      <c r="P22" s="14" t="s">
        <v>2573</v>
      </c>
      <c r="Q22" s="10" t="s">
        <v>2574</v>
      </c>
      <c r="R22" s="26" t="s">
        <v>2575</v>
      </c>
    </row>
    <row r="23" spans="1:18" x14ac:dyDescent="0.25">
      <c r="A23" s="28" t="s">
        <v>2578</v>
      </c>
      <c r="B23" s="10" t="s">
        <v>2576</v>
      </c>
      <c r="C23" s="14" t="s">
        <v>2577</v>
      </c>
      <c r="D23" s="10">
        <v>2.355109572605889</v>
      </c>
      <c r="E23" s="14">
        <v>0</v>
      </c>
      <c r="F23" s="10">
        <v>480.71216812431754</v>
      </c>
      <c r="G23" s="14">
        <v>202.2593109165652</v>
      </c>
      <c r="H23" s="10" t="s">
        <v>2579</v>
      </c>
      <c r="I23" s="14">
        <v>1080</v>
      </c>
      <c r="J23" s="10">
        <v>0</v>
      </c>
      <c r="K23" s="10">
        <v>6</v>
      </c>
      <c r="L23" s="14" t="s">
        <v>2580</v>
      </c>
      <c r="M23" s="10" t="s">
        <v>2581</v>
      </c>
      <c r="N23" s="14" t="s">
        <v>2582</v>
      </c>
      <c r="O23" s="10" t="s">
        <v>2583</v>
      </c>
      <c r="P23" s="14" t="s">
        <v>2584</v>
      </c>
      <c r="Q23" s="10" t="s">
        <v>2585</v>
      </c>
      <c r="R23" s="26" t="s">
        <v>2586</v>
      </c>
    </row>
    <row r="24" spans="1:18" x14ac:dyDescent="0.25">
      <c r="A24" s="28" t="s">
        <v>2589</v>
      </c>
      <c r="B24" s="10" t="s">
        <v>2587</v>
      </c>
      <c r="C24" s="14" t="s">
        <v>2588</v>
      </c>
      <c r="D24" s="10">
        <v>1.6167212028741262</v>
      </c>
      <c r="E24" s="14">
        <v>8.7640331502181201E-3</v>
      </c>
      <c r="F24" s="10">
        <v>74.05488067370942</v>
      </c>
      <c r="G24" s="14">
        <v>45.389257461910724</v>
      </c>
      <c r="H24" s="10" t="s">
        <v>2590</v>
      </c>
      <c r="I24" s="14">
        <v>552</v>
      </c>
      <c r="J24" s="31">
        <v>1.00405E-138</v>
      </c>
      <c r="K24" s="10">
        <v>4</v>
      </c>
      <c r="L24" s="14" t="s">
        <v>2591</v>
      </c>
      <c r="M24" s="10" t="s">
        <v>2592</v>
      </c>
      <c r="N24" s="14"/>
      <c r="O24" s="10"/>
      <c r="P24" s="14" t="s">
        <v>2593</v>
      </c>
      <c r="Q24" s="10" t="s">
        <v>2594</v>
      </c>
      <c r="R24" s="26" t="s">
        <v>2595</v>
      </c>
    </row>
    <row r="25" spans="1:18" x14ac:dyDescent="0.25">
      <c r="A25" s="28" t="s">
        <v>2598</v>
      </c>
      <c r="B25" s="10" t="s">
        <v>2596</v>
      </c>
      <c r="C25" s="14" t="s">
        <v>2597</v>
      </c>
      <c r="D25" s="10">
        <v>1.6825074244639335</v>
      </c>
      <c r="E25" s="14">
        <v>4.7796380621165646E-3</v>
      </c>
      <c r="F25" s="10">
        <v>74.960172356339427</v>
      </c>
      <c r="G25" s="14">
        <v>44.147703048365543</v>
      </c>
      <c r="H25" s="10" t="s">
        <v>2599</v>
      </c>
      <c r="I25" s="14">
        <v>666</v>
      </c>
      <c r="J25" s="31">
        <v>5.2932400000000001E-166</v>
      </c>
      <c r="K25" s="10"/>
      <c r="L25" s="14"/>
      <c r="M25" s="10"/>
      <c r="N25" s="14"/>
      <c r="O25" s="10"/>
      <c r="P25" s="14" t="s">
        <v>2600</v>
      </c>
      <c r="Q25" s="10" t="s">
        <v>18</v>
      </c>
      <c r="R25" s="26" t="s">
        <v>18</v>
      </c>
    </row>
    <row r="26" spans="1:18" x14ac:dyDescent="0.25">
      <c r="A26" s="28" t="s">
        <v>2603</v>
      </c>
      <c r="B26" s="10" t="s">
        <v>2601</v>
      </c>
      <c r="C26" s="14" t="s">
        <v>2602</v>
      </c>
      <c r="D26" s="10">
        <v>3.4879085668786733</v>
      </c>
      <c r="E26" s="14">
        <v>4.3141924026270928E-3</v>
      </c>
      <c r="F26" s="10">
        <v>20.409908896981463</v>
      </c>
      <c r="G26" s="14">
        <v>5.7984310871498232</v>
      </c>
      <c r="H26" s="10" t="s">
        <v>1329</v>
      </c>
      <c r="I26" s="14">
        <v>1623</v>
      </c>
      <c r="J26" s="10">
        <v>0</v>
      </c>
      <c r="K26" s="10">
        <v>6</v>
      </c>
      <c r="L26" s="14" t="s">
        <v>976</v>
      </c>
      <c r="M26" s="10" t="s">
        <v>977</v>
      </c>
      <c r="N26" s="14"/>
      <c r="O26" s="10"/>
      <c r="P26" s="14" t="s">
        <v>2604</v>
      </c>
      <c r="Q26" s="10" t="s">
        <v>19</v>
      </c>
      <c r="R26" s="26" t="s">
        <v>20</v>
      </c>
    </row>
    <row r="27" spans="1:18" x14ac:dyDescent="0.25">
      <c r="A27" s="28" t="s">
        <v>2607</v>
      </c>
      <c r="B27" s="10" t="s">
        <v>2605</v>
      </c>
      <c r="C27" s="14" t="s">
        <v>2606</v>
      </c>
      <c r="D27" s="10">
        <v>1.8032939254054103</v>
      </c>
      <c r="E27" s="14">
        <v>0</v>
      </c>
      <c r="F27" s="10">
        <v>650.75862650542081</v>
      </c>
      <c r="G27" s="14">
        <v>357.59211975217232</v>
      </c>
      <c r="H27" s="10" t="s">
        <v>2608</v>
      </c>
      <c r="I27" s="14">
        <v>1722</v>
      </c>
      <c r="J27" s="10">
        <v>0</v>
      </c>
      <c r="K27" s="10">
        <v>5</v>
      </c>
      <c r="L27" s="14" t="s">
        <v>212</v>
      </c>
      <c r="M27" s="10" t="s">
        <v>213</v>
      </c>
      <c r="N27" s="14" t="s">
        <v>214</v>
      </c>
      <c r="O27" s="10" t="s">
        <v>215</v>
      </c>
      <c r="P27" s="14" t="s">
        <v>2609</v>
      </c>
      <c r="Q27" s="10" t="s">
        <v>18</v>
      </c>
      <c r="R27" s="26" t="s">
        <v>18</v>
      </c>
    </row>
    <row r="28" spans="1:18" x14ac:dyDescent="0.25">
      <c r="A28" s="28" t="s">
        <v>2612</v>
      </c>
      <c r="B28" s="10" t="s">
        <v>2610</v>
      </c>
      <c r="C28" s="14" t="s">
        <v>2611</v>
      </c>
      <c r="D28" s="10">
        <v>2.7939753043109623</v>
      </c>
      <c r="E28" s="14">
        <v>1.0570662123399188E-9</v>
      </c>
      <c r="F28" s="10">
        <v>121.08598512476975</v>
      </c>
      <c r="G28" s="14">
        <v>42.944331032236661</v>
      </c>
      <c r="H28" s="10" t="s">
        <v>160</v>
      </c>
      <c r="I28" s="14">
        <v>1473</v>
      </c>
      <c r="J28" s="10">
        <v>0</v>
      </c>
      <c r="K28" s="10">
        <v>5</v>
      </c>
      <c r="L28" s="14" t="s">
        <v>2613</v>
      </c>
      <c r="M28" s="10" t="s">
        <v>2614</v>
      </c>
      <c r="N28" s="14"/>
      <c r="O28" s="10"/>
      <c r="P28" s="14" t="s">
        <v>2615</v>
      </c>
      <c r="Q28" s="10" t="s">
        <v>161</v>
      </c>
      <c r="R28" s="26" t="s">
        <v>162</v>
      </c>
    </row>
    <row r="29" spans="1:18" x14ac:dyDescent="0.25">
      <c r="A29" s="28" t="s">
        <v>2618</v>
      </c>
      <c r="B29" s="10" t="s">
        <v>2616</v>
      </c>
      <c r="C29" s="14" t="s">
        <v>2617</v>
      </c>
      <c r="D29" s="10">
        <v>2.5424349083482665</v>
      </c>
      <c r="E29" s="14">
        <v>0</v>
      </c>
      <c r="F29" s="10">
        <v>1895.8454049922527</v>
      </c>
      <c r="G29" s="14">
        <v>738.90329455990661</v>
      </c>
      <c r="H29" s="10" t="s">
        <v>2619</v>
      </c>
      <c r="I29" s="14">
        <v>1215</v>
      </c>
      <c r="J29" s="10">
        <v>0</v>
      </c>
      <c r="K29" s="10">
        <v>11</v>
      </c>
      <c r="L29" s="14" t="s">
        <v>2620</v>
      </c>
      <c r="M29" s="10" t="s">
        <v>2621</v>
      </c>
      <c r="N29" s="14" t="s">
        <v>2622</v>
      </c>
      <c r="O29" s="10" t="s">
        <v>2623</v>
      </c>
      <c r="P29" s="14" t="s">
        <v>2624</v>
      </c>
      <c r="Q29" s="10" t="s">
        <v>2625</v>
      </c>
      <c r="R29" s="26" t="s">
        <v>2626</v>
      </c>
    </row>
    <row r="30" spans="1:18" x14ac:dyDescent="0.25">
      <c r="A30" s="28" t="s">
        <v>2629</v>
      </c>
      <c r="B30" s="10" t="s">
        <v>2627</v>
      </c>
      <c r="C30" s="14" t="s">
        <v>2628</v>
      </c>
      <c r="D30" s="10">
        <v>2.1303527613166571</v>
      </c>
      <c r="E30" s="14">
        <v>1.8084445052579667E-10</v>
      </c>
      <c r="F30" s="10">
        <v>208.39875555718257</v>
      </c>
      <c r="G30" s="14">
        <v>96.934443949782178</v>
      </c>
      <c r="H30" s="10" t="s">
        <v>2630</v>
      </c>
      <c r="I30" s="14">
        <v>810</v>
      </c>
      <c r="J30" s="10">
        <v>0</v>
      </c>
      <c r="K30" s="10">
        <v>14</v>
      </c>
      <c r="L30" s="14" t="s">
        <v>2631</v>
      </c>
      <c r="M30" s="10" t="s">
        <v>2632</v>
      </c>
      <c r="N30" s="14" t="s">
        <v>2633</v>
      </c>
      <c r="O30" s="10" t="s">
        <v>2634</v>
      </c>
      <c r="P30" s="14" t="s">
        <v>2635</v>
      </c>
      <c r="Q30" s="10" t="s">
        <v>2636</v>
      </c>
      <c r="R30" s="26" t="s">
        <v>2637</v>
      </c>
    </row>
    <row r="31" spans="1:18" x14ac:dyDescent="0.25">
      <c r="A31" s="28" t="s">
        <v>2640</v>
      </c>
      <c r="B31" s="10" t="s">
        <v>2638</v>
      </c>
      <c r="C31" s="14" t="s">
        <v>2639</v>
      </c>
      <c r="D31" s="10">
        <v>1.660194479312155</v>
      </c>
      <c r="E31" s="14">
        <v>4.4827605080488553E-4</v>
      </c>
      <c r="F31" s="10">
        <v>121.19833412961955</v>
      </c>
      <c r="G31" s="14">
        <v>72.338951667250342</v>
      </c>
      <c r="H31" s="10" t="s">
        <v>2641</v>
      </c>
      <c r="I31" s="14">
        <v>468</v>
      </c>
      <c r="J31" s="31">
        <v>2.4092999999999998E-112</v>
      </c>
      <c r="K31" s="10"/>
      <c r="L31" s="14"/>
      <c r="M31" s="10"/>
      <c r="N31" s="14"/>
      <c r="O31" s="10"/>
      <c r="P31" s="14" t="s">
        <v>2642</v>
      </c>
      <c r="Q31" s="10" t="s">
        <v>18</v>
      </c>
      <c r="R31" s="26" t="s">
        <v>18</v>
      </c>
    </row>
    <row r="32" spans="1:18" x14ac:dyDescent="0.25">
      <c r="A32" s="28" t="s">
        <v>2645</v>
      </c>
      <c r="B32" s="10" t="s">
        <v>2643</v>
      </c>
      <c r="C32" s="14" t="s">
        <v>2644</v>
      </c>
      <c r="D32" s="10">
        <v>3.1629102600241663</v>
      </c>
      <c r="E32" s="14">
        <v>0</v>
      </c>
      <c r="F32" s="10">
        <v>237.32897289117793</v>
      </c>
      <c r="G32" s="14">
        <v>74.352986145368817</v>
      </c>
      <c r="H32" s="10" t="s">
        <v>2646</v>
      </c>
      <c r="I32" s="14">
        <v>1791</v>
      </c>
      <c r="J32" s="10">
        <v>0</v>
      </c>
      <c r="K32" s="10">
        <v>4</v>
      </c>
      <c r="L32" s="14" t="s">
        <v>2647</v>
      </c>
      <c r="M32" s="10" t="s">
        <v>2648</v>
      </c>
      <c r="N32" s="14" t="s">
        <v>2649</v>
      </c>
      <c r="O32" s="10" t="s">
        <v>2650</v>
      </c>
      <c r="P32" s="14" t="s">
        <v>2651</v>
      </c>
      <c r="Q32" s="10" t="s">
        <v>2652</v>
      </c>
      <c r="R32" s="26" t="s">
        <v>2653</v>
      </c>
    </row>
    <row r="33" spans="1:18" x14ac:dyDescent="0.25">
      <c r="A33" s="28" t="s">
        <v>2656</v>
      </c>
      <c r="B33" s="10" t="s">
        <v>2654</v>
      </c>
      <c r="C33" s="14" t="s">
        <v>2655</v>
      </c>
      <c r="D33" s="10">
        <v>1.6174333481065482</v>
      </c>
      <c r="E33" s="14">
        <v>3.3708865648023334E-3</v>
      </c>
      <c r="F33" s="10">
        <v>92.499442144971781</v>
      </c>
      <c r="G33" s="14">
        <v>56.669221433341235</v>
      </c>
      <c r="H33" s="10" t="s">
        <v>2657</v>
      </c>
      <c r="I33" s="14">
        <v>696</v>
      </c>
      <c r="J33" s="31">
        <v>1.1789700000000001E-147</v>
      </c>
      <c r="K33" s="10"/>
      <c r="L33" s="14"/>
      <c r="M33" s="10"/>
      <c r="N33" s="14"/>
      <c r="O33" s="10"/>
      <c r="P33" s="14" t="s">
        <v>95</v>
      </c>
      <c r="Q33" s="10" t="s">
        <v>18</v>
      </c>
      <c r="R33" s="26" t="s">
        <v>18</v>
      </c>
    </row>
    <row r="34" spans="1:18" x14ac:dyDescent="0.25">
      <c r="A34" s="28" t="s">
        <v>2660</v>
      </c>
      <c r="B34" s="10" t="s">
        <v>2658</v>
      </c>
      <c r="C34" s="14" t="s">
        <v>2659</v>
      </c>
      <c r="D34" s="10">
        <v>2.2724572921606825</v>
      </c>
      <c r="E34" s="14">
        <v>1.0578583016229715E-5</v>
      </c>
      <c r="F34" s="10">
        <v>87.672251462443569</v>
      </c>
      <c r="G34" s="14">
        <v>38.229705735670137</v>
      </c>
      <c r="H34" s="10" t="s">
        <v>2661</v>
      </c>
      <c r="I34" s="14">
        <v>1593</v>
      </c>
      <c r="J34" s="10">
        <v>0</v>
      </c>
      <c r="K34" s="10">
        <v>5</v>
      </c>
      <c r="L34" s="14" t="s">
        <v>2172</v>
      </c>
      <c r="M34" s="10" t="s">
        <v>2173</v>
      </c>
      <c r="N34" s="14"/>
      <c r="O34" s="10"/>
      <c r="P34" s="14" t="s">
        <v>2662</v>
      </c>
      <c r="Q34" s="10" t="s">
        <v>18</v>
      </c>
      <c r="R34" s="26" t="s">
        <v>18</v>
      </c>
    </row>
    <row r="35" spans="1:18" x14ac:dyDescent="0.25">
      <c r="A35" s="28" t="s">
        <v>2665</v>
      </c>
      <c r="B35" s="10" t="s">
        <v>2663</v>
      </c>
      <c r="C35" s="14" t="s">
        <v>2664</v>
      </c>
      <c r="D35" s="10">
        <v>1.503872056075463</v>
      </c>
      <c r="E35" s="14">
        <v>2.7728371563463305E-2</v>
      </c>
      <c r="F35" s="10">
        <v>69.184544619315119</v>
      </c>
      <c r="G35" s="14">
        <v>45.586129785247941</v>
      </c>
      <c r="H35" s="10" t="s">
        <v>2666</v>
      </c>
      <c r="I35" s="14">
        <v>843</v>
      </c>
      <c r="J35" s="31">
        <v>8.3633500000000005E-169</v>
      </c>
      <c r="K35" s="10">
        <v>1</v>
      </c>
      <c r="L35" s="14" t="s">
        <v>2667</v>
      </c>
      <c r="M35" s="10" t="s">
        <v>2668</v>
      </c>
      <c r="N35" s="14"/>
      <c r="O35" s="10"/>
      <c r="P35" s="14" t="s">
        <v>2669</v>
      </c>
      <c r="Q35" s="10" t="s">
        <v>18</v>
      </c>
      <c r="R35" s="26" t="s">
        <v>18</v>
      </c>
    </row>
    <row r="36" spans="1:18" x14ac:dyDescent="0.25">
      <c r="A36" s="28" t="s">
        <v>2672</v>
      </c>
      <c r="B36" s="10" t="s">
        <v>2670</v>
      </c>
      <c r="C36" s="14" t="s">
        <v>2671</v>
      </c>
      <c r="D36" s="10">
        <v>1.5736506073258911</v>
      </c>
      <c r="E36" s="14">
        <v>5.6592028616186951E-3</v>
      </c>
      <c r="F36" s="10">
        <v>91.10889055067517</v>
      </c>
      <c r="G36" s="14">
        <v>57.370280073358245</v>
      </c>
      <c r="H36" s="10" t="s">
        <v>2673</v>
      </c>
      <c r="I36" s="14">
        <v>1116</v>
      </c>
      <c r="J36" s="10">
        <v>0</v>
      </c>
      <c r="K36" s="10"/>
      <c r="L36" s="14"/>
      <c r="M36" s="10"/>
      <c r="N36" s="14"/>
      <c r="O36" s="10"/>
      <c r="P36" s="14" t="s">
        <v>2674</v>
      </c>
      <c r="Q36" s="10" t="s">
        <v>18</v>
      </c>
      <c r="R36" s="26" t="s">
        <v>18</v>
      </c>
    </row>
    <row r="37" spans="1:18" x14ac:dyDescent="0.25">
      <c r="A37" s="28" t="s">
        <v>2677</v>
      </c>
      <c r="B37" s="10" t="s">
        <v>2675</v>
      </c>
      <c r="C37" s="14" t="s">
        <v>2676</v>
      </c>
      <c r="D37" s="10">
        <v>2.092772560747393</v>
      </c>
      <c r="E37" s="14">
        <v>4.0403986312220752E-6</v>
      </c>
      <c r="F37" s="10">
        <v>113.01752983103943</v>
      </c>
      <c r="G37" s="14">
        <v>53.512877434866233</v>
      </c>
      <c r="H37" s="10" t="s">
        <v>2678</v>
      </c>
      <c r="I37" s="14">
        <v>570</v>
      </c>
      <c r="J37" s="31">
        <v>7.7128399999999995E-111</v>
      </c>
      <c r="K37" s="10"/>
      <c r="L37" s="14"/>
      <c r="M37" s="10"/>
      <c r="N37" s="14"/>
      <c r="O37" s="10"/>
      <c r="P37" s="14" t="s">
        <v>2679</v>
      </c>
      <c r="Q37" s="10" t="s">
        <v>18</v>
      </c>
      <c r="R37" s="26" t="s">
        <v>18</v>
      </c>
    </row>
    <row r="38" spans="1:18" x14ac:dyDescent="0.25">
      <c r="A38" s="28" t="s">
        <v>2682</v>
      </c>
      <c r="B38" s="10" t="s">
        <v>2680</v>
      </c>
      <c r="C38" s="14" t="s">
        <v>2681</v>
      </c>
      <c r="D38" s="10">
        <v>2.7712057314693617</v>
      </c>
      <c r="E38" s="14">
        <v>2.0788124817953557E-2</v>
      </c>
      <c r="F38" s="10">
        <v>17.58578842926218</v>
      </c>
      <c r="G38" s="14">
        <v>6.2882181670167645</v>
      </c>
      <c r="H38" s="10" t="s">
        <v>2683</v>
      </c>
      <c r="I38" s="14">
        <v>522</v>
      </c>
      <c r="J38" s="31">
        <v>1.6086599999999999E-112</v>
      </c>
      <c r="K38" s="10"/>
      <c r="L38" s="14"/>
      <c r="M38" s="10"/>
      <c r="N38" s="14"/>
      <c r="O38" s="10"/>
      <c r="P38" s="14" t="s">
        <v>277</v>
      </c>
      <c r="Q38" s="10" t="s">
        <v>18</v>
      </c>
      <c r="R38" s="26" t="s">
        <v>18</v>
      </c>
    </row>
    <row r="39" spans="1:18" x14ac:dyDescent="0.25">
      <c r="A39" s="28" t="s">
        <v>2686</v>
      </c>
      <c r="B39" s="10" t="s">
        <v>2684</v>
      </c>
      <c r="C39" s="14" t="s">
        <v>2685</v>
      </c>
      <c r="D39" s="10">
        <v>1.6026023870617261</v>
      </c>
      <c r="E39" s="14">
        <v>4.278345425627661E-3</v>
      </c>
      <c r="F39" s="10">
        <v>90.785504645473964</v>
      </c>
      <c r="G39" s="14">
        <v>56.133904608475284</v>
      </c>
      <c r="H39" s="10" t="s">
        <v>114</v>
      </c>
      <c r="I39" s="14">
        <v>1344</v>
      </c>
      <c r="J39" s="10">
        <v>0</v>
      </c>
      <c r="K39" s="10">
        <v>2</v>
      </c>
      <c r="L39" s="14" t="s">
        <v>115</v>
      </c>
      <c r="M39" s="10" t="s">
        <v>116</v>
      </c>
      <c r="N39" s="14"/>
      <c r="O39" s="10"/>
      <c r="P39" s="14" t="s">
        <v>2687</v>
      </c>
      <c r="Q39" s="10" t="s">
        <v>115</v>
      </c>
      <c r="R39" s="26" t="s">
        <v>116</v>
      </c>
    </row>
    <row r="40" spans="1:18" x14ac:dyDescent="0.25">
      <c r="A40" s="28" t="s">
        <v>2690</v>
      </c>
      <c r="B40" s="10" t="s">
        <v>2688</v>
      </c>
      <c r="C40" s="14" t="s">
        <v>2689</v>
      </c>
      <c r="D40" s="10">
        <v>2.6885562210501597</v>
      </c>
      <c r="E40" s="14">
        <v>2.8895071197965194E-6</v>
      </c>
      <c r="F40" s="10">
        <v>75.157788374719601</v>
      </c>
      <c r="G40" s="14">
        <v>27.700613957523835</v>
      </c>
      <c r="H40" s="10" t="s">
        <v>2691</v>
      </c>
      <c r="I40" s="14">
        <v>1797</v>
      </c>
      <c r="J40" s="10">
        <v>0</v>
      </c>
      <c r="K40" s="10">
        <v>7</v>
      </c>
      <c r="L40" s="14" t="s">
        <v>2692</v>
      </c>
      <c r="M40" s="10" t="s">
        <v>2693</v>
      </c>
      <c r="N40" s="14" t="s">
        <v>168</v>
      </c>
      <c r="O40" s="10" t="s">
        <v>169</v>
      </c>
      <c r="P40" s="14" t="s">
        <v>2694</v>
      </c>
      <c r="Q40" s="10" t="s">
        <v>2695</v>
      </c>
      <c r="R40" s="26" t="s">
        <v>2696</v>
      </c>
    </row>
    <row r="41" spans="1:18" x14ac:dyDescent="0.25">
      <c r="A41" s="28" t="s">
        <v>2699</v>
      </c>
      <c r="B41" s="10" t="s">
        <v>2697</v>
      </c>
      <c r="C41" s="14" t="s">
        <v>2698</v>
      </c>
      <c r="D41" s="10">
        <v>3.1195658674084976</v>
      </c>
      <c r="E41" s="14">
        <v>3.5489643535058235E-7</v>
      </c>
      <c r="F41" s="10">
        <v>73.372698184679763</v>
      </c>
      <c r="G41" s="14">
        <v>23.306381744171631</v>
      </c>
      <c r="H41" s="10" t="s">
        <v>2700</v>
      </c>
      <c r="I41" s="14">
        <v>3939</v>
      </c>
      <c r="J41" s="10">
        <v>0</v>
      </c>
      <c r="K41" s="10">
        <v>2</v>
      </c>
      <c r="L41" s="14" t="s">
        <v>2701</v>
      </c>
      <c r="M41" s="10" t="s">
        <v>2702</v>
      </c>
      <c r="N41" s="14"/>
      <c r="O41" s="10"/>
      <c r="P41" s="14" t="s">
        <v>2703</v>
      </c>
      <c r="Q41" s="10" t="s">
        <v>59</v>
      </c>
      <c r="R41" s="26" t="s">
        <v>60</v>
      </c>
    </row>
    <row r="42" spans="1:18" x14ac:dyDescent="0.25">
      <c r="A42" s="28" t="s">
        <v>2706</v>
      </c>
      <c r="B42" s="10" t="s">
        <v>2704</v>
      </c>
      <c r="C42" s="14" t="s">
        <v>2705</v>
      </c>
      <c r="D42" s="10">
        <v>4.0429756990722874</v>
      </c>
      <c r="E42" s="14">
        <v>0</v>
      </c>
      <c r="F42" s="10">
        <v>635.53557576013372</v>
      </c>
      <c r="G42" s="14">
        <v>155.7662128254409</v>
      </c>
      <c r="H42" s="10" t="s">
        <v>2707</v>
      </c>
      <c r="I42" s="14">
        <v>1743</v>
      </c>
      <c r="J42" s="10">
        <v>0</v>
      </c>
      <c r="K42" s="10">
        <v>6</v>
      </c>
      <c r="L42" s="14" t="s">
        <v>2708</v>
      </c>
      <c r="M42" s="10" t="s">
        <v>2709</v>
      </c>
      <c r="N42" s="14" t="s">
        <v>2710</v>
      </c>
      <c r="O42" s="10" t="s">
        <v>2711</v>
      </c>
      <c r="P42" s="14" t="s">
        <v>2712</v>
      </c>
      <c r="Q42" s="10" t="s">
        <v>2713</v>
      </c>
      <c r="R42" s="26" t="s">
        <v>2714</v>
      </c>
    </row>
    <row r="43" spans="1:18" x14ac:dyDescent="0.25">
      <c r="A43" s="28" t="s">
        <v>2717</v>
      </c>
      <c r="B43" s="10" t="s">
        <v>2715</v>
      </c>
      <c r="C43" s="14" t="s">
        <v>2716</v>
      </c>
      <c r="D43" s="10">
        <v>2.02170765521802</v>
      </c>
      <c r="E43" s="14">
        <v>5.6640233461084932E-3</v>
      </c>
      <c r="F43" s="10">
        <v>43.914484436865912</v>
      </c>
      <c r="G43" s="14">
        <v>21.524048324685811</v>
      </c>
      <c r="H43" s="10" t="s">
        <v>2718</v>
      </c>
      <c r="I43" s="14">
        <v>537</v>
      </c>
      <c r="J43" s="31">
        <v>1.9007599999999999E-82</v>
      </c>
      <c r="K43" s="10"/>
      <c r="L43" s="14"/>
      <c r="M43" s="10"/>
      <c r="N43" s="14"/>
      <c r="O43" s="10"/>
      <c r="P43" s="14" t="s">
        <v>2719</v>
      </c>
      <c r="Q43" s="10" t="s">
        <v>18</v>
      </c>
      <c r="R43" s="26" t="s">
        <v>18</v>
      </c>
    </row>
    <row r="44" spans="1:18" x14ac:dyDescent="0.25">
      <c r="A44" s="28" t="s">
        <v>2722</v>
      </c>
      <c r="B44" s="10" t="s">
        <v>2720</v>
      </c>
      <c r="C44" s="14" t="s">
        <v>2721</v>
      </c>
      <c r="D44" s="10">
        <v>9.3071923426381993</v>
      </c>
      <c r="E44" s="14">
        <v>0</v>
      </c>
      <c r="F44" s="10">
        <v>155.13859905266048</v>
      </c>
      <c r="G44" s="14">
        <v>16.517172396896523</v>
      </c>
      <c r="H44" s="10" t="s">
        <v>2723</v>
      </c>
      <c r="I44" s="14">
        <v>426</v>
      </c>
      <c r="J44" s="31">
        <v>2.4408900000000002E-90</v>
      </c>
      <c r="K44" s="10">
        <v>2</v>
      </c>
      <c r="L44" s="14" t="s">
        <v>210</v>
      </c>
      <c r="M44" s="10" t="s">
        <v>211</v>
      </c>
      <c r="N44" s="14"/>
      <c r="O44" s="10"/>
      <c r="P44" s="14" t="s">
        <v>2724</v>
      </c>
      <c r="Q44" s="10" t="s">
        <v>210</v>
      </c>
      <c r="R44" s="26" t="s">
        <v>211</v>
      </c>
    </row>
    <row r="45" spans="1:18" x14ac:dyDescent="0.25">
      <c r="A45" s="28" t="s">
        <v>2727</v>
      </c>
      <c r="B45" s="10" t="s">
        <v>2725</v>
      </c>
      <c r="C45" s="14" t="s">
        <v>2726</v>
      </c>
      <c r="D45" s="10">
        <v>1.7274296063200052</v>
      </c>
      <c r="E45" s="14">
        <v>2.7549220862344015E-6</v>
      </c>
      <c r="F45" s="10">
        <v>190.47950593653445</v>
      </c>
      <c r="G45" s="14">
        <v>109.26534033634171</v>
      </c>
      <c r="H45" s="10" t="s">
        <v>2728</v>
      </c>
      <c r="I45" s="14">
        <v>1050</v>
      </c>
      <c r="J45" s="10">
        <v>0</v>
      </c>
      <c r="K45" s="10"/>
      <c r="L45" s="14"/>
      <c r="M45" s="10"/>
      <c r="N45" s="14"/>
      <c r="O45" s="10"/>
      <c r="P45" s="14" t="s">
        <v>2729</v>
      </c>
      <c r="Q45" s="10" t="s">
        <v>18</v>
      </c>
      <c r="R45" s="26" t="s">
        <v>18</v>
      </c>
    </row>
    <row r="46" spans="1:18" x14ac:dyDescent="0.25">
      <c r="A46" s="28" t="s">
        <v>2732</v>
      </c>
      <c r="B46" s="10" t="s">
        <v>2730</v>
      </c>
      <c r="C46" s="14" t="s">
        <v>2731</v>
      </c>
      <c r="D46" s="10">
        <v>1.7076997224260957</v>
      </c>
      <c r="E46" s="14">
        <v>5.8098400108215209E-3</v>
      </c>
      <c r="F46" s="10">
        <v>68.327303567144241</v>
      </c>
      <c r="G46" s="14">
        <v>39.647636228836028</v>
      </c>
      <c r="H46" s="10" t="s">
        <v>1614</v>
      </c>
      <c r="I46" s="14">
        <v>1455</v>
      </c>
      <c r="J46" s="10">
        <v>0</v>
      </c>
      <c r="K46" s="10">
        <v>1</v>
      </c>
      <c r="L46" s="14" t="s">
        <v>59</v>
      </c>
      <c r="M46" s="10" t="s">
        <v>60</v>
      </c>
      <c r="N46" s="14"/>
      <c r="O46" s="10"/>
      <c r="P46" s="14" t="s">
        <v>2733</v>
      </c>
      <c r="Q46" s="10" t="s">
        <v>59</v>
      </c>
      <c r="R46" s="26" t="s">
        <v>60</v>
      </c>
    </row>
    <row r="47" spans="1:18" x14ac:dyDescent="0.25">
      <c r="A47" s="28" t="s">
        <v>2736</v>
      </c>
      <c r="B47" s="10" t="s">
        <v>2734</v>
      </c>
      <c r="C47" s="14" t="s">
        <v>2735</v>
      </c>
      <c r="D47" s="10">
        <v>1.559339339440823</v>
      </c>
      <c r="E47" s="14">
        <v>3.1443609821630414E-2</v>
      </c>
      <c r="F47" s="10">
        <v>57.048139577026724</v>
      </c>
      <c r="G47" s="14">
        <v>36.252284203972017</v>
      </c>
      <c r="H47" s="10" t="s">
        <v>2737</v>
      </c>
      <c r="I47" s="14">
        <v>1284</v>
      </c>
      <c r="J47" s="10">
        <v>0</v>
      </c>
      <c r="K47" s="10">
        <v>1</v>
      </c>
      <c r="L47" s="14" t="s">
        <v>59</v>
      </c>
      <c r="M47" s="10" t="s">
        <v>60</v>
      </c>
      <c r="N47" s="14"/>
      <c r="O47" s="10"/>
      <c r="P47" s="14" t="s">
        <v>2738</v>
      </c>
      <c r="Q47" s="10" t="s">
        <v>59</v>
      </c>
      <c r="R47" s="26" t="s">
        <v>60</v>
      </c>
    </row>
    <row r="48" spans="1:18" x14ac:dyDescent="0.25">
      <c r="A48" s="28" t="s">
        <v>2741</v>
      </c>
      <c r="B48" s="10" t="s">
        <v>2739</v>
      </c>
      <c r="C48" s="14" t="s">
        <v>2740</v>
      </c>
      <c r="D48" s="10">
        <v>1.8638480907144606</v>
      </c>
      <c r="E48" s="14">
        <v>1.8120249232600472E-4</v>
      </c>
      <c r="F48" s="10">
        <v>97.972089263801493</v>
      </c>
      <c r="G48" s="14">
        <v>52.086644680291833</v>
      </c>
      <c r="H48" s="10" t="s">
        <v>2742</v>
      </c>
      <c r="I48" s="14">
        <v>2325</v>
      </c>
      <c r="J48" s="10">
        <v>0</v>
      </c>
      <c r="K48" s="10">
        <v>5</v>
      </c>
      <c r="L48" s="14" t="s">
        <v>2743</v>
      </c>
      <c r="M48" s="10" t="s">
        <v>2744</v>
      </c>
      <c r="N48" s="14" t="s">
        <v>49</v>
      </c>
      <c r="O48" s="10" t="s">
        <v>50</v>
      </c>
      <c r="P48" s="14" t="s">
        <v>2745</v>
      </c>
      <c r="Q48" s="10" t="s">
        <v>51</v>
      </c>
      <c r="R48" s="26" t="s">
        <v>52</v>
      </c>
    </row>
    <row r="49" spans="1:18" x14ac:dyDescent="0.25">
      <c r="A49" s="28" t="s">
        <v>2748</v>
      </c>
      <c r="B49" s="10" t="s">
        <v>2746</v>
      </c>
      <c r="C49" s="14" t="s">
        <v>2747</v>
      </c>
      <c r="D49" s="10">
        <v>2.5595948280304284</v>
      </c>
      <c r="E49" s="14">
        <v>1.410524822271042E-2</v>
      </c>
      <c r="F49" s="10">
        <v>22.260918513603592</v>
      </c>
      <c r="G49" s="14">
        <v>8.6179978520550957</v>
      </c>
      <c r="H49" s="10" t="s">
        <v>2749</v>
      </c>
      <c r="I49" s="14">
        <v>468</v>
      </c>
      <c r="J49" s="31">
        <v>1.04327E-108</v>
      </c>
      <c r="K49" s="10"/>
      <c r="L49" s="14"/>
      <c r="M49" s="10"/>
      <c r="N49" s="14"/>
      <c r="O49" s="10"/>
      <c r="P49" s="14" t="s">
        <v>95</v>
      </c>
      <c r="Q49" s="10" t="s">
        <v>18</v>
      </c>
      <c r="R49" s="26" t="s">
        <v>18</v>
      </c>
    </row>
    <row r="50" spans="1:18" x14ac:dyDescent="0.25">
      <c r="A50" s="28" t="s">
        <v>2752</v>
      </c>
      <c r="B50" s="10" t="s">
        <v>2750</v>
      </c>
      <c r="C50" s="14" t="s">
        <v>2751</v>
      </c>
      <c r="D50" s="10">
        <v>11.150806902676122</v>
      </c>
      <c r="E50" s="14">
        <v>3.8479336250674123E-7</v>
      </c>
      <c r="F50" s="10">
        <v>33.753764815975678</v>
      </c>
      <c r="G50" s="14">
        <v>2.9995109407152798</v>
      </c>
      <c r="H50" s="10" t="s">
        <v>2753</v>
      </c>
      <c r="I50" s="14">
        <v>390</v>
      </c>
      <c r="J50" s="31">
        <v>1.1455E-86</v>
      </c>
      <c r="K50" s="10"/>
      <c r="L50" s="14"/>
      <c r="M50" s="10"/>
      <c r="N50" s="14"/>
      <c r="O50" s="10"/>
      <c r="P50" s="14" t="s">
        <v>2754</v>
      </c>
      <c r="Q50" s="10" t="s">
        <v>18</v>
      </c>
      <c r="R50" s="26" t="s">
        <v>18</v>
      </c>
    </row>
    <row r="51" spans="1:18" x14ac:dyDescent="0.25">
      <c r="A51" s="28" t="s">
        <v>2757</v>
      </c>
      <c r="B51" s="10" t="s">
        <v>2755</v>
      </c>
      <c r="C51" s="14" t="s">
        <v>2756</v>
      </c>
      <c r="D51" s="10">
        <v>2.8380956163756719</v>
      </c>
      <c r="E51" s="14">
        <v>0</v>
      </c>
      <c r="F51" s="10">
        <v>1145.7485668394934</v>
      </c>
      <c r="G51" s="14">
        <v>400.03392682048263</v>
      </c>
      <c r="H51" s="10" t="s">
        <v>317</v>
      </c>
      <c r="I51" s="14">
        <v>1698</v>
      </c>
      <c r="J51" s="10">
        <v>0</v>
      </c>
      <c r="K51" s="10">
        <v>2</v>
      </c>
      <c r="L51" s="14" t="s">
        <v>24</v>
      </c>
      <c r="M51" s="10" t="s">
        <v>25</v>
      </c>
      <c r="N51" s="14"/>
      <c r="O51" s="10"/>
      <c r="P51" s="14" t="s">
        <v>2758</v>
      </c>
      <c r="Q51" s="10" t="s">
        <v>24</v>
      </c>
      <c r="R51" s="26" t="s">
        <v>25</v>
      </c>
    </row>
    <row r="52" spans="1:18" x14ac:dyDescent="0.25">
      <c r="A52" s="28" t="s">
        <v>2761</v>
      </c>
      <c r="B52" s="10" t="s">
        <v>2759</v>
      </c>
      <c r="C52" s="14" t="s">
        <v>2760</v>
      </c>
      <c r="D52" s="10">
        <v>2.7205894045614545</v>
      </c>
      <c r="E52" s="14">
        <v>0</v>
      </c>
      <c r="F52" s="10">
        <v>276.73085120473655</v>
      </c>
      <c r="G52" s="14">
        <v>100.79270535348763</v>
      </c>
      <c r="H52" s="10" t="s">
        <v>2762</v>
      </c>
      <c r="I52" s="14">
        <v>876</v>
      </c>
      <c r="J52" s="10">
        <v>0</v>
      </c>
      <c r="K52" s="10">
        <v>9</v>
      </c>
      <c r="L52" s="14" t="s">
        <v>2763</v>
      </c>
      <c r="M52" s="10" t="s">
        <v>2764</v>
      </c>
      <c r="N52" s="14" t="s">
        <v>2765</v>
      </c>
      <c r="O52" s="10" t="s">
        <v>2766</v>
      </c>
      <c r="P52" s="14" t="s">
        <v>2767</v>
      </c>
      <c r="Q52" s="10" t="s">
        <v>2768</v>
      </c>
      <c r="R52" s="26" t="s">
        <v>2769</v>
      </c>
    </row>
    <row r="53" spans="1:18" x14ac:dyDescent="0.25">
      <c r="A53" s="28" t="s">
        <v>2772</v>
      </c>
      <c r="B53" s="10" t="s">
        <v>2770</v>
      </c>
      <c r="C53" s="14" t="s">
        <v>2771</v>
      </c>
      <c r="D53" s="10">
        <v>3.3668880244900632</v>
      </c>
      <c r="E53" s="14">
        <v>9.7884599146613738E-5</v>
      </c>
      <c r="F53" s="10">
        <v>39.444881716054155</v>
      </c>
      <c r="G53" s="14">
        <v>11.609045429270124</v>
      </c>
      <c r="H53" s="10" t="s">
        <v>2773</v>
      </c>
      <c r="I53" s="14">
        <v>1698</v>
      </c>
      <c r="J53" s="10">
        <v>0</v>
      </c>
      <c r="K53" s="10">
        <v>1</v>
      </c>
      <c r="L53" s="14" t="s">
        <v>141</v>
      </c>
      <c r="M53" s="10" t="s">
        <v>142</v>
      </c>
      <c r="N53" s="14"/>
      <c r="O53" s="10"/>
      <c r="P53" s="14" t="s">
        <v>2774</v>
      </c>
      <c r="Q53" s="10" t="s">
        <v>141</v>
      </c>
      <c r="R53" s="26" t="s">
        <v>142</v>
      </c>
    </row>
    <row r="54" spans="1:18" x14ac:dyDescent="0.25">
      <c r="A54" s="28" t="s">
        <v>2777</v>
      </c>
      <c r="B54" s="10" t="s">
        <v>2775</v>
      </c>
      <c r="C54" s="14" t="s">
        <v>2776</v>
      </c>
      <c r="D54" s="10">
        <v>1.6570239787243697</v>
      </c>
      <c r="E54" s="14">
        <v>1.2542043920052315E-2</v>
      </c>
      <c r="F54" s="10">
        <v>61.712407256707735</v>
      </c>
      <c r="G54" s="14">
        <v>36.904406044055776</v>
      </c>
      <c r="H54" s="10" t="s">
        <v>2778</v>
      </c>
      <c r="I54" s="14">
        <v>1821</v>
      </c>
      <c r="J54" s="10">
        <v>0</v>
      </c>
      <c r="K54" s="10">
        <v>2</v>
      </c>
      <c r="L54" s="14" t="s">
        <v>24</v>
      </c>
      <c r="M54" s="10" t="s">
        <v>25</v>
      </c>
      <c r="N54" s="14"/>
      <c r="O54" s="10"/>
      <c r="P54" s="14" t="s">
        <v>2779</v>
      </c>
      <c r="Q54" s="10" t="s">
        <v>24</v>
      </c>
      <c r="R54" s="26" t="s">
        <v>25</v>
      </c>
    </row>
    <row r="55" spans="1:18" x14ac:dyDescent="0.25">
      <c r="A55" s="28" t="s">
        <v>2782</v>
      </c>
      <c r="B55" s="10" t="s">
        <v>2780</v>
      </c>
      <c r="C55" s="14" t="s">
        <v>2781</v>
      </c>
      <c r="D55" s="10">
        <v>2.9719450093736977</v>
      </c>
      <c r="E55" s="14">
        <v>0</v>
      </c>
      <c r="F55" s="10">
        <v>232.11970230171224</v>
      </c>
      <c r="G55" s="14">
        <v>77.393726990641156</v>
      </c>
      <c r="H55" s="10" t="s">
        <v>2783</v>
      </c>
      <c r="I55" s="14">
        <v>906</v>
      </c>
      <c r="J55" s="10">
        <v>0</v>
      </c>
      <c r="K55" s="10">
        <v>2</v>
      </c>
      <c r="L55" s="14" t="s">
        <v>73</v>
      </c>
      <c r="M55" s="10" t="s">
        <v>74</v>
      </c>
      <c r="N55" s="14"/>
      <c r="O55" s="10"/>
      <c r="P55" s="14" t="s">
        <v>2784</v>
      </c>
      <c r="Q55" s="10" t="s">
        <v>18</v>
      </c>
      <c r="R55" s="26" t="s">
        <v>18</v>
      </c>
    </row>
    <row r="56" spans="1:18" x14ac:dyDescent="0.25">
      <c r="A56" s="28" t="s">
        <v>2787</v>
      </c>
      <c r="B56" s="10" t="s">
        <v>2785</v>
      </c>
      <c r="C56" s="14" t="s">
        <v>2786</v>
      </c>
      <c r="D56" s="10">
        <v>9.6229867340067976</v>
      </c>
      <c r="E56" s="14">
        <v>1.8201498086511947E-9</v>
      </c>
      <c r="F56" s="10">
        <v>49.500288378428053</v>
      </c>
      <c r="G56" s="14">
        <v>5.0972081345488407</v>
      </c>
      <c r="H56" s="10" t="s">
        <v>2788</v>
      </c>
      <c r="I56" s="14">
        <v>912</v>
      </c>
      <c r="J56" s="31">
        <v>2.39858E-154</v>
      </c>
      <c r="K56" s="10"/>
      <c r="L56" s="14"/>
      <c r="M56" s="10"/>
      <c r="N56" s="14"/>
      <c r="O56" s="10"/>
      <c r="P56" s="14" t="s">
        <v>2789</v>
      </c>
      <c r="Q56" s="10" t="s">
        <v>18</v>
      </c>
      <c r="R56" s="26" t="s">
        <v>18</v>
      </c>
    </row>
    <row r="57" spans="1:18" x14ac:dyDescent="0.25">
      <c r="A57" s="28" t="s">
        <v>2792</v>
      </c>
      <c r="B57" s="10" t="s">
        <v>2790</v>
      </c>
      <c r="C57" s="14" t="s">
        <v>2791</v>
      </c>
      <c r="D57" s="10">
        <v>11.896590261358371</v>
      </c>
      <c r="E57" s="14">
        <v>0</v>
      </c>
      <c r="F57" s="10">
        <v>439.49613191751882</v>
      </c>
      <c r="G57" s="14">
        <v>36.607247767837364</v>
      </c>
      <c r="H57" s="10" t="s">
        <v>2793</v>
      </c>
      <c r="I57" s="14">
        <v>459</v>
      </c>
      <c r="J57" s="31">
        <v>1.1767E-110</v>
      </c>
      <c r="K57" s="10"/>
      <c r="L57" s="14"/>
      <c r="M57" s="10"/>
      <c r="N57" s="14"/>
      <c r="O57" s="10"/>
      <c r="P57" s="14" t="s">
        <v>39</v>
      </c>
      <c r="Q57" s="10" t="s">
        <v>39</v>
      </c>
      <c r="R57" s="26" t="s">
        <v>39</v>
      </c>
    </row>
    <row r="58" spans="1:18" x14ac:dyDescent="0.25">
      <c r="A58" s="28" t="s">
        <v>2796</v>
      </c>
      <c r="B58" s="10" t="s">
        <v>2794</v>
      </c>
      <c r="C58" s="14" t="s">
        <v>2795</v>
      </c>
      <c r="D58" s="10">
        <v>1.7335336095896938</v>
      </c>
      <c r="E58" s="14">
        <v>1.9582935273376734E-10</v>
      </c>
      <c r="F58" s="10">
        <v>347.24671461877034</v>
      </c>
      <c r="G58" s="14">
        <v>198.49081040522796</v>
      </c>
      <c r="H58" s="10" t="s">
        <v>910</v>
      </c>
      <c r="I58" s="14">
        <v>807</v>
      </c>
      <c r="J58" s="10">
        <v>0</v>
      </c>
      <c r="K58" s="10"/>
      <c r="L58" s="14"/>
      <c r="M58" s="10"/>
      <c r="N58" s="14"/>
      <c r="O58" s="10"/>
      <c r="P58" s="14" t="s">
        <v>2797</v>
      </c>
      <c r="Q58" s="10" t="s">
        <v>18</v>
      </c>
      <c r="R58" s="26" t="s">
        <v>18</v>
      </c>
    </row>
    <row r="59" spans="1:18" x14ac:dyDescent="0.25">
      <c r="A59" s="28" t="s">
        <v>2800</v>
      </c>
      <c r="B59" s="10" t="s">
        <v>2798</v>
      </c>
      <c r="C59" s="14" t="s">
        <v>2799</v>
      </c>
      <c r="D59" s="10">
        <v>2.4357055344427105</v>
      </c>
      <c r="E59" s="14">
        <v>7.0166095156309893E-14</v>
      </c>
      <c r="F59" s="10">
        <v>224.24373729227031</v>
      </c>
      <c r="G59" s="14">
        <v>91.228401548658383</v>
      </c>
      <c r="H59" s="10" t="s">
        <v>2801</v>
      </c>
      <c r="I59" s="14">
        <v>228</v>
      </c>
      <c r="J59" s="31">
        <v>1.6288000000000001E-26</v>
      </c>
      <c r="K59" s="10"/>
      <c r="L59" s="14"/>
      <c r="M59" s="10"/>
      <c r="N59" s="14"/>
      <c r="O59" s="10"/>
      <c r="P59" s="14" t="s">
        <v>120</v>
      </c>
      <c r="Q59" s="10" t="s">
        <v>18</v>
      </c>
      <c r="R59" s="26" t="s">
        <v>18</v>
      </c>
    </row>
    <row r="60" spans="1:18" x14ac:dyDescent="0.25">
      <c r="A60" s="28" t="s">
        <v>2804</v>
      </c>
      <c r="B60" s="10" t="s">
        <v>2802</v>
      </c>
      <c r="C60" s="14" t="s">
        <v>2803</v>
      </c>
      <c r="D60" s="10">
        <v>7.7953885400399408</v>
      </c>
      <c r="E60" s="14">
        <v>0</v>
      </c>
      <c r="F60" s="10">
        <v>713.13201234593612</v>
      </c>
      <c r="G60" s="14">
        <v>90.649766870560498</v>
      </c>
      <c r="H60" s="10" t="s">
        <v>2805</v>
      </c>
      <c r="I60" s="14">
        <v>591</v>
      </c>
      <c r="J60" s="31">
        <v>1.2362900000000001E-143</v>
      </c>
      <c r="K60" s="10"/>
      <c r="L60" s="14"/>
      <c r="M60" s="10"/>
      <c r="N60" s="14"/>
      <c r="O60" s="10"/>
      <c r="P60" s="14" t="s">
        <v>39</v>
      </c>
      <c r="Q60" s="10" t="s">
        <v>39</v>
      </c>
      <c r="R60" s="26" t="s">
        <v>39</v>
      </c>
    </row>
    <row r="61" spans="1:18" x14ac:dyDescent="0.25">
      <c r="A61" s="28" t="s">
        <v>2808</v>
      </c>
      <c r="B61" s="10" t="s">
        <v>2806</v>
      </c>
      <c r="C61" s="14" t="s">
        <v>2807</v>
      </c>
      <c r="D61" s="10">
        <v>1.6501404817601031</v>
      </c>
      <c r="E61" s="14">
        <v>0</v>
      </c>
      <c r="F61" s="10">
        <v>1029.6969051990127</v>
      </c>
      <c r="G61" s="14">
        <v>618.33383891818301</v>
      </c>
      <c r="H61" s="10" t="s">
        <v>2809</v>
      </c>
      <c r="I61" s="14">
        <v>1704</v>
      </c>
      <c r="J61" s="10">
        <v>0</v>
      </c>
      <c r="K61" s="10">
        <v>3</v>
      </c>
      <c r="L61" s="14" t="s">
        <v>315</v>
      </c>
      <c r="M61" s="10" t="s">
        <v>316</v>
      </c>
      <c r="N61" s="14"/>
      <c r="O61" s="10"/>
      <c r="P61" s="14" t="s">
        <v>2810</v>
      </c>
      <c r="Q61" s="10" t="s">
        <v>433</v>
      </c>
      <c r="R61" s="26" t="s">
        <v>434</v>
      </c>
    </row>
    <row r="62" spans="1:18" x14ac:dyDescent="0.25">
      <c r="A62" s="28" t="s">
        <v>2813</v>
      </c>
      <c r="B62" s="10" t="s">
        <v>2811</v>
      </c>
      <c r="C62" s="14" t="s">
        <v>2812</v>
      </c>
      <c r="D62" s="10">
        <v>3.4241779432329613</v>
      </c>
      <c r="E62" s="14">
        <v>0</v>
      </c>
      <c r="F62" s="10">
        <v>426.82707363325471</v>
      </c>
      <c r="G62" s="14">
        <v>123.51797385266904</v>
      </c>
      <c r="H62" s="10" t="s">
        <v>2814</v>
      </c>
      <c r="I62" s="14">
        <v>246</v>
      </c>
      <c r="J62" s="31">
        <v>4.0526200000000002E-54</v>
      </c>
      <c r="K62" s="10">
        <v>1</v>
      </c>
      <c r="L62" s="14" t="s">
        <v>27</v>
      </c>
      <c r="M62" s="10" t="s">
        <v>28</v>
      </c>
      <c r="N62" s="14"/>
      <c r="O62" s="10"/>
      <c r="P62" s="14" t="s">
        <v>2815</v>
      </c>
      <c r="Q62" s="10" t="s">
        <v>18</v>
      </c>
      <c r="R62" s="26" t="s">
        <v>18</v>
      </c>
    </row>
    <row r="63" spans="1:18" x14ac:dyDescent="0.25">
      <c r="A63" s="28" t="s">
        <v>2818</v>
      </c>
      <c r="B63" s="10" t="s">
        <v>2816</v>
      </c>
      <c r="C63" s="14" t="s">
        <v>2817</v>
      </c>
      <c r="D63" s="10">
        <v>2.8940958386339726</v>
      </c>
      <c r="E63" s="14">
        <v>0</v>
      </c>
      <c r="F63" s="10">
        <v>406.75000354796242</v>
      </c>
      <c r="G63" s="14">
        <v>139.26730841493458</v>
      </c>
      <c r="H63" s="10" t="s">
        <v>2819</v>
      </c>
      <c r="I63" s="14">
        <v>1344</v>
      </c>
      <c r="J63" s="10">
        <v>0</v>
      </c>
      <c r="K63" s="10">
        <v>2</v>
      </c>
      <c r="L63" s="14" t="s">
        <v>21</v>
      </c>
      <c r="M63" s="10" t="s">
        <v>22</v>
      </c>
      <c r="N63" s="14"/>
      <c r="O63" s="10"/>
      <c r="P63" s="14" t="s">
        <v>2820</v>
      </c>
      <c r="Q63" s="10" t="s">
        <v>21</v>
      </c>
      <c r="R63" s="26" t="s">
        <v>22</v>
      </c>
    </row>
    <row r="64" spans="1:18" x14ac:dyDescent="0.25">
      <c r="A64" s="28" t="s">
        <v>2823</v>
      </c>
      <c r="B64" s="10" t="s">
        <v>2821</v>
      </c>
      <c r="C64" s="14" t="s">
        <v>2822</v>
      </c>
      <c r="D64" s="10">
        <v>1.9569766299975935</v>
      </c>
      <c r="E64" s="14">
        <v>9.0707642370624342E-6</v>
      </c>
      <c r="F64" s="10">
        <v>121.86935959857735</v>
      </c>
      <c r="G64" s="14">
        <v>61.708276263911429</v>
      </c>
      <c r="H64" s="10" t="s">
        <v>2824</v>
      </c>
      <c r="I64" s="14">
        <v>1740</v>
      </c>
      <c r="J64" s="10">
        <v>0</v>
      </c>
      <c r="K64" s="10">
        <v>1</v>
      </c>
      <c r="L64" s="14" t="s">
        <v>59</v>
      </c>
      <c r="M64" s="10" t="s">
        <v>60</v>
      </c>
      <c r="N64" s="14"/>
      <c r="O64" s="10"/>
      <c r="P64" s="14" t="s">
        <v>2825</v>
      </c>
      <c r="Q64" s="10" t="s">
        <v>59</v>
      </c>
      <c r="R64" s="26" t="s">
        <v>60</v>
      </c>
    </row>
    <row r="65" spans="1:18" x14ac:dyDescent="0.25">
      <c r="A65" s="28" t="s">
        <v>2828</v>
      </c>
      <c r="B65" s="10" t="s">
        <v>2826</v>
      </c>
      <c r="C65" s="14" t="s">
        <v>2827</v>
      </c>
      <c r="D65" s="10">
        <v>2.8825539565743701</v>
      </c>
      <c r="E65" s="14">
        <v>1.6705987651883802E-3</v>
      </c>
      <c r="F65" s="10">
        <v>30.837138012323024</v>
      </c>
      <c r="G65" s="14">
        <v>10.600617023956451</v>
      </c>
      <c r="H65" s="10" t="s">
        <v>2829</v>
      </c>
      <c r="I65" s="14">
        <v>1866</v>
      </c>
      <c r="J65" s="10">
        <v>0</v>
      </c>
      <c r="K65" s="10">
        <v>2</v>
      </c>
      <c r="L65" s="14" t="s">
        <v>24</v>
      </c>
      <c r="M65" s="10" t="s">
        <v>25</v>
      </c>
      <c r="N65" s="14"/>
      <c r="O65" s="10"/>
      <c r="P65" s="14" t="s">
        <v>2830</v>
      </c>
      <c r="Q65" s="10" t="s">
        <v>24</v>
      </c>
      <c r="R65" s="26" t="s">
        <v>25</v>
      </c>
    </row>
    <row r="66" spans="1:18" x14ac:dyDescent="0.25">
      <c r="A66" s="28" t="s">
        <v>2833</v>
      </c>
      <c r="B66" s="10" t="s">
        <v>2831</v>
      </c>
      <c r="C66" s="14" t="s">
        <v>2832</v>
      </c>
      <c r="D66" s="10">
        <v>1.6896081155863172</v>
      </c>
      <c r="E66" s="14">
        <v>2.3870919385000633E-3</v>
      </c>
      <c r="F66" s="10">
        <v>85.691865945235691</v>
      </c>
      <c r="G66" s="14">
        <v>50.256025382254592</v>
      </c>
      <c r="H66" s="10" t="s">
        <v>2834</v>
      </c>
      <c r="I66" s="14">
        <v>756</v>
      </c>
      <c r="J66" s="31">
        <v>3.0349000000000002E-159</v>
      </c>
      <c r="K66" s="10"/>
      <c r="L66" s="14"/>
      <c r="M66" s="10"/>
      <c r="N66" s="14"/>
      <c r="O66" s="10"/>
      <c r="P66" s="14" t="s">
        <v>2835</v>
      </c>
      <c r="Q66" s="10" t="s">
        <v>18</v>
      </c>
      <c r="R66" s="26" t="s">
        <v>18</v>
      </c>
    </row>
    <row r="67" spans="1:18" x14ac:dyDescent="0.25">
      <c r="A67" s="28" t="s">
        <v>2838</v>
      </c>
      <c r="B67" s="10" t="s">
        <v>2836</v>
      </c>
      <c r="C67" s="14" t="s">
        <v>2837</v>
      </c>
      <c r="D67" s="10">
        <v>1.5211467755163102</v>
      </c>
      <c r="E67" s="14">
        <v>9.8367573878821446E-4</v>
      </c>
      <c r="F67" s="10">
        <v>147.78380430911793</v>
      </c>
      <c r="G67" s="14">
        <v>96.269839227354936</v>
      </c>
      <c r="H67" s="10" t="s">
        <v>2839</v>
      </c>
      <c r="I67" s="14">
        <v>1332</v>
      </c>
      <c r="J67" s="10">
        <v>0</v>
      </c>
      <c r="K67" s="10">
        <v>1</v>
      </c>
      <c r="L67" s="14" t="s">
        <v>2840</v>
      </c>
      <c r="M67" s="10" t="s">
        <v>2841</v>
      </c>
      <c r="N67" s="14"/>
      <c r="O67" s="10"/>
      <c r="P67" s="14" t="s">
        <v>2842</v>
      </c>
      <c r="Q67" s="10" t="s">
        <v>2840</v>
      </c>
      <c r="R67" s="26" t="s">
        <v>2841</v>
      </c>
    </row>
    <row r="68" spans="1:18" x14ac:dyDescent="0.25">
      <c r="A68" s="28" t="s">
        <v>2845</v>
      </c>
      <c r="B68" s="10" t="s">
        <v>2843</v>
      </c>
      <c r="C68" s="14" t="s">
        <v>2844</v>
      </c>
      <c r="D68" s="10">
        <v>3.1310572111520281</v>
      </c>
      <c r="E68" s="14">
        <v>0</v>
      </c>
      <c r="F68" s="10">
        <v>196.94029279131922</v>
      </c>
      <c r="G68" s="14">
        <v>62.327269550545715</v>
      </c>
      <c r="H68" s="10" t="s">
        <v>2846</v>
      </c>
      <c r="I68" s="14">
        <v>2865</v>
      </c>
      <c r="J68" s="10">
        <v>0</v>
      </c>
      <c r="K68" s="10">
        <v>7</v>
      </c>
      <c r="L68" s="14" t="s">
        <v>2847</v>
      </c>
      <c r="M68" s="10" t="s">
        <v>2848</v>
      </c>
      <c r="N68" s="14" t="s">
        <v>2849</v>
      </c>
      <c r="O68" s="10" t="s">
        <v>2850</v>
      </c>
      <c r="P68" s="14" t="s">
        <v>2851</v>
      </c>
      <c r="Q68" s="10" t="s">
        <v>2852</v>
      </c>
      <c r="R68" s="26" t="s">
        <v>2853</v>
      </c>
    </row>
    <row r="69" spans="1:18" x14ac:dyDescent="0.25">
      <c r="A69" s="28" t="s">
        <v>2856</v>
      </c>
      <c r="B69" s="10" t="s">
        <v>2854</v>
      </c>
      <c r="C69" s="14" t="s">
        <v>2855</v>
      </c>
      <c r="D69" s="10">
        <v>2.3824521022208218</v>
      </c>
      <c r="E69" s="14">
        <v>1.6239054517974694E-5</v>
      </c>
      <c r="F69" s="10">
        <v>77.184189098621957</v>
      </c>
      <c r="G69" s="14">
        <v>32.102488065046636</v>
      </c>
      <c r="H69" s="10" t="s">
        <v>2857</v>
      </c>
      <c r="I69" s="14">
        <v>681</v>
      </c>
      <c r="J69" s="31">
        <v>3.5963499999999998E-137</v>
      </c>
      <c r="K69" s="10"/>
      <c r="L69" s="14"/>
      <c r="M69" s="10"/>
      <c r="N69" s="14"/>
      <c r="O69" s="10"/>
      <c r="P69" s="14" t="s">
        <v>249</v>
      </c>
      <c r="Q69" s="10" t="s">
        <v>18</v>
      </c>
      <c r="R69" s="26" t="s">
        <v>18</v>
      </c>
    </row>
    <row r="70" spans="1:18" x14ac:dyDescent="0.25">
      <c r="A70" s="28" t="s">
        <v>2860</v>
      </c>
      <c r="B70" s="10" t="s">
        <v>2858</v>
      </c>
      <c r="C70" s="14" t="s">
        <v>2859</v>
      </c>
      <c r="D70" s="10">
        <v>1.5412905089035329</v>
      </c>
      <c r="E70" s="14">
        <v>2.9859637882757584E-2</v>
      </c>
      <c r="F70" s="10">
        <v>60.867886082208244</v>
      </c>
      <c r="G70" s="14">
        <v>39.132558271422248</v>
      </c>
      <c r="H70" s="10" t="s">
        <v>2861</v>
      </c>
      <c r="I70" s="14">
        <v>1035</v>
      </c>
      <c r="J70" s="10">
        <v>0</v>
      </c>
      <c r="K70" s="10">
        <v>2</v>
      </c>
      <c r="L70" s="14" t="s">
        <v>21</v>
      </c>
      <c r="M70" s="10" t="s">
        <v>22</v>
      </c>
      <c r="N70" s="14"/>
      <c r="O70" s="10"/>
      <c r="P70" s="14" t="s">
        <v>2862</v>
      </c>
      <c r="Q70" s="10" t="s">
        <v>21</v>
      </c>
      <c r="R70" s="26" t="s">
        <v>22</v>
      </c>
    </row>
    <row r="71" spans="1:18" x14ac:dyDescent="0.25">
      <c r="A71" s="28" t="s">
        <v>2865</v>
      </c>
      <c r="B71" s="10" t="s">
        <v>2863</v>
      </c>
      <c r="C71" s="14" t="s">
        <v>2864</v>
      </c>
      <c r="D71" s="10">
        <v>1.6333381988532398</v>
      </c>
      <c r="E71" s="14">
        <v>1.0472400400875603E-2</v>
      </c>
      <c r="F71" s="10">
        <v>68.144344126719758</v>
      </c>
      <c r="G71" s="14">
        <v>41.341689651237871</v>
      </c>
      <c r="H71" s="10" t="s">
        <v>2866</v>
      </c>
      <c r="I71" s="14">
        <v>1923</v>
      </c>
      <c r="J71" s="10">
        <v>0</v>
      </c>
      <c r="K71" s="10"/>
      <c r="L71" s="14"/>
      <c r="M71" s="10"/>
      <c r="N71" s="14"/>
      <c r="O71" s="10"/>
      <c r="P71" s="14" t="s">
        <v>2867</v>
      </c>
      <c r="Q71" s="10" t="s">
        <v>18</v>
      </c>
      <c r="R71" s="26" t="s">
        <v>18</v>
      </c>
    </row>
    <row r="72" spans="1:18" x14ac:dyDescent="0.25">
      <c r="A72" s="28" t="s">
        <v>2870</v>
      </c>
      <c r="B72" s="10" t="s">
        <v>2868</v>
      </c>
      <c r="C72" s="14" t="s">
        <v>2869</v>
      </c>
      <c r="D72" s="10">
        <v>1.6003729033947376</v>
      </c>
      <c r="E72" s="14">
        <v>1.865174681370263E-14</v>
      </c>
      <c r="F72" s="10">
        <v>655.79994925233257</v>
      </c>
      <c r="G72" s="14">
        <v>406.05486176523152</v>
      </c>
      <c r="H72" s="10" t="s">
        <v>2871</v>
      </c>
      <c r="I72" s="14">
        <v>957</v>
      </c>
      <c r="J72" s="10">
        <v>0</v>
      </c>
      <c r="K72" s="10">
        <v>6</v>
      </c>
      <c r="L72" s="14" t="s">
        <v>2872</v>
      </c>
      <c r="M72" s="10" t="s">
        <v>2873</v>
      </c>
      <c r="N72" s="14" t="s">
        <v>2874</v>
      </c>
      <c r="O72" s="10" t="s">
        <v>2875</v>
      </c>
      <c r="P72" s="14" t="s">
        <v>2876</v>
      </c>
      <c r="Q72" s="10" t="s">
        <v>2877</v>
      </c>
      <c r="R72" s="26" t="s">
        <v>2878</v>
      </c>
    </row>
    <row r="73" spans="1:18" x14ac:dyDescent="0.25">
      <c r="A73" s="28" t="s">
        <v>2881</v>
      </c>
      <c r="B73" s="10" t="s">
        <v>2879</v>
      </c>
      <c r="C73" s="14" t="s">
        <v>2880</v>
      </c>
      <c r="D73" s="10">
        <v>1.6992736610197345</v>
      </c>
      <c r="E73" s="14">
        <v>0</v>
      </c>
      <c r="F73" s="10">
        <v>873.79651906387528</v>
      </c>
      <c r="G73" s="14">
        <v>509.54378642150851</v>
      </c>
      <c r="H73" s="10" t="s">
        <v>2882</v>
      </c>
      <c r="I73" s="14">
        <v>1614</v>
      </c>
      <c r="J73" s="10">
        <v>0</v>
      </c>
      <c r="K73" s="10">
        <v>5</v>
      </c>
      <c r="L73" s="14" t="s">
        <v>2883</v>
      </c>
      <c r="M73" s="10" t="s">
        <v>2884</v>
      </c>
      <c r="N73" s="14" t="s">
        <v>2885</v>
      </c>
      <c r="O73" s="10" t="s">
        <v>2886</v>
      </c>
      <c r="P73" s="14" t="s">
        <v>2887</v>
      </c>
      <c r="Q73" s="10" t="s">
        <v>2888</v>
      </c>
      <c r="R73" s="26" t="s">
        <v>2889</v>
      </c>
    </row>
    <row r="74" spans="1:18" x14ac:dyDescent="0.25">
      <c r="A74" s="28" t="s">
        <v>2892</v>
      </c>
      <c r="B74" s="10" t="s">
        <v>2890</v>
      </c>
      <c r="C74" s="14" t="s">
        <v>2891</v>
      </c>
      <c r="D74" s="10">
        <v>1.8471774548409536</v>
      </c>
      <c r="E74" s="14">
        <v>2.8982932249732585E-6</v>
      </c>
      <c r="F74" s="10">
        <v>156.62171567510404</v>
      </c>
      <c r="G74" s="14">
        <v>84.019072560544458</v>
      </c>
      <c r="H74" s="10" t="s">
        <v>2893</v>
      </c>
      <c r="I74" s="14">
        <v>1638</v>
      </c>
      <c r="J74" s="31">
        <v>3.6803000000000001E-167</v>
      </c>
      <c r="K74" s="10"/>
      <c r="L74" s="14"/>
      <c r="M74" s="10"/>
      <c r="N74" s="14"/>
      <c r="O74" s="10"/>
      <c r="P74" s="14" t="s">
        <v>2894</v>
      </c>
      <c r="Q74" s="10" t="s">
        <v>18</v>
      </c>
      <c r="R74" s="26" t="s">
        <v>18</v>
      </c>
    </row>
    <row r="75" spans="1:18" x14ac:dyDescent="0.25">
      <c r="A75" s="28" t="s">
        <v>2897</v>
      </c>
      <c r="B75" s="10" t="s">
        <v>2895</v>
      </c>
      <c r="C75" s="14" t="s">
        <v>2896</v>
      </c>
      <c r="D75" s="10">
        <v>1.679080107016099</v>
      </c>
      <c r="E75" s="14">
        <v>2.4019453093160337E-11</v>
      </c>
      <c r="F75" s="10">
        <v>422.73820471106865</v>
      </c>
      <c r="G75" s="14">
        <v>249.47935233851956</v>
      </c>
      <c r="H75" s="10" t="s">
        <v>2898</v>
      </c>
      <c r="I75" s="14">
        <v>1533</v>
      </c>
      <c r="J75" s="10">
        <v>0</v>
      </c>
      <c r="K75" s="10">
        <v>4</v>
      </c>
      <c r="L75" s="14" t="s">
        <v>2899</v>
      </c>
      <c r="M75" s="10" t="s">
        <v>2900</v>
      </c>
      <c r="N75" s="14" t="s">
        <v>295</v>
      </c>
      <c r="O75" s="10" t="s">
        <v>296</v>
      </c>
      <c r="P75" s="14" t="s">
        <v>2901</v>
      </c>
      <c r="Q75" s="10" t="s">
        <v>2902</v>
      </c>
      <c r="R75" s="26" t="s">
        <v>2903</v>
      </c>
    </row>
    <row r="76" spans="1:18" x14ac:dyDescent="0.25">
      <c r="A76" s="28" t="s">
        <v>2906</v>
      </c>
      <c r="B76" s="10" t="s">
        <v>2904</v>
      </c>
      <c r="C76" s="14" t="s">
        <v>2905</v>
      </c>
      <c r="D76" s="10">
        <v>2.0530083516494062</v>
      </c>
      <c r="E76" s="14">
        <v>2.0374743576096144E-2</v>
      </c>
      <c r="F76" s="10">
        <v>29.8276780960785</v>
      </c>
      <c r="G76" s="14">
        <v>14.396710013959433</v>
      </c>
      <c r="H76" s="10" t="s">
        <v>201</v>
      </c>
      <c r="I76" s="14">
        <v>1974</v>
      </c>
      <c r="J76" s="10">
        <v>0</v>
      </c>
      <c r="K76" s="10">
        <v>1</v>
      </c>
      <c r="L76" s="14" t="s">
        <v>59</v>
      </c>
      <c r="M76" s="10" t="s">
        <v>60</v>
      </c>
      <c r="N76" s="14"/>
      <c r="O76" s="10"/>
      <c r="P76" s="14" t="s">
        <v>2907</v>
      </c>
      <c r="Q76" s="10" t="s">
        <v>59</v>
      </c>
      <c r="R76" s="26" t="s">
        <v>60</v>
      </c>
    </row>
    <row r="77" spans="1:18" x14ac:dyDescent="0.25">
      <c r="A77" s="28" t="s">
        <v>2910</v>
      </c>
      <c r="B77" s="10" t="s">
        <v>2908</v>
      </c>
      <c r="C77" s="14" t="s">
        <v>2909</v>
      </c>
      <c r="D77" s="10">
        <v>1.6673442419238385</v>
      </c>
      <c r="E77" s="14">
        <v>1.3044658431524692E-3</v>
      </c>
      <c r="F77" s="10">
        <v>100.24844440870842</v>
      </c>
      <c r="G77" s="14">
        <v>59.578133567506818</v>
      </c>
      <c r="H77" s="10" t="s">
        <v>2911</v>
      </c>
      <c r="I77" s="14">
        <v>3813</v>
      </c>
      <c r="J77" s="10">
        <v>0</v>
      </c>
      <c r="K77" s="10">
        <v>3</v>
      </c>
      <c r="L77" s="14" t="s">
        <v>2912</v>
      </c>
      <c r="M77" s="10" t="s">
        <v>2913</v>
      </c>
      <c r="N77" s="14"/>
      <c r="O77" s="10"/>
      <c r="P77" s="14" t="s">
        <v>2914</v>
      </c>
      <c r="Q77" s="10" t="s">
        <v>27</v>
      </c>
      <c r="R77" s="26" t="s">
        <v>28</v>
      </c>
    </row>
    <row r="78" spans="1:18" x14ac:dyDescent="0.25">
      <c r="A78" s="28" t="s">
        <v>2917</v>
      </c>
      <c r="B78" s="10" t="s">
        <v>2915</v>
      </c>
      <c r="C78" s="14" t="s">
        <v>2916</v>
      </c>
      <c r="D78" s="10">
        <v>2.4291309004625861</v>
      </c>
      <c r="E78" s="14">
        <v>1.5161438931432514E-5</v>
      </c>
      <c r="F78" s="10">
        <v>75.21388087133117</v>
      </c>
      <c r="G78" s="14">
        <v>30.681854413141807</v>
      </c>
      <c r="H78" s="10" t="s">
        <v>2918</v>
      </c>
      <c r="I78" s="14">
        <v>672</v>
      </c>
      <c r="J78" s="31">
        <v>3.4423400000000001E-141</v>
      </c>
      <c r="K78" s="10"/>
      <c r="L78" s="14"/>
      <c r="M78" s="10"/>
      <c r="N78" s="14"/>
      <c r="O78" s="10"/>
      <c r="P78" s="14" t="s">
        <v>120</v>
      </c>
      <c r="Q78" s="10" t="s">
        <v>18</v>
      </c>
      <c r="R78" s="26" t="s">
        <v>18</v>
      </c>
    </row>
    <row r="79" spans="1:18" x14ac:dyDescent="0.25">
      <c r="A79" s="28" t="s">
        <v>2921</v>
      </c>
      <c r="B79" s="10" t="s">
        <v>2919</v>
      </c>
      <c r="C79" s="14" t="s">
        <v>2920</v>
      </c>
      <c r="D79" s="10">
        <v>2.1325705605160867</v>
      </c>
      <c r="E79" s="14">
        <v>3.6887924945716577E-6</v>
      </c>
      <c r="F79" s="10">
        <v>109.55078311830437</v>
      </c>
      <c r="G79" s="14">
        <v>50.903377867389104</v>
      </c>
      <c r="H79" s="10" t="s">
        <v>2922</v>
      </c>
      <c r="I79" s="14">
        <v>636</v>
      </c>
      <c r="J79" s="31">
        <v>2.6292299999999999E-124</v>
      </c>
      <c r="K79" s="10">
        <v>2</v>
      </c>
      <c r="L79" s="14" t="s">
        <v>2923</v>
      </c>
      <c r="M79" s="10" t="s">
        <v>2924</v>
      </c>
      <c r="N79" s="14"/>
      <c r="O79" s="10"/>
      <c r="P79" s="14" t="s">
        <v>2925</v>
      </c>
      <c r="Q79" s="10" t="s">
        <v>202</v>
      </c>
      <c r="R79" s="26" t="s">
        <v>203</v>
      </c>
    </row>
    <row r="80" spans="1:18" x14ac:dyDescent="0.25">
      <c r="A80" s="28" t="s">
        <v>2928</v>
      </c>
      <c r="B80" s="10" t="s">
        <v>2926</v>
      </c>
      <c r="C80" s="14" t="s">
        <v>2927</v>
      </c>
      <c r="D80" s="10">
        <v>6.5548413688071063</v>
      </c>
      <c r="E80" s="14">
        <v>5.2598210296141978E-3</v>
      </c>
      <c r="F80" s="10">
        <v>12.431888924425261</v>
      </c>
      <c r="G80" s="14">
        <v>1.8793577566981619</v>
      </c>
      <c r="H80" s="10" t="s">
        <v>2929</v>
      </c>
      <c r="I80" s="14">
        <v>927</v>
      </c>
      <c r="J80" s="10">
        <v>0</v>
      </c>
      <c r="K80" s="10"/>
      <c r="L80" s="14"/>
      <c r="M80" s="10"/>
      <c r="N80" s="14"/>
      <c r="O80" s="10"/>
      <c r="P80" s="14" t="s">
        <v>120</v>
      </c>
      <c r="Q80" s="10" t="s">
        <v>18</v>
      </c>
      <c r="R80" s="26" t="s">
        <v>18</v>
      </c>
    </row>
    <row r="81" spans="1:18" x14ac:dyDescent="0.25">
      <c r="A81" s="28" t="s">
        <v>2932</v>
      </c>
      <c r="B81" s="10" t="s">
        <v>2930</v>
      </c>
      <c r="C81" s="14" t="s">
        <v>2931</v>
      </c>
      <c r="D81" s="10">
        <v>2.0183577479076371</v>
      </c>
      <c r="E81" s="14">
        <v>3.3391426309769878E-2</v>
      </c>
      <c r="F81" s="10">
        <v>26.06242967791939</v>
      </c>
      <c r="G81" s="14">
        <v>12.795323778051243</v>
      </c>
      <c r="H81" s="10" t="s">
        <v>2933</v>
      </c>
      <c r="I81" s="14">
        <v>1254</v>
      </c>
      <c r="J81" s="10">
        <v>0</v>
      </c>
      <c r="K81" s="10">
        <v>8</v>
      </c>
      <c r="L81" s="14" t="s">
        <v>2934</v>
      </c>
      <c r="M81" s="10" t="s">
        <v>2935</v>
      </c>
      <c r="N81" s="14" t="s">
        <v>2936</v>
      </c>
      <c r="O81" s="10" t="s">
        <v>2937</v>
      </c>
      <c r="P81" s="14" t="s">
        <v>2938</v>
      </c>
      <c r="Q81" s="10" t="s">
        <v>2939</v>
      </c>
      <c r="R81" s="26" t="s">
        <v>2940</v>
      </c>
    </row>
    <row r="82" spans="1:18" x14ac:dyDescent="0.25">
      <c r="A82" s="28" t="s">
        <v>2943</v>
      </c>
      <c r="B82" s="10" t="s">
        <v>2941</v>
      </c>
      <c r="C82" s="14" t="s">
        <v>2942</v>
      </c>
      <c r="D82" s="10">
        <v>1.7006391713548725</v>
      </c>
      <c r="E82" s="14">
        <v>3.0623943381158369E-9</v>
      </c>
      <c r="F82" s="10">
        <v>319.69099160042504</v>
      </c>
      <c r="G82" s="14">
        <v>186.27421684071626</v>
      </c>
      <c r="H82" s="10" t="s">
        <v>2944</v>
      </c>
      <c r="I82" s="14">
        <v>1344</v>
      </c>
      <c r="J82" s="10">
        <v>0</v>
      </c>
      <c r="K82" s="10"/>
      <c r="L82" s="14"/>
      <c r="M82" s="10"/>
      <c r="N82" s="14"/>
      <c r="O82" s="10"/>
      <c r="P82" s="14" t="s">
        <v>95</v>
      </c>
      <c r="Q82" s="10" t="s">
        <v>18</v>
      </c>
      <c r="R82" s="26" t="s">
        <v>18</v>
      </c>
    </row>
    <row r="83" spans="1:18" x14ac:dyDescent="0.25">
      <c r="A83" s="28" t="s">
        <v>2947</v>
      </c>
      <c r="B83" s="10" t="s">
        <v>2945</v>
      </c>
      <c r="C83" s="14" t="s">
        <v>2946</v>
      </c>
      <c r="D83" s="10">
        <v>8.0735566416252311</v>
      </c>
      <c r="E83" s="14">
        <v>0</v>
      </c>
      <c r="F83" s="10">
        <v>228.3583330018503</v>
      </c>
      <c r="G83" s="14">
        <v>28.027637580367834</v>
      </c>
      <c r="H83" s="10" t="s">
        <v>2948</v>
      </c>
      <c r="I83" s="14">
        <v>1857</v>
      </c>
      <c r="J83" s="10">
        <v>0</v>
      </c>
      <c r="K83" s="10">
        <v>7</v>
      </c>
      <c r="L83" s="14" t="s">
        <v>2949</v>
      </c>
      <c r="M83" s="10" t="s">
        <v>2950</v>
      </c>
      <c r="N83" s="14" t="s">
        <v>2951</v>
      </c>
      <c r="O83" s="10" t="s">
        <v>2952</v>
      </c>
      <c r="P83" s="14" t="s">
        <v>2953</v>
      </c>
      <c r="Q83" s="10" t="s">
        <v>2954</v>
      </c>
      <c r="R83" s="26" t="s">
        <v>2955</v>
      </c>
    </row>
    <row r="84" spans="1:18" x14ac:dyDescent="0.25">
      <c r="A84" s="28" t="s">
        <v>2958</v>
      </c>
      <c r="B84" s="10" t="s">
        <v>2956</v>
      </c>
      <c r="C84" s="14" t="s">
        <v>2957</v>
      </c>
      <c r="D84" s="10">
        <v>1.8720896433418015</v>
      </c>
      <c r="E84" s="14">
        <v>8.9631600733941497E-5</v>
      </c>
      <c r="F84" s="10">
        <v>106.01846083428612</v>
      </c>
      <c r="G84" s="14">
        <v>56.116345409300173</v>
      </c>
      <c r="H84" s="10" t="s">
        <v>2959</v>
      </c>
      <c r="I84" s="14">
        <v>345</v>
      </c>
      <c r="J84" s="31">
        <v>1.8403100000000002E-80</v>
      </c>
      <c r="K84" s="10"/>
      <c r="L84" s="14"/>
      <c r="M84" s="10"/>
      <c r="N84" s="14"/>
      <c r="O84" s="10"/>
      <c r="P84" s="14" t="s">
        <v>2960</v>
      </c>
      <c r="Q84" s="10" t="s">
        <v>18</v>
      </c>
      <c r="R84" s="26" t="s">
        <v>18</v>
      </c>
    </row>
    <row r="85" spans="1:18" x14ac:dyDescent="0.25">
      <c r="A85" s="28" t="s">
        <v>2963</v>
      </c>
      <c r="B85" s="10" t="s">
        <v>2961</v>
      </c>
      <c r="C85" s="14" t="s">
        <v>2962</v>
      </c>
      <c r="D85" s="10">
        <v>2.380476071457446</v>
      </c>
      <c r="E85" s="14">
        <v>4.7046810891515634E-12</v>
      </c>
      <c r="F85" s="10">
        <v>198.79517928427393</v>
      </c>
      <c r="G85" s="14">
        <v>82.751629409207084</v>
      </c>
      <c r="H85" s="10" t="s">
        <v>2964</v>
      </c>
      <c r="I85" s="14">
        <v>1065</v>
      </c>
      <c r="J85" s="10">
        <v>0</v>
      </c>
      <c r="K85" s="10">
        <v>7</v>
      </c>
      <c r="L85" s="14" t="s">
        <v>324</v>
      </c>
      <c r="M85" s="10" t="s">
        <v>325</v>
      </c>
      <c r="N85" s="14" t="s">
        <v>85</v>
      </c>
      <c r="O85" s="10" t="s">
        <v>86</v>
      </c>
      <c r="P85" s="14" t="s">
        <v>2965</v>
      </c>
      <c r="Q85" s="10" t="s">
        <v>2966</v>
      </c>
      <c r="R85" s="26" t="s">
        <v>2967</v>
      </c>
    </row>
    <row r="86" spans="1:18" x14ac:dyDescent="0.25">
      <c r="A86" s="28" t="s">
        <v>2970</v>
      </c>
      <c r="B86" s="10" t="s">
        <v>2968</v>
      </c>
      <c r="C86" s="14" t="s">
        <v>2969</v>
      </c>
      <c r="D86" s="10">
        <v>1.7881461057817922</v>
      </c>
      <c r="E86" s="14">
        <v>1.2690802719594885E-5</v>
      </c>
      <c r="F86" s="10">
        <v>149.15390621647057</v>
      </c>
      <c r="G86" s="14">
        <v>82.654433944710235</v>
      </c>
      <c r="H86" s="10" t="s">
        <v>2971</v>
      </c>
      <c r="I86" s="14">
        <v>930</v>
      </c>
      <c r="J86" s="10">
        <v>0</v>
      </c>
      <c r="K86" s="10"/>
      <c r="L86" s="14"/>
      <c r="M86" s="10"/>
      <c r="N86" s="14"/>
      <c r="O86" s="10"/>
      <c r="P86" s="14" t="s">
        <v>2972</v>
      </c>
      <c r="Q86" s="10" t="s">
        <v>18</v>
      </c>
      <c r="R86" s="26" t="s">
        <v>18</v>
      </c>
    </row>
    <row r="87" spans="1:18" x14ac:dyDescent="0.25">
      <c r="A87" s="28" t="s">
        <v>2975</v>
      </c>
      <c r="B87" s="10" t="s">
        <v>2973</v>
      </c>
      <c r="C87" s="14" t="s">
        <v>2974</v>
      </c>
      <c r="D87" s="10">
        <v>5.0688617054289606</v>
      </c>
      <c r="E87" s="14">
        <v>2.5458913674432093E-3</v>
      </c>
      <c r="F87" s="10">
        <v>16.811916663123696</v>
      </c>
      <c r="G87" s="14">
        <v>3.2865580807837307</v>
      </c>
      <c r="H87" s="10" t="s">
        <v>2976</v>
      </c>
      <c r="I87" s="14">
        <v>585</v>
      </c>
      <c r="J87" s="31">
        <v>3.75678E-141</v>
      </c>
      <c r="K87" s="10">
        <v>5</v>
      </c>
      <c r="L87" s="14" t="s">
        <v>2977</v>
      </c>
      <c r="M87" s="10" t="s">
        <v>2978</v>
      </c>
      <c r="N87" s="14" t="s">
        <v>2979</v>
      </c>
      <c r="O87" s="10" t="s">
        <v>2980</v>
      </c>
      <c r="P87" s="14" t="s">
        <v>2981</v>
      </c>
      <c r="Q87" s="10" t="s">
        <v>2982</v>
      </c>
      <c r="R87" s="26" t="s">
        <v>2983</v>
      </c>
    </row>
    <row r="88" spans="1:18" x14ac:dyDescent="0.25">
      <c r="A88" s="28" t="s">
        <v>2986</v>
      </c>
      <c r="B88" s="10" t="s">
        <v>2984</v>
      </c>
      <c r="C88" s="14" t="s">
        <v>2985</v>
      </c>
      <c r="D88" s="10">
        <v>6.1311741664568515</v>
      </c>
      <c r="E88" s="14">
        <v>0</v>
      </c>
      <c r="F88" s="10">
        <v>119.61937195435229</v>
      </c>
      <c r="G88" s="14">
        <v>19.332694592845471</v>
      </c>
      <c r="H88" s="10" t="s">
        <v>221</v>
      </c>
      <c r="I88" s="14">
        <v>1035</v>
      </c>
      <c r="J88" s="10">
        <v>0</v>
      </c>
      <c r="K88" s="10">
        <v>5</v>
      </c>
      <c r="L88" s="14" t="s">
        <v>2987</v>
      </c>
      <c r="M88" s="10" t="s">
        <v>2988</v>
      </c>
      <c r="N88" s="14"/>
      <c r="O88" s="10"/>
      <c r="P88" s="14" t="s">
        <v>2989</v>
      </c>
      <c r="Q88" s="10" t="s">
        <v>222</v>
      </c>
      <c r="R88" s="26" t="s">
        <v>223</v>
      </c>
    </row>
    <row r="89" spans="1:18" x14ac:dyDescent="0.25">
      <c r="A89" s="28" t="s">
        <v>2992</v>
      </c>
      <c r="B89" s="10" t="s">
        <v>2990</v>
      </c>
      <c r="C89" s="14" t="s">
        <v>2991</v>
      </c>
      <c r="D89" s="10">
        <v>1.6346237000711812</v>
      </c>
      <c r="E89" s="14">
        <v>1.3253351090591892E-5</v>
      </c>
      <c r="F89" s="10">
        <v>196.7580674369334</v>
      </c>
      <c r="G89" s="14">
        <v>119.27496078305587</v>
      </c>
      <c r="H89" s="10" t="s">
        <v>2993</v>
      </c>
      <c r="I89" s="14">
        <v>249</v>
      </c>
      <c r="J89" s="31">
        <v>8.7889199999999997E-40</v>
      </c>
      <c r="K89" s="10"/>
      <c r="L89" s="14"/>
      <c r="M89" s="10"/>
      <c r="N89" s="14"/>
      <c r="O89" s="10"/>
      <c r="P89" s="14" t="s">
        <v>39</v>
      </c>
      <c r="Q89" s="10" t="s">
        <v>39</v>
      </c>
      <c r="R89" s="26" t="s">
        <v>39</v>
      </c>
    </row>
    <row r="90" spans="1:18" x14ac:dyDescent="0.25">
      <c r="A90" s="28" t="s">
        <v>2996</v>
      </c>
      <c r="B90" s="10" t="s">
        <v>2994</v>
      </c>
      <c r="C90" s="14" t="s">
        <v>2995</v>
      </c>
      <c r="D90" s="10">
        <v>11.798572977187998</v>
      </c>
      <c r="E90" s="14">
        <v>3.6804051326555509E-6</v>
      </c>
      <c r="F90" s="10">
        <v>27.639421992569414</v>
      </c>
      <c r="G90" s="14">
        <v>2.3213145795611867</v>
      </c>
      <c r="H90" s="10" t="s">
        <v>2997</v>
      </c>
      <c r="I90" s="14">
        <v>855</v>
      </c>
      <c r="J90" s="31">
        <v>3.3969799999999997E-160</v>
      </c>
      <c r="K90" s="10">
        <v>1</v>
      </c>
      <c r="L90" s="14" t="s">
        <v>27</v>
      </c>
      <c r="M90" s="10" t="s">
        <v>28</v>
      </c>
      <c r="N90" s="14"/>
      <c r="O90" s="10"/>
      <c r="P90" s="14" t="s">
        <v>2998</v>
      </c>
      <c r="Q90" s="10" t="s">
        <v>18</v>
      </c>
      <c r="R90" s="26" t="s">
        <v>18</v>
      </c>
    </row>
    <row r="91" spans="1:18" x14ac:dyDescent="0.25">
      <c r="A91" s="28" t="s">
        <v>3001</v>
      </c>
      <c r="B91" s="10" t="s">
        <v>2999</v>
      </c>
      <c r="C91" s="14" t="s">
        <v>3000</v>
      </c>
      <c r="D91" s="10">
        <v>2.7088561093672063</v>
      </c>
      <c r="E91" s="14">
        <v>1.3633468566274232E-3</v>
      </c>
      <c r="F91" s="10">
        <v>34.83522016587073</v>
      </c>
      <c r="G91" s="14">
        <v>12.742866953845184</v>
      </c>
      <c r="H91" s="10" t="s">
        <v>3002</v>
      </c>
      <c r="I91" s="14">
        <v>2400</v>
      </c>
      <c r="J91" s="10">
        <v>0</v>
      </c>
      <c r="K91" s="10">
        <v>4</v>
      </c>
      <c r="L91" s="14" t="s">
        <v>3003</v>
      </c>
      <c r="M91" s="10" t="s">
        <v>3004</v>
      </c>
      <c r="N91" s="14" t="s">
        <v>257</v>
      </c>
      <c r="O91" s="10" t="s">
        <v>66</v>
      </c>
      <c r="P91" s="14" t="s">
        <v>3005</v>
      </c>
      <c r="Q91" s="10" t="s">
        <v>3006</v>
      </c>
      <c r="R91" s="26" t="s">
        <v>3007</v>
      </c>
    </row>
    <row r="92" spans="1:18" x14ac:dyDescent="0.25">
      <c r="A92" s="28" t="s">
        <v>3010</v>
      </c>
      <c r="B92" s="10" t="s">
        <v>3008</v>
      </c>
      <c r="C92" s="14" t="s">
        <v>3009</v>
      </c>
      <c r="D92" s="10">
        <v>2.7019563558953803</v>
      </c>
      <c r="E92" s="14">
        <v>6.9427064097737912E-9</v>
      </c>
      <c r="F92" s="10">
        <v>114.38072239999536</v>
      </c>
      <c r="G92" s="14">
        <v>41.947784767592381</v>
      </c>
      <c r="H92" s="10" t="s">
        <v>3011</v>
      </c>
      <c r="I92" s="14">
        <v>294</v>
      </c>
      <c r="J92" s="31">
        <v>9.6608400000000005E-52</v>
      </c>
      <c r="K92" s="10">
        <v>3</v>
      </c>
      <c r="L92" s="14" t="s">
        <v>3012</v>
      </c>
      <c r="M92" s="10" t="s">
        <v>3013</v>
      </c>
      <c r="N92" s="14"/>
      <c r="O92" s="10"/>
      <c r="P92" s="14" t="s">
        <v>3014</v>
      </c>
      <c r="Q92" s="10" t="s">
        <v>3012</v>
      </c>
      <c r="R92" s="26" t="s">
        <v>3013</v>
      </c>
    </row>
    <row r="93" spans="1:18" x14ac:dyDescent="0.25">
      <c r="A93" s="28" t="s">
        <v>3017</v>
      </c>
      <c r="B93" s="10" t="s">
        <v>3015</v>
      </c>
      <c r="C93" s="14" t="s">
        <v>3016</v>
      </c>
      <c r="D93" s="10">
        <v>1.7900492419615759</v>
      </c>
      <c r="E93" s="14">
        <v>2.3213493860537504E-2</v>
      </c>
      <c r="F93" s="10">
        <v>40.209723839454874</v>
      </c>
      <c r="G93" s="14">
        <v>22.258743142150045</v>
      </c>
      <c r="H93" s="10" t="s">
        <v>3018</v>
      </c>
      <c r="I93" s="14">
        <v>1032</v>
      </c>
      <c r="J93" s="10">
        <v>0</v>
      </c>
      <c r="K93" s="10">
        <v>1</v>
      </c>
      <c r="L93" s="14" t="s">
        <v>27</v>
      </c>
      <c r="M93" s="10" t="s">
        <v>28</v>
      </c>
      <c r="N93" s="14"/>
      <c r="O93" s="10"/>
      <c r="P93" s="14" t="s">
        <v>3019</v>
      </c>
      <c r="Q93" s="10" t="s">
        <v>27</v>
      </c>
      <c r="R93" s="26" t="s">
        <v>28</v>
      </c>
    </row>
    <row r="94" spans="1:18" x14ac:dyDescent="0.25">
      <c r="A94" s="28" t="s">
        <v>3022</v>
      </c>
      <c r="B94" s="10" t="s">
        <v>3020</v>
      </c>
      <c r="C94" s="14" t="s">
        <v>3021</v>
      </c>
      <c r="D94" s="10">
        <v>2.0769592601179272</v>
      </c>
      <c r="E94" s="14">
        <v>6.4768732155329189E-7</v>
      </c>
      <c r="F94" s="10">
        <v>133.88783203107411</v>
      </c>
      <c r="G94" s="14">
        <v>63.877462698159391</v>
      </c>
      <c r="H94" s="10" t="s">
        <v>3023</v>
      </c>
      <c r="I94" s="14">
        <v>1257</v>
      </c>
      <c r="J94" s="10">
        <v>0</v>
      </c>
      <c r="K94" s="10">
        <v>6</v>
      </c>
      <c r="L94" s="14" t="s">
        <v>3024</v>
      </c>
      <c r="M94" s="10" t="s">
        <v>3025</v>
      </c>
      <c r="N94" s="14"/>
      <c r="O94" s="10"/>
      <c r="P94" s="14" t="s">
        <v>3026</v>
      </c>
      <c r="Q94" s="10" t="s">
        <v>3027</v>
      </c>
      <c r="R94" s="26" t="s">
        <v>3028</v>
      </c>
    </row>
    <row r="95" spans="1:18" x14ac:dyDescent="0.25">
      <c r="A95" s="28" t="s">
        <v>3031</v>
      </c>
      <c r="B95" s="10" t="s">
        <v>3029</v>
      </c>
      <c r="C95" s="14" t="s">
        <v>3030</v>
      </c>
      <c r="D95" s="10">
        <v>1.570289515797795</v>
      </c>
      <c r="E95" s="14">
        <v>0</v>
      </c>
      <c r="F95" s="10">
        <v>3448.2267549336839</v>
      </c>
      <c r="G95" s="14">
        <v>2175.9585174983549</v>
      </c>
      <c r="H95" s="10" t="s">
        <v>3032</v>
      </c>
      <c r="I95" s="14">
        <v>3468</v>
      </c>
      <c r="J95" s="10">
        <v>0</v>
      </c>
      <c r="K95" s="10">
        <v>13</v>
      </c>
      <c r="L95" s="14" t="s">
        <v>3033</v>
      </c>
      <c r="M95" s="10" t="s">
        <v>3034</v>
      </c>
      <c r="N95" s="14" t="s">
        <v>3035</v>
      </c>
      <c r="O95" s="10" t="s">
        <v>3036</v>
      </c>
      <c r="P95" s="14" t="s">
        <v>3037</v>
      </c>
      <c r="Q95" s="10" t="s">
        <v>3038</v>
      </c>
      <c r="R95" s="26" t="s">
        <v>3039</v>
      </c>
    </row>
    <row r="96" spans="1:18" x14ac:dyDescent="0.25">
      <c r="A96" s="28" t="s">
        <v>3042</v>
      </c>
      <c r="B96" s="10" t="s">
        <v>3040</v>
      </c>
      <c r="C96" s="14" t="s">
        <v>3041</v>
      </c>
      <c r="D96" s="10">
        <v>1.5711069115573437</v>
      </c>
      <c r="E96" s="14">
        <v>4.3357840423308147E-4</v>
      </c>
      <c r="F96" s="10">
        <v>148.25146587986771</v>
      </c>
      <c r="G96" s="14">
        <v>93.503481718523759</v>
      </c>
      <c r="H96" s="10" t="s">
        <v>3043</v>
      </c>
      <c r="I96" s="14">
        <v>618</v>
      </c>
      <c r="J96" s="31">
        <v>2.6338400000000002E-106</v>
      </c>
      <c r="K96" s="10"/>
      <c r="L96" s="14"/>
      <c r="M96" s="10"/>
      <c r="N96" s="14"/>
      <c r="O96" s="10"/>
      <c r="P96" s="14" t="s">
        <v>3044</v>
      </c>
      <c r="Q96" s="10" t="s">
        <v>18</v>
      </c>
      <c r="R96" s="26" t="s">
        <v>18</v>
      </c>
    </row>
    <row r="97" spans="1:18" x14ac:dyDescent="0.25">
      <c r="A97" s="28" t="s">
        <v>3047</v>
      </c>
      <c r="B97" s="10" t="s">
        <v>3045</v>
      </c>
      <c r="C97" s="14" t="s">
        <v>3046</v>
      </c>
      <c r="D97" s="10">
        <v>1.7525369421313808</v>
      </c>
      <c r="E97" s="14">
        <v>0</v>
      </c>
      <c r="F97" s="10">
        <v>8861.3870963569952</v>
      </c>
      <c r="G97" s="14">
        <v>5010.3613978369031</v>
      </c>
      <c r="H97" s="10" t="s">
        <v>2035</v>
      </c>
      <c r="I97" s="14">
        <v>1227</v>
      </c>
      <c r="J97" s="10">
        <v>0</v>
      </c>
      <c r="K97" s="10">
        <v>5</v>
      </c>
      <c r="L97" s="14" t="s">
        <v>2032</v>
      </c>
      <c r="M97" s="10" t="s">
        <v>2033</v>
      </c>
      <c r="N97" s="14" t="s">
        <v>2034</v>
      </c>
      <c r="O97" s="10" t="s">
        <v>2035</v>
      </c>
      <c r="P97" s="14" t="s">
        <v>3048</v>
      </c>
      <c r="Q97" s="10" t="s">
        <v>2037</v>
      </c>
      <c r="R97" s="26" t="s">
        <v>2038</v>
      </c>
    </row>
    <row r="98" spans="1:18" x14ac:dyDescent="0.25">
      <c r="A98" s="28" t="s">
        <v>3051</v>
      </c>
      <c r="B98" s="10" t="s">
        <v>3049</v>
      </c>
      <c r="C98" s="14" t="s">
        <v>3050</v>
      </c>
      <c r="D98" s="10">
        <v>2.0993719698822533</v>
      </c>
      <c r="E98" s="14">
        <v>0</v>
      </c>
      <c r="F98" s="10">
        <v>1468.1642223943941</v>
      </c>
      <c r="G98" s="14">
        <v>692.97851141568617</v>
      </c>
      <c r="H98" s="10" t="s">
        <v>3052</v>
      </c>
      <c r="I98" s="14">
        <v>648</v>
      </c>
      <c r="J98" s="31">
        <v>7.3084100000000004E-159</v>
      </c>
      <c r="K98" s="10"/>
      <c r="L98" s="14"/>
      <c r="M98" s="10"/>
      <c r="N98" s="14"/>
      <c r="O98" s="10"/>
      <c r="P98" s="14" t="s">
        <v>3053</v>
      </c>
      <c r="Q98" s="10" t="s">
        <v>18</v>
      </c>
      <c r="R98" s="26" t="s">
        <v>18</v>
      </c>
    </row>
    <row r="99" spans="1:18" x14ac:dyDescent="0.25">
      <c r="A99" s="28" t="s">
        <v>3056</v>
      </c>
      <c r="B99" s="10" t="s">
        <v>3054</v>
      </c>
      <c r="C99" s="14" t="s">
        <v>3055</v>
      </c>
      <c r="D99" s="10">
        <v>1.5977440397321891</v>
      </c>
      <c r="E99" s="14">
        <v>5.1040771732679957E-5</v>
      </c>
      <c r="F99" s="10">
        <v>184.5359417326188</v>
      </c>
      <c r="G99" s="14">
        <v>114.44802035010879</v>
      </c>
      <c r="H99" s="10" t="s">
        <v>3057</v>
      </c>
      <c r="I99" s="14">
        <v>219</v>
      </c>
      <c r="J99" s="31">
        <v>3.0982399999999998E-46</v>
      </c>
      <c r="K99" s="10">
        <v>1</v>
      </c>
      <c r="L99" s="14" t="s">
        <v>27</v>
      </c>
      <c r="M99" s="10" t="s">
        <v>28</v>
      </c>
      <c r="N99" s="14"/>
      <c r="O99" s="10"/>
      <c r="P99" s="14" t="s">
        <v>3058</v>
      </c>
      <c r="Q99" s="10" t="s">
        <v>18</v>
      </c>
      <c r="R99" s="26" t="s">
        <v>18</v>
      </c>
    </row>
    <row r="100" spans="1:18" x14ac:dyDescent="0.25">
      <c r="A100" s="28" t="s">
        <v>3061</v>
      </c>
      <c r="B100" s="10" t="s">
        <v>3059</v>
      </c>
      <c r="C100" s="14" t="s">
        <v>3060</v>
      </c>
      <c r="D100" s="10">
        <v>2.0931526060812788</v>
      </c>
      <c r="E100" s="14">
        <v>6.4087454010319789E-8</v>
      </c>
      <c r="F100" s="10">
        <v>155.45680594198603</v>
      </c>
      <c r="G100" s="14">
        <v>73.594163475614181</v>
      </c>
      <c r="H100" s="10" t="s">
        <v>3062</v>
      </c>
      <c r="I100" s="14">
        <v>1017</v>
      </c>
      <c r="J100" s="10">
        <v>0</v>
      </c>
      <c r="K100" s="10">
        <v>4</v>
      </c>
      <c r="L100" s="14" t="s">
        <v>3063</v>
      </c>
      <c r="M100" s="10" t="s">
        <v>3064</v>
      </c>
      <c r="N100" s="14" t="s">
        <v>3065</v>
      </c>
      <c r="O100" s="10" t="s">
        <v>3066</v>
      </c>
      <c r="P100" s="14" t="s">
        <v>3067</v>
      </c>
      <c r="Q100" s="10" t="s">
        <v>3068</v>
      </c>
      <c r="R100" s="26" t="s">
        <v>3069</v>
      </c>
    </row>
    <row r="101" spans="1:18" x14ac:dyDescent="0.25">
      <c r="A101" s="28" t="s">
        <v>3072</v>
      </c>
      <c r="B101" s="10" t="s">
        <v>3070</v>
      </c>
      <c r="C101" s="14" t="s">
        <v>3071</v>
      </c>
      <c r="D101" s="10">
        <v>2.582743618464812</v>
      </c>
      <c r="E101" s="14">
        <v>3.4236256015210076E-2</v>
      </c>
      <c r="F101" s="10">
        <v>16.336177927295658</v>
      </c>
      <c r="G101" s="14">
        <v>6.2676348014946139</v>
      </c>
      <c r="H101" s="10" t="s">
        <v>3073</v>
      </c>
      <c r="I101" s="14">
        <v>990</v>
      </c>
      <c r="J101" s="10">
        <v>0</v>
      </c>
      <c r="K101" s="10"/>
      <c r="L101" s="14"/>
      <c r="M101" s="10"/>
      <c r="N101" s="14"/>
      <c r="O101" s="10"/>
      <c r="P101" s="14" t="s">
        <v>804</v>
      </c>
      <c r="Q101" s="10" t="s">
        <v>18</v>
      </c>
      <c r="R101" s="26" t="s">
        <v>18</v>
      </c>
    </row>
    <row r="102" spans="1:18" x14ac:dyDescent="0.25">
      <c r="A102" s="28" t="s">
        <v>3076</v>
      </c>
      <c r="B102" s="10" t="s">
        <v>3074</v>
      </c>
      <c r="C102" s="14" t="s">
        <v>3075</v>
      </c>
      <c r="D102" s="10">
        <v>1.6337746357560514</v>
      </c>
      <c r="E102" s="14">
        <v>1.1573927101160564E-6</v>
      </c>
      <c r="F102" s="10">
        <v>245.64989854825106</v>
      </c>
      <c r="G102" s="14">
        <v>148.99063299552913</v>
      </c>
      <c r="H102" s="10" t="s">
        <v>3077</v>
      </c>
      <c r="I102" s="14">
        <v>1161</v>
      </c>
      <c r="J102" s="10">
        <v>0</v>
      </c>
      <c r="K102" s="10">
        <v>1</v>
      </c>
      <c r="L102" s="14" t="s">
        <v>141</v>
      </c>
      <c r="M102" s="10" t="s">
        <v>142</v>
      </c>
      <c r="N102" s="14"/>
      <c r="O102" s="10"/>
      <c r="P102" s="14" t="s">
        <v>3078</v>
      </c>
      <c r="Q102" s="10" t="s">
        <v>18</v>
      </c>
      <c r="R102" s="26" t="s">
        <v>18</v>
      </c>
    </row>
    <row r="103" spans="1:18" x14ac:dyDescent="0.25">
      <c r="A103" s="28" t="s">
        <v>3081</v>
      </c>
      <c r="B103" s="10" t="s">
        <v>3079</v>
      </c>
      <c r="C103" s="14" t="s">
        <v>3080</v>
      </c>
      <c r="D103" s="10">
        <v>1.6005530161355552</v>
      </c>
      <c r="E103" s="14">
        <v>2.21917879401623E-5</v>
      </c>
      <c r="F103" s="10">
        <v>201.03644856209823</v>
      </c>
      <c r="G103" s="14">
        <v>124.46271346341499</v>
      </c>
      <c r="H103" s="10" t="s">
        <v>3082</v>
      </c>
      <c r="I103" s="14">
        <v>1191</v>
      </c>
      <c r="J103" s="10">
        <v>0</v>
      </c>
      <c r="K103" s="10"/>
      <c r="L103" s="14"/>
      <c r="M103" s="10"/>
      <c r="N103" s="14"/>
      <c r="O103" s="10"/>
      <c r="P103" s="14" t="s">
        <v>249</v>
      </c>
      <c r="Q103" s="10" t="s">
        <v>18</v>
      </c>
      <c r="R103" s="26" t="s">
        <v>18</v>
      </c>
    </row>
    <row r="104" spans="1:18" x14ac:dyDescent="0.25">
      <c r="A104" s="28" t="s">
        <v>3085</v>
      </c>
      <c r="B104" s="10" t="s">
        <v>3083</v>
      </c>
      <c r="C104" s="14" t="s">
        <v>3084</v>
      </c>
      <c r="D104" s="10">
        <v>1.5289382222139061</v>
      </c>
      <c r="E104" s="14">
        <v>1.0684216524836643E-5</v>
      </c>
      <c r="F104" s="10">
        <v>258.33927629577346</v>
      </c>
      <c r="G104" s="14">
        <v>167.43067433255803</v>
      </c>
      <c r="H104" s="10" t="s">
        <v>3086</v>
      </c>
      <c r="I104" s="14">
        <v>1212</v>
      </c>
      <c r="J104" s="10">
        <v>0</v>
      </c>
      <c r="K104" s="10">
        <v>2</v>
      </c>
      <c r="L104" s="14" t="s">
        <v>1979</v>
      </c>
      <c r="M104" s="10" t="s">
        <v>1980</v>
      </c>
      <c r="N104" s="14"/>
      <c r="O104" s="10"/>
      <c r="P104" s="14" t="s">
        <v>3087</v>
      </c>
      <c r="Q104" s="10" t="s">
        <v>1979</v>
      </c>
      <c r="R104" s="26" t="s">
        <v>1980</v>
      </c>
    </row>
    <row r="105" spans="1:18" x14ac:dyDescent="0.25">
      <c r="A105" s="28" t="s">
        <v>3090</v>
      </c>
      <c r="B105" s="10" t="s">
        <v>3088</v>
      </c>
      <c r="C105" s="14" t="s">
        <v>3089</v>
      </c>
      <c r="D105" s="10">
        <v>2.8545705082302386</v>
      </c>
      <c r="E105" s="14">
        <v>1.0648101707539048E-2</v>
      </c>
      <c r="F105" s="10">
        <v>20.621979958697001</v>
      </c>
      <c r="G105" s="14">
        <v>7.158534319707063</v>
      </c>
      <c r="H105" s="10" t="s">
        <v>3091</v>
      </c>
      <c r="I105" s="14">
        <v>834</v>
      </c>
      <c r="J105" s="10">
        <v>0</v>
      </c>
      <c r="K105" s="10">
        <v>2</v>
      </c>
      <c r="L105" s="14" t="s">
        <v>242</v>
      </c>
      <c r="M105" s="10" t="s">
        <v>243</v>
      </c>
      <c r="N105" s="14"/>
      <c r="O105" s="10"/>
      <c r="P105" s="14" t="s">
        <v>3092</v>
      </c>
      <c r="Q105" s="10" t="s">
        <v>3093</v>
      </c>
      <c r="R105" s="26" t="s">
        <v>3094</v>
      </c>
    </row>
    <row r="106" spans="1:18" x14ac:dyDescent="0.25">
      <c r="A106" s="28" t="s">
        <v>3097</v>
      </c>
      <c r="B106" s="10" t="s">
        <v>3095</v>
      </c>
      <c r="C106" s="14" t="s">
        <v>3096</v>
      </c>
      <c r="D106" s="10">
        <v>2.5594494193217745</v>
      </c>
      <c r="E106" s="14">
        <v>0</v>
      </c>
      <c r="F106" s="10">
        <v>2940.8465922128216</v>
      </c>
      <c r="G106" s="14">
        <v>1138.571594304163</v>
      </c>
      <c r="H106" s="10" t="s">
        <v>3098</v>
      </c>
      <c r="I106" s="14">
        <v>1587</v>
      </c>
      <c r="J106" s="10">
        <v>0</v>
      </c>
      <c r="K106" s="10">
        <v>3</v>
      </c>
      <c r="L106" s="14" t="s">
        <v>45</v>
      </c>
      <c r="M106" s="10" t="s">
        <v>46</v>
      </c>
      <c r="N106" s="14"/>
      <c r="O106" s="10"/>
      <c r="P106" s="14" t="s">
        <v>3099</v>
      </c>
      <c r="Q106" s="10" t="s">
        <v>219</v>
      </c>
      <c r="R106" s="26" t="s">
        <v>220</v>
      </c>
    </row>
    <row r="107" spans="1:18" x14ac:dyDescent="0.25">
      <c r="A107" s="28" t="s">
        <v>3102</v>
      </c>
      <c r="B107" s="10" t="s">
        <v>3100</v>
      </c>
      <c r="C107" s="14" t="s">
        <v>3101</v>
      </c>
      <c r="D107" s="10">
        <v>1.5054031202719429</v>
      </c>
      <c r="E107" s="14">
        <v>2.7848451325418466E-5</v>
      </c>
      <c r="F107" s="10">
        <v>249.62467787155981</v>
      </c>
      <c r="G107" s="14">
        <v>164.31198079267111</v>
      </c>
      <c r="H107" s="10" t="s">
        <v>3103</v>
      </c>
      <c r="I107" s="14">
        <v>2829</v>
      </c>
      <c r="J107" s="10">
        <v>0</v>
      </c>
      <c r="K107" s="10">
        <v>4</v>
      </c>
      <c r="L107" s="14" t="s">
        <v>3104</v>
      </c>
      <c r="M107" s="10" t="s">
        <v>3105</v>
      </c>
      <c r="N107" s="14"/>
      <c r="O107" s="10"/>
      <c r="P107" s="14" t="s">
        <v>3106</v>
      </c>
      <c r="Q107" s="10" t="s">
        <v>3107</v>
      </c>
      <c r="R107" s="26" t="s">
        <v>3108</v>
      </c>
    </row>
    <row r="108" spans="1:18" x14ac:dyDescent="0.25">
      <c r="A108" s="28" t="s">
        <v>3111</v>
      </c>
      <c r="B108" s="10" t="s">
        <v>3109</v>
      </c>
      <c r="C108" s="14" t="s">
        <v>3110</v>
      </c>
      <c r="D108" s="10">
        <v>2.3247124432747053</v>
      </c>
      <c r="E108" s="14">
        <v>0</v>
      </c>
      <c r="F108" s="10">
        <v>701.91640159728036</v>
      </c>
      <c r="G108" s="14">
        <v>299.1924816083399</v>
      </c>
      <c r="H108" s="10" t="s">
        <v>3112</v>
      </c>
      <c r="I108" s="14">
        <v>1704</v>
      </c>
      <c r="J108" s="10">
        <v>0</v>
      </c>
      <c r="K108" s="10">
        <v>2</v>
      </c>
      <c r="L108" s="14" t="s">
        <v>106</v>
      </c>
      <c r="M108" s="10" t="s">
        <v>107</v>
      </c>
      <c r="N108" s="14"/>
      <c r="O108" s="10"/>
      <c r="P108" s="14" t="s">
        <v>3113</v>
      </c>
      <c r="Q108" s="10" t="s">
        <v>106</v>
      </c>
      <c r="R108" s="26" t="s">
        <v>107</v>
      </c>
    </row>
    <row r="109" spans="1:18" x14ac:dyDescent="0.25">
      <c r="A109" s="28" t="s">
        <v>3116</v>
      </c>
      <c r="B109" s="10" t="s">
        <v>3114</v>
      </c>
      <c r="C109" s="14" t="s">
        <v>3115</v>
      </c>
      <c r="D109" s="10">
        <v>1.5806290316183476</v>
      </c>
      <c r="E109" s="14">
        <v>6.876533111821459E-7</v>
      </c>
      <c r="F109" s="10">
        <v>288.44880286422801</v>
      </c>
      <c r="G109" s="14">
        <v>180.8311782254749</v>
      </c>
      <c r="H109" s="10" t="s">
        <v>3117</v>
      </c>
      <c r="I109" s="14">
        <v>699</v>
      </c>
      <c r="J109" s="31">
        <v>2.29476E-166</v>
      </c>
      <c r="K109" s="10"/>
      <c r="L109" s="14"/>
      <c r="M109" s="10"/>
      <c r="N109" s="14"/>
      <c r="O109" s="10"/>
      <c r="P109" s="14" t="s">
        <v>3118</v>
      </c>
      <c r="Q109" s="10" t="s">
        <v>18</v>
      </c>
      <c r="R109" s="26" t="s">
        <v>18</v>
      </c>
    </row>
    <row r="110" spans="1:18" x14ac:dyDescent="0.25">
      <c r="A110" s="28" t="s">
        <v>3121</v>
      </c>
      <c r="B110" s="10" t="s">
        <v>3119</v>
      </c>
      <c r="C110" s="14" t="s">
        <v>3120</v>
      </c>
      <c r="D110" s="10">
        <v>1.6547500273424083</v>
      </c>
      <c r="E110" s="14">
        <v>6.5014660322049167E-13</v>
      </c>
      <c r="F110" s="10">
        <v>513.98457150065292</v>
      </c>
      <c r="G110" s="14">
        <v>307.788374053837</v>
      </c>
      <c r="H110" s="10" t="s">
        <v>3122</v>
      </c>
      <c r="I110" s="14">
        <v>1344</v>
      </c>
      <c r="J110" s="10">
        <v>0</v>
      </c>
      <c r="K110" s="10">
        <v>2</v>
      </c>
      <c r="L110" s="14" t="s">
        <v>97</v>
      </c>
      <c r="M110" s="10" t="s">
        <v>98</v>
      </c>
      <c r="N110" s="14"/>
      <c r="O110" s="10"/>
      <c r="P110" s="14" t="s">
        <v>3123</v>
      </c>
      <c r="Q110" s="10" t="s">
        <v>18</v>
      </c>
      <c r="R110" s="26" t="s">
        <v>18</v>
      </c>
    </row>
    <row r="111" spans="1:18" x14ac:dyDescent="0.25">
      <c r="A111" s="28" t="s">
        <v>3126</v>
      </c>
      <c r="B111" s="10" t="s">
        <v>3124</v>
      </c>
      <c r="C111" s="14" t="s">
        <v>3125</v>
      </c>
      <c r="D111" s="10">
        <v>45.98975120873574</v>
      </c>
      <c r="E111" s="14">
        <v>0</v>
      </c>
      <c r="F111" s="10">
        <v>646.5205393028175</v>
      </c>
      <c r="G111" s="14">
        <v>13.930149967210749</v>
      </c>
      <c r="H111" s="10" t="s">
        <v>3127</v>
      </c>
      <c r="I111" s="14">
        <v>2103</v>
      </c>
      <c r="J111" s="10">
        <v>0</v>
      </c>
      <c r="K111" s="10">
        <v>1</v>
      </c>
      <c r="L111" s="14" t="s">
        <v>27</v>
      </c>
      <c r="M111" s="10" t="s">
        <v>28</v>
      </c>
      <c r="N111" s="14"/>
      <c r="O111" s="10"/>
      <c r="P111" s="14" t="s">
        <v>3128</v>
      </c>
      <c r="Q111" s="10" t="s">
        <v>18</v>
      </c>
      <c r="R111" s="26" t="s">
        <v>18</v>
      </c>
    </row>
    <row r="112" spans="1:18" x14ac:dyDescent="0.25">
      <c r="A112" s="28" t="s">
        <v>3131</v>
      </c>
      <c r="B112" s="10" t="s">
        <v>3129</v>
      </c>
      <c r="C112" s="14" t="s">
        <v>3130</v>
      </c>
      <c r="D112" s="10">
        <v>1.6278684198236606</v>
      </c>
      <c r="E112" s="14">
        <v>1.6729282004135371E-7</v>
      </c>
      <c r="F112" s="10">
        <v>288.00905469081522</v>
      </c>
      <c r="G112" s="14">
        <v>175.3159257048205</v>
      </c>
      <c r="H112" s="10" t="s">
        <v>3132</v>
      </c>
      <c r="I112" s="14">
        <v>1848</v>
      </c>
      <c r="J112" s="10">
        <v>0</v>
      </c>
      <c r="K112" s="10">
        <v>2</v>
      </c>
      <c r="L112" s="14" t="s">
        <v>24</v>
      </c>
      <c r="M112" s="10" t="s">
        <v>25</v>
      </c>
      <c r="N112" s="14"/>
      <c r="O112" s="10"/>
      <c r="P112" s="14" t="s">
        <v>3133</v>
      </c>
      <c r="Q112" s="10" t="s">
        <v>24</v>
      </c>
      <c r="R112" s="26" t="s">
        <v>25</v>
      </c>
    </row>
    <row r="113" spans="1:18" x14ac:dyDescent="0.25">
      <c r="A113" s="28" t="s">
        <v>3136</v>
      </c>
      <c r="B113" s="10" t="s">
        <v>3134</v>
      </c>
      <c r="C113" s="14" t="s">
        <v>3135</v>
      </c>
      <c r="D113" s="10">
        <v>1.6532637900725526</v>
      </c>
      <c r="E113" s="14">
        <v>2.7464846707430102E-3</v>
      </c>
      <c r="F113" s="10">
        <v>89.482468313835057</v>
      </c>
      <c r="G113" s="14">
        <v>53.632782249957714</v>
      </c>
      <c r="H113" s="10" t="s">
        <v>3137</v>
      </c>
      <c r="I113" s="14">
        <v>1359</v>
      </c>
      <c r="J113" s="10">
        <v>0</v>
      </c>
      <c r="K113" s="10">
        <v>3</v>
      </c>
      <c r="L113" s="14" t="s">
        <v>3138</v>
      </c>
      <c r="M113" s="10" t="s">
        <v>3139</v>
      </c>
      <c r="N113" s="14"/>
      <c r="O113" s="10"/>
      <c r="P113" s="14" t="s">
        <v>3140</v>
      </c>
      <c r="Q113" s="10" t="s">
        <v>202</v>
      </c>
      <c r="R113" s="26" t="s">
        <v>203</v>
      </c>
    </row>
    <row r="114" spans="1:18" x14ac:dyDescent="0.25">
      <c r="A114" s="28" t="s">
        <v>3143</v>
      </c>
      <c r="B114" s="10" t="s">
        <v>3141</v>
      </c>
      <c r="C114" s="14" t="s">
        <v>3142</v>
      </c>
      <c r="D114" s="10">
        <v>6.2658037971495553</v>
      </c>
      <c r="E114" s="14">
        <v>0</v>
      </c>
      <c r="F114" s="10">
        <v>156.57212068755302</v>
      </c>
      <c r="G114" s="14">
        <v>24.76122735863197</v>
      </c>
      <c r="H114" s="10" t="s">
        <v>3144</v>
      </c>
      <c r="I114" s="14">
        <v>402</v>
      </c>
      <c r="J114" s="31">
        <v>2.9659499999999998E-68</v>
      </c>
      <c r="K114" s="10"/>
      <c r="L114" s="14"/>
      <c r="M114" s="10"/>
      <c r="N114" s="14"/>
      <c r="O114" s="10"/>
      <c r="P114" s="14" t="s">
        <v>95</v>
      </c>
      <c r="Q114" s="10" t="s">
        <v>18</v>
      </c>
      <c r="R114" s="26" t="s">
        <v>18</v>
      </c>
    </row>
    <row r="115" spans="1:18" x14ac:dyDescent="0.25">
      <c r="A115" s="28" t="s">
        <v>3147</v>
      </c>
      <c r="B115" s="10" t="s">
        <v>3145</v>
      </c>
      <c r="C115" s="14" t="s">
        <v>3146</v>
      </c>
      <c r="D115" s="10">
        <v>1.5244372635886243</v>
      </c>
      <c r="E115" s="14">
        <v>1.2221248439474586E-3</v>
      </c>
      <c r="F115" s="10">
        <v>141.05849977826631</v>
      </c>
      <c r="G115" s="14">
        <v>91.690476559849515</v>
      </c>
      <c r="H115" s="10" t="s">
        <v>3148</v>
      </c>
      <c r="I115" s="14">
        <v>921</v>
      </c>
      <c r="J115" s="10">
        <v>0</v>
      </c>
      <c r="K115" s="10">
        <v>6</v>
      </c>
      <c r="L115" s="14" t="s">
        <v>1922</v>
      </c>
      <c r="M115" s="10" t="s">
        <v>1923</v>
      </c>
      <c r="N115" s="14" t="s">
        <v>1924</v>
      </c>
      <c r="O115" s="10" t="s">
        <v>1925</v>
      </c>
      <c r="P115" s="14" t="s">
        <v>3149</v>
      </c>
      <c r="Q115" s="10" t="s">
        <v>3150</v>
      </c>
      <c r="R115" s="26" t="s">
        <v>3151</v>
      </c>
    </row>
    <row r="116" spans="1:18" x14ac:dyDescent="0.25">
      <c r="A116" s="28" t="s">
        <v>3154</v>
      </c>
      <c r="B116" s="10" t="s">
        <v>3152</v>
      </c>
      <c r="C116" s="14" t="s">
        <v>3153</v>
      </c>
      <c r="D116" s="10">
        <v>1.747472749277676</v>
      </c>
      <c r="E116" s="14">
        <v>7.0449004463457587E-3</v>
      </c>
      <c r="F116" s="10">
        <v>60.779483996644657</v>
      </c>
      <c r="G116" s="14">
        <v>34.465225339704908</v>
      </c>
      <c r="H116" s="10" t="s">
        <v>3155</v>
      </c>
      <c r="I116" s="14">
        <v>1068</v>
      </c>
      <c r="J116" s="10">
        <v>0</v>
      </c>
      <c r="K116" s="10">
        <v>4</v>
      </c>
      <c r="L116" s="14" t="s">
        <v>3156</v>
      </c>
      <c r="M116" s="10" t="s">
        <v>3157</v>
      </c>
      <c r="N116" s="14"/>
      <c r="O116" s="10"/>
      <c r="P116" s="14" t="s">
        <v>3158</v>
      </c>
      <c r="Q116" s="10" t="s">
        <v>18</v>
      </c>
      <c r="R116" s="26" t="s">
        <v>18</v>
      </c>
    </row>
    <row r="117" spans="1:18" x14ac:dyDescent="0.25">
      <c r="A117" s="28" t="s">
        <v>3161</v>
      </c>
      <c r="B117" s="10" t="s">
        <v>3159</v>
      </c>
      <c r="C117" s="14" t="s">
        <v>3160</v>
      </c>
      <c r="D117" s="10">
        <v>3.5336589887734853</v>
      </c>
      <c r="E117" s="14">
        <v>3.1086244689504383E-15</v>
      </c>
      <c r="F117" s="10">
        <v>153.60272973756491</v>
      </c>
      <c r="G117" s="14">
        <v>43.073367173637848</v>
      </c>
      <c r="H117" s="10" t="s">
        <v>3162</v>
      </c>
      <c r="I117" s="14">
        <v>1866</v>
      </c>
      <c r="J117" s="10">
        <v>0</v>
      </c>
      <c r="K117" s="10">
        <v>2</v>
      </c>
      <c r="L117" s="14" t="s">
        <v>305</v>
      </c>
      <c r="M117" s="10" t="s">
        <v>306</v>
      </c>
      <c r="N117" s="14"/>
      <c r="O117" s="10"/>
      <c r="P117" s="14" t="s">
        <v>3163</v>
      </c>
      <c r="Q117" s="10" t="s">
        <v>202</v>
      </c>
      <c r="R117" s="26" t="s">
        <v>203</v>
      </c>
    </row>
    <row r="118" spans="1:18" x14ac:dyDescent="0.25">
      <c r="A118" s="28" t="s">
        <v>3166</v>
      </c>
      <c r="B118" s="10" t="s">
        <v>3164</v>
      </c>
      <c r="C118" s="14" t="s">
        <v>3165</v>
      </c>
      <c r="D118" s="10">
        <v>2.8732699024436026</v>
      </c>
      <c r="E118" s="14">
        <v>1.3322676295501878E-14</v>
      </c>
      <c r="F118" s="10">
        <v>185.87513138002583</v>
      </c>
      <c r="G118" s="14">
        <v>64.103152854135303</v>
      </c>
      <c r="H118" s="10" t="s">
        <v>3167</v>
      </c>
      <c r="I118" s="14">
        <v>288</v>
      </c>
      <c r="J118" s="31">
        <v>2.4623300000000002E-63</v>
      </c>
      <c r="K118" s="10"/>
      <c r="L118" s="14"/>
      <c r="M118" s="10"/>
      <c r="N118" s="14"/>
      <c r="O118" s="10"/>
      <c r="P118" s="14" t="s">
        <v>3168</v>
      </c>
      <c r="Q118" s="10" t="s">
        <v>18</v>
      </c>
      <c r="R118" s="26" t="s">
        <v>18</v>
      </c>
    </row>
    <row r="119" spans="1:18" x14ac:dyDescent="0.25">
      <c r="A119" s="28" t="s">
        <v>3171</v>
      </c>
      <c r="B119" s="10" t="s">
        <v>3169</v>
      </c>
      <c r="C119" s="14" t="s">
        <v>3170</v>
      </c>
      <c r="D119" s="10">
        <v>2.5907837910530533</v>
      </c>
      <c r="E119" s="14">
        <v>5.8768578892198775E-9</v>
      </c>
      <c r="F119" s="10">
        <v>122.85406898211119</v>
      </c>
      <c r="G119" s="14">
        <v>46.988642598350722</v>
      </c>
      <c r="H119" s="10" t="s">
        <v>3172</v>
      </c>
      <c r="I119" s="14">
        <v>1026</v>
      </c>
      <c r="J119" s="10">
        <v>0</v>
      </c>
      <c r="K119" s="10">
        <v>3</v>
      </c>
      <c r="L119" s="14" t="s">
        <v>43</v>
      </c>
      <c r="M119" s="10" t="s">
        <v>44</v>
      </c>
      <c r="N119" s="14"/>
      <c r="O119" s="10"/>
      <c r="P119" s="14" t="s">
        <v>3173</v>
      </c>
      <c r="Q119" s="10" t="s">
        <v>43</v>
      </c>
      <c r="R119" s="26" t="s">
        <v>44</v>
      </c>
    </row>
    <row r="120" spans="1:18" x14ac:dyDescent="0.25">
      <c r="A120" s="28" t="s">
        <v>3176</v>
      </c>
      <c r="B120" s="10" t="s">
        <v>3174</v>
      </c>
      <c r="C120" s="14" t="s">
        <v>3175</v>
      </c>
      <c r="D120" s="10">
        <v>1.7824568634475466</v>
      </c>
      <c r="E120" s="14">
        <v>1.1113698472205114E-2</v>
      </c>
      <c r="F120" s="10">
        <v>50.925587988416602</v>
      </c>
      <c r="G120" s="14">
        <v>28.310761372596208</v>
      </c>
      <c r="H120" s="10" t="s">
        <v>3177</v>
      </c>
      <c r="I120" s="14">
        <v>2820</v>
      </c>
      <c r="J120" s="10">
        <v>0</v>
      </c>
      <c r="K120" s="10">
        <v>6</v>
      </c>
      <c r="L120" s="14" t="s">
        <v>3178</v>
      </c>
      <c r="M120" s="10" t="s">
        <v>3179</v>
      </c>
      <c r="N120" s="14" t="s">
        <v>3180</v>
      </c>
      <c r="O120" s="10" t="s">
        <v>3181</v>
      </c>
      <c r="P120" s="14" t="s">
        <v>3182</v>
      </c>
      <c r="Q120" s="10" t="s">
        <v>3183</v>
      </c>
      <c r="R120" s="26" t="s">
        <v>3184</v>
      </c>
    </row>
    <row r="121" spans="1:18" x14ac:dyDescent="0.25">
      <c r="A121" s="28" t="s">
        <v>3187</v>
      </c>
      <c r="B121" s="10" t="s">
        <v>3185</v>
      </c>
      <c r="C121" s="14" t="s">
        <v>3186</v>
      </c>
      <c r="D121" s="10">
        <v>3.0952715843358209</v>
      </c>
      <c r="E121" s="14">
        <v>0</v>
      </c>
      <c r="F121" s="10">
        <v>251.15873721583066</v>
      </c>
      <c r="G121" s="14">
        <v>80.405185020890585</v>
      </c>
      <c r="H121" s="10" t="s">
        <v>3188</v>
      </c>
      <c r="I121" s="14">
        <v>1572</v>
      </c>
      <c r="J121" s="10">
        <v>0</v>
      </c>
      <c r="K121" s="10">
        <v>2</v>
      </c>
      <c r="L121" s="14" t="s">
        <v>24</v>
      </c>
      <c r="M121" s="10" t="s">
        <v>25</v>
      </c>
      <c r="N121" s="14"/>
      <c r="O121" s="10"/>
      <c r="P121" s="14" t="s">
        <v>3189</v>
      </c>
      <c r="Q121" s="10" t="s">
        <v>24</v>
      </c>
      <c r="R121" s="26" t="s">
        <v>25</v>
      </c>
    </row>
    <row r="122" spans="1:18" x14ac:dyDescent="0.25">
      <c r="A122" s="28" t="s">
        <v>3192</v>
      </c>
      <c r="B122" s="10" t="s">
        <v>3190</v>
      </c>
      <c r="C122" s="14" t="s">
        <v>3191</v>
      </c>
      <c r="D122" s="10">
        <v>2.7325580648286905</v>
      </c>
      <c r="E122" s="14">
        <v>5.2849666865029121E-9</v>
      </c>
      <c r="F122" s="10">
        <v>114.35067755565599</v>
      </c>
      <c r="G122" s="14">
        <v>41.467119534888475</v>
      </c>
      <c r="H122" s="10" t="s">
        <v>3193</v>
      </c>
      <c r="I122" s="14">
        <v>486</v>
      </c>
      <c r="J122" s="31">
        <v>2.2102800000000001E-95</v>
      </c>
      <c r="K122" s="10"/>
      <c r="L122" s="14"/>
      <c r="M122" s="10"/>
      <c r="N122" s="14"/>
      <c r="O122" s="10"/>
      <c r="P122" s="14" t="s">
        <v>95</v>
      </c>
      <c r="Q122" s="10" t="s">
        <v>18</v>
      </c>
      <c r="R122" s="26" t="s">
        <v>18</v>
      </c>
    </row>
    <row r="123" spans="1:18" x14ac:dyDescent="0.25">
      <c r="A123" s="28" t="s">
        <v>3196</v>
      </c>
      <c r="B123" s="10" t="s">
        <v>3194</v>
      </c>
      <c r="C123" s="14" t="s">
        <v>3195</v>
      </c>
      <c r="D123" s="10">
        <v>1.9000166788212041</v>
      </c>
      <c r="E123" s="14">
        <v>5.3532492887109484E-4</v>
      </c>
      <c r="F123" s="10">
        <v>79.755675121347949</v>
      </c>
      <c r="G123" s="14">
        <v>41.594768149719201</v>
      </c>
      <c r="H123" s="10" t="s">
        <v>3197</v>
      </c>
      <c r="I123" s="14">
        <v>1158</v>
      </c>
      <c r="J123" s="10">
        <v>0</v>
      </c>
      <c r="K123" s="10">
        <v>1</v>
      </c>
      <c r="L123" s="14" t="s">
        <v>141</v>
      </c>
      <c r="M123" s="10" t="s">
        <v>142</v>
      </c>
      <c r="N123" s="14"/>
      <c r="O123" s="10"/>
      <c r="P123" s="14" t="s">
        <v>3198</v>
      </c>
      <c r="Q123" s="10" t="s">
        <v>141</v>
      </c>
      <c r="R123" s="26" t="s">
        <v>142</v>
      </c>
    </row>
    <row r="124" spans="1:18" x14ac:dyDescent="0.25">
      <c r="A124" s="28" t="s">
        <v>3201</v>
      </c>
      <c r="B124" s="10" t="s">
        <v>3199</v>
      </c>
      <c r="C124" s="14" t="s">
        <v>3200</v>
      </c>
      <c r="D124" s="10">
        <v>3.8570116363009994</v>
      </c>
      <c r="E124" s="14">
        <v>0</v>
      </c>
      <c r="F124" s="10">
        <v>225.72600507188554</v>
      </c>
      <c r="G124" s="14">
        <v>57.991610778114712</v>
      </c>
      <c r="H124" s="10" t="s">
        <v>3202</v>
      </c>
      <c r="I124" s="14">
        <v>1302</v>
      </c>
      <c r="J124" s="10">
        <v>0</v>
      </c>
      <c r="K124" s="10"/>
      <c r="L124" s="14"/>
      <c r="M124" s="10"/>
      <c r="N124" s="14"/>
      <c r="O124" s="10"/>
      <c r="P124" s="14" t="s">
        <v>3203</v>
      </c>
      <c r="Q124" s="10" t="s">
        <v>18</v>
      </c>
      <c r="R124" s="26" t="s">
        <v>18</v>
      </c>
    </row>
    <row r="125" spans="1:18" x14ac:dyDescent="0.25">
      <c r="A125" s="28" t="s">
        <v>3206</v>
      </c>
      <c r="B125" s="10" t="s">
        <v>3204</v>
      </c>
      <c r="C125" s="14" t="s">
        <v>3205</v>
      </c>
      <c r="D125" s="10">
        <v>1.5636575967624586</v>
      </c>
      <c r="E125" s="14">
        <v>1.2608670637348496E-5</v>
      </c>
      <c r="F125" s="10">
        <v>232.4960697998973</v>
      </c>
      <c r="G125" s="14">
        <v>147.33586672122721</v>
      </c>
      <c r="H125" s="10" t="s">
        <v>3207</v>
      </c>
      <c r="I125" s="14">
        <v>1473</v>
      </c>
      <c r="J125" s="10">
        <v>0</v>
      </c>
      <c r="K125" s="10">
        <v>1</v>
      </c>
      <c r="L125" s="14" t="s">
        <v>202</v>
      </c>
      <c r="M125" s="10" t="s">
        <v>203</v>
      </c>
      <c r="N125" s="14"/>
      <c r="O125" s="10"/>
      <c r="P125" s="14" t="s">
        <v>3208</v>
      </c>
      <c r="Q125" s="10" t="s">
        <v>202</v>
      </c>
      <c r="R125" s="26" t="s">
        <v>203</v>
      </c>
    </row>
    <row r="126" spans="1:18" x14ac:dyDescent="0.25">
      <c r="A126" s="28" t="s">
        <v>3211</v>
      </c>
      <c r="B126" s="10" t="s">
        <v>3209</v>
      </c>
      <c r="C126" s="14" t="s">
        <v>3210</v>
      </c>
      <c r="D126" s="10">
        <v>1.801813010725891</v>
      </c>
      <c r="E126" s="14">
        <v>1.8588146585418741E-4</v>
      </c>
      <c r="F126" s="10">
        <v>107.01106588027329</v>
      </c>
      <c r="G126" s="14">
        <v>58.850952573735412</v>
      </c>
      <c r="H126" s="10" t="s">
        <v>3212</v>
      </c>
      <c r="I126" s="14">
        <v>1062</v>
      </c>
      <c r="J126" s="10">
        <v>0</v>
      </c>
      <c r="K126" s="10">
        <v>3</v>
      </c>
      <c r="L126" s="14" t="s">
        <v>3213</v>
      </c>
      <c r="M126" s="10" t="s">
        <v>3214</v>
      </c>
      <c r="N126" s="14"/>
      <c r="O126" s="10"/>
      <c r="P126" s="14" t="s">
        <v>3215</v>
      </c>
      <c r="Q126" s="10" t="s">
        <v>3216</v>
      </c>
      <c r="R126" s="26" t="s">
        <v>3217</v>
      </c>
    </row>
    <row r="127" spans="1:18" x14ac:dyDescent="0.25">
      <c r="A127" s="28" t="s">
        <v>3220</v>
      </c>
      <c r="B127" s="10" t="s">
        <v>3218</v>
      </c>
      <c r="C127" s="14" t="s">
        <v>3219</v>
      </c>
      <c r="D127" s="10">
        <v>1.662311380700076</v>
      </c>
      <c r="E127" s="14">
        <v>1.241301629484326E-6</v>
      </c>
      <c r="F127" s="10">
        <v>230.31222852442625</v>
      </c>
      <c r="G127" s="14">
        <v>137.2900758542373</v>
      </c>
      <c r="H127" s="10" t="s">
        <v>317</v>
      </c>
      <c r="I127" s="14">
        <v>1083</v>
      </c>
      <c r="J127" s="10">
        <v>0</v>
      </c>
      <c r="K127" s="10">
        <v>3</v>
      </c>
      <c r="L127" s="14" t="s">
        <v>315</v>
      </c>
      <c r="M127" s="10" t="s">
        <v>316</v>
      </c>
      <c r="N127" s="14"/>
      <c r="O127" s="10"/>
      <c r="P127" s="14" t="s">
        <v>3221</v>
      </c>
      <c r="Q127" s="10" t="s">
        <v>433</v>
      </c>
      <c r="R127" s="26" t="s">
        <v>434</v>
      </c>
    </row>
    <row r="128" spans="1:18" x14ac:dyDescent="0.25">
      <c r="A128" s="28" t="s">
        <v>3224</v>
      </c>
      <c r="B128" s="10" t="s">
        <v>3222</v>
      </c>
      <c r="C128" s="14" t="s">
        <v>3223</v>
      </c>
      <c r="D128" s="10">
        <v>1.6278255977699934</v>
      </c>
      <c r="E128" s="14">
        <v>1.0805490070668888E-3</v>
      </c>
      <c r="F128" s="10">
        <v>112.41948048242629</v>
      </c>
      <c r="G128" s="14">
        <v>68.433417060139234</v>
      </c>
      <c r="H128" s="10" t="s">
        <v>3225</v>
      </c>
      <c r="I128" s="14">
        <v>894</v>
      </c>
      <c r="J128" s="10">
        <v>0</v>
      </c>
      <c r="K128" s="10">
        <v>2</v>
      </c>
      <c r="L128" s="14" t="s">
        <v>24</v>
      </c>
      <c r="M128" s="10" t="s">
        <v>25</v>
      </c>
      <c r="N128" s="14"/>
      <c r="O128" s="10"/>
      <c r="P128" s="14" t="s">
        <v>3226</v>
      </c>
      <c r="Q128" s="10" t="s">
        <v>217</v>
      </c>
      <c r="R128" s="26" t="s">
        <v>218</v>
      </c>
    </row>
    <row r="129" spans="1:18" x14ac:dyDescent="0.25">
      <c r="A129" s="28" t="s">
        <v>3229</v>
      </c>
      <c r="B129" s="10" t="s">
        <v>3227</v>
      </c>
      <c r="C129" s="14" t="s">
        <v>3228</v>
      </c>
      <c r="D129" s="10">
        <v>1.5984367965904882</v>
      </c>
      <c r="E129" s="14">
        <v>8.3244002728899424E-4</v>
      </c>
      <c r="F129" s="10">
        <v>125.39668228834974</v>
      </c>
      <c r="G129" s="14">
        <v>77.736521486061591</v>
      </c>
      <c r="H129" s="10" t="s">
        <v>3230</v>
      </c>
      <c r="I129" s="14">
        <v>1911</v>
      </c>
      <c r="J129" s="10">
        <v>0</v>
      </c>
      <c r="K129" s="10">
        <v>1</v>
      </c>
      <c r="L129" s="14" t="s">
        <v>59</v>
      </c>
      <c r="M129" s="10" t="s">
        <v>60</v>
      </c>
      <c r="N129" s="14"/>
      <c r="O129" s="10"/>
      <c r="P129" s="14" t="s">
        <v>3231</v>
      </c>
      <c r="Q129" s="10" t="s">
        <v>59</v>
      </c>
      <c r="R129" s="26" t="s">
        <v>60</v>
      </c>
    </row>
    <row r="130" spans="1:18" x14ac:dyDescent="0.25">
      <c r="A130" s="28" t="s">
        <v>3234</v>
      </c>
      <c r="B130" s="10" t="s">
        <v>3232</v>
      </c>
      <c r="C130" s="14" t="s">
        <v>3233</v>
      </c>
      <c r="D130" s="10">
        <v>2.287361322072019</v>
      </c>
      <c r="E130" s="14">
        <v>2.9745095275757194E-12</v>
      </c>
      <c r="F130" s="10">
        <v>217.40909625415949</v>
      </c>
      <c r="G130" s="14">
        <v>94.184072021608586</v>
      </c>
      <c r="H130" s="10" t="s">
        <v>3235</v>
      </c>
      <c r="I130" s="14">
        <v>1338</v>
      </c>
      <c r="J130" s="10">
        <v>0</v>
      </c>
      <c r="K130" s="10">
        <v>3</v>
      </c>
      <c r="L130" s="14" t="s">
        <v>2046</v>
      </c>
      <c r="M130" s="10" t="s">
        <v>2047</v>
      </c>
      <c r="N130" s="14"/>
      <c r="O130" s="10"/>
      <c r="P130" s="14" t="s">
        <v>3236</v>
      </c>
      <c r="Q130" s="10" t="s">
        <v>2046</v>
      </c>
      <c r="R130" s="26" t="s">
        <v>2047</v>
      </c>
    </row>
    <row r="131" spans="1:18" x14ac:dyDescent="0.25">
      <c r="A131" s="28" t="s">
        <v>3239</v>
      </c>
      <c r="B131" s="10" t="s">
        <v>3237</v>
      </c>
      <c r="C131" s="14" t="s">
        <v>3238</v>
      </c>
      <c r="D131" s="10">
        <v>2.0134021692908561</v>
      </c>
      <c r="E131" s="14">
        <v>1.6431300764452317E-14</v>
      </c>
      <c r="F131" s="10">
        <v>341.12843615632795</v>
      </c>
      <c r="G131" s="14">
        <v>167.8888741099839</v>
      </c>
      <c r="H131" s="10" t="s">
        <v>3240</v>
      </c>
      <c r="I131" s="14">
        <v>975</v>
      </c>
      <c r="J131" s="10">
        <v>0</v>
      </c>
      <c r="K131" s="10"/>
      <c r="L131" s="14"/>
      <c r="M131" s="10"/>
      <c r="N131" s="14"/>
      <c r="O131" s="10"/>
      <c r="P131" s="14" t="s">
        <v>120</v>
      </c>
      <c r="Q131" s="10" t="s">
        <v>18</v>
      </c>
      <c r="R131" s="26" t="s">
        <v>18</v>
      </c>
    </row>
    <row r="132" spans="1:18" x14ac:dyDescent="0.25">
      <c r="A132" s="28" t="s">
        <v>3243</v>
      </c>
      <c r="B132" s="10" t="s">
        <v>3241</v>
      </c>
      <c r="C132" s="14" t="s">
        <v>3242</v>
      </c>
      <c r="D132" s="10">
        <v>1.5795492344565438</v>
      </c>
      <c r="E132" s="14">
        <v>7.2706267663757984E-5</v>
      </c>
      <c r="F132" s="10">
        <v>184.66788969779989</v>
      </c>
      <c r="G132" s="14">
        <v>115.84912140412371</v>
      </c>
      <c r="H132" s="10" t="s">
        <v>3244</v>
      </c>
      <c r="I132" s="14">
        <v>927</v>
      </c>
      <c r="J132" s="10">
        <v>0</v>
      </c>
      <c r="K132" s="10"/>
      <c r="L132" s="14"/>
      <c r="M132" s="10"/>
      <c r="N132" s="14"/>
      <c r="O132" s="10"/>
      <c r="P132" s="14" t="s">
        <v>3245</v>
      </c>
      <c r="Q132" s="10" t="s">
        <v>18</v>
      </c>
      <c r="R132" s="26" t="s">
        <v>18</v>
      </c>
    </row>
    <row r="133" spans="1:18" x14ac:dyDescent="0.25">
      <c r="A133" s="28" t="s">
        <v>3248</v>
      </c>
      <c r="B133" s="10" t="s">
        <v>3246</v>
      </c>
      <c r="C133" s="14" t="s">
        <v>3247</v>
      </c>
      <c r="D133" s="10">
        <v>2.4183144430029948</v>
      </c>
      <c r="E133" s="14">
        <v>1.2211902511438666E-6</v>
      </c>
      <c r="F133" s="10">
        <v>95.317176879969296</v>
      </c>
      <c r="G133" s="14">
        <v>39.056464463488766</v>
      </c>
      <c r="H133" s="10" t="s">
        <v>866</v>
      </c>
      <c r="I133" s="14">
        <v>1587</v>
      </c>
      <c r="J133" s="10">
        <v>0</v>
      </c>
      <c r="K133" s="10">
        <v>3</v>
      </c>
      <c r="L133" s="14" t="s">
        <v>45</v>
      </c>
      <c r="M133" s="10" t="s">
        <v>46</v>
      </c>
      <c r="N133" s="14"/>
      <c r="O133" s="10"/>
      <c r="P133" s="14" t="s">
        <v>3249</v>
      </c>
      <c r="Q133" s="10" t="s">
        <v>868</v>
      </c>
      <c r="R133" s="26" t="s">
        <v>869</v>
      </c>
    </row>
    <row r="134" spans="1:18" x14ac:dyDescent="0.25">
      <c r="A134" s="28" t="s">
        <v>3252</v>
      </c>
      <c r="B134" s="10" t="s">
        <v>3250</v>
      </c>
      <c r="C134" s="14" t="s">
        <v>3251</v>
      </c>
      <c r="D134" s="10">
        <v>2.4915285450805862</v>
      </c>
      <c r="E134" s="14">
        <v>3.7499869876000957E-10</v>
      </c>
      <c r="F134" s="10">
        <v>151.25491262810354</v>
      </c>
      <c r="G134" s="14">
        <v>60.155888741463748</v>
      </c>
      <c r="H134" s="10" t="s">
        <v>3253</v>
      </c>
      <c r="I134" s="14">
        <v>1059</v>
      </c>
      <c r="J134" s="10">
        <v>0</v>
      </c>
      <c r="K134" s="10">
        <v>3</v>
      </c>
      <c r="L134" s="14" t="s">
        <v>3254</v>
      </c>
      <c r="M134" s="10" t="s">
        <v>3255</v>
      </c>
      <c r="N134" s="14"/>
      <c r="O134" s="10"/>
      <c r="P134" s="14" t="s">
        <v>3256</v>
      </c>
      <c r="Q134" s="10" t="s">
        <v>3257</v>
      </c>
      <c r="R134" s="26" t="s">
        <v>3258</v>
      </c>
    </row>
    <row r="135" spans="1:18" x14ac:dyDescent="0.25">
      <c r="A135" s="28" t="s">
        <v>3261</v>
      </c>
      <c r="B135" s="10" t="s">
        <v>3259</v>
      </c>
      <c r="C135" s="14" t="s">
        <v>3260</v>
      </c>
      <c r="D135" s="10">
        <v>1.8189764680031655</v>
      </c>
      <c r="E135" s="14">
        <v>1.3860625343559807E-2</v>
      </c>
      <c r="F135" s="10">
        <v>45.190109141317812</v>
      </c>
      <c r="G135" s="14">
        <v>24.617890471798496</v>
      </c>
      <c r="H135" s="10" t="s">
        <v>3262</v>
      </c>
      <c r="I135" s="14">
        <v>1056</v>
      </c>
      <c r="J135" s="10">
        <v>0</v>
      </c>
      <c r="K135" s="10">
        <v>3</v>
      </c>
      <c r="L135" s="14" t="s">
        <v>43</v>
      </c>
      <c r="M135" s="10" t="s">
        <v>44</v>
      </c>
      <c r="N135" s="14"/>
      <c r="O135" s="10"/>
      <c r="P135" s="14" t="s">
        <v>3263</v>
      </c>
      <c r="Q135" s="10" t="s">
        <v>21</v>
      </c>
      <c r="R135" s="26" t="s">
        <v>22</v>
      </c>
    </row>
    <row r="136" spans="1:18" x14ac:dyDescent="0.25">
      <c r="A136" s="28" t="s">
        <v>3266</v>
      </c>
      <c r="B136" s="10" t="s">
        <v>3264</v>
      </c>
      <c r="C136" s="14" t="s">
        <v>3265</v>
      </c>
      <c r="D136" s="10">
        <v>1.7340610004049022</v>
      </c>
      <c r="E136" s="14">
        <v>4.3053131993642468E-2</v>
      </c>
      <c r="F136" s="10">
        <v>35.065492421641743</v>
      </c>
      <c r="G136" s="14">
        <v>20.037802728268254</v>
      </c>
      <c r="H136" s="10" t="s">
        <v>3267</v>
      </c>
      <c r="I136" s="14">
        <v>1275</v>
      </c>
      <c r="J136" s="10">
        <v>0</v>
      </c>
      <c r="K136" s="10">
        <v>3</v>
      </c>
      <c r="L136" s="14" t="s">
        <v>942</v>
      </c>
      <c r="M136" s="10" t="s">
        <v>943</v>
      </c>
      <c r="N136" s="14"/>
      <c r="O136" s="10"/>
      <c r="P136" s="14" t="s">
        <v>3268</v>
      </c>
      <c r="Q136" s="10" t="s">
        <v>3269</v>
      </c>
      <c r="R136" s="26" t="s">
        <v>3270</v>
      </c>
    </row>
    <row r="137" spans="1:18" x14ac:dyDescent="0.25">
      <c r="A137" s="28" t="s">
        <v>3273</v>
      </c>
      <c r="B137" s="10" t="s">
        <v>3271</v>
      </c>
      <c r="C137" s="14" t="s">
        <v>3272</v>
      </c>
      <c r="D137" s="10">
        <v>4.6305801934529178</v>
      </c>
      <c r="E137" s="14">
        <v>4.4408920985006262E-16</v>
      </c>
      <c r="F137" s="10">
        <v>130.4964804970993</v>
      </c>
      <c r="G137" s="14">
        <v>27.925304320560564</v>
      </c>
      <c r="H137" s="10" t="s">
        <v>3274</v>
      </c>
      <c r="I137" s="14">
        <v>2616</v>
      </c>
      <c r="J137" s="10">
        <v>0</v>
      </c>
      <c r="K137" s="10">
        <v>3</v>
      </c>
      <c r="L137" s="14" t="s">
        <v>3275</v>
      </c>
      <c r="M137" s="10" t="s">
        <v>3276</v>
      </c>
      <c r="N137" s="14" t="s">
        <v>3277</v>
      </c>
      <c r="O137" s="10" t="s">
        <v>66</v>
      </c>
      <c r="P137" s="14" t="s">
        <v>3278</v>
      </c>
      <c r="Q137" s="10" t="s">
        <v>3275</v>
      </c>
      <c r="R137" s="26" t="s">
        <v>3276</v>
      </c>
    </row>
    <row r="138" spans="1:18" x14ac:dyDescent="0.25">
      <c r="A138" s="28" t="s">
        <v>3281</v>
      </c>
      <c r="B138" s="10" t="s">
        <v>3279</v>
      </c>
      <c r="C138" s="14" t="s">
        <v>3280</v>
      </c>
      <c r="D138" s="10">
        <v>1.5895923513691643</v>
      </c>
      <c r="E138" s="14">
        <v>4.8754555947994049E-11</v>
      </c>
      <c r="F138" s="10">
        <v>495.22087995038015</v>
      </c>
      <c r="G138" s="14">
        <v>308.70787526561617</v>
      </c>
      <c r="H138" s="10" t="s">
        <v>3282</v>
      </c>
      <c r="I138" s="14">
        <v>1074</v>
      </c>
      <c r="J138" s="10">
        <v>0</v>
      </c>
      <c r="K138" s="10">
        <v>2</v>
      </c>
      <c r="L138" s="14" t="s">
        <v>21</v>
      </c>
      <c r="M138" s="10" t="s">
        <v>22</v>
      </c>
      <c r="N138" s="14"/>
      <c r="O138" s="10"/>
      <c r="P138" s="14" t="s">
        <v>3283</v>
      </c>
      <c r="Q138" s="10" t="s">
        <v>139</v>
      </c>
      <c r="R138" s="26" t="s">
        <v>140</v>
      </c>
    </row>
    <row r="139" spans="1:18" x14ac:dyDescent="0.25">
      <c r="A139" s="28" t="s">
        <v>3286</v>
      </c>
      <c r="B139" s="10" t="s">
        <v>3284</v>
      </c>
      <c r="C139" s="14" t="s">
        <v>3285</v>
      </c>
      <c r="D139" s="10">
        <v>2.9592767678559837</v>
      </c>
      <c r="E139" s="14">
        <v>2.7041281480677526E-7</v>
      </c>
      <c r="F139" s="10">
        <v>79.816738059789074</v>
      </c>
      <c r="G139" s="14">
        <v>26.726550897635494</v>
      </c>
      <c r="H139" s="10" t="s">
        <v>3287</v>
      </c>
      <c r="I139" s="14">
        <v>387</v>
      </c>
      <c r="J139" s="31">
        <v>6.2327300000000004E-77</v>
      </c>
      <c r="K139" s="10">
        <v>4</v>
      </c>
      <c r="L139" s="14" t="s">
        <v>3288</v>
      </c>
      <c r="M139" s="10" t="s">
        <v>3289</v>
      </c>
      <c r="N139" s="14"/>
      <c r="O139" s="10"/>
      <c r="P139" s="14" t="s">
        <v>3290</v>
      </c>
      <c r="Q139" s="10" t="s">
        <v>3291</v>
      </c>
      <c r="R139" s="26" t="s">
        <v>3292</v>
      </c>
    </row>
    <row r="140" spans="1:18" x14ac:dyDescent="0.25">
      <c r="A140" s="28" t="s">
        <v>3295</v>
      </c>
      <c r="B140" s="10" t="s">
        <v>3293</v>
      </c>
      <c r="C140" s="14" t="s">
        <v>3294</v>
      </c>
      <c r="D140" s="10">
        <v>3.7316401341903571</v>
      </c>
      <c r="E140" s="14">
        <v>2.3867778051744892E-6</v>
      </c>
      <c r="F140" s="10">
        <v>52.203437665508758</v>
      </c>
      <c r="G140" s="14">
        <v>13.862254664931378</v>
      </c>
      <c r="H140" s="10" t="s">
        <v>3296</v>
      </c>
      <c r="I140" s="14">
        <v>432</v>
      </c>
      <c r="J140" s="31">
        <v>1.6503399999999999E-72</v>
      </c>
      <c r="K140" s="10"/>
      <c r="L140" s="14"/>
      <c r="M140" s="10"/>
      <c r="N140" s="14"/>
      <c r="O140" s="10"/>
      <c r="P140" s="14" t="s">
        <v>120</v>
      </c>
      <c r="Q140" s="10" t="s">
        <v>18</v>
      </c>
      <c r="R140" s="26" t="s">
        <v>18</v>
      </c>
    </row>
    <row r="141" spans="1:18" x14ac:dyDescent="0.25">
      <c r="A141" s="28" t="s">
        <v>3299</v>
      </c>
      <c r="B141" s="10" t="s">
        <v>3297</v>
      </c>
      <c r="C141" s="14" t="s">
        <v>3298</v>
      </c>
      <c r="D141" s="10">
        <v>1.7143689635186798</v>
      </c>
      <c r="E141" s="14">
        <v>4.9595882956054993E-12</v>
      </c>
      <c r="F141" s="10">
        <v>423.10060248534393</v>
      </c>
      <c r="G141" s="14">
        <v>244.55349483274938</v>
      </c>
      <c r="H141" s="10" t="s">
        <v>3300</v>
      </c>
      <c r="I141" s="14">
        <v>1164</v>
      </c>
      <c r="J141" s="31">
        <v>8.3012900000000002E-131</v>
      </c>
      <c r="K141" s="10"/>
      <c r="L141" s="14"/>
      <c r="M141" s="10"/>
      <c r="N141" s="14"/>
      <c r="O141" s="10"/>
      <c r="P141" s="14" t="s">
        <v>3301</v>
      </c>
      <c r="Q141" s="10" t="s">
        <v>18</v>
      </c>
      <c r="R141" s="26" t="s">
        <v>18</v>
      </c>
    </row>
    <row r="142" spans="1:18" x14ac:dyDescent="0.25">
      <c r="A142" s="28" t="s">
        <v>3304</v>
      </c>
      <c r="B142" s="10" t="s">
        <v>3302</v>
      </c>
      <c r="C142" s="14" t="s">
        <v>3303</v>
      </c>
      <c r="D142" s="10">
        <v>6.7651359163535814</v>
      </c>
      <c r="E142" s="14">
        <v>8.0761472769215192E-3</v>
      </c>
      <c r="F142" s="10">
        <v>11.031995549742081</v>
      </c>
      <c r="G142" s="14">
        <v>1.6158910563853341</v>
      </c>
      <c r="H142" s="10" t="s">
        <v>3305</v>
      </c>
      <c r="I142" s="14">
        <v>2214</v>
      </c>
      <c r="J142" s="10">
        <v>0</v>
      </c>
      <c r="K142" s="10">
        <v>10</v>
      </c>
      <c r="L142" s="14" t="s">
        <v>3306</v>
      </c>
      <c r="M142" s="10" t="s">
        <v>3307</v>
      </c>
      <c r="N142" s="14" t="s">
        <v>101</v>
      </c>
      <c r="O142" s="10" t="s">
        <v>102</v>
      </c>
      <c r="P142" s="14" t="s">
        <v>3308</v>
      </c>
      <c r="Q142" s="10" t="s">
        <v>103</v>
      </c>
      <c r="R142" s="26" t="s">
        <v>104</v>
      </c>
    </row>
    <row r="143" spans="1:18" x14ac:dyDescent="0.25">
      <c r="A143" s="28" t="s">
        <v>3311</v>
      </c>
      <c r="B143" s="10" t="s">
        <v>3309</v>
      </c>
      <c r="C143" s="14" t="s">
        <v>3310</v>
      </c>
      <c r="D143" s="10">
        <v>3.0968091442788426</v>
      </c>
      <c r="E143" s="14">
        <v>0</v>
      </c>
      <c r="F143" s="10">
        <v>431.93717793791205</v>
      </c>
      <c r="G143" s="14">
        <v>138.21038328158224</v>
      </c>
      <c r="H143" s="10" t="s">
        <v>3312</v>
      </c>
      <c r="I143" s="14">
        <v>1548</v>
      </c>
      <c r="J143" s="10">
        <v>0</v>
      </c>
      <c r="K143" s="10">
        <v>10</v>
      </c>
      <c r="L143" s="14" t="s">
        <v>3313</v>
      </c>
      <c r="M143" s="10" t="s">
        <v>3314</v>
      </c>
      <c r="N143" s="14" t="s">
        <v>3315</v>
      </c>
      <c r="O143" s="10" t="s">
        <v>3316</v>
      </c>
      <c r="P143" s="14" t="s">
        <v>3317</v>
      </c>
      <c r="Q143" s="10" t="s">
        <v>3318</v>
      </c>
      <c r="R143" s="26" t="s">
        <v>3319</v>
      </c>
    </row>
    <row r="144" spans="1:18" x14ac:dyDescent="0.25">
      <c r="A144" s="28" t="s">
        <v>3322</v>
      </c>
      <c r="B144" s="10" t="s">
        <v>3320</v>
      </c>
      <c r="C144" s="14" t="s">
        <v>3321</v>
      </c>
      <c r="D144" s="10">
        <v>4.0741871164515349</v>
      </c>
      <c r="E144" s="14">
        <v>1.8542130825787595E-2</v>
      </c>
      <c r="F144" s="10">
        <v>12.031365599141346</v>
      </c>
      <c r="G144" s="14">
        <v>2.9262301347760173</v>
      </c>
      <c r="H144" s="10" t="s">
        <v>3323</v>
      </c>
      <c r="I144" s="14">
        <v>1773</v>
      </c>
      <c r="J144" s="10">
        <v>0</v>
      </c>
      <c r="K144" s="10">
        <v>1</v>
      </c>
      <c r="L144" s="14" t="s">
        <v>59</v>
      </c>
      <c r="M144" s="10" t="s">
        <v>60</v>
      </c>
      <c r="N144" s="14"/>
      <c r="O144" s="10"/>
      <c r="P144" s="14" t="s">
        <v>3324</v>
      </c>
      <c r="Q144" s="10" t="s">
        <v>59</v>
      </c>
      <c r="R144" s="26" t="s">
        <v>60</v>
      </c>
    </row>
    <row r="145" spans="1:18" x14ac:dyDescent="0.25">
      <c r="A145" s="28" t="s">
        <v>3327</v>
      </c>
      <c r="B145" s="10" t="s">
        <v>3325</v>
      </c>
      <c r="C145" s="14" t="s">
        <v>3326</v>
      </c>
      <c r="D145" s="10">
        <v>1.574021195667668</v>
      </c>
      <c r="E145" s="14">
        <v>1.6209306404429746E-2</v>
      </c>
      <c r="F145" s="10">
        <v>68.726455715095128</v>
      </c>
      <c r="G145" s="14">
        <v>43.266114656829096</v>
      </c>
      <c r="H145" s="10" t="s">
        <v>3328</v>
      </c>
      <c r="I145" s="14">
        <v>264</v>
      </c>
      <c r="J145" s="31">
        <v>6.8482600000000003E-59</v>
      </c>
      <c r="K145" s="10">
        <v>1</v>
      </c>
      <c r="L145" s="14" t="s">
        <v>27</v>
      </c>
      <c r="M145" s="10" t="s">
        <v>28</v>
      </c>
      <c r="N145" s="14"/>
      <c r="O145" s="10"/>
      <c r="P145" s="14" t="s">
        <v>3329</v>
      </c>
      <c r="Q145" s="10" t="s">
        <v>27</v>
      </c>
      <c r="R145" s="26" t="s">
        <v>28</v>
      </c>
    </row>
    <row r="146" spans="1:18" x14ac:dyDescent="0.25">
      <c r="A146" s="28" t="s">
        <v>3332</v>
      </c>
      <c r="B146" s="10" t="s">
        <v>3330</v>
      </c>
      <c r="C146" s="14" t="s">
        <v>3331</v>
      </c>
      <c r="D146" s="10">
        <v>1.7590371005498839</v>
      </c>
      <c r="E146" s="14">
        <v>2.2239542545498425E-2</v>
      </c>
      <c r="F146" s="10">
        <v>42.904037716625524</v>
      </c>
      <c r="G146" s="14">
        <v>24.168944914096791</v>
      </c>
      <c r="H146" s="10" t="s">
        <v>3333</v>
      </c>
      <c r="I146" s="14">
        <v>936</v>
      </c>
      <c r="J146" s="31">
        <v>1.4283E-143</v>
      </c>
      <c r="K146" s="10">
        <v>1</v>
      </c>
      <c r="L146" s="14" t="s">
        <v>3334</v>
      </c>
      <c r="M146" s="10" t="s">
        <v>3335</v>
      </c>
      <c r="N146" s="14"/>
      <c r="O146" s="10"/>
      <c r="P146" s="14" t="s">
        <v>3336</v>
      </c>
      <c r="Q146" s="10" t="s">
        <v>3334</v>
      </c>
      <c r="R146" s="26" t="s">
        <v>3335</v>
      </c>
    </row>
    <row r="147" spans="1:18" x14ac:dyDescent="0.25">
      <c r="A147" s="28" t="s">
        <v>3339</v>
      </c>
      <c r="B147" s="10" t="s">
        <v>3337</v>
      </c>
      <c r="C147" s="14" t="s">
        <v>3338</v>
      </c>
      <c r="D147" s="10">
        <v>1.500201789432043</v>
      </c>
      <c r="E147" s="14">
        <v>1.4831518549218714E-3</v>
      </c>
      <c r="F147" s="10">
        <v>145.72513531565659</v>
      </c>
      <c r="G147" s="14">
        <v>96.254116858520305</v>
      </c>
      <c r="H147" s="10" t="s">
        <v>3340</v>
      </c>
      <c r="I147" s="14">
        <v>702</v>
      </c>
      <c r="J147" s="31">
        <v>7.7044999999999998E-170</v>
      </c>
      <c r="K147" s="10"/>
      <c r="L147" s="14"/>
      <c r="M147" s="10"/>
      <c r="N147" s="14"/>
      <c r="O147" s="10"/>
      <c r="P147" s="14" t="s">
        <v>39</v>
      </c>
      <c r="Q147" s="10" t="s">
        <v>39</v>
      </c>
      <c r="R147" s="26" t="s">
        <v>39</v>
      </c>
    </row>
    <row r="148" spans="1:18" x14ac:dyDescent="0.25">
      <c r="A148" s="28" t="s">
        <v>3343</v>
      </c>
      <c r="B148" s="10" t="s">
        <v>3341</v>
      </c>
      <c r="C148" s="14" t="s">
        <v>3342</v>
      </c>
      <c r="D148" s="10">
        <v>1.5034575389679306</v>
      </c>
      <c r="E148" s="14">
        <v>2.0230306922996988E-6</v>
      </c>
      <c r="F148" s="10">
        <v>322.65307610347691</v>
      </c>
      <c r="G148" s="14">
        <v>212.65674803932919</v>
      </c>
      <c r="H148" s="10" t="s">
        <v>3344</v>
      </c>
      <c r="I148" s="14">
        <v>2508</v>
      </c>
      <c r="J148" s="10">
        <v>0</v>
      </c>
      <c r="K148" s="10">
        <v>4</v>
      </c>
      <c r="L148" s="14" t="s">
        <v>3345</v>
      </c>
      <c r="M148" s="10" t="s">
        <v>3346</v>
      </c>
      <c r="N148" s="14"/>
      <c r="O148" s="10"/>
      <c r="P148" s="14" t="s">
        <v>3347</v>
      </c>
      <c r="Q148" s="10" t="s">
        <v>3345</v>
      </c>
      <c r="R148" s="26" t="s">
        <v>3346</v>
      </c>
    </row>
    <row r="149" spans="1:18" x14ac:dyDescent="0.25">
      <c r="A149" s="28" t="s">
        <v>3350</v>
      </c>
      <c r="B149" s="10" t="s">
        <v>3348</v>
      </c>
      <c r="C149" s="14" t="s">
        <v>3349</v>
      </c>
      <c r="D149" s="10">
        <v>2.3258378193914093</v>
      </c>
      <c r="E149" s="14">
        <v>0</v>
      </c>
      <c r="F149" s="10">
        <v>325.52028373051832</v>
      </c>
      <c r="G149" s="14">
        <v>138.68616940051373</v>
      </c>
      <c r="H149" s="10" t="s">
        <v>3351</v>
      </c>
      <c r="I149" s="14">
        <v>1197</v>
      </c>
      <c r="J149" s="10">
        <v>0</v>
      </c>
      <c r="K149" s="10">
        <v>2</v>
      </c>
      <c r="L149" s="14" t="s">
        <v>3352</v>
      </c>
      <c r="M149" s="10" t="s">
        <v>3353</v>
      </c>
      <c r="N149" s="14"/>
      <c r="O149" s="10"/>
      <c r="P149" s="14" t="s">
        <v>3354</v>
      </c>
      <c r="Q149" s="10" t="s">
        <v>18</v>
      </c>
      <c r="R149" s="26" t="s">
        <v>18</v>
      </c>
    </row>
    <row r="150" spans="1:18" x14ac:dyDescent="0.25">
      <c r="A150" s="28" t="s">
        <v>3357</v>
      </c>
      <c r="B150" s="10" t="s">
        <v>3355</v>
      </c>
      <c r="C150" s="14" t="s">
        <v>3356</v>
      </c>
      <c r="D150" s="10">
        <v>2.6248249179114951</v>
      </c>
      <c r="E150" s="14">
        <v>0</v>
      </c>
      <c r="F150" s="10">
        <v>412.21526433620602</v>
      </c>
      <c r="G150" s="14">
        <v>155.61743583029119</v>
      </c>
      <c r="H150" s="10" t="s">
        <v>3358</v>
      </c>
      <c r="I150" s="14">
        <v>1020</v>
      </c>
      <c r="J150" s="10">
        <v>0</v>
      </c>
      <c r="K150" s="10">
        <v>4</v>
      </c>
      <c r="L150" s="14" t="s">
        <v>3345</v>
      </c>
      <c r="M150" s="10" t="s">
        <v>3346</v>
      </c>
      <c r="N150" s="14"/>
      <c r="O150" s="10"/>
      <c r="P150" s="14" t="s">
        <v>3359</v>
      </c>
      <c r="Q150" s="10" t="s">
        <v>3345</v>
      </c>
      <c r="R150" s="26" t="s">
        <v>3346</v>
      </c>
    </row>
    <row r="151" spans="1:18" x14ac:dyDescent="0.25">
      <c r="A151" s="28" t="s">
        <v>3362</v>
      </c>
      <c r="B151" s="10" t="s">
        <v>3360</v>
      </c>
      <c r="C151" s="14" t="s">
        <v>3361</v>
      </c>
      <c r="D151" s="10">
        <v>1.8167092420443751</v>
      </c>
      <c r="E151" s="14">
        <v>1.0081401056760697E-4</v>
      </c>
      <c r="F151" s="10">
        <v>113.22198434352214</v>
      </c>
      <c r="G151" s="14">
        <v>61.756100048060027</v>
      </c>
      <c r="H151" s="10" t="s">
        <v>3363</v>
      </c>
      <c r="I151" s="14">
        <v>933</v>
      </c>
      <c r="J151" s="31">
        <v>2.39541E-164</v>
      </c>
      <c r="K151" s="10"/>
      <c r="L151" s="14"/>
      <c r="M151" s="10"/>
      <c r="N151" s="14"/>
      <c r="O151" s="10"/>
      <c r="P151" s="14" t="s">
        <v>3364</v>
      </c>
      <c r="Q151" s="10" t="s">
        <v>18</v>
      </c>
      <c r="R151" s="26" t="s">
        <v>18</v>
      </c>
    </row>
    <row r="152" spans="1:18" x14ac:dyDescent="0.25">
      <c r="A152" s="28" t="s">
        <v>3367</v>
      </c>
      <c r="B152" s="10" t="s">
        <v>3365</v>
      </c>
      <c r="C152" s="14" t="s">
        <v>3366</v>
      </c>
      <c r="D152" s="10">
        <v>2.0985919766774268</v>
      </c>
      <c r="E152" s="14">
        <v>1.1371660571473541E-2</v>
      </c>
      <c r="F152" s="10">
        <v>33.881000732408538</v>
      </c>
      <c r="G152" s="14">
        <v>15.997891495202502</v>
      </c>
      <c r="H152" s="10" t="s">
        <v>3368</v>
      </c>
      <c r="I152" s="14">
        <v>2484</v>
      </c>
      <c r="J152" s="10">
        <v>0</v>
      </c>
      <c r="K152" s="10">
        <v>2</v>
      </c>
      <c r="L152" s="14" t="s">
        <v>3369</v>
      </c>
      <c r="M152" s="10" t="s">
        <v>3370</v>
      </c>
      <c r="N152" s="14"/>
      <c r="O152" s="10"/>
      <c r="P152" s="14" t="s">
        <v>3371</v>
      </c>
      <c r="Q152" s="10" t="s">
        <v>3372</v>
      </c>
      <c r="R152" s="26" t="s">
        <v>3373</v>
      </c>
    </row>
    <row r="153" spans="1:18" x14ac:dyDescent="0.25">
      <c r="A153" s="28" t="s">
        <v>3376</v>
      </c>
      <c r="B153" s="10" t="s">
        <v>3374</v>
      </c>
      <c r="C153" s="14" t="s">
        <v>3375</v>
      </c>
      <c r="D153" s="10">
        <v>1.5343199041216227</v>
      </c>
      <c r="E153" s="14">
        <v>8.7726383328137203E-3</v>
      </c>
      <c r="F153" s="10">
        <v>90.25119837859657</v>
      </c>
      <c r="G153" s="14">
        <v>58.286984007884392</v>
      </c>
      <c r="H153" s="10" t="s">
        <v>3377</v>
      </c>
      <c r="I153" s="14">
        <v>525</v>
      </c>
      <c r="J153" s="31">
        <v>1.27396E-108</v>
      </c>
      <c r="K153" s="10"/>
      <c r="L153" s="14"/>
      <c r="M153" s="10"/>
      <c r="N153" s="14"/>
      <c r="O153" s="10"/>
      <c r="P153" s="14" t="s">
        <v>95</v>
      </c>
      <c r="Q153" s="10" t="s">
        <v>18</v>
      </c>
      <c r="R153" s="26" t="s">
        <v>18</v>
      </c>
    </row>
    <row r="154" spans="1:18" x14ac:dyDescent="0.25">
      <c r="A154" s="28" t="s">
        <v>3380</v>
      </c>
      <c r="B154" s="10" t="s">
        <v>3378</v>
      </c>
      <c r="C154" s="14" t="s">
        <v>3379</v>
      </c>
      <c r="D154" s="10">
        <v>1.5787889456550392</v>
      </c>
      <c r="E154" s="14">
        <v>2.2276056545498246E-3</v>
      </c>
      <c r="F154" s="10">
        <v>109.93128382848883</v>
      </c>
      <c r="G154" s="14">
        <v>68.997244756646396</v>
      </c>
      <c r="H154" s="10" t="s">
        <v>3381</v>
      </c>
      <c r="I154" s="14">
        <v>1125</v>
      </c>
      <c r="J154" s="10">
        <v>0</v>
      </c>
      <c r="K154" s="10"/>
      <c r="L154" s="14"/>
      <c r="M154" s="10"/>
      <c r="N154" s="14"/>
      <c r="O154" s="10"/>
      <c r="P154" s="14" t="s">
        <v>3382</v>
      </c>
      <c r="Q154" s="10" t="s">
        <v>18</v>
      </c>
      <c r="R154" s="26" t="s">
        <v>18</v>
      </c>
    </row>
    <row r="155" spans="1:18" x14ac:dyDescent="0.25">
      <c r="A155" s="28" t="s">
        <v>3385</v>
      </c>
      <c r="B155" s="10" t="s">
        <v>3383</v>
      </c>
      <c r="C155" s="14" t="s">
        <v>3384</v>
      </c>
      <c r="D155" s="10">
        <v>2.5423046503168756</v>
      </c>
      <c r="E155" s="14">
        <v>4.2645166217192276E-4</v>
      </c>
      <c r="F155" s="10">
        <v>46.346276984029316</v>
      </c>
      <c r="G155" s="14">
        <v>18.064327011554095</v>
      </c>
      <c r="H155" s="10" t="s">
        <v>3386</v>
      </c>
      <c r="I155" s="14">
        <v>1359</v>
      </c>
      <c r="J155" s="10">
        <v>0</v>
      </c>
      <c r="K155" s="10">
        <v>4</v>
      </c>
      <c r="L155" s="14" t="s">
        <v>3387</v>
      </c>
      <c r="M155" s="10" t="s">
        <v>3388</v>
      </c>
      <c r="N155" s="14" t="s">
        <v>3389</v>
      </c>
      <c r="O155" s="10" t="s">
        <v>3390</v>
      </c>
      <c r="P155" s="14" t="s">
        <v>3391</v>
      </c>
      <c r="Q155" s="10" t="s">
        <v>3392</v>
      </c>
      <c r="R155" s="26" t="s">
        <v>3393</v>
      </c>
    </row>
    <row r="156" spans="1:18" x14ac:dyDescent="0.25">
      <c r="A156" s="28" t="s">
        <v>3396</v>
      </c>
      <c r="B156" s="10" t="s">
        <v>3394</v>
      </c>
      <c r="C156" s="14" t="s">
        <v>3395</v>
      </c>
      <c r="D156" s="10">
        <v>1.5063696580947712</v>
      </c>
      <c r="E156" s="14">
        <v>2.1706652081121547E-5</v>
      </c>
      <c r="F156" s="10">
        <v>255.66480021523947</v>
      </c>
      <c r="G156" s="14">
        <v>168.1798283612479</v>
      </c>
      <c r="H156" s="10" t="s">
        <v>1843</v>
      </c>
      <c r="I156" s="14">
        <v>1137</v>
      </c>
      <c r="J156" s="10">
        <v>0</v>
      </c>
      <c r="K156" s="10">
        <v>2</v>
      </c>
      <c r="L156" s="14" t="s">
        <v>1844</v>
      </c>
      <c r="M156" s="10" t="s">
        <v>1845</v>
      </c>
      <c r="N156" s="14"/>
      <c r="O156" s="10"/>
      <c r="P156" s="14" t="s">
        <v>3397</v>
      </c>
      <c r="Q156" s="10" t="s">
        <v>1844</v>
      </c>
      <c r="R156" s="26" t="s">
        <v>1845</v>
      </c>
    </row>
    <row r="157" spans="1:18" x14ac:dyDescent="0.25">
      <c r="A157" s="28" t="s">
        <v>3400</v>
      </c>
      <c r="B157" s="10" t="s">
        <v>3398</v>
      </c>
      <c r="C157" s="14" t="s">
        <v>3399</v>
      </c>
      <c r="D157" s="10">
        <v>2.0312579696802149</v>
      </c>
      <c r="E157" s="14">
        <v>2.1000513067637172E-5</v>
      </c>
      <c r="F157" s="10">
        <v>102.72740889514856</v>
      </c>
      <c r="G157" s="14">
        <v>50.113620202350369</v>
      </c>
      <c r="H157" s="10" t="s">
        <v>3401</v>
      </c>
      <c r="I157" s="14">
        <v>684</v>
      </c>
      <c r="J157" s="31">
        <v>1.11164E-157</v>
      </c>
      <c r="K157" s="10"/>
      <c r="L157" s="14"/>
      <c r="M157" s="10"/>
      <c r="N157" s="14"/>
      <c r="O157" s="10"/>
      <c r="P157" s="14" t="s">
        <v>3402</v>
      </c>
      <c r="Q157" s="10" t="s">
        <v>18</v>
      </c>
      <c r="R157" s="26" t="s">
        <v>18</v>
      </c>
    </row>
    <row r="158" spans="1:18" x14ac:dyDescent="0.25">
      <c r="A158" s="28" t="s">
        <v>3405</v>
      </c>
      <c r="B158" s="10" t="s">
        <v>3403</v>
      </c>
      <c r="C158" s="14" t="s">
        <v>3404</v>
      </c>
      <c r="D158" s="10">
        <v>1.6377600054073924</v>
      </c>
      <c r="E158" s="14">
        <v>1.8551150105849956E-5</v>
      </c>
      <c r="F158" s="10">
        <v>188.85724882612431</v>
      </c>
      <c r="G158" s="14">
        <v>114.26623636367239</v>
      </c>
      <c r="H158" s="10" t="s">
        <v>3406</v>
      </c>
      <c r="I158" s="14">
        <v>1530</v>
      </c>
      <c r="J158" s="10">
        <v>0</v>
      </c>
      <c r="K158" s="10">
        <v>3</v>
      </c>
      <c r="L158" s="14" t="s">
        <v>3407</v>
      </c>
      <c r="M158" s="10" t="s">
        <v>3408</v>
      </c>
      <c r="N158" s="14"/>
      <c r="O158" s="10"/>
      <c r="P158" s="14" t="s">
        <v>3409</v>
      </c>
      <c r="Q158" s="10" t="s">
        <v>3407</v>
      </c>
      <c r="R158" s="26" t="s">
        <v>3408</v>
      </c>
    </row>
    <row r="159" spans="1:18" x14ac:dyDescent="0.25">
      <c r="A159" s="28" t="s">
        <v>3412</v>
      </c>
      <c r="B159" s="10" t="s">
        <v>3410</v>
      </c>
      <c r="C159" s="14" t="s">
        <v>3411</v>
      </c>
      <c r="D159" s="10">
        <v>3.192868388444785</v>
      </c>
      <c r="E159" s="14">
        <v>0</v>
      </c>
      <c r="F159" s="10">
        <v>693.55571522340472</v>
      </c>
      <c r="G159" s="14">
        <v>215.24588789354507</v>
      </c>
      <c r="H159" s="10" t="s">
        <v>3413</v>
      </c>
      <c r="I159" s="14">
        <v>1173</v>
      </c>
      <c r="J159" s="10">
        <v>0</v>
      </c>
      <c r="K159" s="10"/>
      <c r="L159" s="14"/>
      <c r="M159" s="10"/>
      <c r="N159" s="14"/>
      <c r="O159" s="10"/>
      <c r="P159" s="14" t="s">
        <v>3414</v>
      </c>
      <c r="Q159" s="10" t="s">
        <v>18</v>
      </c>
      <c r="R159" s="26" t="s">
        <v>18</v>
      </c>
    </row>
    <row r="160" spans="1:18" x14ac:dyDescent="0.25">
      <c r="A160" s="28" t="s">
        <v>3417</v>
      </c>
      <c r="B160" s="10" t="s">
        <v>3415</v>
      </c>
      <c r="C160" s="14" t="s">
        <v>3416</v>
      </c>
      <c r="D160" s="10">
        <v>1.5410726360555527</v>
      </c>
      <c r="E160" s="14">
        <v>2.5895551721659249E-2</v>
      </c>
      <c r="F160" s="10">
        <v>64.073178215953547</v>
      </c>
      <c r="G160" s="14">
        <v>41.199095678245612</v>
      </c>
      <c r="H160" s="10" t="s">
        <v>3418</v>
      </c>
      <c r="I160" s="14">
        <v>633</v>
      </c>
      <c r="J160" s="31">
        <v>7.9927899999999998E-163</v>
      </c>
      <c r="K160" s="10"/>
      <c r="L160" s="14"/>
      <c r="M160" s="10"/>
      <c r="N160" s="14"/>
      <c r="O160" s="10"/>
      <c r="P160" s="14" t="s">
        <v>3419</v>
      </c>
      <c r="Q160" s="10" t="s">
        <v>18</v>
      </c>
      <c r="R160" s="26" t="s">
        <v>18</v>
      </c>
    </row>
    <row r="161" spans="1:18" x14ac:dyDescent="0.25">
      <c r="A161" s="28" t="s">
        <v>3422</v>
      </c>
      <c r="B161" s="10" t="s">
        <v>3420</v>
      </c>
      <c r="C161" s="14" t="s">
        <v>3421</v>
      </c>
      <c r="D161" s="10">
        <v>1.5555447083470582</v>
      </c>
      <c r="E161" s="14">
        <v>3.504322758598688E-2</v>
      </c>
      <c r="F161" s="10">
        <v>55.283141973348677</v>
      </c>
      <c r="G161" s="14">
        <v>35.216382768397885</v>
      </c>
      <c r="H161" s="10" t="s">
        <v>3423</v>
      </c>
      <c r="I161" s="14">
        <v>2181</v>
      </c>
      <c r="J161" s="10">
        <v>0</v>
      </c>
      <c r="K161" s="10">
        <v>5</v>
      </c>
      <c r="L161" s="14" t="s">
        <v>3424</v>
      </c>
      <c r="M161" s="10" t="s">
        <v>3425</v>
      </c>
      <c r="N161" s="14"/>
      <c r="O161" s="10"/>
      <c r="P161" s="14" t="s">
        <v>3426</v>
      </c>
      <c r="Q161" s="10" t="s">
        <v>3427</v>
      </c>
      <c r="R161" s="26" t="s">
        <v>3428</v>
      </c>
    </row>
    <row r="162" spans="1:18" x14ac:dyDescent="0.25">
      <c r="A162" s="28" t="s">
        <v>3431</v>
      </c>
      <c r="B162" s="10" t="s">
        <v>3429</v>
      </c>
      <c r="C162" s="14" t="s">
        <v>3430</v>
      </c>
      <c r="D162" s="10">
        <v>2.0801730319516141</v>
      </c>
      <c r="E162" s="14">
        <v>4.2511217077656482E-6</v>
      </c>
      <c r="F162" s="10">
        <v>113.95750759776223</v>
      </c>
      <c r="G162" s="14">
        <v>54.284770473814604</v>
      </c>
      <c r="H162" s="10" t="s">
        <v>109</v>
      </c>
      <c r="I162" s="14">
        <v>1383</v>
      </c>
      <c r="J162" s="10">
        <v>0</v>
      </c>
      <c r="K162" s="10">
        <v>6</v>
      </c>
      <c r="L162" s="14" t="s">
        <v>3432</v>
      </c>
      <c r="M162" s="10" t="s">
        <v>3433</v>
      </c>
      <c r="N162" s="14"/>
      <c r="O162" s="10"/>
      <c r="P162" s="14" t="s">
        <v>3434</v>
      </c>
      <c r="Q162" s="10" t="s">
        <v>3435</v>
      </c>
      <c r="R162" s="26" t="s">
        <v>3436</v>
      </c>
    </row>
    <row r="163" spans="1:18" x14ac:dyDescent="0.25">
      <c r="A163" s="28" t="s">
        <v>3439</v>
      </c>
      <c r="B163" s="10" t="s">
        <v>3437</v>
      </c>
      <c r="C163" s="14" t="s">
        <v>3438</v>
      </c>
      <c r="D163" s="10">
        <v>2.0528951889295226</v>
      </c>
      <c r="E163" s="14">
        <v>4.6416204213528545E-12</v>
      </c>
      <c r="F163" s="10">
        <v>265.20417973633357</v>
      </c>
      <c r="G163" s="14">
        <v>128.01124254521818</v>
      </c>
      <c r="H163" s="10" t="s">
        <v>3440</v>
      </c>
      <c r="I163" s="14">
        <v>1482</v>
      </c>
      <c r="J163" s="10">
        <v>0</v>
      </c>
      <c r="K163" s="10">
        <v>4</v>
      </c>
      <c r="L163" s="14" t="s">
        <v>3441</v>
      </c>
      <c r="M163" s="10" t="s">
        <v>3442</v>
      </c>
      <c r="N163" s="14" t="s">
        <v>3443</v>
      </c>
      <c r="O163" s="10" t="s">
        <v>3444</v>
      </c>
      <c r="P163" s="14" t="s">
        <v>3445</v>
      </c>
      <c r="Q163" s="10" t="s">
        <v>3446</v>
      </c>
      <c r="R163" s="26" t="s">
        <v>3447</v>
      </c>
    </row>
    <row r="164" spans="1:18" x14ac:dyDescent="0.25">
      <c r="A164" s="28" t="s">
        <v>3450</v>
      </c>
      <c r="B164" s="10" t="s">
        <v>3448</v>
      </c>
      <c r="C164" s="14" t="s">
        <v>3449</v>
      </c>
      <c r="D164" s="10">
        <v>1.6982371024142981</v>
      </c>
      <c r="E164" s="14">
        <v>3.5401513618786851E-3</v>
      </c>
      <c r="F164" s="10">
        <v>77.736495628537384</v>
      </c>
      <c r="G164" s="14">
        <v>45.358758519207136</v>
      </c>
      <c r="H164" s="10" t="s">
        <v>3451</v>
      </c>
      <c r="I164" s="14">
        <v>1767</v>
      </c>
      <c r="J164" s="10">
        <v>0</v>
      </c>
      <c r="K164" s="10"/>
      <c r="L164" s="14"/>
      <c r="M164" s="10"/>
      <c r="N164" s="14"/>
      <c r="O164" s="10"/>
      <c r="P164" s="14" t="s">
        <v>3452</v>
      </c>
      <c r="Q164" s="10" t="s">
        <v>18</v>
      </c>
      <c r="R164" s="26" t="s">
        <v>18</v>
      </c>
    </row>
    <row r="165" spans="1:18" x14ac:dyDescent="0.25">
      <c r="A165" s="28" t="s">
        <v>3455</v>
      </c>
      <c r="B165" s="10" t="s">
        <v>3453</v>
      </c>
      <c r="C165" s="14" t="s">
        <v>3454</v>
      </c>
      <c r="D165" s="10">
        <v>8.7004495203007259</v>
      </c>
      <c r="E165" s="14">
        <v>0</v>
      </c>
      <c r="F165" s="10">
        <v>571.08544939501292</v>
      </c>
      <c r="G165" s="14">
        <v>65.042006269740213</v>
      </c>
      <c r="H165" s="10" t="s">
        <v>3456</v>
      </c>
      <c r="I165" s="14">
        <v>795</v>
      </c>
      <c r="J165" s="31">
        <v>6.3139700000000001E-121</v>
      </c>
      <c r="K165" s="10">
        <v>3</v>
      </c>
      <c r="L165" s="14" t="s">
        <v>3457</v>
      </c>
      <c r="M165" s="10" t="s">
        <v>3458</v>
      </c>
      <c r="N165" s="14"/>
      <c r="O165" s="10"/>
      <c r="P165" s="14" t="s">
        <v>3459</v>
      </c>
      <c r="Q165" s="10" t="s">
        <v>3457</v>
      </c>
      <c r="R165" s="26" t="s">
        <v>3458</v>
      </c>
    </row>
    <row r="166" spans="1:18" x14ac:dyDescent="0.25">
      <c r="A166" s="28" t="s">
        <v>3462</v>
      </c>
      <c r="B166" s="10" t="s">
        <v>3460</v>
      </c>
      <c r="C166" s="14" t="s">
        <v>3461</v>
      </c>
      <c r="D166" s="10">
        <v>1.9577266541582803</v>
      </c>
      <c r="E166" s="14">
        <v>1.4363428579855508E-7</v>
      </c>
      <c r="F166" s="10">
        <v>171.05055284606919</v>
      </c>
      <c r="G166" s="14">
        <v>86.577881360543969</v>
      </c>
      <c r="H166" s="10" t="s">
        <v>3463</v>
      </c>
      <c r="I166" s="14">
        <v>498</v>
      </c>
      <c r="J166" s="31">
        <v>4.1753700000000002E-97</v>
      </c>
      <c r="K166" s="10">
        <v>1</v>
      </c>
      <c r="L166" s="14" t="s">
        <v>27</v>
      </c>
      <c r="M166" s="10" t="s">
        <v>28</v>
      </c>
      <c r="N166" s="14"/>
      <c r="O166" s="10"/>
      <c r="P166" s="14" t="s">
        <v>3464</v>
      </c>
      <c r="Q166" s="10" t="s">
        <v>18</v>
      </c>
      <c r="R166" s="26" t="s">
        <v>18</v>
      </c>
    </row>
    <row r="167" spans="1:18" x14ac:dyDescent="0.25">
      <c r="A167" s="28" t="s">
        <v>3467</v>
      </c>
      <c r="B167" s="10" t="s">
        <v>3465</v>
      </c>
      <c r="C167" s="14" t="s">
        <v>3466</v>
      </c>
      <c r="D167" s="10">
        <v>1.7286934874505964</v>
      </c>
      <c r="E167" s="14">
        <v>1.1990408665951691E-14</v>
      </c>
      <c r="F167" s="10">
        <v>514.63258322734714</v>
      </c>
      <c r="G167" s="14">
        <v>294.99442547110067</v>
      </c>
      <c r="H167" s="10" t="s">
        <v>3468</v>
      </c>
      <c r="I167" s="14">
        <v>1488</v>
      </c>
      <c r="J167" s="10">
        <v>0</v>
      </c>
      <c r="K167" s="10">
        <v>4</v>
      </c>
      <c r="L167" s="14" t="s">
        <v>3469</v>
      </c>
      <c r="M167" s="10" t="s">
        <v>3470</v>
      </c>
      <c r="N167" s="14" t="s">
        <v>3471</v>
      </c>
      <c r="O167" s="10" t="s">
        <v>3472</v>
      </c>
      <c r="P167" s="14" t="s">
        <v>3473</v>
      </c>
      <c r="Q167" s="10" t="s">
        <v>3469</v>
      </c>
      <c r="R167" s="26" t="s">
        <v>3470</v>
      </c>
    </row>
    <row r="168" spans="1:18" x14ac:dyDescent="0.25">
      <c r="A168" s="28" t="s">
        <v>3476</v>
      </c>
      <c r="B168" s="10" t="s">
        <v>3474</v>
      </c>
      <c r="C168" s="14" t="s">
        <v>3475</v>
      </c>
      <c r="D168" s="10">
        <v>1.9393534533195023</v>
      </c>
      <c r="E168" s="14">
        <v>0</v>
      </c>
      <c r="F168" s="10">
        <v>27823.817471447495</v>
      </c>
      <c r="G168" s="14">
        <v>14216.551850822687</v>
      </c>
      <c r="H168" s="10" t="s">
        <v>3477</v>
      </c>
      <c r="I168" s="14">
        <v>1629</v>
      </c>
      <c r="J168" s="10">
        <v>0</v>
      </c>
      <c r="K168" s="10">
        <v>8</v>
      </c>
      <c r="L168" s="14" t="s">
        <v>3478</v>
      </c>
      <c r="M168" s="10" t="s">
        <v>3479</v>
      </c>
      <c r="N168" s="14"/>
      <c r="O168" s="10"/>
      <c r="P168" s="14" t="s">
        <v>3480</v>
      </c>
      <c r="Q168" s="10" t="s">
        <v>3481</v>
      </c>
      <c r="R168" s="26" t="s">
        <v>3482</v>
      </c>
    </row>
    <row r="169" spans="1:18" x14ac:dyDescent="0.25">
      <c r="A169" s="28" t="s">
        <v>3485</v>
      </c>
      <c r="B169" s="10" t="s">
        <v>3483</v>
      </c>
      <c r="C169" s="14" t="s">
        <v>3484</v>
      </c>
      <c r="D169" s="10">
        <v>1.5557949612617425</v>
      </c>
      <c r="E169" s="14">
        <v>3.0280140503608166E-2</v>
      </c>
      <c r="F169" s="10">
        <v>58.360108983984126</v>
      </c>
      <c r="G169" s="14">
        <v>37.170487686211942</v>
      </c>
      <c r="H169" s="10" t="s">
        <v>3486</v>
      </c>
      <c r="I169" s="14">
        <v>741</v>
      </c>
      <c r="J169" s="31">
        <v>3.43247E-102</v>
      </c>
      <c r="K169" s="10"/>
      <c r="L169" s="14"/>
      <c r="M169" s="10"/>
      <c r="N169" s="14"/>
      <c r="O169" s="10"/>
      <c r="P169" s="14" t="s">
        <v>3487</v>
      </c>
      <c r="Q169" s="10" t="s">
        <v>18</v>
      </c>
      <c r="R169" s="26" t="s">
        <v>18</v>
      </c>
    </row>
    <row r="170" spans="1:18" x14ac:dyDescent="0.25">
      <c r="A170" s="28" t="s">
        <v>3490</v>
      </c>
      <c r="B170" s="10" t="s">
        <v>3488</v>
      </c>
      <c r="C170" s="14" t="s">
        <v>3489</v>
      </c>
      <c r="D170" s="10">
        <v>1.5323115557403768</v>
      </c>
      <c r="E170" s="14">
        <v>3.505490149045265E-2</v>
      </c>
      <c r="F170" s="10">
        <v>58.685420171434743</v>
      </c>
      <c r="G170" s="14">
        <v>37.950514419912508</v>
      </c>
      <c r="H170" s="10" t="s">
        <v>3491</v>
      </c>
      <c r="I170" s="14">
        <v>939</v>
      </c>
      <c r="J170" s="10">
        <v>0</v>
      </c>
      <c r="K170" s="10">
        <v>3</v>
      </c>
      <c r="L170" s="14" t="s">
        <v>3492</v>
      </c>
      <c r="M170" s="10" t="s">
        <v>3493</v>
      </c>
      <c r="N170" s="14"/>
      <c r="O170" s="10"/>
      <c r="P170" s="14" t="s">
        <v>3494</v>
      </c>
      <c r="Q170" s="10" t="s">
        <v>18</v>
      </c>
      <c r="R170" s="26" t="s">
        <v>18</v>
      </c>
    </row>
    <row r="171" spans="1:18" x14ac:dyDescent="0.25">
      <c r="A171" s="28" t="s">
        <v>3497</v>
      </c>
      <c r="B171" s="10" t="s">
        <v>3495</v>
      </c>
      <c r="C171" s="14" t="s">
        <v>3496</v>
      </c>
      <c r="D171" s="10">
        <v>2.1700661660655429</v>
      </c>
      <c r="E171" s="14">
        <v>4.6161086330307466E-2</v>
      </c>
      <c r="F171" s="10">
        <v>19.629298301724099</v>
      </c>
      <c r="G171" s="14">
        <v>8.9632668177034649</v>
      </c>
      <c r="H171" s="10" t="s">
        <v>147</v>
      </c>
      <c r="I171" s="14">
        <v>1272</v>
      </c>
      <c r="J171" s="10">
        <v>0</v>
      </c>
      <c r="K171" s="10">
        <v>3</v>
      </c>
      <c r="L171" s="14" t="s">
        <v>340</v>
      </c>
      <c r="M171" s="10" t="s">
        <v>341</v>
      </c>
      <c r="N171" s="14"/>
      <c r="O171" s="10"/>
      <c r="P171" s="14" t="s">
        <v>3498</v>
      </c>
      <c r="Q171" s="10" t="s">
        <v>343</v>
      </c>
      <c r="R171" s="26" t="s">
        <v>344</v>
      </c>
    </row>
    <row r="172" spans="1:18" x14ac:dyDescent="0.25">
      <c r="A172" s="28" t="s">
        <v>3501</v>
      </c>
      <c r="B172" s="10" t="s">
        <v>3499</v>
      </c>
      <c r="C172" s="14" t="s">
        <v>3500</v>
      </c>
      <c r="D172" s="10">
        <v>3.1684540628733058</v>
      </c>
      <c r="E172" s="14">
        <v>8.3365030522530859E-5</v>
      </c>
      <c r="F172" s="10">
        <v>43.028516193660849</v>
      </c>
      <c r="G172" s="14">
        <v>13.456852141745578</v>
      </c>
      <c r="H172" s="10" t="s">
        <v>3502</v>
      </c>
      <c r="I172" s="14">
        <v>615</v>
      </c>
      <c r="J172" s="31">
        <v>8.6634499999999994E-154</v>
      </c>
      <c r="K172" s="10">
        <v>2</v>
      </c>
      <c r="L172" s="14" t="s">
        <v>3503</v>
      </c>
      <c r="M172" s="10" t="s">
        <v>3504</v>
      </c>
      <c r="N172" s="14" t="s">
        <v>3505</v>
      </c>
      <c r="O172" s="10" t="s">
        <v>3506</v>
      </c>
      <c r="P172" s="14" t="s">
        <v>3507</v>
      </c>
      <c r="Q172" s="10" t="s">
        <v>3503</v>
      </c>
      <c r="R172" s="26" t="s">
        <v>3504</v>
      </c>
    </row>
    <row r="173" spans="1:18" x14ac:dyDescent="0.25">
      <c r="A173" s="28" t="s">
        <v>3510</v>
      </c>
      <c r="B173" s="10" t="s">
        <v>3508</v>
      </c>
      <c r="C173" s="14" t="s">
        <v>3509</v>
      </c>
      <c r="D173" s="10">
        <v>2.630101213596209</v>
      </c>
      <c r="E173" s="14">
        <v>1.4152299116343414E-4</v>
      </c>
      <c r="F173" s="10">
        <v>51.349470788904256</v>
      </c>
      <c r="G173" s="14">
        <v>19.3463052542686</v>
      </c>
      <c r="H173" s="10" t="s">
        <v>3511</v>
      </c>
      <c r="I173" s="14">
        <v>870</v>
      </c>
      <c r="J173" s="10">
        <v>0</v>
      </c>
      <c r="K173" s="10">
        <v>4</v>
      </c>
      <c r="L173" s="14" t="s">
        <v>3512</v>
      </c>
      <c r="M173" s="10" t="s">
        <v>3513</v>
      </c>
      <c r="N173" s="14" t="s">
        <v>3514</v>
      </c>
      <c r="O173" s="10" t="s">
        <v>3515</v>
      </c>
      <c r="P173" s="14" t="s">
        <v>3516</v>
      </c>
      <c r="Q173" s="10" t="s">
        <v>3517</v>
      </c>
      <c r="R173" s="26" t="s">
        <v>3518</v>
      </c>
    </row>
    <row r="174" spans="1:18" x14ac:dyDescent="0.25">
      <c r="A174" s="28" t="s">
        <v>3521</v>
      </c>
      <c r="B174" s="10" t="s">
        <v>3519</v>
      </c>
      <c r="C174" s="14" t="s">
        <v>3520</v>
      </c>
      <c r="D174" s="10">
        <v>1.6071616899244674</v>
      </c>
      <c r="E174" s="14">
        <v>8.8906667413457541E-5</v>
      </c>
      <c r="F174" s="10">
        <v>169.08586258043269</v>
      </c>
      <c r="G174" s="14">
        <v>104.25148534230223</v>
      </c>
      <c r="H174" s="10" t="s">
        <v>3522</v>
      </c>
      <c r="I174" s="14">
        <v>1245</v>
      </c>
      <c r="J174" s="10">
        <v>0</v>
      </c>
      <c r="K174" s="10">
        <v>1</v>
      </c>
      <c r="L174" s="14" t="s">
        <v>27</v>
      </c>
      <c r="M174" s="10" t="s">
        <v>28</v>
      </c>
      <c r="N174" s="14"/>
      <c r="O174" s="10"/>
      <c r="P174" s="14" t="s">
        <v>3523</v>
      </c>
      <c r="Q174" s="10" t="s">
        <v>18</v>
      </c>
      <c r="R174" s="26" t="s">
        <v>18</v>
      </c>
    </row>
    <row r="175" spans="1:18" x14ac:dyDescent="0.25">
      <c r="A175" s="28" t="s">
        <v>3526</v>
      </c>
      <c r="B175" s="10" t="s">
        <v>3524</v>
      </c>
      <c r="C175" s="14" t="s">
        <v>3525</v>
      </c>
      <c r="D175" s="10">
        <v>2.9670142187248763</v>
      </c>
      <c r="E175" s="14">
        <v>1.9317477384448445E-3</v>
      </c>
      <c r="F175" s="10">
        <v>28.915117245236214</v>
      </c>
      <c r="G175" s="14">
        <v>9.6569471716384534</v>
      </c>
      <c r="H175" s="10" t="s">
        <v>1053</v>
      </c>
      <c r="I175" s="14">
        <v>867</v>
      </c>
      <c r="J175" s="10">
        <v>0</v>
      </c>
      <c r="K175" s="10">
        <v>5</v>
      </c>
      <c r="L175" s="14" t="s">
        <v>3527</v>
      </c>
      <c r="M175" s="10" t="s">
        <v>3528</v>
      </c>
      <c r="N175" s="14" t="s">
        <v>1056</v>
      </c>
      <c r="O175" s="10" t="s">
        <v>1057</v>
      </c>
      <c r="P175" s="14" t="s">
        <v>3529</v>
      </c>
      <c r="Q175" s="10" t="s">
        <v>1059</v>
      </c>
      <c r="R175" s="26" t="s">
        <v>1060</v>
      </c>
    </row>
    <row r="176" spans="1:18" x14ac:dyDescent="0.25">
      <c r="A176" s="28" t="s">
        <v>3532</v>
      </c>
      <c r="B176" s="10" t="s">
        <v>3530</v>
      </c>
      <c r="C176" s="14" t="s">
        <v>3531</v>
      </c>
      <c r="D176" s="10">
        <v>1.6243738596261228</v>
      </c>
      <c r="E176" s="14">
        <v>2.2312631553500495E-5</v>
      </c>
      <c r="F176" s="10">
        <v>190.59549806235611</v>
      </c>
      <c r="G176" s="14">
        <v>116.26825965156016</v>
      </c>
      <c r="H176" s="10" t="s">
        <v>3533</v>
      </c>
      <c r="I176" s="14">
        <v>516</v>
      </c>
      <c r="J176" s="31">
        <v>1.08333E-103</v>
      </c>
      <c r="K176" s="10">
        <v>6</v>
      </c>
      <c r="L176" s="14" t="s">
        <v>3534</v>
      </c>
      <c r="M176" s="10" t="s">
        <v>3535</v>
      </c>
      <c r="N176" s="14"/>
      <c r="O176" s="10"/>
      <c r="P176" s="14" t="s">
        <v>3536</v>
      </c>
      <c r="Q176" s="10" t="s">
        <v>3537</v>
      </c>
      <c r="R176" s="26" t="s">
        <v>3538</v>
      </c>
    </row>
    <row r="177" spans="1:18" x14ac:dyDescent="0.25">
      <c r="A177" s="28" t="s">
        <v>3541</v>
      </c>
      <c r="B177" s="10" t="s">
        <v>3539</v>
      </c>
      <c r="C177" s="14" t="s">
        <v>3540</v>
      </c>
      <c r="D177" s="10">
        <v>1.9942282952251973</v>
      </c>
      <c r="E177" s="14">
        <v>4.3087400314334445E-10</v>
      </c>
      <c r="F177" s="10">
        <v>230.62715635335769</v>
      </c>
      <c r="G177" s="14">
        <v>114.59616808049796</v>
      </c>
      <c r="H177" s="10" t="s">
        <v>3542</v>
      </c>
      <c r="I177" s="14">
        <v>1761</v>
      </c>
      <c r="J177" s="10">
        <v>0</v>
      </c>
      <c r="K177" s="10">
        <v>5</v>
      </c>
      <c r="L177" s="14" t="s">
        <v>3424</v>
      </c>
      <c r="M177" s="10" t="s">
        <v>3425</v>
      </c>
      <c r="N177" s="14"/>
      <c r="O177" s="10"/>
      <c r="P177" s="14" t="s">
        <v>3543</v>
      </c>
      <c r="Q177" s="10" t="s">
        <v>3427</v>
      </c>
      <c r="R177" s="26" t="s">
        <v>3428</v>
      </c>
    </row>
    <row r="178" spans="1:18" x14ac:dyDescent="0.25">
      <c r="A178" s="28" t="s">
        <v>3546</v>
      </c>
      <c r="B178" s="10" t="s">
        <v>3544</v>
      </c>
      <c r="C178" s="14" t="s">
        <v>3545</v>
      </c>
      <c r="D178" s="10">
        <v>2.510512118161401</v>
      </c>
      <c r="E178" s="14">
        <v>4.4408920985006262E-16</v>
      </c>
      <c r="F178" s="10">
        <v>250.62336429225144</v>
      </c>
      <c r="G178" s="14">
        <v>98.922198329249895</v>
      </c>
      <c r="H178" s="10" t="s">
        <v>250</v>
      </c>
      <c r="I178" s="14">
        <v>1737</v>
      </c>
      <c r="J178" s="10">
        <v>0</v>
      </c>
      <c r="K178" s="10">
        <v>2</v>
      </c>
      <c r="L178" s="14" t="s">
        <v>106</v>
      </c>
      <c r="M178" s="10" t="s">
        <v>107</v>
      </c>
      <c r="N178" s="14"/>
      <c r="O178" s="10"/>
      <c r="P178" s="14" t="s">
        <v>3547</v>
      </c>
      <c r="Q178" s="10" t="s">
        <v>106</v>
      </c>
      <c r="R178" s="26" t="s">
        <v>107</v>
      </c>
    </row>
    <row r="179" spans="1:18" x14ac:dyDescent="0.25">
      <c r="A179" s="28" t="s">
        <v>3550</v>
      </c>
      <c r="B179" s="10" t="s">
        <v>3548</v>
      </c>
      <c r="C179" s="14" t="s">
        <v>3549</v>
      </c>
      <c r="D179" s="10">
        <v>2.6840999619290438</v>
      </c>
      <c r="E179" s="14">
        <v>0</v>
      </c>
      <c r="F179" s="10">
        <v>552.65547084114644</v>
      </c>
      <c r="G179" s="14">
        <v>204.02825407008226</v>
      </c>
      <c r="H179" s="10" t="s">
        <v>3551</v>
      </c>
      <c r="I179" s="14">
        <v>1230</v>
      </c>
      <c r="J179" s="10">
        <v>0</v>
      </c>
      <c r="K179" s="10">
        <v>2</v>
      </c>
      <c r="L179" s="14" t="s">
        <v>21</v>
      </c>
      <c r="M179" s="10" t="s">
        <v>22</v>
      </c>
      <c r="N179" s="14"/>
      <c r="O179" s="10"/>
      <c r="P179" s="14" t="s">
        <v>3552</v>
      </c>
      <c r="Q179" s="10" t="s">
        <v>21</v>
      </c>
      <c r="R179" s="26" t="s">
        <v>22</v>
      </c>
    </row>
    <row r="180" spans="1:18" x14ac:dyDescent="0.25">
      <c r="A180" s="28" t="s">
        <v>3555</v>
      </c>
      <c r="B180" s="10" t="s">
        <v>3553</v>
      </c>
      <c r="C180" s="14" t="s">
        <v>3554</v>
      </c>
      <c r="D180" s="10">
        <v>1.7193255092715121</v>
      </c>
      <c r="E180" s="14">
        <v>1.4303506850055214E-6</v>
      </c>
      <c r="F180" s="10">
        <v>204.32180878877324</v>
      </c>
      <c r="G180" s="14">
        <v>117.7581958721602</v>
      </c>
      <c r="H180" s="10" t="s">
        <v>3556</v>
      </c>
      <c r="I180" s="14">
        <v>2067</v>
      </c>
      <c r="J180" s="10">
        <v>0</v>
      </c>
      <c r="K180" s="10">
        <v>1</v>
      </c>
      <c r="L180" s="14" t="s">
        <v>141</v>
      </c>
      <c r="M180" s="10" t="s">
        <v>142</v>
      </c>
      <c r="N180" s="14"/>
      <c r="O180" s="10"/>
      <c r="P180" s="14" t="s">
        <v>3557</v>
      </c>
      <c r="Q180" s="10" t="s">
        <v>141</v>
      </c>
      <c r="R180" s="26" t="s">
        <v>142</v>
      </c>
    </row>
    <row r="181" spans="1:18" x14ac:dyDescent="0.25">
      <c r="A181" s="28" t="s">
        <v>3560</v>
      </c>
      <c r="B181" s="10" t="s">
        <v>3558</v>
      </c>
      <c r="C181" s="14" t="s">
        <v>3559</v>
      </c>
      <c r="D181" s="10">
        <v>5.3133349925257489</v>
      </c>
      <c r="E181" s="14">
        <v>3.4308817725481333E-5</v>
      </c>
      <c r="F181" s="10">
        <v>30.750287513781029</v>
      </c>
      <c r="G181" s="14">
        <v>5.7347766511236431</v>
      </c>
      <c r="H181" s="10" t="s">
        <v>3561</v>
      </c>
      <c r="I181" s="14">
        <v>1428</v>
      </c>
      <c r="J181" s="10">
        <v>0</v>
      </c>
      <c r="K181" s="10">
        <v>1</v>
      </c>
      <c r="L181" s="14" t="s">
        <v>27</v>
      </c>
      <c r="M181" s="10" t="s">
        <v>28</v>
      </c>
      <c r="N181" s="14"/>
      <c r="O181" s="10"/>
      <c r="P181" s="14" t="s">
        <v>3562</v>
      </c>
      <c r="Q181" s="10" t="s">
        <v>18</v>
      </c>
      <c r="R181" s="26" t="s">
        <v>18</v>
      </c>
    </row>
    <row r="182" spans="1:18" x14ac:dyDescent="0.25">
      <c r="A182" s="28" t="s">
        <v>3565</v>
      </c>
      <c r="B182" s="10" t="s">
        <v>3563</v>
      </c>
      <c r="C182" s="14" t="s">
        <v>3564</v>
      </c>
      <c r="D182" s="10">
        <v>2.6165770655097469</v>
      </c>
      <c r="E182" s="14">
        <v>9.0012441944509192E-12</v>
      </c>
      <c r="F182" s="10">
        <v>166.26198370528718</v>
      </c>
      <c r="G182" s="14">
        <v>62.964238160623857</v>
      </c>
      <c r="H182" s="10" t="s">
        <v>3566</v>
      </c>
      <c r="I182" s="14">
        <v>912</v>
      </c>
      <c r="J182" s="10">
        <v>0</v>
      </c>
      <c r="K182" s="10">
        <v>5</v>
      </c>
      <c r="L182" s="14" t="s">
        <v>3567</v>
      </c>
      <c r="M182" s="10" t="s">
        <v>3568</v>
      </c>
      <c r="N182" s="14"/>
      <c r="O182" s="10"/>
      <c r="P182" s="14" t="s">
        <v>3569</v>
      </c>
      <c r="Q182" s="10" t="s">
        <v>3570</v>
      </c>
      <c r="R182" s="26" t="s">
        <v>3571</v>
      </c>
    </row>
    <row r="183" spans="1:18" x14ac:dyDescent="0.25">
      <c r="A183" s="28" t="s">
        <v>3574</v>
      </c>
      <c r="B183" s="10" t="s">
        <v>3572</v>
      </c>
      <c r="C183" s="14" t="s">
        <v>3573</v>
      </c>
      <c r="D183" s="10">
        <v>2.0111494421540241</v>
      </c>
      <c r="E183" s="14">
        <v>5.0768245268990597E-3</v>
      </c>
      <c r="F183" s="10">
        <v>45.585710230800039</v>
      </c>
      <c r="G183" s="14">
        <v>22.460473534482258</v>
      </c>
      <c r="H183" s="10" t="s">
        <v>3575</v>
      </c>
      <c r="I183" s="14">
        <v>1224</v>
      </c>
      <c r="J183" s="10">
        <v>0</v>
      </c>
      <c r="K183" s="10">
        <v>2</v>
      </c>
      <c r="L183" s="14" t="s">
        <v>1193</v>
      </c>
      <c r="M183" s="10" t="s">
        <v>1194</v>
      </c>
      <c r="N183" s="14"/>
      <c r="O183" s="10"/>
      <c r="P183" s="14" t="s">
        <v>3576</v>
      </c>
      <c r="Q183" s="10" t="s">
        <v>21</v>
      </c>
      <c r="R183" s="26" t="s">
        <v>22</v>
      </c>
    </row>
    <row r="184" spans="1:18" x14ac:dyDescent="0.25">
      <c r="A184" s="28" t="s">
        <v>3579</v>
      </c>
      <c r="B184" s="10" t="s">
        <v>3577</v>
      </c>
      <c r="C184" s="14" t="s">
        <v>3578</v>
      </c>
      <c r="D184" s="10">
        <v>4.0937745545113984</v>
      </c>
      <c r="E184" s="14">
        <v>2.2237356205915493E-2</v>
      </c>
      <c r="F184" s="10">
        <v>11.297826767808155</v>
      </c>
      <c r="G184" s="14">
        <v>2.7346737042665832</v>
      </c>
      <c r="H184" s="10" t="s">
        <v>3580</v>
      </c>
      <c r="I184" s="14">
        <v>1230</v>
      </c>
      <c r="J184" s="10">
        <v>0</v>
      </c>
      <c r="K184" s="10">
        <v>3</v>
      </c>
      <c r="L184" s="14" t="s">
        <v>3581</v>
      </c>
      <c r="M184" s="10" t="s">
        <v>3582</v>
      </c>
      <c r="N184" s="14" t="s">
        <v>1399</v>
      </c>
      <c r="O184" s="10" t="s">
        <v>66</v>
      </c>
      <c r="P184" s="14" t="s">
        <v>3583</v>
      </c>
      <c r="Q184" s="10" t="s">
        <v>1397</v>
      </c>
      <c r="R184" s="26" t="s">
        <v>1398</v>
      </c>
    </row>
    <row r="185" spans="1:18" x14ac:dyDescent="0.25">
      <c r="A185" s="28" t="s">
        <v>3586</v>
      </c>
      <c r="B185" s="10" t="s">
        <v>3584</v>
      </c>
      <c r="C185" s="14" t="s">
        <v>3585</v>
      </c>
      <c r="D185" s="10">
        <v>14.835421874473607</v>
      </c>
      <c r="E185" s="14">
        <v>0</v>
      </c>
      <c r="F185" s="10">
        <v>426.76507539847194</v>
      </c>
      <c r="G185" s="14">
        <v>28.505160859056822</v>
      </c>
      <c r="H185" s="10" t="s">
        <v>3587</v>
      </c>
      <c r="I185" s="14">
        <v>1365</v>
      </c>
      <c r="J185" s="10">
        <v>0</v>
      </c>
      <c r="K185" s="10">
        <v>8</v>
      </c>
      <c r="L185" s="14" t="s">
        <v>263</v>
      </c>
      <c r="M185" s="10" t="s">
        <v>264</v>
      </c>
      <c r="N185" s="14" t="s">
        <v>265</v>
      </c>
      <c r="O185" s="10" t="s">
        <v>266</v>
      </c>
      <c r="P185" s="14" t="s">
        <v>3588</v>
      </c>
      <c r="Q185" s="10" t="s">
        <v>3589</v>
      </c>
      <c r="R185" s="26" t="s">
        <v>3590</v>
      </c>
    </row>
    <row r="186" spans="1:18" x14ac:dyDescent="0.25">
      <c r="A186" s="28" t="s">
        <v>3593</v>
      </c>
      <c r="B186" s="10" t="s">
        <v>3591</v>
      </c>
      <c r="C186" s="14" t="s">
        <v>3592</v>
      </c>
      <c r="D186" s="10">
        <v>1.9073772007778462</v>
      </c>
      <c r="E186" s="14">
        <v>5.8381711586541485E-4</v>
      </c>
      <c r="F186" s="10">
        <v>77.919620058347334</v>
      </c>
      <c r="G186" s="14">
        <v>40.480397147120428</v>
      </c>
      <c r="H186" s="10" t="s">
        <v>3594</v>
      </c>
      <c r="I186" s="14">
        <v>1944</v>
      </c>
      <c r="J186" s="10">
        <v>0</v>
      </c>
      <c r="K186" s="10">
        <v>5</v>
      </c>
      <c r="L186" s="14" t="s">
        <v>3595</v>
      </c>
      <c r="M186" s="10" t="s">
        <v>3596</v>
      </c>
      <c r="N186" s="14"/>
      <c r="O186" s="10"/>
      <c r="P186" s="14" t="s">
        <v>3597</v>
      </c>
      <c r="Q186" s="10" t="s">
        <v>199</v>
      </c>
      <c r="R186" s="26" t="s">
        <v>200</v>
      </c>
    </row>
    <row r="187" spans="1:18" x14ac:dyDescent="0.25">
      <c r="A187" s="28" t="s">
        <v>3600</v>
      </c>
      <c r="B187" s="10" t="s">
        <v>3598</v>
      </c>
      <c r="C187" s="14" t="s">
        <v>3599</v>
      </c>
      <c r="D187" s="10">
        <v>1.8664901437915424</v>
      </c>
      <c r="E187" s="14">
        <v>1.538278851255459E-3</v>
      </c>
      <c r="F187" s="10">
        <v>69.864278037156794</v>
      </c>
      <c r="G187" s="14">
        <v>37.090612070749586</v>
      </c>
      <c r="H187" s="10" t="s">
        <v>3601</v>
      </c>
      <c r="I187" s="14">
        <v>1527</v>
      </c>
      <c r="J187" s="10">
        <v>0</v>
      </c>
      <c r="K187" s="10">
        <v>2</v>
      </c>
      <c r="L187" s="14" t="s">
        <v>24</v>
      </c>
      <c r="M187" s="10" t="s">
        <v>25</v>
      </c>
      <c r="N187" s="14"/>
      <c r="O187" s="10"/>
      <c r="P187" s="14" t="s">
        <v>3602</v>
      </c>
      <c r="Q187" s="10" t="s">
        <v>24</v>
      </c>
      <c r="R187" s="26" t="s">
        <v>25</v>
      </c>
    </row>
    <row r="188" spans="1:18" x14ac:dyDescent="0.25">
      <c r="A188" s="28" t="s">
        <v>3605</v>
      </c>
      <c r="B188" s="10" t="s">
        <v>3603</v>
      </c>
      <c r="C188" s="14" t="s">
        <v>3604</v>
      </c>
      <c r="D188" s="10">
        <v>2.6674334979105914</v>
      </c>
      <c r="E188" s="14">
        <v>1.2986542952120317E-8</v>
      </c>
      <c r="F188" s="10">
        <v>112.29274559198589</v>
      </c>
      <c r="G188" s="14">
        <v>41.715036254640331</v>
      </c>
      <c r="H188" s="10" t="s">
        <v>375</v>
      </c>
      <c r="I188" s="14">
        <v>2385</v>
      </c>
      <c r="J188" s="10">
        <v>0</v>
      </c>
      <c r="K188" s="10">
        <v>2</v>
      </c>
      <c r="L188" s="14" t="s">
        <v>41</v>
      </c>
      <c r="M188" s="10" t="s">
        <v>42</v>
      </c>
      <c r="N188" s="14"/>
      <c r="O188" s="10"/>
      <c r="P188" s="14" t="s">
        <v>3606</v>
      </c>
      <c r="Q188" s="10" t="s">
        <v>41</v>
      </c>
      <c r="R188" s="26" t="s">
        <v>42</v>
      </c>
    </row>
    <row r="189" spans="1:18" x14ac:dyDescent="0.25">
      <c r="A189" s="28" t="s">
        <v>3609</v>
      </c>
      <c r="B189" s="10" t="s">
        <v>3607</v>
      </c>
      <c r="C189" s="14" t="s">
        <v>3608</v>
      </c>
      <c r="D189" s="10">
        <v>8.0675224356559703</v>
      </c>
      <c r="E189" s="14">
        <v>3.1086244689504383E-15</v>
      </c>
      <c r="F189" s="10">
        <v>90.79024365355545</v>
      </c>
      <c r="G189" s="14">
        <v>11.151506075386521</v>
      </c>
      <c r="H189" s="10" t="s">
        <v>3610</v>
      </c>
      <c r="I189" s="14">
        <v>510</v>
      </c>
      <c r="J189" s="31">
        <v>1.3944599999999999E-110</v>
      </c>
      <c r="K189" s="10"/>
      <c r="L189" s="14"/>
      <c r="M189" s="10"/>
      <c r="N189" s="14"/>
      <c r="O189" s="10"/>
      <c r="P189" s="14" t="s">
        <v>3611</v>
      </c>
      <c r="Q189" s="10" t="s">
        <v>18</v>
      </c>
      <c r="R189" s="26" t="s">
        <v>18</v>
      </c>
    </row>
    <row r="190" spans="1:18" x14ac:dyDescent="0.25">
      <c r="A190" s="28" t="s">
        <v>3614</v>
      </c>
      <c r="B190" s="10" t="s">
        <v>3612</v>
      </c>
      <c r="C190" s="14" t="s">
        <v>3613</v>
      </c>
      <c r="D190" s="10">
        <v>1.8620608019281202</v>
      </c>
      <c r="E190" s="14">
        <v>6.0774920651596176E-8</v>
      </c>
      <c r="F190" s="10">
        <v>205.56747490762996</v>
      </c>
      <c r="G190" s="14">
        <v>109.39439452520183</v>
      </c>
      <c r="H190" s="10" t="s">
        <v>3615</v>
      </c>
      <c r="I190" s="14">
        <v>1143</v>
      </c>
      <c r="J190" s="10">
        <v>0</v>
      </c>
      <c r="K190" s="10">
        <v>8</v>
      </c>
      <c r="L190" s="14" t="s">
        <v>3616</v>
      </c>
      <c r="M190" s="10" t="s">
        <v>3617</v>
      </c>
      <c r="N190" s="14" t="s">
        <v>3618</v>
      </c>
      <c r="O190" s="10" t="s">
        <v>3615</v>
      </c>
      <c r="P190" s="14" t="s">
        <v>3619</v>
      </c>
      <c r="Q190" s="10" t="s">
        <v>3620</v>
      </c>
      <c r="R190" s="26" t="s">
        <v>3621</v>
      </c>
    </row>
    <row r="191" spans="1:18" x14ac:dyDescent="0.25">
      <c r="A191" s="28" t="s">
        <v>3624</v>
      </c>
      <c r="B191" s="10" t="s">
        <v>3622</v>
      </c>
      <c r="C191" s="14" t="s">
        <v>3623</v>
      </c>
      <c r="D191" s="10">
        <v>1.780821419226654</v>
      </c>
      <c r="E191" s="14">
        <v>2.0132164005204345E-5</v>
      </c>
      <c r="F191" s="10">
        <v>143.9469930047747</v>
      </c>
      <c r="G191" s="14">
        <v>80.097092576927849</v>
      </c>
      <c r="H191" s="10" t="s">
        <v>3625</v>
      </c>
      <c r="I191" s="14">
        <v>723</v>
      </c>
      <c r="J191" s="31">
        <v>3.0150500000000002E-159</v>
      </c>
      <c r="K191" s="10">
        <v>2</v>
      </c>
      <c r="L191" s="14" t="s">
        <v>1137</v>
      </c>
      <c r="M191" s="10" t="s">
        <v>1138</v>
      </c>
      <c r="N191" s="14"/>
      <c r="O191" s="10"/>
      <c r="P191" s="14" t="s">
        <v>3626</v>
      </c>
      <c r="Q191" s="10" t="s">
        <v>3627</v>
      </c>
      <c r="R191" s="26" t="s">
        <v>3628</v>
      </c>
    </row>
    <row r="192" spans="1:18" x14ac:dyDescent="0.25">
      <c r="A192" s="28" t="s">
        <v>3631</v>
      </c>
      <c r="B192" s="10" t="s">
        <v>3629</v>
      </c>
      <c r="C192" s="14" t="s">
        <v>3630</v>
      </c>
      <c r="D192" s="10">
        <v>3.0345039908663916</v>
      </c>
      <c r="E192" s="14">
        <v>0</v>
      </c>
      <c r="F192" s="10">
        <v>285.72368335641949</v>
      </c>
      <c r="G192" s="14">
        <v>93.302451026973827</v>
      </c>
      <c r="H192" s="10" t="s">
        <v>866</v>
      </c>
      <c r="I192" s="14">
        <v>1614</v>
      </c>
      <c r="J192" s="10">
        <v>0</v>
      </c>
      <c r="K192" s="10">
        <v>3</v>
      </c>
      <c r="L192" s="14" t="s">
        <v>45</v>
      </c>
      <c r="M192" s="10" t="s">
        <v>46</v>
      </c>
      <c r="N192" s="14"/>
      <c r="O192" s="10"/>
      <c r="P192" s="14" t="s">
        <v>3632</v>
      </c>
      <c r="Q192" s="10" t="s">
        <v>868</v>
      </c>
      <c r="R192" s="26" t="s">
        <v>869</v>
      </c>
    </row>
    <row r="193" spans="1:18" x14ac:dyDescent="0.25">
      <c r="A193" s="28" t="s">
        <v>3635</v>
      </c>
      <c r="B193" s="10" t="s">
        <v>3633</v>
      </c>
      <c r="C193" s="14" t="s">
        <v>3634</v>
      </c>
      <c r="D193" s="10">
        <v>4.8231660475266178</v>
      </c>
      <c r="E193" s="14">
        <v>5.7021486874475613E-6</v>
      </c>
      <c r="F193" s="10">
        <v>39.285714001416039</v>
      </c>
      <c r="G193" s="14">
        <v>8.0711786933532697</v>
      </c>
      <c r="H193" s="10" t="s">
        <v>2504</v>
      </c>
      <c r="I193" s="14">
        <v>2076</v>
      </c>
      <c r="J193" s="10">
        <v>0</v>
      </c>
      <c r="K193" s="10">
        <v>9</v>
      </c>
      <c r="L193" s="14" t="s">
        <v>3636</v>
      </c>
      <c r="M193" s="10" t="s">
        <v>3637</v>
      </c>
      <c r="N193" s="14" t="s">
        <v>2507</v>
      </c>
      <c r="O193" s="10" t="s">
        <v>2508</v>
      </c>
      <c r="P193" s="14" t="s">
        <v>3638</v>
      </c>
      <c r="Q193" s="10" t="s">
        <v>3639</v>
      </c>
      <c r="R193" s="26" t="s">
        <v>3640</v>
      </c>
    </row>
    <row r="194" spans="1:18" x14ac:dyDescent="0.25">
      <c r="A194" s="28" t="s">
        <v>3643</v>
      </c>
      <c r="B194" s="10" t="s">
        <v>3641</v>
      </c>
      <c r="C194" s="14" t="s">
        <v>3642</v>
      </c>
      <c r="D194" s="10">
        <v>3.77497211436466</v>
      </c>
      <c r="E194" s="14">
        <v>1.8393044343004039E-2</v>
      </c>
      <c r="F194" s="10">
        <v>12.899253169704409</v>
      </c>
      <c r="G194" s="14">
        <v>3.3859874517333668</v>
      </c>
      <c r="H194" s="10" t="s">
        <v>3644</v>
      </c>
      <c r="I194" s="14">
        <v>411</v>
      </c>
      <c r="J194" s="31">
        <v>1.54703E-94</v>
      </c>
      <c r="K194" s="10"/>
      <c r="L194" s="14"/>
      <c r="M194" s="10"/>
      <c r="N194" s="14"/>
      <c r="O194" s="10"/>
      <c r="P194" s="14" t="s">
        <v>3645</v>
      </c>
      <c r="Q194" s="10" t="s">
        <v>18</v>
      </c>
      <c r="R194" s="26" t="s">
        <v>18</v>
      </c>
    </row>
    <row r="195" spans="1:18" x14ac:dyDescent="0.25">
      <c r="A195" s="28" t="s">
        <v>3648</v>
      </c>
      <c r="B195" s="10" t="s">
        <v>3646</v>
      </c>
      <c r="C195" s="14" t="s">
        <v>3647</v>
      </c>
      <c r="D195" s="10">
        <v>1.767395820977858</v>
      </c>
      <c r="E195" s="14">
        <v>3.0329258067915976E-2</v>
      </c>
      <c r="F195" s="10">
        <v>37.970434925139187</v>
      </c>
      <c r="G195" s="14">
        <v>21.288559392246398</v>
      </c>
      <c r="H195" s="10" t="s">
        <v>3649</v>
      </c>
      <c r="I195" s="14">
        <v>912</v>
      </c>
      <c r="J195" s="10">
        <v>0</v>
      </c>
      <c r="K195" s="10">
        <v>3</v>
      </c>
      <c r="L195" s="14" t="s">
        <v>3650</v>
      </c>
      <c r="M195" s="10" t="s">
        <v>3651</v>
      </c>
      <c r="N195" s="14" t="s">
        <v>3652</v>
      </c>
      <c r="O195" s="10" t="s">
        <v>3649</v>
      </c>
      <c r="P195" s="14" t="s">
        <v>3653</v>
      </c>
      <c r="Q195" s="10" t="s">
        <v>3654</v>
      </c>
      <c r="R195" s="26" t="s">
        <v>3655</v>
      </c>
    </row>
    <row r="196" spans="1:18" x14ac:dyDescent="0.25">
      <c r="A196" s="28" t="s">
        <v>3658</v>
      </c>
      <c r="B196" s="10" t="s">
        <v>3656</v>
      </c>
      <c r="C196" s="14" t="s">
        <v>3657</v>
      </c>
      <c r="D196" s="10">
        <v>1.513354328157241</v>
      </c>
      <c r="E196" s="14">
        <v>1.5335288594542362E-11</v>
      </c>
      <c r="F196" s="10">
        <v>632.28114206978717</v>
      </c>
      <c r="G196" s="14">
        <v>414.00361323872556</v>
      </c>
      <c r="H196" s="10" t="s">
        <v>3659</v>
      </c>
      <c r="I196" s="14">
        <v>1350</v>
      </c>
      <c r="J196" s="10">
        <v>0</v>
      </c>
      <c r="K196" s="10">
        <v>3</v>
      </c>
      <c r="L196" s="14" t="s">
        <v>3660</v>
      </c>
      <c r="M196" s="10" t="s">
        <v>3661</v>
      </c>
      <c r="N196" s="14"/>
      <c r="O196" s="10"/>
      <c r="P196" s="14" t="s">
        <v>3662</v>
      </c>
      <c r="Q196" s="10" t="s">
        <v>3660</v>
      </c>
      <c r="R196" s="26" t="s">
        <v>3661</v>
      </c>
    </row>
    <row r="197" spans="1:18" x14ac:dyDescent="0.25">
      <c r="A197" s="28" t="s">
        <v>3665</v>
      </c>
      <c r="B197" s="10" t="s">
        <v>3663</v>
      </c>
      <c r="C197" s="14" t="s">
        <v>3664</v>
      </c>
      <c r="D197" s="10">
        <v>2.1089909779278533</v>
      </c>
      <c r="E197" s="14">
        <v>2.5228648977122514E-2</v>
      </c>
      <c r="F197" s="10">
        <v>26.212734566759956</v>
      </c>
      <c r="G197" s="14">
        <v>12.316069571401686</v>
      </c>
      <c r="H197" s="10" t="s">
        <v>3666</v>
      </c>
      <c r="I197" s="14">
        <v>219</v>
      </c>
      <c r="J197" s="31">
        <v>1.1571699999999999E-46</v>
      </c>
      <c r="K197" s="10"/>
      <c r="L197" s="14"/>
      <c r="M197" s="10"/>
      <c r="N197" s="14"/>
      <c r="O197" s="10"/>
      <c r="P197" s="14" t="s">
        <v>39</v>
      </c>
      <c r="Q197" s="10" t="s">
        <v>39</v>
      </c>
      <c r="R197" s="26" t="s">
        <v>39</v>
      </c>
    </row>
    <row r="198" spans="1:18" x14ac:dyDescent="0.25">
      <c r="A198" s="28" t="s">
        <v>3669</v>
      </c>
      <c r="B198" s="10" t="s">
        <v>3667</v>
      </c>
      <c r="C198" s="14" t="s">
        <v>3668</v>
      </c>
      <c r="D198" s="10">
        <v>1.6492826276770378</v>
      </c>
      <c r="E198" s="14">
        <v>7.1352025983597578E-3</v>
      </c>
      <c r="F198" s="10">
        <v>72.812917035519106</v>
      </c>
      <c r="G198" s="14">
        <v>43.746959211919126</v>
      </c>
      <c r="H198" s="10" t="s">
        <v>3670</v>
      </c>
      <c r="I198" s="14">
        <v>1221</v>
      </c>
      <c r="J198" s="10">
        <v>0</v>
      </c>
      <c r="K198" s="10">
        <v>2</v>
      </c>
      <c r="L198" s="14" t="s">
        <v>3671</v>
      </c>
      <c r="M198" s="10" t="s">
        <v>3672</v>
      </c>
      <c r="N198" s="14"/>
      <c r="O198" s="10"/>
      <c r="P198" s="14" t="s">
        <v>3673</v>
      </c>
      <c r="Q198" s="10" t="s">
        <v>3671</v>
      </c>
      <c r="R198" s="26" t="s">
        <v>3672</v>
      </c>
    </row>
    <row r="199" spans="1:18" x14ac:dyDescent="0.25">
      <c r="A199" s="28" t="s">
        <v>3676</v>
      </c>
      <c r="B199" s="10" t="s">
        <v>3674</v>
      </c>
      <c r="C199" s="14" t="s">
        <v>3675</v>
      </c>
      <c r="D199" s="10">
        <v>2.4688039263312054</v>
      </c>
      <c r="E199" s="14">
        <v>0</v>
      </c>
      <c r="F199" s="10">
        <v>893.66311241008668</v>
      </c>
      <c r="G199" s="14">
        <v>358.6920557840906</v>
      </c>
      <c r="H199" s="10" t="s">
        <v>3677</v>
      </c>
      <c r="I199" s="14">
        <v>570</v>
      </c>
      <c r="J199" s="31">
        <v>3.2920500000000002E-108</v>
      </c>
      <c r="K199" s="10"/>
      <c r="L199" s="14"/>
      <c r="M199" s="10"/>
      <c r="N199" s="14"/>
      <c r="O199" s="10"/>
      <c r="P199" s="14" t="s">
        <v>120</v>
      </c>
      <c r="Q199" s="10" t="s">
        <v>18</v>
      </c>
      <c r="R199" s="26" t="s">
        <v>18</v>
      </c>
    </row>
    <row r="200" spans="1:18" x14ac:dyDescent="0.25">
      <c r="A200" s="28" t="s">
        <v>3680</v>
      </c>
      <c r="B200" s="10" t="s">
        <v>3678</v>
      </c>
      <c r="C200" s="14" t="s">
        <v>3679</v>
      </c>
      <c r="D200" s="10">
        <v>1.644497648918376</v>
      </c>
      <c r="E200" s="14">
        <v>2.3847224195350236E-9</v>
      </c>
      <c r="F200" s="10">
        <v>361.883205395706</v>
      </c>
      <c r="G200" s="14">
        <v>218.05683142280191</v>
      </c>
      <c r="H200" s="10" t="s">
        <v>3681</v>
      </c>
      <c r="I200" s="14">
        <v>1341</v>
      </c>
      <c r="J200" s="10">
        <v>0</v>
      </c>
      <c r="K200" s="10"/>
      <c r="L200" s="14"/>
      <c r="M200" s="10"/>
      <c r="N200" s="14"/>
      <c r="O200" s="10"/>
      <c r="P200" s="14" t="s">
        <v>3682</v>
      </c>
      <c r="Q200" s="10" t="s">
        <v>18</v>
      </c>
      <c r="R200" s="26" t="s">
        <v>18</v>
      </c>
    </row>
    <row r="201" spans="1:18" x14ac:dyDescent="0.25">
      <c r="A201" s="28" t="s">
        <v>3685</v>
      </c>
      <c r="B201" s="10" t="s">
        <v>3683</v>
      </c>
      <c r="C201" s="14" t="s">
        <v>3684</v>
      </c>
      <c r="D201" s="10">
        <v>3.1762837270128692</v>
      </c>
      <c r="E201" s="14">
        <v>0</v>
      </c>
      <c r="F201" s="10">
        <v>4037.51858691295</v>
      </c>
      <c r="G201" s="14">
        <v>1259.5916431163689</v>
      </c>
      <c r="H201" s="10" t="s">
        <v>3686</v>
      </c>
      <c r="I201" s="14">
        <v>222</v>
      </c>
      <c r="J201" s="31">
        <v>1.9457899999999999E-30</v>
      </c>
      <c r="K201" s="10"/>
      <c r="L201" s="14"/>
      <c r="M201" s="10"/>
      <c r="N201" s="14"/>
      <c r="O201" s="10"/>
      <c r="P201" s="14" t="s">
        <v>120</v>
      </c>
      <c r="Q201" s="10" t="s">
        <v>18</v>
      </c>
      <c r="R201" s="26" t="s">
        <v>18</v>
      </c>
    </row>
    <row r="202" spans="1:18" x14ac:dyDescent="0.25">
      <c r="A202" s="28" t="s">
        <v>3689</v>
      </c>
      <c r="B202" s="10" t="s">
        <v>3687</v>
      </c>
      <c r="C202" s="14" t="s">
        <v>3688</v>
      </c>
      <c r="D202" s="10">
        <v>2.0293397002848961</v>
      </c>
      <c r="E202" s="14">
        <v>1.2080270470615773E-6</v>
      </c>
      <c r="F202" s="10">
        <v>134.04774824598124</v>
      </c>
      <c r="G202" s="14">
        <v>65.454467941636011</v>
      </c>
      <c r="H202" s="10" t="s">
        <v>3690</v>
      </c>
      <c r="I202" s="14">
        <v>1140</v>
      </c>
      <c r="J202" s="10">
        <v>0</v>
      </c>
      <c r="K202" s="10">
        <v>3</v>
      </c>
      <c r="L202" s="14" t="s">
        <v>43</v>
      </c>
      <c r="M202" s="10" t="s">
        <v>44</v>
      </c>
      <c r="N202" s="14"/>
      <c r="O202" s="10"/>
      <c r="P202" s="14" t="s">
        <v>3691</v>
      </c>
      <c r="Q202" s="10" t="s">
        <v>43</v>
      </c>
      <c r="R202" s="26" t="s">
        <v>44</v>
      </c>
    </row>
    <row r="203" spans="1:18" x14ac:dyDescent="0.25">
      <c r="A203" s="28" t="s">
        <v>3694</v>
      </c>
      <c r="B203" s="10" t="s">
        <v>3692</v>
      </c>
      <c r="C203" s="14" t="s">
        <v>3693</v>
      </c>
      <c r="D203" s="10">
        <v>1.8788111299087336</v>
      </c>
      <c r="E203" s="14">
        <v>7.8906023048386231E-5</v>
      </c>
      <c r="F203" s="10">
        <v>106.68857786680844</v>
      </c>
      <c r="G203" s="14">
        <v>56.269016895482096</v>
      </c>
      <c r="H203" s="10" t="s">
        <v>3695</v>
      </c>
      <c r="I203" s="14">
        <v>738</v>
      </c>
      <c r="J203" s="31">
        <v>5.3893299999999999E-178</v>
      </c>
      <c r="K203" s="10">
        <v>7</v>
      </c>
      <c r="L203" s="14" t="s">
        <v>3696</v>
      </c>
      <c r="M203" s="10" t="s">
        <v>3697</v>
      </c>
      <c r="N203" s="14"/>
      <c r="O203" s="10"/>
      <c r="P203" s="14" t="s">
        <v>3698</v>
      </c>
      <c r="Q203" s="10" t="s">
        <v>3699</v>
      </c>
      <c r="R203" s="26" t="s">
        <v>3700</v>
      </c>
    </row>
    <row r="204" spans="1:18" x14ac:dyDescent="0.25">
      <c r="A204" s="28" t="s">
        <v>3703</v>
      </c>
      <c r="B204" s="10" t="s">
        <v>3701</v>
      </c>
      <c r="C204" s="14" t="s">
        <v>3702</v>
      </c>
      <c r="D204" s="10">
        <v>1.5990393338519804</v>
      </c>
      <c r="E204" s="14">
        <v>0</v>
      </c>
      <c r="F204" s="10">
        <v>1820.1584165998097</v>
      </c>
      <c r="G204" s="14">
        <v>1127.9362826468684</v>
      </c>
      <c r="H204" s="10" t="s">
        <v>3704</v>
      </c>
      <c r="I204" s="14">
        <v>3009</v>
      </c>
      <c r="J204" s="10">
        <v>0</v>
      </c>
      <c r="K204" s="10">
        <v>1</v>
      </c>
      <c r="L204" s="14" t="s">
        <v>27</v>
      </c>
      <c r="M204" s="10" t="s">
        <v>28</v>
      </c>
      <c r="N204" s="14"/>
      <c r="O204" s="10"/>
      <c r="P204" s="14" t="s">
        <v>3705</v>
      </c>
      <c r="Q204" s="10" t="s">
        <v>18</v>
      </c>
      <c r="R204" s="26" t="s">
        <v>18</v>
      </c>
    </row>
    <row r="205" spans="1:18" x14ac:dyDescent="0.25">
      <c r="A205" s="28" t="s">
        <v>3708</v>
      </c>
      <c r="B205" s="10" t="s">
        <v>3706</v>
      </c>
      <c r="C205" s="14" t="s">
        <v>3707</v>
      </c>
      <c r="D205" s="10">
        <v>2.2510480399071837</v>
      </c>
      <c r="E205" s="14">
        <v>0</v>
      </c>
      <c r="F205" s="10">
        <v>656.47299294479308</v>
      </c>
      <c r="G205" s="14">
        <v>288.97922778032097</v>
      </c>
      <c r="H205" s="10" t="s">
        <v>3709</v>
      </c>
      <c r="I205" s="14">
        <v>1092</v>
      </c>
      <c r="J205" s="10">
        <v>0</v>
      </c>
      <c r="K205" s="10">
        <v>3</v>
      </c>
      <c r="L205" s="14" t="s">
        <v>43</v>
      </c>
      <c r="M205" s="10" t="s">
        <v>44</v>
      </c>
      <c r="N205" s="14"/>
      <c r="O205" s="10"/>
      <c r="P205" s="14" t="s">
        <v>3710</v>
      </c>
      <c r="Q205" s="10" t="s">
        <v>21</v>
      </c>
      <c r="R205" s="26" t="s">
        <v>22</v>
      </c>
    </row>
    <row r="206" spans="1:18" x14ac:dyDescent="0.25">
      <c r="A206" s="28" t="s">
        <v>3713</v>
      </c>
      <c r="B206" s="10" t="s">
        <v>3711</v>
      </c>
      <c r="C206" s="14" t="s">
        <v>3712</v>
      </c>
      <c r="D206" s="10">
        <v>2.8605994647425672</v>
      </c>
      <c r="E206" s="14">
        <v>9.2715335257966824E-3</v>
      </c>
      <c r="F206" s="10">
        <v>21.342125103341722</v>
      </c>
      <c r="G206" s="14">
        <v>7.3929051423034933</v>
      </c>
      <c r="H206" s="10" t="s">
        <v>3714</v>
      </c>
      <c r="I206" s="14">
        <v>312</v>
      </c>
      <c r="J206" s="31">
        <v>7.9561099999999997E-68</v>
      </c>
      <c r="K206" s="10">
        <v>7</v>
      </c>
      <c r="L206" s="14" t="s">
        <v>3715</v>
      </c>
      <c r="M206" s="10" t="s">
        <v>3716</v>
      </c>
      <c r="N206" s="14"/>
      <c r="O206" s="10"/>
      <c r="P206" s="14" t="s">
        <v>3717</v>
      </c>
      <c r="Q206" s="10" t="s">
        <v>3718</v>
      </c>
      <c r="R206" s="26" t="s">
        <v>3719</v>
      </c>
    </row>
    <row r="207" spans="1:18" x14ac:dyDescent="0.25">
      <c r="A207" s="28" t="s">
        <v>3722</v>
      </c>
      <c r="B207" s="10" t="s">
        <v>3720</v>
      </c>
      <c r="C207" s="14" t="s">
        <v>3721</v>
      </c>
      <c r="D207" s="10">
        <v>4.447706825386275</v>
      </c>
      <c r="E207" s="14">
        <v>1.2878587085651816E-13</v>
      </c>
      <c r="F207" s="10">
        <v>111.0221304848792</v>
      </c>
      <c r="G207" s="14">
        <v>24.734773055898387</v>
      </c>
      <c r="H207" s="10" t="s">
        <v>3723</v>
      </c>
      <c r="I207" s="14">
        <v>1500</v>
      </c>
      <c r="J207" s="10">
        <v>0</v>
      </c>
      <c r="K207" s="10">
        <v>6</v>
      </c>
      <c r="L207" s="14" t="s">
        <v>3724</v>
      </c>
      <c r="M207" s="10" t="s">
        <v>3725</v>
      </c>
      <c r="N207" s="14" t="s">
        <v>3726</v>
      </c>
      <c r="O207" s="10" t="s">
        <v>3727</v>
      </c>
      <c r="P207" s="14" t="s">
        <v>3728</v>
      </c>
      <c r="Q207" s="10" t="s">
        <v>3729</v>
      </c>
      <c r="R207" s="26" t="s">
        <v>3730</v>
      </c>
    </row>
    <row r="208" spans="1:18" x14ac:dyDescent="0.25">
      <c r="A208" s="28" t="s">
        <v>3733</v>
      </c>
      <c r="B208" s="10" t="s">
        <v>3731</v>
      </c>
      <c r="C208" s="14" t="s">
        <v>3732</v>
      </c>
      <c r="D208" s="10">
        <v>1.6500923620460628</v>
      </c>
      <c r="E208" s="14">
        <v>2.3286779024830118E-2</v>
      </c>
      <c r="F208" s="10">
        <v>51.68820570228673</v>
      </c>
      <c r="G208" s="14">
        <v>31.039715207401901</v>
      </c>
      <c r="H208" s="10" t="s">
        <v>3734</v>
      </c>
      <c r="I208" s="14">
        <v>537</v>
      </c>
      <c r="J208" s="31">
        <v>5.2948499999999997E-128</v>
      </c>
      <c r="K208" s="10">
        <v>2</v>
      </c>
      <c r="L208" s="14" t="s">
        <v>110</v>
      </c>
      <c r="M208" s="10" t="s">
        <v>111</v>
      </c>
      <c r="N208" s="14"/>
      <c r="O208" s="10"/>
      <c r="P208" s="14" t="s">
        <v>3735</v>
      </c>
      <c r="Q208" s="10" t="s">
        <v>112</v>
      </c>
      <c r="R208" s="26" t="s">
        <v>113</v>
      </c>
    </row>
    <row r="209" spans="1:18" x14ac:dyDescent="0.25">
      <c r="A209" s="28" t="s">
        <v>3738</v>
      </c>
      <c r="B209" s="10" t="s">
        <v>3736</v>
      </c>
      <c r="C209" s="14" t="s">
        <v>3737</v>
      </c>
      <c r="D209" s="10">
        <v>1.7916722866871391</v>
      </c>
      <c r="E209" s="14">
        <v>1.1615470256891358E-2</v>
      </c>
      <c r="F209" s="10">
        <v>49.572854870749218</v>
      </c>
      <c r="G209" s="14">
        <v>27.416996701453261</v>
      </c>
      <c r="H209" s="10" t="s">
        <v>3739</v>
      </c>
      <c r="I209" s="14">
        <v>1173</v>
      </c>
      <c r="J209" s="10">
        <v>0</v>
      </c>
      <c r="K209" s="10">
        <v>1</v>
      </c>
      <c r="L209" s="14" t="s">
        <v>217</v>
      </c>
      <c r="M209" s="10" t="s">
        <v>218</v>
      </c>
      <c r="N209" s="14"/>
      <c r="O209" s="10"/>
      <c r="P209" s="14" t="s">
        <v>3740</v>
      </c>
      <c r="Q209" s="10" t="s">
        <v>217</v>
      </c>
      <c r="R209" s="26" t="s">
        <v>218</v>
      </c>
    </row>
    <row r="210" spans="1:18" x14ac:dyDescent="0.25">
      <c r="A210" s="28" t="s">
        <v>3743</v>
      </c>
      <c r="B210" s="10" t="s">
        <v>3741</v>
      </c>
      <c r="C210" s="14" t="s">
        <v>3742</v>
      </c>
      <c r="D210" s="10">
        <v>2.9389129128133971</v>
      </c>
      <c r="E210" s="14">
        <v>3.9560354991863278E-11</v>
      </c>
      <c r="F210" s="10">
        <v>132.82594568249851</v>
      </c>
      <c r="G210" s="14">
        <v>44.784808874965343</v>
      </c>
      <c r="H210" s="10" t="s">
        <v>3744</v>
      </c>
      <c r="I210" s="14">
        <v>1674</v>
      </c>
      <c r="J210" s="10">
        <v>0</v>
      </c>
      <c r="K210" s="10">
        <v>3</v>
      </c>
      <c r="L210" s="14" t="s">
        <v>3745</v>
      </c>
      <c r="M210" s="10" t="s">
        <v>3746</v>
      </c>
      <c r="N210" s="14" t="s">
        <v>3747</v>
      </c>
      <c r="O210" s="10" t="s">
        <v>3744</v>
      </c>
      <c r="P210" s="14" t="s">
        <v>3748</v>
      </c>
      <c r="Q210" s="10" t="s">
        <v>3749</v>
      </c>
      <c r="R210" s="26" t="s">
        <v>3750</v>
      </c>
    </row>
    <row r="211" spans="1:18" x14ac:dyDescent="0.25">
      <c r="A211" s="28" t="s">
        <v>3753</v>
      </c>
      <c r="B211" s="10" t="s">
        <v>3751</v>
      </c>
      <c r="C211" s="14" t="s">
        <v>3752</v>
      </c>
      <c r="D211" s="10">
        <v>2.5076509996728586</v>
      </c>
      <c r="E211" s="14">
        <v>0</v>
      </c>
      <c r="F211" s="10">
        <v>284.08555893813889</v>
      </c>
      <c r="G211" s="14">
        <v>112.25781617676961</v>
      </c>
      <c r="H211" s="10" t="s">
        <v>3754</v>
      </c>
      <c r="I211" s="14">
        <v>432</v>
      </c>
      <c r="J211" s="31">
        <v>1.7367899999999999E-67</v>
      </c>
      <c r="K211" s="10"/>
      <c r="L211" s="14"/>
      <c r="M211" s="10"/>
      <c r="N211" s="14"/>
      <c r="O211" s="10"/>
      <c r="P211" s="14" t="s">
        <v>3755</v>
      </c>
      <c r="Q211" s="10" t="s">
        <v>18</v>
      </c>
      <c r="R211" s="26" t="s">
        <v>18</v>
      </c>
    </row>
    <row r="212" spans="1:18" x14ac:dyDescent="0.25">
      <c r="A212" s="28" t="s">
        <v>3758</v>
      </c>
      <c r="B212" s="10" t="s">
        <v>3756</v>
      </c>
      <c r="C212" s="14" t="s">
        <v>3757</v>
      </c>
      <c r="D212" s="10">
        <v>2.1755307280805938</v>
      </c>
      <c r="E212" s="14">
        <v>6.8349770288023137E-10</v>
      </c>
      <c r="F212" s="10">
        <v>186.98757394803511</v>
      </c>
      <c r="G212" s="14">
        <v>85.169098564709884</v>
      </c>
      <c r="H212" s="10" t="s">
        <v>3759</v>
      </c>
      <c r="I212" s="14">
        <v>402</v>
      </c>
      <c r="J212" s="31">
        <v>4.6352900000000003E-81</v>
      </c>
      <c r="K212" s="10"/>
      <c r="L212" s="14"/>
      <c r="M212" s="10"/>
      <c r="N212" s="14"/>
      <c r="O212" s="10"/>
      <c r="P212" s="14" t="s">
        <v>120</v>
      </c>
      <c r="Q212" s="10" t="s">
        <v>18</v>
      </c>
      <c r="R212" s="26" t="s">
        <v>18</v>
      </c>
    </row>
    <row r="213" spans="1:18" x14ac:dyDescent="0.25">
      <c r="A213" s="28" t="s">
        <v>3762</v>
      </c>
      <c r="B213" s="10" t="s">
        <v>3760</v>
      </c>
      <c r="C213" s="14" t="s">
        <v>3761</v>
      </c>
      <c r="D213" s="10">
        <v>1.755195758477172</v>
      </c>
      <c r="E213" s="14">
        <v>1.9845767109242018E-2</v>
      </c>
      <c r="F213" s="10">
        <v>44.821067835752615</v>
      </c>
      <c r="G213" s="14">
        <v>25.304115658208072</v>
      </c>
      <c r="H213" s="10" t="s">
        <v>3763</v>
      </c>
      <c r="I213" s="14">
        <v>2085</v>
      </c>
      <c r="J213" s="10">
        <v>0</v>
      </c>
      <c r="K213" s="10">
        <v>2</v>
      </c>
      <c r="L213" s="14" t="s">
        <v>3764</v>
      </c>
      <c r="M213" s="10" t="s">
        <v>3765</v>
      </c>
      <c r="N213" s="14"/>
      <c r="O213" s="10"/>
      <c r="P213" s="14" t="s">
        <v>3766</v>
      </c>
      <c r="Q213" s="10" t="s">
        <v>3764</v>
      </c>
      <c r="R213" s="26" t="s">
        <v>3765</v>
      </c>
    </row>
    <row r="214" spans="1:18" x14ac:dyDescent="0.25">
      <c r="A214" s="28" t="s">
        <v>3769</v>
      </c>
      <c r="B214" s="10" t="s">
        <v>3767</v>
      </c>
      <c r="C214" s="14" t="s">
        <v>3768</v>
      </c>
      <c r="D214" s="10">
        <v>1.544739949048086</v>
      </c>
      <c r="E214" s="14">
        <v>4.4411384750293603E-3</v>
      </c>
      <c r="F214" s="10">
        <v>103.50761168995157</v>
      </c>
      <c r="G214" s="14">
        <v>66.397455312607676</v>
      </c>
      <c r="H214" s="10" t="s">
        <v>3770</v>
      </c>
      <c r="I214" s="14">
        <v>381</v>
      </c>
      <c r="J214" s="31">
        <v>2.8830900000000001E-55</v>
      </c>
      <c r="K214" s="10"/>
      <c r="L214" s="14"/>
      <c r="M214" s="10"/>
      <c r="N214" s="14"/>
      <c r="O214" s="10"/>
      <c r="P214" s="14" t="s">
        <v>95</v>
      </c>
      <c r="Q214" s="10" t="s">
        <v>18</v>
      </c>
      <c r="R214" s="26" t="s">
        <v>18</v>
      </c>
    </row>
    <row r="215" spans="1:18" x14ac:dyDescent="0.25">
      <c r="A215" s="28" t="s">
        <v>3773</v>
      </c>
      <c r="B215" s="10" t="s">
        <v>3771</v>
      </c>
      <c r="C215" s="14" t="s">
        <v>3772</v>
      </c>
      <c r="D215" s="10">
        <v>1.9759406512121001</v>
      </c>
      <c r="E215" s="14">
        <v>3.888011122521462E-5</v>
      </c>
      <c r="F215" s="10">
        <v>102.35276971613278</v>
      </c>
      <c r="G215" s="14">
        <v>51.32869572057345</v>
      </c>
      <c r="H215" s="10" t="s">
        <v>3774</v>
      </c>
      <c r="I215" s="14">
        <v>2034</v>
      </c>
      <c r="J215" s="10">
        <v>0</v>
      </c>
      <c r="K215" s="10">
        <v>3</v>
      </c>
      <c r="L215" s="14" t="s">
        <v>3775</v>
      </c>
      <c r="M215" s="10" t="s">
        <v>3776</v>
      </c>
      <c r="N215" s="14"/>
      <c r="O215" s="10"/>
      <c r="P215" s="14" t="s">
        <v>3777</v>
      </c>
      <c r="Q215" s="10" t="s">
        <v>3775</v>
      </c>
      <c r="R215" s="26" t="s">
        <v>3776</v>
      </c>
    </row>
    <row r="216" spans="1:18" x14ac:dyDescent="0.25">
      <c r="A216" s="28" t="s">
        <v>3780</v>
      </c>
      <c r="B216" s="10" t="s">
        <v>3778</v>
      </c>
      <c r="C216" s="14" t="s">
        <v>3779</v>
      </c>
      <c r="D216" s="10">
        <v>2.3530316795246713</v>
      </c>
      <c r="E216" s="14">
        <v>4.7227144691110556E-2</v>
      </c>
      <c r="F216" s="10">
        <v>16.707922989441919</v>
      </c>
      <c r="G216" s="14">
        <v>7.0360548464539754</v>
      </c>
      <c r="H216" s="10" t="s">
        <v>3781</v>
      </c>
      <c r="I216" s="14">
        <v>1287</v>
      </c>
      <c r="J216" s="10">
        <v>0</v>
      </c>
      <c r="K216" s="10">
        <v>2</v>
      </c>
      <c r="L216" s="14" t="s">
        <v>21</v>
      </c>
      <c r="M216" s="10" t="s">
        <v>22</v>
      </c>
      <c r="N216" s="14"/>
      <c r="O216" s="10"/>
      <c r="P216" s="14" t="s">
        <v>3782</v>
      </c>
      <c r="Q216" s="10" t="s">
        <v>21</v>
      </c>
      <c r="R216" s="26" t="s">
        <v>22</v>
      </c>
    </row>
    <row r="217" spans="1:18" x14ac:dyDescent="0.25">
      <c r="A217" s="28" t="s">
        <v>3785</v>
      </c>
      <c r="B217" s="10" t="s">
        <v>3783</v>
      </c>
      <c r="C217" s="14" t="s">
        <v>3784</v>
      </c>
      <c r="D217" s="10">
        <v>2.1100612238424512</v>
      </c>
      <c r="E217" s="14">
        <v>1.1623286823927659E-2</v>
      </c>
      <c r="F217" s="10">
        <v>33.291935487602444</v>
      </c>
      <c r="G217" s="14">
        <v>15.634302596821765</v>
      </c>
      <c r="H217" s="10" t="s">
        <v>3786</v>
      </c>
      <c r="I217" s="14">
        <v>1017</v>
      </c>
      <c r="J217" s="10">
        <v>0</v>
      </c>
      <c r="K217" s="10"/>
      <c r="L217" s="14"/>
      <c r="M217" s="10"/>
      <c r="N217" s="14"/>
      <c r="O217" s="10"/>
      <c r="P217" s="14" t="s">
        <v>3787</v>
      </c>
      <c r="Q217" s="10" t="s">
        <v>18</v>
      </c>
      <c r="R217" s="26" t="s">
        <v>18</v>
      </c>
    </row>
    <row r="218" spans="1:18" x14ac:dyDescent="0.25">
      <c r="A218" s="28" t="s">
        <v>3790</v>
      </c>
      <c r="B218" s="10" t="s">
        <v>3788</v>
      </c>
      <c r="C218" s="14" t="s">
        <v>3789</v>
      </c>
      <c r="D218" s="10">
        <v>1.6313653806538302</v>
      </c>
      <c r="E218" s="14">
        <v>1.2285900466386668E-3</v>
      </c>
      <c r="F218" s="10">
        <v>109.09385494843465</v>
      </c>
      <c r="G218" s="14">
        <v>66.264903823675908</v>
      </c>
      <c r="H218" s="10" t="s">
        <v>3791</v>
      </c>
      <c r="I218" s="14">
        <v>378</v>
      </c>
      <c r="J218" s="31">
        <v>4.7804000000000003E-86</v>
      </c>
      <c r="K218" s="10"/>
      <c r="L218" s="14"/>
      <c r="M218" s="10"/>
      <c r="N218" s="14"/>
      <c r="O218" s="10"/>
      <c r="P218" s="14" t="s">
        <v>3792</v>
      </c>
      <c r="Q218" s="10" t="s">
        <v>18</v>
      </c>
      <c r="R218" s="26" t="s">
        <v>18</v>
      </c>
    </row>
    <row r="219" spans="1:18" x14ac:dyDescent="0.25">
      <c r="A219" s="28" t="s">
        <v>3795</v>
      </c>
      <c r="B219" s="10" t="s">
        <v>3793</v>
      </c>
      <c r="C219" s="14" t="s">
        <v>3794</v>
      </c>
      <c r="D219" s="10">
        <v>1.9723674710056049</v>
      </c>
      <c r="E219" s="14">
        <v>0</v>
      </c>
      <c r="F219" s="10">
        <v>532.16326389540552</v>
      </c>
      <c r="G219" s="14">
        <v>267.35701599826871</v>
      </c>
      <c r="H219" s="10" t="s">
        <v>3796</v>
      </c>
      <c r="I219" s="14">
        <v>663</v>
      </c>
      <c r="J219" s="31">
        <v>4.5356299999999998E-104</v>
      </c>
      <c r="K219" s="10"/>
      <c r="L219" s="14"/>
      <c r="M219" s="10"/>
      <c r="N219" s="14"/>
      <c r="O219" s="10"/>
      <c r="P219" s="14" t="s">
        <v>3797</v>
      </c>
      <c r="Q219" s="10" t="s">
        <v>18</v>
      </c>
      <c r="R219" s="26" t="s">
        <v>18</v>
      </c>
    </row>
    <row r="220" spans="1:18" x14ac:dyDescent="0.25">
      <c r="A220" s="28" t="s">
        <v>3800</v>
      </c>
      <c r="B220" s="10" t="s">
        <v>3798</v>
      </c>
      <c r="C220" s="14" t="s">
        <v>3799</v>
      </c>
      <c r="D220" s="10">
        <v>1.5229112578183919</v>
      </c>
      <c r="E220" s="14">
        <v>2.9384085804551319E-6</v>
      </c>
      <c r="F220" s="10">
        <v>296.02047683251618</v>
      </c>
      <c r="G220" s="14">
        <v>192.61126444593114</v>
      </c>
      <c r="H220" s="10" t="s">
        <v>3801</v>
      </c>
      <c r="I220" s="14">
        <v>1245</v>
      </c>
      <c r="J220" s="10">
        <v>0</v>
      </c>
      <c r="K220" s="10">
        <v>15</v>
      </c>
      <c r="L220" s="14" t="s">
        <v>3802</v>
      </c>
      <c r="M220" s="10" t="s">
        <v>3803</v>
      </c>
      <c r="N220" s="14" t="s">
        <v>3804</v>
      </c>
      <c r="O220" s="10" t="s">
        <v>3805</v>
      </c>
      <c r="P220" s="14" t="s">
        <v>3806</v>
      </c>
      <c r="Q220" s="10" t="s">
        <v>3807</v>
      </c>
      <c r="R220" s="26" t="s">
        <v>3808</v>
      </c>
    </row>
    <row r="221" spans="1:18" x14ac:dyDescent="0.25">
      <c r="A221" s="28" t="s">
        <v>3811</v>
      </c>
      <c r="B221" s="10" t="s">
        <v>3809</v>
      </c>
      <c r="C221" s="14" t="s">
        <v>3810</v>
      </c>
      <c r="D221" s="10">
        <v>1.8198283075115047</v>
      </c>
      <c r="E221" s="14">
        <v>0</v>
      </c>
      <c r="F221" s="10">
        <v>777.93916067407042</v>
      </c>
      <c r="G221" s="14">
        <v>423.59394480703656</v>
      </c>
      <c r="H221" s="10" t="s">
        <v>3812</v>
      </c>
      <c r="I221" s="14">
        <v>1962</v>
      </c>
      <c r="J221" s="10">
        <v>0</v>
      </c>
      <c r="K221" s="10">
        <v>3</v>
      </c>
      <c r="L221" s="14" t="s">
        <v>3813</v>
      </c>
      <c r="M221" s="10" t="s">
        <v>3814</v>
      </c>
      <c r="N221" s="14" t="s">
        <v>37</v>
      </c>
      <c r="O221" s="10" t="s">
        <v>38</v>
      </c>
      <c r="P221" s="14" t="s">
        <v>3815</v>
      </c>
      <c r="Q221" s="10" t="s">
        <v>117</v>
      </c>
      <c r="R221" s="26" t="s">
        <v>118</v>
      </c>
    </row>
    <row r="222" spans="1:18" x14ac:dyDescent="0.25">
      <c r="A222" s="28" t="s">
        <v>3818</v>
      </c>
      <c r="B222" s="10" t="s">
        <v>3816</v>
      </c>
      <c r="C222" s="14" t="s">
        <v>3817</v>
      </c>
      <c r="D222" s="10">
        <v>2.3948581143891681</v>
      </c>
      <c r="E222" s="14">
        <v>4.0901781464658393E-2</v>
      </c>
      <c r="F222" s="10">
        <v>17.205864618863799</v>
      </c>
      <c r="G222" s="14">
        <v>7.1192007356426377</v>
      </c>
      <c r="H222" s="10" t="s">
        <v>3819</v>
      </c>
      <c r="I222" s="14">
        <v>2817</v>
      </c>
      <c r="J222" s="10">
        <v>0</v>
      </c>
      <c r="K222" s="10">
        <v>8</v>
      </c>
      <c r="L222" s="14" t="s">
        <v>3820</v>
      </c>
      <c r="M222" s="10" t="s">
        <v>3821</v>
      </c>
      <c r="N222" s="14" t="s">
        <v>3822</v>
      </c>
      <c r="O222" s="10" t="s">
        <v>3823</v>
      </c>
      <c r="P222" s="14" t="s">
        <v>3824</v>
      </c>
      <c r="Q222" s="10" t="s">
        <v>3825</v>
      </c>
      <c r="R222" s="26" t="s">
        <v>3826</v>
      </c>
    </row>
    <row r="223" spans="1:18" x14ac:dyDescent="0.25">
      <c r="A223" s="28" t="s">
        <v>3829</v>
      </c>
      <c r="B223" s="10" t="s">
        <v>3827</v>
      </c>
      <c r="C223" s="14" t="s">
        <v>3828</v>
      </c>
      <c r="D223" s="10">
        <v>1.7125763095005124</v>
      </c>
      <c r="E223" s="14">
        <v>8.3806904380701042E-5</v>
      </c>
      <c r="F223" s="10">
        <v>137.69308553888936</v>
      </c>
      <c r="G223" s="14">
        <v>79.67035009737701</v>
      </c>
      <c r="H223" s="10" t="s">
        <v>3830</v>
      </c>
      <c r="I223" s="14">
        <v>222</v>
      </c>
      <c r="J223" s="31">
        <v>2.0174600000000001E-53</v>
      </c>
      <c r="K223" s="10"/>
      <c r="L223" s="14"/>
      <c r="M223" s="10"/>
      <c r="N223" s="14"/>
      <c r="O223" s="10"/>
      <c r="P223" s="14" t="s">
        <v>120</v>
      </c>
      <c r="Q223" s="10" t="s">
        <v>18</v>
      </c>
      <c r="R223" s="26" t="s">
        <v>18</v>
      </c>
    </row>
    <row r="224" spans="1:18" x14ac:dyDescent="0.25">
      <c r="A224" s="28" t="s">
        <v>3833</v>
      </c>
      <c r="B224" s="10" t="s">
        <v>3831</v>
      </c>
      <c r="C224" s="14" t="s">
        <v>3832</v>
      </c>
      <c r="D224" s="10">
        <v>2.0960492515709159</v>
      </c>
      <c r="E224" s="14">
        <v>0</v>
      </c>
      <c r="F224" s="10">
        <v>1136.9377550804768</v>
      </c>
      <c r="G224" s="14">
        <v>537.48918612817261</v>
      </c>
      <c r="H224" s="10" t="s">
        <v>3834</v>
      </c>
      <c r="I224" s="14">
        <v>1224</v>
      </c>
      <c r="J224" s="10">
        <v>0</v>
      </c>
      <c r="K224" s="10">
        <v>2</v>
      </c>
      <c r="L224" s="14" t="s">
        <v>305</v>
      </c>
      <c r="M224" s="10" t="s">
        <v>306</v>
      </c>
      <c r="N224" s="14"/>
      <c r="O224" s="10"/>
      <c r="P224" s="14" t="s">
        <v>3835</v>
      </c>
      <c r="Q224" s="10" t="s">
        <v>202</v>
      </c>
      <c r="R224" s="26" t="s">
        <v>203</v>
      </c>
    </row>
    <row r="225" spans="1:18" x14ac:dyDescent="0.25">
      <c r="A225" s="28" t="s">
        <v>3838</v>
      </c>
      <c r="B225" s="10" t="s">
        <v>3836</v>
      </c>
      <c r="C225" s="14" t="s">
        <v>3837</v>
      </c>
      <c r="D225" s="10">
        <v>1.5296739103255534</v>
      </c>
      <c r="E225" s="14">
        <v>1.0537582474780871E-2</v>
      </c>
      <c r="F225" s="10">
        <v>87.020825731257446</v>
      </c>
      <c r="G225" s="14">
        <v>56.371405863442632</v>
      </c>
      <c r="H225" s="10" t="s">
        <v>3839</v>
      </c>
      <c r="I225" s="14">
        <v>1404</v>
      </c>
      <c r="J225" s="10">
        <v>0</v>
      </c>
      <c r="K225" s="10">
        <v>1</v>
      </c>
      <c r="L225" s="14" t="s">
        <v>59</v>
      </c>
      <c r="M225" s="10" t="s">
        <v>60</v>
      </c>
      <c r="N225" s="14"/>
      <c r="O225" s="10"/>
      <c r="P225" s="14" t="s">
        <v>3840</v>
      </c>
      <c r="Q225" s="10" t="s">
        <v>59</v>
      </c>
      <c r="R225" s="26" t="s">
        <v>60</v>
      </c>
    </row>
    <row r="226" spans="1:18" x14ac:dyDescent="0.25">
      <c r="A226" s="28" t="s">
        <v>3843</v>
      </c>
      <c r="B226" s="10" t="s">
        <v>3841</v>
      </c>
      <c r="C226" s="14" t="s">
        <v>3842</v>
      </c>
      <c r="D226" s="10">
        <v>1.8749147341709729</v>
      </c>
      <c r="E226" s="14">
        <v>5.6012588864895463E-6</v>
      </c>
      <c r="F226" s="10">
        <v>141.91679034229207</v>
      </c>
      <c r="G226" s="14">
        <v>75.004407368204426</v>
      </c>
      <c r="H226" s="10" t="s">
        <v>3844</v>
      </c>
      <c r="I226" s="14">
        <v>1413</v>
      </c>
      <c r="J226" s="10">
        <v>0</v>
      </c>
      <c r="K226" s="10"/>
      <c r="L226" s="14"/>
      <c r="M226" s="10"/>
      <c r="N226" s="14"/>
      <c r="O226" s="10"/>
      <c r="P226" s="14" t="s">
        <v>3845</v>
      </c>
      <c r="Q226" s="10" t="s">
        <v>18</v>
      </c>
      <c r="R226" s="26" t="s">
        <v>18</v>
      </c>
    </row>
    <row r="227" spans="1:18" x14ac:dyDescent="0.25">
      <c r="A227" s="28" t="s">
        <v>3848</v>
      </c>
      <c r="B227" s="10" t="s">
        <v>3846</v>
      </c>
      <c r="C227" s="14" t="s">
        <v>3847</v>
      </c>
      <c r="D227" s="10">
        <v>2.5883604821883024</v>
      </c>
      <c r="E227" s="14">
        <v>1.7026380305651401E-12</v>
      </c>
      <c r="F227" s="10">
        <v>180.85777081228278</v>
      </c>
      <c r="G227" s="14">
        <v>69.238386469771825</v>
      </c>
      <c r="H227" s="10" t="s">
        <v>3849</v>
      </c>
      <c r="I227" s="14">
        <v>552</v>
      </c>
      <c r="J227" s="31">
        <v>9.5084800000000003E-135</v>
      </c>
      <c r="K227" s="10">
        <v>1</v>
      </c>
      <c r="L227" s="14" t="s">
        <v>59</v>
      </c>
      <c r="M227" s="10" t="s">
        <v>60</v>
      </c>
      <c r="N227" s="14"/>
      <c r="O227" s="10"/>
      <c r="P227" s="14" t="s">
        <v>3850</v>
      </c>
      <c r="Q227" s="10" t="s">
        <v>59</v>
      </c>
      <c r="R227" s="26" t="s">
        <v>60</v>
      </c>
    </row>
    <row r="228" spans="1:18" x14ac:dyDescent="0.25">
      <c r="A228" s="28" t="s">
        <v>3853</v>
      </c>
      <c r="B228" s="10" t="s">
        <v>3851</v>
      </c>
      <c r="C228" s="14" t="s">
        <v>3852</v>
      </c>
      <c r="D228" s="10">
        <v>1.6095661299272224</v>
      </c>
      <c r="E228" s="14">
        <v>1.5387169403843659E-2</v>
      </c>
      <c r="F228" s="10">
        <v>64.299854545442699</v>
      </c>
      <c r="G228" s="14">
        <v>39.585459584123299</v>
      </c>
      <c r="H228" s="10" t="s">
        <v>3854</v>
      </c>
      <c r="I228" s="14">
        <v>1422</v>
      </c>
      <c r="J228" s="10">
        <v>0</v>
      </c>
      <c r="K228" s="10">
        <v>13</v>
      </c>
      <c r="L228" s="14" t="s">
        <v>3855</v>
      </c>
      <c r="M228" s="10" t="s">
        <v>3856</v>
      </c>
      <c r="N228" s="14"/>
      <c r="O228" s="10"/>
      <c r="P228" s="14" t="s">
        <v>3857</v>
      </c>
      <c r="Q228" s="10" t="s">
        <v>3027</v>
      </c>
      <c r="R228" s="26" t="s">
        <v>3028</v>
      </c>
    </row>
    <row r="229" spans="1:18" x14ac:dyDescent="0.25">
      <c r="A229" s="28" t="s">
        <v>3860</v>
      </c>
      <c r="B229" s="10" t="s">
        <v>3858</v>
      </c>
      <c r="C229" s="14" t="s">
        <v>3859</v>
      </c>
      <c r="D229" s="10">
        <v>1.9141890272676645</v>
      </c>
      <c r="E229" s="14">
        <v>1.5985718970767948E-8</v>
      </c>
      <c r="F229" s="10">
        <v>208.47812684322693</v>
      </c>
      <c r="G229" s="14">
        <v>107.92205328225742</v>
      </c>
      <c r="H229" s="10" t="s">
        <v>3861</v>
      </c>
      <c r="I229" s="14">
        <v>966</v>
      </c>
      <c r="J229" s="10">
        <v>0</v>
      </c>
      <c r="K229" s="10">
        <v>7</v>
      </c>
      <c r="L229" s="14" t="s">
        <v>3862</v>
      </c>
      <c r="M229" s="10" t="s">
        <v>3863</v>
      </c>
      <c r="N229" s="14" t="s">
        <v>3864</v>
      </c>
      <c r="O229" s="10" t="s">
        <v>3865</v>
      </c>
      <c r="P229" s="14" t="s">
        <v>3866</v>
      </c>
      <c r="Q229" s="10" t="s">
        <v>3867</v>
      </c>
      <c r="R229" s="26" t="s">
        <v>3868</v>
      </c>
    </row>
    <row r="230" spans="1:18" x14ac:dyDescent="0.25">
      <c r="A230" s="28" t="s">
        <v>3871</v>
      </c>
      <c r="B230" s="10" t="s">
        <v>3869</v>
      </c>
      <c r="C230" s="14" t="s">
        <v>3870</v>
      </c>
      <c r="D230" s="10">
        <v>1.6695013888996548</v>
      </c>
      <c r="E230" s="14">
        <v>7.1820319243531827E-4</v>
      </c>
      <c r="F230" s="10">
        <v>110.49556988616359</v>
      </c>
      <c r="G230" s="14">
        <v>65.583200548719176</v>
      </c>
      <c r="H230" s="10" t="s">
        <v>3872</v>
      </c>
      <c r="I230" s="14">
        <v>2367</v>
      </c>
      <c r="J230" s="10">
        <v>0</v>
      </c>
      <c r="K230" s="10"/>
      <c r="L230" s="14"/>
      <c r="M230" s="10"/>
      <c r="N230" s="14"/>
      <c r="O230" s="10"/>
      <c r="P230" s="14" t="s">
        <v>3873</v>
      </c>
      <c r="Q230" s="10" t="s">
        <v>18</v>
      </c>
      <c r="R230" s="26" t="s">
        <v>18</v>
      </c>
    </row>
    <row r="231" spans="1:18" x14ac:dyDescent="0.25">
      <c r="A231" s="28" t="s">
        <v>3876</v>
      </c>
      <c r="B231" s="10" t="s">
        <v>3874</v>
      </c>
      <c r="C231" s="14" t="s">
        <v>3875</v>
      </c>
      <c r="D231" s="10">
        <v>6.1064379512976776</v>
      </c>
      <c r="E231" s="14">
        <v>0</v>
      </c>
      <c r="F231" s="10">
        <v>873.66378727002132</v>
      </c>
      <c r="G231" s="14">
        <v>141.77214555358177</v>
      </c>
      <c r="H231" s="10" t="s">
        <v>3877</v>
      </c>
      <c r="I231" s="14">
        <v>3435</v>
      </c>
      <c r="J231" s="10">
        <v>0</v>
      </c>
      <c r="K231" s="10">
        <v>1</v>
      </c>
      <c r="L231" s="14" t="s">
        <v>59</v>
      </c>
      <c r="M231" s="10" t="s">
        <v>60</v>
      </c>
      <c r="N231" s="14"/>
      <c r="O231" s="10"/>
      <c r="P231" s="14" t="s">
        <v>3878</v>
      </c>
      <c r="Q231" s="10" t="s">
        <v>59</v>
      </c>
      <c r="R231" s="26" t="s">
        <v>60</v>
      </c>
    </row>
    <row r="232" spans="1:18" x14ac:dyDescent="0.25">
      <c r="A232" s="28" t="s">
        <v>3881</v>
      </c>
      <c r="B232" s="10" t="s">
        <v>3879</v>
      </c>
      <c r="C232" s="14" t="s">
        <v>3880</v>
      </c>
      <c r="D232" s="10">
        <v>1.9009242027293924</v>
      </c>
      <c r="E232" s="14">
        <v>1.3434785247623537E-5</v>
      </c>
      <c r="F232" s="10">
        <v>125.89806370920587</v>
      </c>
      <c r="G232" s="14">
        <v>65.62794057042386</v>
      </c>
      <c r="H232" s="10" t="s">
        <v>3882</v>
      </c>
      <c r="I232" s="14">
        <v>1593</v>
      </c>
      <c r="J232" s="10">
        <v>0</v>
      </c>
      <c r="K232" s="10">
        <v>3</v>
      </c>
      <c r="L232" s="14" t="s">
        <v>2046</v>
      </c>
      <c r="M232" s="10" t="s">
        <v>2047</v>
      </c>
      <c r="N232" s="14"/>
      <c r="O232" s="10"/>
      <c r="P232" s="14" t="s">
        <v>3883</v>
      </c>
      <c r="Q232" s="10" t="s">
        <v>2046</v>
      </c>
      <c r="R232" s="26" t="s">
        <v>2047</v>
      </c>
    </row>
    <row r="233" spans="1:18" x14ac:dyDescent="0.25">
      <c r="A233" s="28" t="s">
        <v>3886</v>
      </c>
      <c r="B233" s="10" t="s">
        <v>3884</v>
      </c>
      <c r="C233" s="14" t="s">
        <v>3885</v>
      </c>
      <c r="D233" s="10">
        <v>2.0208571348113824</v>
      </c>
      <c r="E233" s="14">
        <v>0</v>
      </c>
      <c r="F233" s="10">
        <v>3276.1469555127965</v>
      </c>
      <c r="G233" s="14">
        <v>1606.4317825613393</v>
      </c>
      <c r="H233" s="10" t="s">
        <v>3887</v>
      </c>
      <c r="I233" s="14">
        <v>597</v>
      </c>
      <c r="J233" s="31">
        <v>7.2925399999999997E-146</v>
      </c>
      <c r="K233" s="10">
        <v>2</v>
      </c>
      <c r="L233" s="14" t="s">
        <v>3888</v>
      </c>
      <c r="M233" s="10" t="s">
        <v>3889</v>
      </c>
      <c r="N233" s="14" t="s">
        <v>85</v>
      </c>
      <c r="O233" s="10" t="s">
        <v>86</v>
      </c>
      <c r="P233" s="14" t="s">
        <v>3890</v>
      </c>
      <c r="Q233" s="10" t="s">
        <v>141</v>
      </c>
      <c r="R233" s="26" t="s">
        <v>142</v>
      </c>
    </row>
    <row r="234" spans="1:18" x14ac:dyDescent="0.25">
      <c r="A234" s="28" t="s">
        <v>3893</v>
      </c>
      <c r="B234" s="10" t="s">
        <v>3891</v>
      </c>
      <c r="C234" s="14" t="s">
        <v>3892</v>
      </c>
      <c r="D234" s="10">
        <v>1.6641563179545615</v>
      </c>
      <c r="E234" s="14">
        <v>1.1382095266299075E-10</v>
      </c>
      <c r="F234" s="10">
        <v>405.62684473305882</v>
      </c>
      <c r="G234" s="14">
        <v>241.52778395759603</v>
      </c>
      <c r="H234" s="10" t="s">
        <v>3894</v>
      </c>
      <c r="I234" s="14">
        <v>690</v>
      </c>
      <c r="J234" s="31">
        <v>5.2144000000000005E-172</v>
      </c>
      <c r="K234" s="10"/>
      <c r="L234" s="14"/>
      <c r="M234" s="10"/>
      <c r="N234" s="14"/>
      <c r="O234" s="10"/>
      <c r="P234" s="14" t="s">
        <v>39</v>
      </c>
      <c r="Q234" s="10" t="s">
        <v>39</v>
      </c>
      <c r="R234" s="26" t="s">
        <v>39</v>
      </c>
    </row>
    <row r="235" spans="1:18" x14ac:dyDescent="0.25">
      <c r="A235" s="28" t="s">
        <v>3897</v>
      </c>
      <c r="B235" s="10" t="s">
        <v>3895</v>
      </c>
      <c r="C235" s="14" t="s">
        <v>3896</v>
      </c>
      <c r="D235" s="10">
        <v>7.2183350038339169</v>
      </c>
      <c r="E235" s="14">
        <v>0</v>
      </c>
      <c r="F235" s="10">
        <v>201.2547417812398</v>
      </c>
      <c r="G235" s="14">
        <v>27.627628866588235</v>
      </c>
      <c r="H235" s="10" t="s">
        <v>3898</v>
      </c>
      <c r="I235" s="14">
        <v>1188</v>
      </c>
      <c r="J235" s="10">
        <v>0</v>
      </c>
      <c r="K235" s="10">
        <v>5</v>
      </c>
      <c r="L235" s="14" t="s">
        <v>3899</v>
      </c>
      <c r="M235" s="10" t="s">
        <v>3900</v>
      </c>
      <c r="N235" s="14" t="s">
        <v>3901</v>
      </c>
      <c r="O235" s="10" t="s">
        <v>3902</v>
      </c>
      <c r="P235" s="14" t="s">
        <v>3903</v>
      </c>
      <c r="Q235" s="10" t="s">
        <v>3904</v>
      </c>
      <c r="R235" s="26" t="s">
        <v>3905</v>
      </c>
    </row>
    <row r="236" spans="1:18" x14ac:dyDescent="0.25">
      <c r="A236" s="28" t="s">
        <v>3908</v>
      </c>
      <c r="B236" s="10" t="s">
        <v>3906</v>
      </c>
      <c r="C236" s="14" t="s">
        <v>3907</v>
      </c>
      <c r="D236" s="10">
        <v>3.0950610808817229</v>
      </c>
      <c r="E236" s="14">
        <v>5.9563486718916536E-4</v>
      </c>
      <c r="F236" s="10">
        <v>33.679209489263044</v>
      </c>
      <c r="G236" s="14">
        <v>10.782691765361996</v>
      </c>
      <c r="H236" s="10" t="s">
        <v>3909</v>
      </c>
      <c r="I236" s="14">
        <v>1020</v>
      </c>
      <c r="J236" s="10">
        <v>0</v>
      </c>
      <c r="K236" s="10">
        <v>1</v>
      </c>
      <c r="L236" s="14" t="s">
        <v>27</v>
      </c>
      <c r="M236" s="10" t="s">
        <v>28</v>
      </c>
      <c r="N236" s="14"/>
      <c r="O236" s="10"/>
      <c r="P236" s="14" t="s">
        <v>3910</v>
      </c>
      <c r="Q236" s="10" t="s">
        <v>18</v>
      </c>
      <c r="R236" s="26" t="s">
        <v>18</v>
      </c>
    </row>
    <row r="237" spans="1:18" x14ac:dyDescent="0.25">
      <c r="A237" s="28" t="s">
        <v>3913</v>
      </c>
      <c r="B237" s="10" t="s">
        <v>3911</v>
      </c>
      <c r="C237" s="14" t="s">
        <v>3912</v>
      </c>
      <c r="D237" s="10">
        <v>2.1170130664993456</v>
      </c>
      <c r="E237" s="14">
        <v>0</v>
      </c>
      <c r="F237" s="10">
        <v>789.75581359089301</v>
      </c>
      <c r="G237" s="14">
        <v>369.6611570571045</v>
      </c>
      <c r="H237" s="10" t="s">
        <v>3914</v>
      </c>
      <c r="I237" s="14">
        <v>1161</v>
      </c>
      <c r="J237" s="10">
        <v>0</v>
      </c>
      <c r="K237" s="10">
        <v>7</v>
      </c>
      <c r="L237" s="14" t="s">
        <v>3915</v>
      </c>
      <c r="M237" s="10" t="s">
        <v>3916</v>
      </c>
      <c r="N237" s="14" t="s">
        <v>3917</v>
      </c>
      <c r="O237" s="10" t="s">
        <v>3918</v>
      </c>
      <c r="P237" s="14" t="s">
        <v>3919</v>
      </c>
      <c r="Q237" s="10" t="s">
        <v>3920</v>
      </c>
      <c r="R237" s="26" t="s">
        <v>3921</v>
      </c>
    </row>
    <row r="238" spans="1:18" x14ac:dyDescent="0.25">
      <c r="A238" s="28" t="s">
        <v>3924</v>
      </c>
      <c r="B238" s="10" t="s">
        <v>3922</v>
      </c>
      <c r="C238" s="14" t="s">
        <v>3923</v>
      </c>
      <c r="D238" s="10">
        <v>1.8900727580892118</v>
      </c>
      <c r="E238" s="14">
        <v>2.5804269553508341E-2</v>
      </c>
      <c r="F238" s="10">
        <v>33.502279401027586</v>
      </c>
      <c r="G238" s="14">
        <v>17.564280299477844</v>
      </c>
      <c r="H238" s="10" t="s">
        <v>3925</v>
      </c>
      <c r="I238" s="14">
        <v>831</v>
      </c>
      <c r="J238" s="10">
        <v>0</v>
      </c>
      <c r="K238" s="10">
        <v>1</v>
      </c>
      <c r="L238" s="14" t="s">
        <v>87</v>
      </c>
      <c r="M238" s="10" t="s">
        <v>88</v>
      </c>
      <c r="N238" s="14"/>
      <c r="O238" s="10"/>
      <c r="P238" s="14" t="s">
        <v>3926</v>
      </c>
      <c r="Q238" s="10" t="s">
        <v>87</v>
      </c>
      <c r="R238" s="26" t="s">
        <v>88</v>
      </c>
    </row>
    <row r="239" spans="1:18" x14ac:dyDescent="0.25">
      <c r="A239" s="28" t="s">
        <v>3929</v>
      </c>
      <c r="B239" s="10" t="s">
        <v>3927</v>
      </c>
      <c r="C239" s="14" t="s">
        <v>3928</v>
      </c>
      <c r="D239" s="10">
        <v>1.8547141593034442</v>
      </c>
      <c r="E239" s="14">
        <v>3.6884042726887944E-3</v>
      </c>
      <c r="F239" s="10">
        <v>59.700210554262448</v>
      </c>
      <c r="G239" s="14">
        <v>31.895792762054441</v>
      </c>
      <c r="H239" s="10" t="s">
        <v>3930</v>
      </c>
      <c r="I239" s="14">
        <v>6687</v>
      </c>
      <c r="J239" s="10">
        <v>0</v>
      </c>
      <c r="K239" s="10">
        <v>15</v>
      </c>
      <c r="L239" s="14" t="s">
        <v>3931</v>
      </c>
      <c r="M239" s="10" t="s">
        <v>3932</v>
      </c>
      <c r="N239" s="14" t="s">
        <v>3933</v>
      </c>
      <c r="O239" s="10" t="s">
        <v>3934</v>
      </c>
      <c r="P239" s="14" t="s">
        <v>3935</v>
      </c>
      <c r="Q239" s="10" t="s">
        <v>3936</v>
      </c>
      <c r="R239" s="26" t="s">
        <v>3937</v>
      </c>
    </row>
    <row r="240" spans="1:18" x14ac:dyDescent="0.25">
      <c r="A240" s="28" t="s">
        <v>3940</v>
      </c>
      <c r="B240" s="10" t="s">
        <v>3938</v>
      </c>
      <c r="C240" s="14" t="s">
        <v>3939</v>
      </c>
      <c r="D240" s="10">
        <v>4.1311015591160425</v>
      </c>
      <c r="E240" s="14">
        <v>3.836206432965561E-4</v>
      </c>
      <c r="F240" s="10">
        <v>27.050861016079143</v>
      </c>
      <c r="G240" s="14">
        <v>6.4885812432948748</v>
      </c>
      <c r="H240" s="10" t="s">
        <v>3941</v>
      </c>
      <c r="I240" s="14">
        <v>843</v>
      </c>
      <c r="J240" s="10">
        <v>0</v>
      </c>
      <c r="K240" s="10">
        <v>5</v>
      </c>
      <c r="L240" s="14" t="s">
        <v>3942</v>
      </c>
      <c r="M240" s="10" t="s">
        <v>3943</v>
      </c>
      <c r="N240" s="14" t="s">
        <v>3944</v>
      </c>
      <c r="O240" s="10" t="s">
        <v>3945</v>
      </c>
      <c r="P240" s="14" t="s">
        <v>3946</v>
      </c>
      <c r="Q240" s="10" t="s">
        <v>3947</v>
      </c>
      <c r="R240" s="26" t="s">
        <v>3948</v>
      </c>
    </row>
    <row r="241" spans="1:18" x14ac:dyDescent="0.25">
      <c r="A241" s="28" t="s">
        <v>3951</v>
      </c>
      <c r="B241" s="10" t="s">
        <v>3949</v>
      </c>
      <c r="C241" s="14" t="s">
        <v>3950</v>
      </c>
      <c r="D241" s="10">
        <v>2.2451991081061746</v>
      </c>
      <c r="E241" s="14">
        <v>2.1473706199870435E-6</v>
      </c>
      <c r="F241" s="10">
        <v>103.78785286928405</v>
      </c>
      <c r="G241" s="14">
        <v>45.806403250923239</v>
      </c>
      <c r="H241" s="10" t="s">
        <v>3952</v>
      </c>
      <c r="I241" s="14">
        <v>1854</v>
      </c>
      <c r="J241" s="10">
        <v>0</v>
      </c>
      <c r="K241" s="10">
        <v>1</v>
      </c>
      <c r="L241" s="14" t="s">
        <v>59</v>
      </c>
      <c r="M241" s="10" t="s">
        <v>60</v>
      </c>
      <c r="N241" s="14"/>
      <c r="O241" s="10"/>
      <c r="P241" s="14" t="s">
        <v>3953</v>
      </c>
      <c r="Q241" s="10" t="s">
        <v>59</v>
      </c>
      <c r="R241" s="26" t="s">
        <v>60</v>
      </c>
    </row>
    <row r="242" spans="1:18" x14ac:dyDescent="0.25">
      <c r="A242" s="28" t="s">
        <v>3956</v>
      </c>
      <c r="B242" s="10" t="s">
        <v>3954</v>
      </c>
      <c r="C242" s="14" t="s">
        <v>3955</v>
      </c>
      <c r="D242" s="10">
        <v>1.933985092453901</v>
      </c>
      <c r="E242" s="14">
        <v>3.3640249696986757E-7</v>
      </c>
      <c r="F242" s="10">
        <v>165.69620375963297</v>
      </c>
      <c r="G242" s="14">
        <v>84.897316296435548</v>
      </c>
      <c r="H242" s="10" t="s">
        <v>3957</v>
      </c>
      <c r="I242" s="14">
        <v>2040</v>
      </c>
      <c r="J242" s="10">
        <v>0</v>
      </c>
      <c r="K242" s="10"/>
      <c r="L242" s="14"/>
      <c r="M242" s="10"/>
      <c r="N242" s="14"/>
      <c r="O242" s="10"/>
      <c r="P242" s="14" t="s">
        <v>3958</v>
      </c>
      <c r="Q242" s="10" t="s">
        <v>18</v>
      </c>
      <c r="R242" s="26" t="s">
        <v>18</v>
      </c>
    </row>
    <row r="243" spans="1:18" x14ac:dyDescent="0.25">
      <c r="A243" s="28" t="s">
        <v>3961</v>
      </c>
      <c r="B243" s="10" t="s">
        <v>3959</v>
      </c>
      <c r="C243" s="14" t="s">
        <v>3960</v>
      </c>
      <c r="D243" s="10">
        <v>1.6497148213903599</v>
      </c>
      <c r="E243" s="14">
        <v>0</v>
      </c>
      <c r="F243" s="10">
        <v>1683.5004759902063</v>
      </c>
      <c r="G243" s="14">
        <v>1011.204265403342</v>
      </c>
      <c r="H243" s="10" t="s">
        <v>3962</v>
      </c>
      <c r="I243" s="14">
        <v>1512</v>
      </c>
      <c r="J243" s="10">
        <v>0</v>
      </c>
      <c r="K243" s="10">
        <v>1</v>
      </c>
      <c r="L243" s="14" t="s">
        <v>164</v>
      </c>
      <c r="M243" s="10" t="s">
        <v>165</v>
      </c>
      <c r="N243" s="14"/>
      <c r="O243" s="10"/>
      <c r="P243" s="14" t="s">
        <v>3963</v>
      </c>
      <c r="Q243" s="10" t="s">
        <v>164</v>
      </c>
      <c r="R243" s="26" t="s">
        <v>165</v>
      </c>
    </row>
    <row r="244" spans="1:18" x14ac:dyDescent="0.25">
      <c r="A244" s="28" t="s">
        <v>3966</v>
      </c>
      <c r="B244" s="10" t="s">
        <v>3964</v>
      </c>
      <c r="C244" s="14" t="s">
        <v>3965</v>
      </c>
      <c r="D244" s="10">
        <v>3.1748585107604015</v>
      </c>
      <c r="E244" s="14">
        <v>0</v>
      </c>
      <c r="F244" s="10">
        <v>331.96527308317633</v>
      </c>
      <c r="G244" s="14">
        <v>103.61026978846836</v>
      </c>
      <c r="H244" s="10" t="s">
        <v>3967</v>
      </c>
      <c r="I244" s="14">
        <v>381</v>
      </c>
      <c r="J244" s="31">
        <v>1.73287E-87</v>
      </c>
      <c r="K244" s="10"/>
      <c r="L244" s="14"/>
      <c r="M244" s="10"/>
      <c r="N244" s="14"/>
      <c r="O244" s="10"/>
      <c r="P244" s="14" t="s">
        <v>3968</v>
      </c>
      <c r="Q244" s="10" t="s">
        <v>18</v>
      </c>
      <c r="R244" s="26" t="s">
        <v>18</v>
      </c>
    </row>
    <row r="245" spans="1:18" x14ac:dyDescent="0.25">
      <c r="A245" s="28" t="s">
        <v>3971</v>
      </c>
      <c r="B245" s="10" t="s">
        <v>3969</v>
      </c>
      <c r="C245" s="14" t="s">
        <v>3970</v>
      </c>
      <c r="D245" s="10">
        <v>10.116049547153066</v>
      </c>
      <c r="E245" s="14">
        <v>0</v>
      </c>
      <c r="F245" s="10">
        <v>691.36652151418036</v>
      </c>
      <c r="G245" s="14">
        <v>67.722334938771539</v>
      </c>
      <c r="H245" s="10" t="s">
        <v>3972</v>
      </c>
      <c r="I245" s="14">
        <v>4818</v>
      </c>
      <c r="J245" s="10">
        <v>0</v>
      </c>
      <c r="K245" s="10">
        <v>1</v>
      </c>
      <c r="L245" s="14" t="s">
        <v>3973</v>
      </c>
      <c r="M245" s="10" t="s">
        <v>3974</v>
      </c>
      <c r="N245" s="14"/>
      <c r="O245" s="10"/>
      <c r="P245" s="14" t="s">
        <v>3975</v>
      </c>
      <c r="Q245" s="10" t="s">
        <v>3973</v>
      </c>
      <c r="R245" s="26" t="s">
        <v>3974</v>
      </c>
    </row>
    <row r="246" spans="1:18" x14ac:dyDescent="0.25">
      <c r="A246" s="28" t="s">
        <v>3978</v>
      </c>
      <c r="B246" s="10" t="s">
        <v>3976</v>
      </c>
      <c r="C246" s="14" t="s">
        <v>3977</v>
      </c>
      <c r="D246" s="10">
        <v>1.6393978451011391</v>
      </c>
      <c r="E246" s="14">
        <v>1.1743331593373485E-2</v>
      </c>
      <c r="F246" s="10">
        <v>65.190042105958639</v>
      </c>
      <c r="G246" s="14">
        <v>39.403194027174081</v>
      </c>
      <c r="H246" s="10" t="s">
        <v>3979</v>
      </c>
      <c r="I246" s="14">
        <v>2334</v>
      </c>
      <c r="J246" s="10">
        <v>0</v>
      </c>
      <c r="K246" s="10">
        <v>6</v>
      </c>
      <c r="L246" s="14" t="s">
        <v>3980</v>
      </c>
      <c r="M246" s="10" t="s">
        <v>3981</v>
      </c>
      <c r="N246" s="14" t="s">
        <v>3982</v>
      </c>
      <c r="O246" s="10" t="s">
        <v>3979</v>
      </c>
      <c r="P246" s="14" t="s">
        <v>3983</v>
      </c>
      <c r="Q246" s="10" t="s">
        <v>3984</v>
      </c>
      <c r="R246" s="26" t="s">
        <v>3985</v>
      </c>
    </row>
    <row r="247" spans="1:18" x14ac:dyDescent="0.25">
      <c r="A247" s="28" t="s">
        <v>3988</v>
      </c>
      <c r="B247" s="10" t="s">
        <v>3986</v>
      </c>
      <c r="C247" s="14" t="s">
        <v>3987</v>
      </c>
      <c r="D247" s="10">
        <v>3.6225638429642308</v>
      </c>
      <c r="E247" s="14">
        <v>2.3965718298768479E-11</v>
      </c>
      <c r="F247" s="10">
        <v>107.64788261182335</v>
      </c>
      <c r="G247" s="14">
        <v>29.445841450754664</v>
      </c>
      <c r="H247" s="10" t="s">
        <v>3989</v>
      </c>
      <c r="I247" s="14">
        <v>810</v>
      </c>
      <c r="J247" s="31">
        <v>6.8069699999999995E-157</v>
      </c>
      <c r="K247" s="10"/>
      <c r="L247" s="14"/>
      <c r="M247" s="10"/>
      <c r="N247" s="14"/>
      <c r="O247" s="10"/>
      <c r="P247" s="14" t="s">
        <v>95</v>
      </c>
      <c r="Q247" s="10" t="s">
        <v>18</v>
      </c>
      <c r="R247" s="26" t="s">
        <v>18</v>
      </c>
    </row>
    <row r="248" spans="1:18" x14ac:dyDescent="0.25">
      <c r="A248" s="28" t="s">
        <v>3992</v>
      </c>
      <c r="B248" s="10" t="s">
        <v>3990</v>
      </c>
      <c r="C248" s="14" t="s">
        <v>3991</v>
      </c>
      <c r="D248" s="10">
        <v>2.1176690229319086</v>
      </c>
      <c r="E248" s="14">
        <v>6.9728223195397732E-11</v>
      </c>
      <c r="F248" s="10">
        <v>220.65527161242687</v>
      </c>
      <c r="G248" s="14">
        <v>103.25016378017715</v>
      </c>
      <c r="H248" s="10" t="s">
        <v>3207</v>
      </c>
      <c r="I248" s="14">
        <v>3279</v>
      </c>
      <c r="J248" s="10">
        <v>0</v>
      </c>
      <c r="K248" s="10">
        <v>4</v>
      </c>
      <c r="L248" s="14" t="s">
        <v>3993</v>
      </c>
      <c r="M248" s="10" t="s">
        <v>3994</v>
      </c>
      <c r="N248" s="14"/>
      <c r="O248" s="10"/>
      <c r="P248" s="14" t="s">
        <v>3995</v>
      </c>
      <c r="Q248" s="10" t="s">
        <v>3996</v>
      </c>
      <c r="R248" s="26" t="s">
        <v>3997</v>
      </c>
    </row>
    <row r="249" spans="1:18" x14ac:dyDescent="0.25">
      <c r="A249" s="28" t="s">
        <v>4000</v>
      </c>
      <c r="B249" s="10" t="s">
        <v>3998</v>
      </c>
      <c r="C249" s="14" t="s">
        <v>3999</v>
      </c>
      <c r="D249" s="10">
        <v>2.4932740587767479</v>
      </c>
      <c r="E249" s="14">
        <v>0</v>
      </c>
      <c r="F249" s="10">
        <v>468.03696107312226</v>
      </c>
      <c r="G249" s="14">
        <v>186.01358288142345</v>
      </c>
      <c r="H249" s="10" t="s">
        <v>4001</v>
      </c>
      <c r="I249" s="14">
        <v>1701</v>
      </c>
      <c r="J249" s="10">
        <v>0</v>
      </c>
      <c r="K249" s="10">
        <v>6</v>
      </c>
      <c r="L249" s="14" t="s">
        <v>4002</v>
      </c>
      <c r="M249" s="10" t="s">
        <v>4003</v>
      </c>
      <c r="N249" s="14"/>
      <c r="O249" s="10"/>
      <c r="P249" s="14" t="s">
        <v>4004</v>
      </c>
      <c r="Q249" s="10" t="s">
        <v>4005</v>
      </c>
      <c r="R249" s="26" t="s">
        <v>4006</v>
      </c>
    </row>
    <row r="250" spans="1:18" x14ac:dyDescent="0.25">
      <c r="A250" s="28" t="s">
        <v>4009</v>
      </c>
      <c r="B250" s="10" t="s">
        <v>4007</v>
      </c>
      <c r="C250" s="14" t="s">
        <v>4008</v>
      </c>
      <c r="D250" s="10">
        <v>1.5981546009865835</v>
      </c>
      <c r="E250" s="14">
        <v>1.0692980719095857E-4</v>
      </c>
      <c r="F250" s="10">
        <v>168.64874584658534</v>
      </c>
      <c r="G250" s="14">
        <v>104.56801213128159</v>
      </c>
      <c r="H250" s="10" t="s">
        <v>4010</v>
      </c>
      <c r="I250" s="14">
        <v>777</v>
      </c>
      <c r="J250" s="31">
        <v>1.3031900000000001E-177</v>
      </c>
      <c r="K250" s="10">
        <v>2</v>
      </c>
      <c r="L250" s="14" t="s">
        <v>4011</v>
      </c>
      <c r="M250" s="10" t="s">
        <v>4012</v>
      </c>
      <c r="N250" s="14"/>
      <c r="O250" s="10"/>
      <c r="P250" s="14" t="s">
        <v>4013</v>
      </c>
      <c r="Q250" s="10" t="s">
        <v>4014</v>
      </c>
      <c r="R250" s="26" t="s">
        <v>4015</v>
      </c>
    </row>
    <row r="251" spans="1:18" x14ac:dyDescent="0.25">
      <c r="A251" s="28" t="s">
        <v>4018</v>
      </c>
      <c r="B251" s="10" t="s">
        <v>4016</v>
      </c>
      <c r="C251" s="14" t="s">
        <v>4017</v>
      </c>
      <c r="D251" s="10">
        <v>1.5734188271824479</v>
      </c>
      <c r="E251" s="14">
        <v>6.1183965162348031E-4</v>
      </c>
      <c r="F251" s="10">
        <v>139.78238970616576</v>
      </c>
      <c r="G251" s="14">
        <v>88.032420639890319</v>
      </c>
      <c r="H251" s="10" t="s">
        <v>4019</v>
      </c>
      <c r="I251" s="14">
        <v>1371</v>
      </c>
      <c r="J251" s="10">
        <v>0</v>
      </c>
      <c r="K251" s="10">
        <v>6</v>
      </c>
      <c r="L251" s="14" t="s">
        <v>4020</v>
      </c>
      <c r="M251" s="10" t="s">
        <v>4021</v>
      </c>
      <c r="N251" s="14" t="s">
        <v>4022</v>
      </c>
      <c r="O251" s="10" t="s">
        <v>4023</v>
      </c>
      <c r="P251" s="14" t="s">
        <v>4024</v>
      </c>
      <c r="Q251" s="10" t="s">
        <v>4025</v>
      </c>
      <c r="R251" s="26" t="s">
        <v>4026</v>
      </c>
    </row>
    <row r="252" spans="1:18" x14ac:dyDescent="0.25">
      <c r="A252" s="28" t="s">
        <v>4029</v>
      </c>
      <c r="B252" s="10" t="s">
        <v>4027</v>
      </c>
      <c r="C252" s="14" t="s">
        <v>4028</v>
      </c>
      <c r="D252" s="10">
        <v>2.2517496524817995</v>
      </c>
      <c r="E252" s="14">
        <v>0</v>
      </c>
      <c r="F252" s="10">
        <v>692.62633367576871</v>
      </c>
      <c r="G252" s="14">
        <v>304.79891772411258</v>
      </c>
      <c r="H252" s="10" t="s">
        <v>4030</v>
      </c>
      <c r="I252" s="14">
        <v>1143</v>
      </c>
      <c r="J252" s="10">
        <v>0</v>
      </c>
      <c r="K252" s="10">
        <v>2</v>
      </c>
      <c r="L252" s="14" t="s">
        <v>409</v>
      </c>
      <c r="M252" s="10" t="s">
        <v>410</v>
      </c>
      <c r="N252" s="14"/>
      <c r="O252" s="10"/>
      <c r="P252" s="14" t="s">
        <v>4031</v>
      </c>
      <c r="Q252" s="10" t="s">
        <v>409</v>
      </c>
      <c r="R252" s="26" t="s">
        <v>410</v>
      </c>
    </row>
    <row r="253" spans="1:18" x14ac:dyDescent="0.25">
      <c r="A253" s="28" t="s">
        <v>4034</v>
      </c>
      <c r="B253" s="10" t="s">
        <v>4032</v>
      </c>
      <c r="C253" s="14" t="s">
        <v>4033</v>
      </c>
      <c r="D253" s="10">
        <v>2.0184276298339285</v>
      </c>
      <c r="E253" s="14">
        <v>1.2849729989951708E-2</v>
      </c>
      <c r="F253" s="10">
        <v>35.642673232077968</v>
      </c>
      <c r="G253" s="14">
        <v>17.498128926541121</v>
      </c>
      <c r="H253" s="10" t="s">
        <v>4035</v>
      </c>
      <c r="I253" s="14">
        <v>1575</v>
      </c>
      <c r="J253" s="10">
        <v>0</v>
      </c>
      <c r="K253" s="10">
        <v>7</v>
      </c>
      <c r="L253" s="14" t="s">
        <v>4036</v>
      </c>
      <c r="M253" s="10" t="s">
        <v>4037</v>
      </c>
      <c r="N253" s="14" t="s">
        <v>78</v>
      </c>
      <c r="O253" s="10" t="s">
        <v>79</v>
      </c>
      <c r="P253" s="14" t="s">
        <v>4038</v>
      </c>
      <c r="Q253" s="10" t="s">
        <v>80</v>
      </c>
      <c r="R253" s="26" t="s">
        <v>81</v>
      </c>
    </row>
    <row r="254" spans="1:18" x14ac:dyDescent="0.25">
      <c r="A254" s="28" t="s">
        <v>4041</v>
      </c>
      <c r="B254" s="10" t="s">
        <v>4039</v>
      </c>
      <c r="C254" s="14" t="s">
        <v>4040</v>
      </c>
      <c r="D254" s="10">
        <v>2.6482474106836218</v>
      </c>
      <c r="E254" s="14">
        <v>0</v>
      </c>
      <c r="F254" s="10">
        <v>3384.4522443288397</v>
      </c>
      <c r="G254" s="14">
        <v>1266.3809231969033</v>
      </c>
      <c r="H254" s="10" t="s">
        <v>4042</v>
      </c>
      <c r="I254" s="14">
        <v>1629</v>
      </c>
      <c r="J254" s="10">
        <v>0</v>
      </c>
      <c r="K254" s="10"/>
      <c r="L254" s="14"/>
      <c r="M254" s="10"/>
      <c r="N254" s="14"/>
      <c r="O254" s="10"/>
      <c r="P254" s="14" t="s">
        <v>4043</v>
      </c>
      <c r="Q254" s="10" t="s">
        <v>18</v>
      </c>
      <c r="R254" s="26" t="s">
        <v>18</v>
      </c>
    </row>
    <row r="255" spans="1:18" x14ac:dyDescent="0.25">
      <c r="A255" s="28" t="s">
        <v>4046</v>
      </c>
      <c r="B255" s="10" t="s">
        <v>4044</v>
      </c>
      <c r="C255" s="14" t="s">
        <v>4045</v>
      </c>
      <c r="D255" s="10">
        <v>2.350657398359397</v>
      </c>
      <c r="E255" s="14">
        <v>9.7645272594060195E-4</v>
      </c>
      <c r="F255" s="10">
        <v>46.215083003603134</v>
      </c>
      <c r="G255" s="14">
        <v>19.481793083518973</v>
      </c>
      <c r="H255" s="10" t="s">
        <v>4047</v>
      </c>
      <c r="I255" s="14">
        <v>948</v>
      </c>
      <c r="J255" s="10">
        <v>0</v>
      </c>
      <c r="K255" s="10">
        <v>1</v>
      </c>
      <c r="L255" s="14" t="s">
        <v>217</v>
      </c>
      <c r="M255" s="10" t="s">
        <v>218</v>
      </c>
      <c r="N255" s="14"/>
      <c r="O255" s="10"/>
      <c r="P255" s="14" t="s">
        <v>4048</v>
      </c>
      <c r="Q255" s="10" t="s">
        <v>217</v>
      </c>
      <c r="R255" s="26" t="s">
        <v>218</v>
      </c>
    </row>
    <row r="256" spans="1:18" x14ac:dyDescent="0.25">
      <c r="A256" s="28" t="s">
        <v>4051</v>
      </c>
      <c r="B256" s="10" t="s">
        <v>4049</v>
      </c>
      <c r="C256" s="14" t="s">
        <v>4050</v>
      </c>
      <c r="D256" s="10">
        <v>5.9805321974853154</v>
      </c>
      <c r="E256" s="14">
        <v>9.1461931361891402E-8</v>
      </c>
      <c r="F256" s="10">
        <v>47.767849069220219</v>
      </c>
      <c r="G256" s="14">
        <v>7.9146256583528825</v>
      </c>
      <c r="H256" s="10" t="s">
        <v>4052</v>
      </c>
      <c r="I256" s="14">
        <v>591</v>
      </c>
      <c r="J256" s="31">
        <v>2.8568300000000002E-128</v>
      </c>
      <c r="K256" s="10">
        <v>2</v>
      </c>
      <c r="L256" s="14" t="s">
        <v>4053</v>
      </c>
      <c r="M256" s="10" t="s">
        <v>4054</v>
      </c>
      <c r="N256" s="14" t="s">
        <v>4055</v>
      </c>
      <c r="O256" s="10" t="s">
        <v>4056</v>
      </c>
      <c r="P256" s="14" t="s">
        <v>4057</v>
      </c>
      <c r="Q256" s="10" t="s">
        <v>4053</v>
      </c>
      <c r="R256" s="26" t="s">
        <v>4054</v>
      </c>
    </row>
    <row r="257" spans="1:18" x14ac:dyDescent="0.25">
      <c r="A257" s="28" t="s">
        <v>4060</v>
      </c>
      <c r="B257" s="10" t="s">
        <v>4058</v>
      </c>
      <c r="C257" s="14" t="s">
        <v>4059</v>
      </c>
      <c r="D257" s="10">
        <v>2.1529836107580715</v>
      </c>
      <c r="E257" s="14">
        <v>7.3924197390922153E-3</v>
      </c>
      <c r="F257" s="10">
        <v>35.992084345425326</v>
      </c>
      <c r="G257" s="14">
        <v>16.565356993171822</v>
      </c>
      <c r="H257" s="10" t="s">
        <v>4061</v>
      </c>
      <c r="I257" s="14">
        <v>957</v>
      </c>
      <c r="J257" s="10">
        <v>0</v>
      </c>
      <c r="K257" s="10">
        <v>3</v>
      </c>
      <c r="L257" s="14" t="s">
        <v>4062</v>
      </c>
      <c r="M257" s="10" t="s">
        <v>4063</v>
      </c>
      <c r="N257" s="14" t="s">
        <v>4064</v>
      </c>
      <c r="O257" s="10" t="s">
        <v>4065</v>
      </c>
      <c r="P257" s="14" t="s">
        <v>4066</v>
      </c>
      <c r="Q257" s="10" t="s">
        <v>4067</v>
      </c>
      <c r="R257" s="26" t="s">
        <v>4068</v>
      </c>
    </row>
    <row r="258" spans="1:18" x14ac:dyDescent="0.25">
      <c r="A258" s="28" t="s">
        <v>4071</v>
      </c>
      <c r="B258" s="10" t="s">
        <v>4069</v>
      </c>
      <c r="C258" s="14" t="s">
        <v>4070</v>
      </c>
      <c r="D258" s="10">
        <v>3.5765204227501002</v>
      </c>
      <c r="E258" s="14">
        <v>0</v>
      </c>
      <c r="F258" s="10">
        <v>637.09687428442192</v>
      </c>
      <c r="G258" s="14">
        <v>176.51405444648123</v>
      </c>
      <c r="H258" s="10" t="s">
        <v>4072</v>
      </c>
      <c r="I258" s="14">
        <v>642</v>
      </c>
      <c r="J258" s="31">
        <v>4.7911000000000001E-66</v>
      </c>
      <c r="K258" s="10">
        <v>4</v>
      </c>
      <c r="L258" s="14" t="s">
        <v>4073</v>
      </c>
      <c r="M258" s="10" t="s">
        <v>4074</v>
      </c>
      <c r="N258" s="14"/>
      <c r="O258" s="10"/>
      <c r="P258" s="14" t="s">
        <v>4075</v>
      </c>
      <c r="Q258" s="10" t="s">
        <v>4076</v>
      </c>
      <c r="R258" s="26" t="s">
        <v>4077</v>
      </c>
    </row>
    <row r="259" spans="1:18" x14ac:dyDescent="0.25">
      <c r="A259" s="28" t="s">
        <v>4080</v>
      </c>
      <c r="B259" s="10" t="s">
        <v>4078</v>
      </c>
      <c r="C259" s="14" t="s">
        <v>4079</v>
      </c>
      <c r="D259" s="10">
        <v>8.2471884726677516</v>
      </c>
      <c r="E259" s="14">
        <v>1.0844481251215399E-5</v>
      </c>
      <c r="F259" s="10">
        <v>27.9773906829171</v>
      </c>
      <c r="G259" s="14">
        <v>3.3615208818360895</v>
      </c>
      <c r="H259" s="10" t="s">
        <v>3882</v>
      </c>
      <c r="I259" s="14">
        <v>1917</v>
      </c>
      <c r="J259" s="10">
        <v>0</v>
      </c>
      <c r="K259" s="10">
        <v>2</v>
      </c>
      <c r="L259" s="14" t="s">
        <v>24</v>
      </c>
      <c r="M259" s="10" t="s">
        <v>25</v>
      </c>
      <c r="N259" s="14"/>
      <c r="O259" s="10"/>
      <c r="P259" s="14" t="s">
        <v>4081</v>
      </c>
      <c r="Q259" s="10" t="s">
        <v>24</v>
      </c>
      <c r="R259" s="26" t="s">
        <v>25</v>
      </c>
    </row>
    <row r="260" spans="1:18" x14ac:dyDescent="0.25">
      <c r="A260" s="28" t="s">
        <v>4084</v>
      </c>
      <c r="B260" s="10" t="s">
        <v>4082</v>
      </c>
      <c r="C260" s="14" t="s">
        <v>4083</v>
      </c>
      <c r="D260" s="10">
        <v>1.5530546152907916</v>
      </c>
      <c r="E260" s="14">
        <v>8.700325571098233E-8</v>
      </c>
      <c r="F260" s="10">
        <v>358.54919419244186</v>
      </c>
      <c r="G260" s="14">
        <v>228.76867025455343</v>
      </c>
      <c r="H260" s="10" t="s">
        <v>4085</v>
      </c>
      <c r="I260" s="14">
        <v>3018</v>
      </c>
      <c r="J260" s="10">
        <v>0</v>
      </c>
      <c r="K260" s="10">
        <v>5</v>
      </c>
      <c r="L260" s="14" t="s">
        <v>4086</v>
      </c>
      <c r="M260" s="10" t="s">
        <v>4087</v>
      </c>
      <c r="N260" s="14"/>
      <c r="O260" s="10"/>
      <c r="P260" s="14" t="s">
        <v>4088</v>
      </c>
      <c r="Q260" s="10" t="s">
        <v>4089</v>
      </c>
      <c r="R260" s="26" t="s">
        <v>4090</v>
      </c>
    </row>
    <row r="261" spans="1:18" x14ac:dyDescent="0.25">
      <c r="A261" s="28" t="s">
        <v>4093</v>
      </c>
      <c r="B261" s="10" t="s">
        <v>4091</v>
      </c>
      <c r="C261" s="14" t="s">
        <v>4092</v>
      </c>
      <c r="D261" s="10">
        <v>1.6554308353699116</v>
      </c>
      <c r="E261" s="14">
        <v>7.5519819321634429E-5</v>
      </c>
      <c r="F261" s="10">
        <v>155.62042741426674</v>
      </c>
      <c r="G261" s="14">
        <v>93.151550670097606</v>
      </c>
      <c r="H261" s="10" t="s">
        <v>4094</v>
      </c>
      <c r="I261" s="14">
        <v>2961</v>
      </c>
      <c r="J261" s="10">
        <v>0</v>
      </c>
      <c r="K261" s="10"/>
      <c r="L261" s="14"/>
      <c r="M261" s="10"/>
      <c r="N261" s="14"/>
      <c r="O261" s="10"/>
      <c r="P261" s="14" t="s">
        <v>4095</v>
      </c>
      <c r="Q261" s="10" t="s">
        <v>18</v>
      </c>
      <c r="R261" s="26" t="s">
        <v>18</v>
      </c>
    </row>
    <row r="262" spans="1:18" x14ac:dyDescent="0.25">
      <c r="A262" s="28" t="s">
        <v>4098</v>
      </c>
      <c r="B262" s="10" t="s">
        <v>4096</v>
      </c>
      <c r="C262" s="14" t="s">
        <v>4097</v>
      </c>
      <c r="D262" s="10">
        <v>2.7337334839521499</v>
      </c>
      <c r="E262" s="14">
        <v>1.6431300764452317E-14</v>
      </c>
      <c r="F262" s="10">
        <v>197.5023670672806</v>
      </c>
      <c r="G262" s="14">
        <v>71.589719096770921</v>
      </c>
      <c r="H262" s="10" t="s">
        <v>4099</v>
      </c>
      <c r="I262" s="14">
        <v>639</v>
      </c>
      <c r="J262" s="31">
        <v>1.21997E-148</v>
      </c>
      <c r="K262" s="10"/>
      <c r="L262" s="14"/>
      <c r="M262" s="10"/>
      <c r="N262" s="14"/>
      <c r="O262" s="10"/>
      <c r="P262" s="14" t="s">
        <v>120</v>
      </c>
      <c r="Q262" s="10" t="s">
        <v>18</v>
      </c>
      <c r="R262" s="26" t="s">
        <v>18</v>
      </c>
    </row>
    <row r="263" spans="1:18" x14ac:dyDescent="0.25">
      <c r="A263" s="28" t="s">
        <v>4102</v>
      </c>
      <c r="B263" s="10" t="s">
        <v>4100</v>
      </c>
      <c r="C263" s="14" t="s">
        <v>4101</v>
      </c>
      <c r="D263" s="10">
        <v>4.7994006160296108</v>
      </c>
      <c r="E263" s="14">
        <v>0</v>
      </c>
      <c r="F263" s="10">
        <v>180.70728918019719</v>
      </c>
      <c r="G263" s="14">
        <v>37.309823424366712</v>
      </c>
      <c r="H263" s="10" t="s">
        <v>4103</v>
      </c>
      <c r="I263" s="14">
        <v>603</v>
      </c>
      <c r="J263" s="31">
        <v>8.7472699999999997E-135</v>
      </c>
      <c r="K263" s="10">
        <v>3</v>
      </c>
      <c r="L263" s="14" t="s">
        <v>4104</v>
      </c>
      <c r="M263" s="10" t="s">
        <v>4105</v>
      </c>
      <c r="N263" s="14" t="s">
        <v>4106</v>
      </c>
      <c r="O263" s="10" t="s">
        <v>4107</v>
      </c>
      <c r="P263" s="14" t="s">
        <v>4108</v>
      </c>
      <c r="Q263" s="10" t="s">
        <v>4109</v>
      </c>
      <c r="R263" s="26" t="s">
        <v>4110</v>
      </c>
    </row>
    <row r="264" spans="1:18" x14ac:dyDescent="0.25">
      <c r="A264" s="28" t="s">
        <v>4113</v>
      </c>
      <c r="B264" s="10" t="s">
        <v>4111</v>
      </c>
      <c r="C264" s="14" t="s">
        <v>4112</v>
      </c>
      <c r="D264" s="10">
        <v>1.7977332410891482</v>
      </c>
      <c r="E264" s="14">
        <v>8.6725708836610238E-7</v>
      </c>
      <c r="F264" s="10">
        <v>186.58127232040243</v>
      </c>
      <c r="G264" s="14">
        <v>102.84361336123351</v>
      </c>
      <c r="H264" s="10" t="s">
        <v>4114</v>
      </c>
      <c r="I264" s="14">
        <v>336</v>
      </c>
      <c r="J264" s="31">
        <v>3.5379500000000001E-73</v>
      </c>
      <c r="K264" s="10"/>
      <c r="L264" s="14"/>
      <c r="M264" s="10"/>
      <c r="N264" s="14"/>
      <c r="O264" s="10"/>
      <c r="P264" s="14" t="s">
        <v>108</v>
      </c>
      <c r="Q264" s="10" t="s">
        <v>18</v>
      </c>
      <c r="R264" s="26" t="s">
        <v>18</v>
      </c>
    </row>
    <row r="265" spans="1:18" x14ac:dyDescent="0.25">
      <c r="A265" s="28" t="s">
        <v>4117</v>
      </c>
      <c r="B265" s="10" t="s">
        <v>4115</v>
      </c>
      <c r="C265" s="14" t="s">
        <v>4116</v>
      </c>
      <c r="D265" s="10">
        <v>2.1883727081858799</v>
      </c>
      <c r="E265" s="14">
        <v>3.7121417051366734E-12</v>
      </c>
      <c r="F265" s="10">
        <v>234.35588632312221</v>
      </c>
      <c r="G265" s="14">
        <v>106.11801112784353</v>
      </c>
      <c r="H265" s="10" t="s">
        <v>4118</v>
      </c>
      <c r="I265" s="14">
        <v>813</v>
      </c>
      <c r="J265" s="10">
        <v>0</v>
      </c>
      <c r="K265" s="10">
        <v>2</v>
      </c>
      <c r="L265" s="14" t="s">
        <v>21</v>
      </c>
      <c r="M265" s="10" t="s">
        <v>22</v>
      </c>
      <c r="N265" s="14"/>
      <c r="O265" s="10"/>
      <c r="P265" s="14" t="s">
        <v>4119</v>
      </c>
      <c r="Q265" s="10" t="s">
        <v>18</v>
      </c>
      <c r="R265" s="26" t="s">
        <v>18</v>
      </c>
    </row>
    <row r="266" spans="1:18" x14ac:dyDescent="0.25">
      <c r="A266" s="28" t="s">
        <v>4122</v>
      </c>
      <c r="B266" s="10" t="s">
        <v>4120</v>
      </c>
      <c r="C266" s="14" t="s">
        <v>4121</v>
      </c>
      <c r="D266" s="10">
        <v>2.0783936144505217</v>
      </c>
      <c r="E266" s="14">
        <v>4.1761702185283411E-7</v>
      </c>
      <c r="F266" s="10">
        <v>138.25777146865946</v>
      </c>
      <c r="G266" s="14">
        <v>65.916824673399134</v>
      </c>
      <c r="H266" s="10" t="s">
        <v>4123</v>
      </c>
      <c r="I266" s="14">
        <v>354</v>
      </c>
      <c r="J266" s="31">
        <v>7.5325400000000001E-63</v>
      </c>
      <c r="K266" s="10"/>
      <c r="L266" s="14"/>
      <c r="M266" s="10"/>
      <c r="N266" s="14"/>
      <c r="O266" s="10"/>
      <c r="P266" s="14" t="s">
        <v>39</v>
      </c>
      <c r="Q266" s="10" t="s">
        <v>39</v>
      </c>
      <c r="R266" s="26" t="s">
        <v>39</v>
      </c>
    </row>
    <row r="267" spans="1:18" x14ac:dyDescent="0.25">
      <c r="A267" s="28" t="s">
        <v>4126</v>
      </c>
      <c r="B267" s="10" t="s">
        <v>4124</v>
      </c>
      <c r="C267" s="14" t="s">
        <v>4125</v>
      </c>
      <c r="D267" s="10">
        <v>1.5040660741741134</v>
      </c>
      <c r="E267" s="14">
        <v>4.5806345426413486E-4</v>
      </c>
      <c r="F267" s="10">
        <v>175.232763904737</v>
      </c>
      <c r="G267" s="14">
        <v>115.44707160229649</v>
      </c>
      <c r="H267" s="10" t="s">
        <v>4127</v>
      </c>
      <c r="I267" s="14">
        <v>1086</v>
      </c>
      <c r="J267" s="10">
        <v>0</v>
      </c>
      <c r="K267" s="10">
        <v>2</v>
      </c>
      <c r="L267" s="14" t="s">
        <v>4128</v>
      </c>
      <c r="M267" s="10" t="s">
        <v>4129</v>
      </c>
      <c r="N267" s="14"/>
      <c r="O267" s="10"/>
      <c r="P267" s="14" t="s">
        <v>4130</v>
      </c>
      <c r="Q267" s="10" t="s">
        <v>4131</v>
      </c>
      <c r="R267" s="26" t="s">
        <v>4132</v>
      </c>
    </row>
    <row r="268" spans="1:18" x14ac:dyDescent="0.25">
      <c r="A268" s="28" t="s">
        <v>4135</v>
      </c>
      <c r="B268" s="10" t="s">
        <v>4133</v>
      </c>
      <c r="C268" s="14" t="s">
        <v>4134</v>
      </c>
      <c r="D268" s="10">
        <v>4.8249437821155343</v>
      </c>
      <c r="E268" s="14">
        <v>0</v>
      </c>
      <c r="F268" s="10">
        <v>200.8972888026577</v>
      </c>
      <c r="G268" s="14">
        <v>41.258776376035982</v>
      </c>
      <c r="H268" s="10" t="s">
        <v>4136</v>
      </c>
      <c r="I268" s="14">
        <v>1341</v>
      </c>
      <c r="J268" s="10">
        <v>0</v>
      </c>
      <c r="K268" s="10">
        <v>5</v>
      </c>
      <c r="L268" s="14" t="s">
        <v>4137</v>
      </c>
      <c r="M268" s="10" t="s">
        <v>4138</v>
      </c>
      <c r="N268" s="14"/>
      <c r="O268" s="10"/>
      <c r="P268" s="14" t="s">
        <v>4139</v>
      </c>
      <c r="Q268" s="10" t="s">
        <v>18</v>
      </c>
      <c r="R268" s="26" t="s">
        <v>18</v>
      </c>
    </row>
    <row r="269" spans="1:18" x14ac:dyDescent="0.25">
      <c r="A269" s="28" t="s">
        <v>4142</v>
      </c>
      <c r="B269" s="10" t="s">
        <v>4140</v>
      </c>
      <c r="C269" s="14" t="s">
        <v>4141</v>
      </c>
      <c r="D269" s="10">
        <v>1.7179333854542043</v>
      </c>
      <c r="E269" s="14">
        <v>6.9633188104489818E-13</v>
      </c>
      <c r="F269" s="10">
        <v>454.32041581408203</v>
      </c>
      <c r="G269" s="14">
        <v>262.0537984125902</v>
      </c>
      <c r="H269" s="10" t="s">
        <v>4143</v>
      </c>
      <c r="I269" s="14">
        <v>1443</v>
      </c>
      <c r="J269" s="10">
        <v>0</v>
      </c>
      <c r="K269" s="10">
        <v>8</v>
      </c>
      <c r="L269" s="14" t="s">
        <v>4144</v>
      </c>
      <c r="M269" s="10" t="s">
        <v>4145</v>
      </c>
      <c r="N269" s="14" t="s">
        <v>78</v>
      </c>
      <c r="O269" s="10" t="s">
        <v>79</v>
      </c>
      <c r="P269" s="14" t="s">
        <v>4146</v>
      </c>
      <c r="Q269" s="10" t="s">
        <v>80</v>
      </c>
      <c r="R269" s="26" t="s">
        <v>81</v>
      </c>
    </row>
    <row r="270" spans="1:18" x14ac:dyDescent="0.25">
      <c r="A270" s="28" t="s">
        <v>4149</v>
      </c>
      <c r="B270" s="10" t="s">
        <v>4147</v>
      </c>
      <c r="C270" s="14" t="s">
        <v>4148</v>
      </c>
      <c r="D270" s="10">
        <v>2.509813261670494</v>
      </c>
      <c r="E270" s="14">
        <v>2.7920459161363098E-2</v>
      </c>
      <c r="F270" s="10">
        <v>18.41500360000795</v>
      </c>
      <c r="G270" s="14">
        <v>7.2705107999100571</v>
      </c>
      <c r="H270" s="10" t="s">
        <v>299</v>
      </c>
      <c r="I270" s="14">
        <v>912</v>
      </c>
      <c r="J270" s="10">
        <v>0</v>
      </c>
      <c r="K270" s="10">
        <v>2</v>
      </c>
      <c r="L270" s="14" t="s">
        <v>24</v>
      </c>
      <c r="M270" s="10" t="s">
        <v>25</v>
      </c>
      <c r="N270" s="14"/>
      <c r="O270" s="10"/>
      <c r="P270" s="14" t="s">
        <v>4150</v>
      </c>
      <c r="Q270" s="10" t="s">
        <v>217</v>
      </c>
      <c r="R270" s="26" t="s">
        <v>218</v>
      </c>
    </row>
    <row r="271" spans="1:18" x14ac:dyDescent="0.25">
      <c r="A271" s="28" t="s">
        <v>4153</v>
      </c>
      <c r="B271" s="10" t="s">
        <v>4151</v>
      </c>
      <c r="C271" s="14" t="s">
        <v>4152</v>
      </c>
      <c r="D271" s="10">
        <v>1.5540682639841423</v>
      </c>
      <c r="E271" s="14">
        <v>4.5869377482388174E-4</v>
      </c>
      <c r="F271" s="10">
        <v>153.30663338876033</v>
      </c>
      <c r="G271" s="14">
        <v>97.751938936743286</v>
      </c>
      <c r="H271" s="10" t="s">
        <v>4154</v>
      </c>
      <c r="I271" s="14">
        <v>1131</v>
      </c>
      <c r="J271" s="10">
        <v>0</v>
      </c>
      <c r="K271" s="10">
        <v>7</v>
      </c>
      <c r="L271" s="14" t="s">
        <v>4155</v>
      </c>
      <c r="M271" s="10" t="s">
        <v>4156</v>
      </c>
      <c r="N271" s="14" t="s">
        <v>4157</v>
      </c>
      <c r="O271" s="10" t="s">
        <v>4158</v>
      </c>
      <c r="P271" s="14" t="s">
        <v>4159</v>
      </c>
      <c r="Q271" s="10" t="s">
        <v>4160</v>
      </c>
      <c r="R271" s="26" t="s">
        <v>4161</v>
      </c>
    </row>
    <row r="272" spans="1:18" x14ac:dyDescent="0.25">
      <c r="A272" s="28" t="s">
        <v>4164</v>
      </c>
      <c r="B272" s="10" t="s">
        <v>4162</v>
      </c>
      <c r="C272" s="14" t="s">
        <v>4163</v>
      </c>
      <c r="D272" s="10">
        <v>2.72283179620708</v>
      </c>
      <c r="E272" s="14">
        <v>0</v>
      </c>
      <c r="F272" s="10">
        <v>943.24787308652162</v>
      </c>
      <c r="G272" s="14">
        <v>343.27292186400155</v>
      </c>
      <c r="H272" s="10" t="s">
        <v>4165</v>
      </c>
      <c r="I272" s="14">
        <v>1044</v>
      </c>
      <c r="J272" s="10">
        <v>0</v>
      </c>
      <c r="K272" s="10">
        <v>2</v>
      </c>
      <c r="L272" s="14" t="s">
        <v>4166</v>
      </c>
      <c r="M272" s="10" t="s">
        <v>4167</v>
      </c>
      <c r="N272" s="14" t="s">
        <v>257</v>
      </c>
      <c r="O272" s="10" t="s">
        <v>66</v>
      </c>
      <c r="P272" s="14" t="s">
        <v>4168</v>
      </c>
      <c r="Q272" s="10" t="s">
        <v>258</v>
      </c>
      <c r="R272" s="26" t="s">
        <v>259</v>
      </c>
    </row>
    <row r="273" spans="1:18" x14ac:dyDescent="0.25">
      <c r="A273" s="28" t="s">
        <v>4171</v>
      </c>
      <c r="B273" s="10" t="s">
        <v>4169</v>
      </c>
      <c r="C273" s="14" t="s">
        <v>4170</v>
      </c>
      <c r="D273" s="10">
        <v>2.3127800933468534</v>
      </c>
      <c r="E273" s="14">
        <v>4.4408920985006262E-15</v>
      </c>
      <c r="F273" s="10">
        <v>269.21836135737311</v>
      </c>
      <c r="G273" s="14">
        <v>115.34661695960951</v>
      </c>
      <c r="H273" s="10" t="s">
        <v>4172</v>
      </c>
      <c r="I273" s="14">
        <v>1050</v>
      </c>
      <c r="J273" s="10">
        <v>0</v>
      </c>
      <c r="K273" s="10"/>
      <c r="L273" s="14"/>
      <c r="M273" s="10"/>
      <c r="N273" s="14"/>
      <c r="O273" s="10"/>
      <c r="P273" s="14" t="s">
        <v>4173</v>
      </c>
      <c r="Q273" s="10" t="s">
        <v>18</v>
      </c>
      <c r="R273" s="26" t="s">
        <v>18</v>
      </c>
    </row>
    <row r="274" spans="1:18" x14ac:dyDescent="0.25">
      <c r="A274" s="28" t="s">
        <v>4176</v>
      </c>
      <c r="B274" s="10" t="s">
        <v>4174</v>
      </c>
      <c r="C274" s="14" t="s">
        <v>4175</v>
      </c>
      <c r="D274" s="10">
        <v>4.0311551988916587</v>
      </c>
      <c r="E274" s="14">
        <v>1.8165757786903214E-10</v>
      </c>
      <c r="F274" s="10">
        <v>89.015072077652704</v>
      </c>
      <c r="G274" s="14">
        <v>21.881069957151578</v>
      </c>
      <c r="H274" s="10" t="s">
        <v>4177</v>
      </c>
      <c r="I274" s="14">
        <v>525</v>
      </c>
      <c r="J274" s="31">
        <v>6.6760800000000003E-116</v>
      </c>
      <c r="K274" s="10"/>
      <c r="L274" s="14"/>
      <c r="M274" s="10"/>
      <c r="N274" s="14"/>
      <c r="O274" s="10"/>
      <c r="P274" s="14" t="s">
        <v>39</v>
      </c>
      <c r="Q274" s="10" t="s">
        <v>39</v>
      </c>
      <c r="R274" s="26" t="s">
        <v>39</v>
      </c>
    </row>
    <row r="275" spans="1:18" x14ac:dyDescent="0.25">
      <c r="A275" s="28" t="s">
        <v>4180</v>
      </c>
      <c r="B275" s="10" t="s">
        <v>4178</v>
      </c>
      <c r="C275" s="14" t="s">
        <v>4179</v>
      </c>
      <c r="D275" s="10">
        <v>1.6025714711136898</v>
      </c>
      <c r="E275" s="14">
        <v>5.3375277169154245E-4</v>
      </c>
      <c r="F275" s="10">
        <v>133.41649499598171</v>
      </c>
      <c r="G275" s="14">
        <v>82.494813571350008</v>
      </c>
      <c r="H275" s="10" t="s">
        <v>4181</v>
      </c>
      <c r="I275" s="14">
        <v>1638</v>
      </c>
      <c r="J275" s="10">
        <v>0</v>
      </c>
      <c r="K275" s="10">
        <v>1</v>
      </c>
      <c r="L275" s="14" t="s">
        <v>631</v>
      </c>
      <c r="M275" s="10" t="s">
        <v>632</v>
      </c>
      <c r="N275" s="14"/>
      <c r="O275" s="10"/>
      <c r="P275" s="14" t="s">
        <v>4182</v>
      </c>
      <c r="Q275" s="10" t="s">
        <v>631</v>
      </c>
      <c r="R275" s="26" t="s">
        <v>632</v>
      </c>
    </row>
    <row r="276" spans="1:18" x14ac:dyDescent="0.25">
      <c r="A276" s="28" t="s">
        <v>4185</v>
      </c>
      <c r="B276" s="10" t="s">
        <v>4183</v>
      </c>
      <c r="C276" s="14" t="s">
        <v>4184</v>
      </c>
      <c r="D276" s="10">
        <v>1.5085610271065224</v>
      </c>
      <c r="E276" s="14">
        <v>2.3154086113457151E-3</v>
      </c>
      <c r="F276" s="10">
        <v>130.78581122113388</v>
      </c>
      <c r="G276" s="14">
        <v>85.907735696161694</v>
      </c>
      <c r="H276" s="10" t="s">
        <v>4186</v>
      </c>
      <c r="I276" s="14">
        <v>1383</v>
      </c>
      <c r="J276" s="10">
        <v>0</v>
      </c>
      <c r="K276" s="10">
        <v>1</v>
      </c>
      <c r="L276" s="14" t="s">
        <v>3269</v>
      </c>
      <c r="M276" s="10" t="s">
        <v>3270</v>
      </c>
      <c r="N276" s="14"/>
      <c r="O276" s="10"/>
      <c r="P276" s="14" t="s">
        <v>4187</v>
      </c>
      <c r="Q276" s="10" t="s">
        <v>3269</v>
      </c>
      <c r="R276" s="26" t="s">
        <v>3270</v>
      </c>
    </row>
    <row r="277" spans="1:18" x14ac:dyDescent="0.25">
      <c r="A277" s="28" t="s">
        <v>4190</v>
      </c>
      <c r="B277" s="10" t="s">
        <v>4188</v>
      </c>
      <c r="C277" s="14" t="s">
        <v>4189</v>
      </c>
      <c r="D277" s="10">
        <v>2.4174542740393892</v>
      </c>
      <c r="E277" s="14">
        <v>1.0969381982750548E-5</v>
      </c>
      <c r="F277" s="10">
        <v>78.325327885150216</v>
      </c>
      <c r="G277" s="14">
        <v>32.105429113577088</v>
      </c>
      <c r="H277" s="10" t="s">
        <v>4191</v>
      </c>
      <c r="I277" s="14">
        <v>603</v>
      </c>
      <c r="J277" s="31">
        <v>4.2778999999999997E-127</v>
      </c>
      <c r="K277" s="10">
        <v>1</v>
      </c>
      <c r="L277" s="14" t="s">
        <v>59</v>
      </c>
      <c r="M277" s="10" t="s">
        <v>60</v>
      </c>
      <c r="N277" s="14"/>
      <c r="O277" s="10"/>
      <c r="P277" s="14" t="s">
        <v>4192</v>
      </c>
      <c r="Q277" s="10" t="s">
        <v>59</v>
      </c>
      <c r="R277" s="26" t="s">
        <v>60</v>
      </c>
    </row>
    <row r="278" spans="1:18" x14ac:dyDescent="0.25">
      <c r="A278" s="28" t="s">
        <v>4195</v>
      </c>
      <c r="B278" s="10" t="s">
        <v>4193</v>
      </c>
      <c r="C278" s="14" t="s">
        <v>4194</v>
      </c>
      <c r="D278" s="10">
        <v>2.2936126231204819</v>
      </c>
      <c r="E278" s="14">
        <v>9.3258734068513149E-14</v>
      </c>
      <c r="F278" s="10">
        <v>246.51839940699537</v>
      </c>
      <c r="G278" s="14">
        <v>106.50347905298359</v>
      </c>
      <c r="H278" s="10" t="s">
        <v>4196</v>
      </c>
      <c r="I278" s="14">
        <v>900</v>
      </c>
      <c r="J278" s="10">
        <v>0</v>
      </c>
      <c r="K278" s="10">
        <v>2</v>
      </c>
      <c r="L278" s="14" t="s">
        <v>24</v>
      </c>
      <c r="M278" s="10" t="s">
        <v>25</v>
      </c>
      <c r="N278" s="14"/>
      <c r="O278" s="10"/>
      <c r="P278" s="14" t="s">
        <v>4197</v>
      </c>
      <c r="Q278" s="10" t="s">
        <v>217</v>
      </c>
      <c r="R278" s="26" t="s">
        <v>218</v>
      </c>
    </row>
    <row r="279" spans="1:18" x14ac:dyDescent="0.25">
      <c r="A279" s="28" t="s">
        <v>4200</v>
      </c>
      <c r="B279" s="10" t="s">
        <v>4198</v>
      </c>
      <c r="C279" s="14" t="s">
        <v>4199</v>
      </c>
      <c r="D279" s="10">
        <v>2.1644457984266414</v>
      </c>
      <c r="E279" s="14">
        <v>0</v>
      </c>
      <c r="F279" s="10">
        <v>6549.1927954053408</v>
      </c>
      <c r="G279" s="14">
        <v>2998.3034616841346</v>
      </c>
      <c r="H279" s="10" t="s">
        <v>4201</v>
      </c>
      <c r="I279" s="14">
        <v>1662</v>
      </c>
      <c r="J279" s="10">
        <v>0</v>
      </c>
      <c r="K279" s="10"/>
      <c r="L279" s="14"/>
      <c r="M279" s="10"/>
      <c r="N279" s="14"/>
      <c r="O279" s="10"/>
      <c r="P279" s="14" t="s">
        <v>4202</v>
      </c>
      <c r="Q279" s="10" t="s">
        <v>18</v>
      </c>
      <c r="R279" s="26" t="s">
        <v>18</v>
      </c>
    </row>
    <row r="280" spans="1:18" x14ac:dyDescent="0.25">
      <c r="A280" s="28" t="s">
        <v>4205</v>
      </c>
      <c r="B280" s="10" t="s">
        <v>4203</v>
      </c>
      <c r="C280" s="14" t="s">
        <v>4204</v>
      </c>
      <c r="D280" s="10">
        <v>2.3210450869400812</v>
      </c>
      <c r="E280" s="14">
        <v>4.842270809201521E-3</v>
      </c>
      <c r="F280" s="10">
        <v>34.509107610280012</v>
      </c>
      <c r="G280" s="14">
        <v>14.732779110941829</v>
      </c>
      <c r="H280" s="10" t="s">
        <v>4206</v>
      </c>
      <c r="I280" s="14">
        <v>1158</v>
      </c>
      <c r="J280" s="10">
        <v>0</v>
      </c>
      <c r="K280" s="10"/>
      <c r="L280" s="14"/>
      <c r="M280" s="10"/>
      <c r="N280" s="14"/>
      <c r="O280" s="10"/>
      <c r="P280" s="14" t="s">
        <v>4207</v>
      </c>
      <c r="Q280" s="10" t="s">
        <v>18</v>
      </c>
      <c r="R280" s="26" t="s">
        <v>18</v>
      </c>
    </row>
    <row r="281" spans="1:18" x14ac:dyDescent="0.25">
      <c r="A281" s="28" t="s">
        <v>4210</v>
      </c>
      <c r="B281" s="10" t="s">
        <v>4208</v>
      </c>
      <c r="C281" s="14" t="s">
        <v>4209</v>
      </c>
      <c r="D281" s="10">
        <v>1.5825613044738109</v>
      </c>
      <c r="E281" s="14">
        <v>9.1665805251366361E-3</v>
      </c>
      <c r="F281" s="10">
        <v>79.108845526194827</v>
      </c>
      <c r="G281" s="14">
        <v>49.533501568954883</v>
      </c>
      <c r="H281" s="10" t="s">
        <v>4211</v>
      </c>
      <c r="I281" s="14">
        <v>978</v>
      </c>
      <c r="J281" s="10">
        <v>0</v>
      </c>
      <c r="K281" s="10">
        <v>4</v>
      </c>
      <c r="L281" s="14" t="s">
        <v>4212</v>
      </c>
      <c r="M281" s="10" t="s">
        <v>4213</v>
      </c>
      <c r="N281" s="14" t="s">
        <v>4214</v>
      </c>
      <c r="O281" s="10" t="s">
        <v>4215</v>
      </c>
      <c r="P281" s="14" t="s">
        <v>4216</v>
      </c>
      <c r="Q281" s="10" t="s">
        <v>4217</v>
      </c>
      <c r="R281" s="26" t="s">
        <v>4218</v>
      </c>
    </row>
    <row r="282" spans="1:18" x14ac:dyDescent="0.25">
      <c r="A282" s="28" t="s">
        <v>4221</v>
      </c>
      <c r="B282" s="10" t="s">
        <v>4219</v>
      </c>
      <c r="C282" s="14" t="s">
        <v>4220</v>
      </c>
      <c r="D282" s="10">
        <v>1.5027611558430682</v>
      </c>
      <c r="E282" s="14">
        <v>2.4632251385923176E-3</v>
      </c>
      <c r="F282" s="10">
        <v>131.32103971994459</v>
      </c>
      <c r="G282" s="14">
        <v>86.592220691798929</v>
      </c>
      <c r="H282" s="10" t="s">
        <v>4222</v>
      </c>
      <c r="I282" s="14">
        <v>522</v>
      </c>
      <c r="J282" s="31">
        <v>2.5223299999999998E-126</v>
      </c>
      <c r="K282" s="10"/>
      <c r="L282" s="14"/>
      <c r="M282" s="10"/>
      <c r="N282" s="14"/>
      <c r="O282" s="10"/>
      <c r="P282" s="14" t="s">
        <v>4223</v>
      </c>
      <c r="Q282" s="10" t="s">
        <v>18</v>
      </c>
      <c r="R282" s="26" t="s">
        <v>18</v>
      </c>
    </row>
    <row r="283" spans="1:18" x14ac:dyDescent="0.25">
      <c r="A283" s="28" t="s">
        <v>4226</v>
      </c>
      <c r="B283" s="10" t="s">
        <v>4224</v>
      </c>
      <c r="C283" s="14" t="s">
        <v>4225</v>
      </c>
      <c r="D283" s="10">
        <v>2.3069649270505486</v>
      </c>
      <c r="E283" s="14">
        <v>2.0334032374352384E-2</v>
      </c>
      <c r="F283" s="10">
        <v>23.661186865475528</v>
      </c>
      <c r="G283" s="14">
        <v>10.163190333766853</v>
      </c>
      <c r="H283" s="10" t="s">
        <v>4227</v>
      </c>
      <c r="I283" s="14">
        <v>576</v>
      </c>
      <c r="J283" s="31">
        <v>1.61351E-139</v>
      </c>
      <c r="K283" s="10">
        <v>1</v>
      </c>
      <c r="L283" s="14" t="s">
        <v>27</v>
      </c>
      <c r="M283" s="10" t="s">
        <v>28</v>
      </c>
      <c r="N283" s="14"/>
      <c r="O283" s="10"/>
      <c r="P283" s="14" t="s">
        <v>4228</v>
      </c>
      <c r="Q283" s="10" t="s">
        <v>27</v>
      </c>
      <c r="R283" s="26" t="s">
        <v>28</v>
      </c>
    </row>
    <row r="284" spans="1:18" x14ac:dyDescent="0.25">
      <c r="A284" s="28" t="s">
        <v>4231</v>
      </c>
      <c r="B284" s="10" t="s">
        <v>4229</v>
      </c>
      <c r="C284" s="14" t="s">
        <v>4230</v>
      </c>
      <c r="D284" s="10">
        <v>1.8089190337562415</v>
      </c>
      <c r="E284" s="14">
        <v>2.1535901728597651E-8</v>
      </c>
      <c r="F284" s="10">
        <v>237.52572619274827</v>
      </c>
      <c r="G284" s="14">
        <v>130.11460618502784</v>
      </c>
      <c r="H284" s="10" t="s">
        <v>4232</v>
      </c>
      <c r="I284" s="14">
        <v>1278</v>
      </c>
      <c r="J284" s="10">
        <v>0</v>
      </c>
      <c r="K284" s="10">
        <v>4</v>
      </c>
      <c r="L284" s="14" t="s">
        <v>3387</v>
      </c>
      <c r="M284" s="10" t="s">
        <v>3388</v>
      </c>
      <c r="N284" s="14" t="s">
        <v>3389</v>
      </c>
      <c r="O284" s="10" t="s">
        <v>3390</v>
      </c>
      <c r="P284" s="14" t="s">
        <v>4233</v>
      </c>
      <c r="Q284" s="10" t="s">
        <v>3392</v>
      </c>
      <c r="R284" s="26" t="s">
        <v>3393</v>
      </c>
    </row>
    <row r="285" spans="1:18" x14ac:dyDescent="0.25">
      <c r="A285" s="28" t="s">
        <v>4236</v>
      </c>
      <c r="B285" s="10" t="s">
        <v>4234</v>
      </c>
      <c r="C285" s="14" t="s">
        <v>4235</v>
      </c>
      <c r="D285" s="10">
        <v>1.5677865405847502</v>
      </c>
      <c r="E285" s="14">
        <v>1.0944499099572624E-2</v>
      </c>
      <c r="F285" s="10">
        <v>78.15275032971121</v>
      </c>
      <c r="G285" s="14">
        <v>49.396008880371298</v>
      </c>
      <c r="H285" s="10" t="s">
        <v>2819</v>
      </c>
      <c r="I285" s="14">
        <v>1173</v>
      </c>
      <c r="J285" s="10">
        <v>0</v>
      </c>
      <c r="K285" s="10">
        <v>4</v>
      </c>
      <c r="L285" s="14" t="s">
        <v>4237</v>
      </c>
      <c r="M285" s="10" t="s">
        <v>4238</v>
      </c>
      <c r="N285" s="14" t="s">
        <v>4239</v>
      </c>
      <c r="O285" s="10" t="s">
        <v>4240</v>
      </c>
      <c r="P285" s="14" t="s">
        <v>4241</v>
      </c>
      <c r="Q285" s="10" t="s">
        <v>4242</v>
      </c>
      <c r="R285" s="26" t="s">
        <v>4243</v>
      </c>
    </row>
    <row r="286" spans="1:18" x14ac:dyDescent="0.25">
      <c r="A286" s="28" t="s">
        <v>4246</v>
      </c>
      <c r="B286" s="10" t="s">
        <v>4244</v>
      </c>
      <c r="C286" s="14" t="s">
        <v>4245</v>
      </c>
      <c r="D286" s="10">
        <v>1.5239814245269401</v>
      </c>
      <c r="E286" s="14">
        <v>2.8744391323365148E-2</v>
      </c>
      <c r="F286" s="10">
        <v>64.603783840700231</v>
      </c>
      <c r="G286" s="14">
        <v>42.006143086700952</v>
      </c>
      <c r="H286" s="10" t="s">
        <v>23</v>
      </c>
      <c r="I286" s="14">
        <v>1500</v>
      </c>
      <c r="J286" s="10">
        <v>0</v>
      </c>
      <c r="K286" s="10">
        <v>2</v>
      </c>
      <c r="L286" s="14" t="s">
        <v>24</v>
      </c>
      <c r="M286" s="10" t="s">
        <v>25</v>
      </c>
      <c r="N286" s="14"/>
      <c r="O286" s="10"/>
      <c r="P286" s="14" t="s">
        <v>4247</v>
      </c>
      <c r="Q286" s="10" t="s">
        <v>24</v>
      </c>
      <c r="R286" s="26" t="s">
        <v>25</v>
      </c>
    </row>
    <row r="287" spans="1:18" x14ac:dyDescent="0.25">
      <c r="A287" s="28" t="s">
        <v>4250</v>
      </c>
      <c r="B287" s="10" t="s">
        <v>4248</v>
      </c>
      <c r="C287" s="14" t="s">
        <v>4249</v>
      </c>
      <c r="D287" s="10">
        <v>1.8536396464186931</v>
      </c>
      <c r="E287" s="14">
        <v>1.0160272143000526E-3</v>
      </c>
      <c r="F287" s="10">
        <v>76.576628046129969</v>
      </c>
      <c r="G287" s="14">
        <v>40.936004776019494</v>
      </c>
      <c r="H287" s="10" t="s">
        <v>4251</v>
      </c>
      <c r="I287" s="14">
        <v>1098</v>
      </c>
      <c r="J287" s="10">
        <v>0</v>
      </c>
      <c r="K287" s="10"/>
      <c r="L287" s="14"/>
      <c r="M287" s="10"/>
      <c r="N287" s="14"/>
      <c r="O287" s="10"/>
      <c r="P287" s="14" t="s">
        <v>314</v>
      </c>
      <c r="Q287" s="10" t="s">
        <v>18</v>
      </c>
      <c r="R287" s="26" t="s">
        <v>18</v>
      </c>
    </row>
    <row r="288" spans="1:18" x14ac:dyDescent="0.25">
      <c r="A288" s="28" t="s">
        <v>4254</v>
      </c>
      <c r="B288" s="10" t="s">
        <v>4252</v>
      </c>
      <c r="C288" s="14" t="s">
        <v>4253</v>
      </c>
      <c r="D288" s="10">
        <v>2.9313431032774178</v>
      </c>
      <c r="E288" s="14">
        <v>1.9918189139889186E-3</v>
      </c>
      <c r="F288" s="10">
        <v>29.189314518951303</v>
      </c>
      <c r="G288" s="14">
        <v>9.8671508471805609</v>
      </c>
      <c r="H288" s="10" t="s">
        <v>4255</v>
      </c>
      <c r="I288" s="14">
        <v>1503</v>
      </c>
      <c r="J288" s="10">
        <v>0</v>
      </c>
      <c r="K288" s="10">
        <v>2</v>
      </c>
      <c r="L288" s="14" t="s">
        <v>24</v>
      </c>
      <c r="M288" s="10" t="s">
        <v>25</v>
      </c>
      <c r="N288" s="14"/>
      <c r="O288" s="10"/>
      <c r="P288" s="14" t="s">
        <v>4256</v>
      </c>
      <c r="Q288" s="10" t="s">
        <v>24</v>
      </c>
      <c r="R288" s="26" t="s">
        <v>25</v>
      </c>
    </row>
    <row r="289" spans="1:18" x14ac:dyDescent="0.25">
      <c r="A289" s="28" t="s">
        <v>4259</v>
      </c>
      <c r="B289" s="10" t="s">
        <v>4257</v>
      </c>
      <c r="C289" s="14" t="s">
        <v>4258</v>
      </c>
      <c r="D289" s="10">
        <v>1.6733518697427103</v>
      </c>
      <c r="E289" s="14">
        <v>5.326370916217682E-3</v>
      </c>
      <c r="F289" s="10">
        <v>74.427756060703871</v>
      </c>
      <c r="G289" s="14">
        <v>44.073970616760121</v>
      </c>
      <c r="H289" s="10" t="s">
        <v>4260</v>
      </c>
      <c r="I289" s="14">
        <v>1050</v>
      </c>
      <c r="J289" s="10">
        <v>0</v>
      </c>
      <c r="K289" s="10">
        <v>3</v>
      </c>
      <c r="L289" s="14" t="s">
        <v>43</v>
      </c>
      <c r="M289" s="10" t="s">
        <v>44</v>
      </c>
      <c r="N289" s="14"/>
      <c r="O289" s="10"/>
      <c r="P289" s="14" t="s">
        <v>4261</v>
      </c>
      <c r="Q289" s="10" t="s">
        <v>21</v>
      </c>
      <c r="R289" s="26" t="s">
        <v>22</v>
      </c>
    </row>
    <row r="290" spans="1:18" x14ac:dyDescent="0.25">
      <c r="A290" s="28" t="s">
        <v>4264</v>
      </c>
      <c r="B290" s="10" t="s">
        <v>4262</v>
      </c>
      <c r="C290" s="14" t="s">
        <v>4263</v>
      </c>
      <c r="D290" s="10">
        <v>1.731353425590195</v>
      </c>
      <c r="E290" s="14">
        <v>4.4408920985006262E-16</v>
      </c>
      <c r="F290" s="10">
        <v>571.61205150286253</v>
      </c>
      <c r="G290" s="14">
        <v>327.15244591279719</v>
      </c>
      <c r="H290" s="10" t="s">
        <v>4265</v>
      </c>
      <c r="I290" s="14">
        <v>885</v>
      </c>
      <c r="J290" s="10">
        <v>0</v>
      </c>
      <c r="K290" s="10"/>
      <c r="L290" s="14"/>
      <c r="M290" s="10"/>
      <c r="N290" s="14"/>
      <c r="O290" s="10"/>
      <c r="P290" s="14" t="s">
        <v>4266</v>
      </c>
      <c r="Q290" s="10" t="s">
        <v>18</v>
      </c>
      <c r="R290" s="26" t="s">
        <v>18</v>
      </c>
    </row>
    <row r="291" spans="1:18" x14ac:dyDescent="0.25">
      <c r="A291" s="28" t="s">
        <v>4269</v>
      </c>
      <c r="B291" s="10" t="s">
        <v>4267</v>
      </c>
      <c r="C291" s="14" t="s">
        <v>4268</v>
      </c>
      <c r="D291" s="10">
        <v>2.3481451469046934</v>
      </c>
      <c r="E291" s="14">
        <v>0</v>
      </c>
      <c r="F291" s="10">
        <v>396.29328354069622</v>
      </c>
      <c r="G291" s="14">
        <v>167.23466278776701</v>
      </c>
      <c r="H291" s="10" t="s">
        <v>4270</v>
      </c>
      <c r="I291" s="14">
        <v>1578</v>
      </c>
      <c r="J291" s="10">
        <v>0</v>
      </c>
      <c r="K291" s="10">
        <v>4</v>
      </c>
      <c r="L291" s="14" t="s">
        <v>4271</v>
      </c>
      <c r="M291" s="10" t="s">
        <v>4272</v>
      </c>
      <c r="N291" s="14" t="s">
        <v>4273</v>
      </c>
      <c r="O291" s="10" t="s">
        <v>4274</v>
      </c>
      <c r="P291" s="14" t="s">
        <v>4275</v>
      </c>
      <c r="Q291" s="10" t="s">
        <v>4276</v>
      </c>
      <c r="R291" s="26" t="s">
        <v>4277</v>
      </c>
    </row>
    <row r="292" spans="1:18" x14ac:dyDescent="0.25">
      <c r="A292" s="28" t="s">
        <v>4280</v>
      </c>
      <c r="B292" s="10" t="s">
        <v>4278</v>
      </c>
      <c r="C292" s="14" t="s">
        <v>4279</v>
      </c>
      <c r="D292" s="10">
        <v>2.7762448497463539</v>
      </c>
      <c r="E292" s="14">
        <v>8.3815697049516302E-8</v>
      </c>
      <c r="F292" s="10">
        <v>94.247552028803753</v>
      </c>
      <c r="G292" s="14">
        <v>33.639291356021808</v>
      </c>
      <c r="H292" s="10" t="s">
        <v>4281</v>
      </c>
      <c r="I292" s="14">
        <v>210</v>
      </c>
      <c r="J292" s="31">
        <v>8.4557399999999997E-45</v>
      </c>
      <c r="K292" s="10"/>
      <c r="L292" s="14"/>
      <c r="M292" s="10"/>
      <c r="N292" s="14"/>
      <c r="O292" s="10"/>
      <c r="P292" s="14" t="s">
        <v>39</v>
      </c>
      <c r="Q292" s="10" t="s">
        <v>39</v>
      </c>
      <c r="R292" s="26" t="s">
        <v>39</v>
      </c>
    </row>
    <row r="293" spans="1:18" x14ac:dyDescent="0.25">
      <c r="A293" s="28" t="s">
        <v>4284</v>
      </c>
      <c r="B293" s="10" t="s">
        <v>4282</v>
      </c>
      <c r="C293" s="14" t="s">
        <v>4283</v>
      </c>
      <c r="D293" s="10">
        <v>1.9848367165852767</v>
      </c>
      <c r="E293" s="14">
        <v>3.209454924046895E-11</v>
      </c>
      <c r="F293" s="10">
        <v>263.53827003307708</v>
      </c>
      <c r="G293" s="14">
        <v>131.56895677563693</v>
      </c>
      <c r="H293" s="10" t="s">
        <v>4285</v>
      </c>
      <c r="I293" s="14">
        <v>1857</v>
      </c>
      <c r="J293" s="10">
        <v>0</v>
      </c>
      <c r="K293" s="10">
        <v>1</v>
      </c>
      <c r="L293" s="14" t="s">
        <v>59</v>
      </c>
      <c r="M293" s="10" t="s">
        <v>60</v>
      </c>
      <c r="N293" s="14"/>
      <c r="O293" s="10"/>
      <c r="P293" s="14" t="s">
        <v>4286</v>
      </c>
      <c r="Q293" s="10" t="s">
        <v>59</v>
      </c>
      <c r="R293" s="26" t="s">
        <v>60</v>
      </c>
    </row>
    <row r="294" spans="1:18" x14ac:dyDescent="0.25">
      <c r="A294" s="28" t="s">
        <v>4289</v>
      </c>
      <c r="B294" s="10" t="s">
        <v>4287</v>
      </c>
      <c r="C294" s="14" t="s">
        <v>4288</v>
      </c>
      <c r="D294" s="10">
        <v>3.1927007218630763</v>
      </c>
      <c r="E294" s="14">
        <v>1.2348889341184943E-4</v>
      </c>
      <c r="F294" s="10">
        <v>40.611015196644537</v>
      </c>
      <c r="G294" s="14">
        <v>12.604341496719986</v>
      </c>
      <c r="H294" s="10" t="s">
        <v>4290</v>
      </c>
      <c r="I294" s="14">
        <v>1935</v>
      </c>
      <c r="J294" s="10">
        <v>0</v>
      </c>
      <c r="K294" s="10">
        <v>2</v>
      </c>
      <c r="L294" s="14" t="s">
        <v>4291</v>
      </c>
      <c r="M294" s="10" t="s">
        <v>4292</v>
      </c>
      <c r="N294" s="14"/>
      <c r="O294" s="10"/>
      <c r="P294" s="14" t="s">
        <v>4293</v>
      </c>
      <c r="Q294" s="10" t="s">
        <v>4291</v>
      </c>
      <c r="R294" s="26" t="s">
        <v>4292</v>
      </c>
    </row>
    <row r="295" spans="1:18" x14ac:dyDescent="0.25">
      <c r="A295" s="28" t="s">
        <v>4296</v>
      </c>
      <c r="B295" s="10" t="s">
        <v>4294</v>
      </c>
      <c r="C295" s="14" t="s">
        <v>4295</v>
      </c>
      <c r="D295" s="10">
        <v>1.707615309069562</v>
      </c>
      <c r="E295" s="14">
        <v>1.0234230559887925E-2</v>
      </c>
      <c r="F295" s="10">
        <v>59.224397161773275</v>
      </c>
      <c r="G295" s="14">
        <v>34.367277897008961</v>
      </c>
      <c r="H295" s="10" t="s">
        <v>4297</v>
      </c>
      <c r="I295" s="14">
        <v>216</v>
      </c>
      <c r="J295" s="31">
        <v>3.01969E-55</v>
      </c>
      <c r="K295" s="10"/>
      <c r="L295" s="14"/>
      <c r="M295" s="10"/>
      <c r="N295" s="14"/>
      <c r="O295" s="10"/>
      <c r="P295" s="14" t="s">
        <v>39</v>
      </c>
      <c r="Q295" s="10" t="s">
        <v>39</v>
      </c>
      <c r="R295" s="26" t="s">
        <v>39</v>
      </c>
    </row>
    <row r="296" spans="1:18" x14ac:dyDescent="0.25">
      <c r="A296" s="28" t="s">
        <v>4300</v>
      </c>
      <c r="B296" s="10" t="s">
        <v>4298</v>
      </c>
      <c r="C296" s="14" t="s">
        <v>4299</v>
      </c>
      <c r="D296" s="10">
        <v>1.9072929318198539</v>
      </c>
      <c r="E296" s="14">
        <v>1.6925565082814842E-7</v>
      </c>
      <c r="F296" s="10">
        <v>180.23555594369589</v>
      </c>
      <c r="G296" s="14">
        <v>93.639178873660498</v>
      </c>
      <c r="H296" s="10" t="s">
        <v>4301</v>
      </c>
      <c r="I296" s="14">
        <v>1443</v>
      </c>
      <c r="J296" s="10">
        <v>0</v>
      </c>
      <c r="K296" s="10">
        <v>3</v>
      </c>
      <c r="L296" s="14" t="s">
        <v>4302</v>
      </c>
      <c r="M296" s="10" t="s">
        <v>4303</v>
      </c>
      <c r="N296" s="14"/>
      <c r="O296" s="10"/>
      <c r="P296" s="14" t="s">
        <v>4304</v>
      </c>
      <c r="Q296" s="10" t="s">
        <v>4305</v>
      </c>
      <c r="R296" s="26" t="s">
        <v>4306</v>
      </c>
    </row>
    <row r="297" spans="1:18" x14ac:dyDescent="0.25">
      <c r="A297" s="28" t="s">
        <v>4309</v>
      </c>
      <c r="B297" s="10" t="s">
        <v>4307</v>
      </c>
      <c r="C297" s="14" t="s">
        <v>4308</v>
      </c>
      <c r="D297" s="10">
        <v>2.1649678809309876</v>
      </c>
      <c r="E297" s="14">
        <v>6.9583316886223656E-9</v>
      </c>
      <c r="F297" s="10">
        <v>166.39235393069634</v>
      </c>
      <c r="G297" s="14">
        <v>76.158158383875374</v>
      </c>
      <c r="H297" s="10" t="s">
        <v>2279</v>
      </c>
      <c r="I297" s="14">
        <v>1311</v>
      </c>
      <c r="J297" s="10">
        <v>0</v>
      </c>
      <c r="K297" s="10">
        <v>2</v>
      </c>
      <c r="L297" s="14" t="s">
        <v>2276</v>
      </c>
      <c r="M297" s="10" t="s">
        <v>2277</v>
      </c>
      <c r="N297" s="14" t="s">
        <v>2278</v>
      </c>
      <c r="O297" s="10" t="s">
        <v>2279</v>
      </c>
      <c r="P297" s="14" t="s">
        <v>4310</v>
      </c>
      <c r="Q297" s="10" t="s">
        <v>4311</v>
      </c>
      <c r="R297" s="26" t="s">
        <v>4312</v>
      </c>
    </row>
    <row r="298" spans="1:18" x14ac:dyDescent="0.25">
      <c r="A298" s="28" t="s">
        <v>4315</v>
      </c>
      <c r="B298" s="10" t="s">
        <v>4313</v>
      </c>
      <c r="C298" s="14" t="s">
        <v>4314</v>
      </c>
      <c r="D298" s="10">
        <v>1.5918739614722759</v>
      </c>
      <c r="E298" s="14">
        <v>7.3274719625260332E-15</v>
      </c>
      <c r="F298" s="10">
        <v>689.5596269139055</v>
      </c>
      <c r="G298" s="14">
        <v>429.23751565938574</v>
      </c>
      <c r="H298" s="10" t="s">
        <v>4316</v>
      </c>
      <c r="I298" s="14">
        <v>282</v>
      </c>
      <c r="J298" s="31">
        <v>4.5868200000000001E-63</v>
      </c>
      <c r="K298" s="10"/>
      <c r="L298" s="14"/>
      <c r="M298" s="10"/>
      <c r="N298" s="14"/>
      <c r="O298" s="10"/>
      <c r="P298" s="14" t="s">
        <v>39</v>
      </c>
      <c r="Q298" s="10" t="s">
        <v>39</v>
      </c>
      <c r="R298" s="26" t="s">
        <v>39</v>
      </c>
    </row>
    <row r="299" spans="1:18" x14ac:dyDescent="0.25">
      <c r="A299" s="28" t="s">
        <v>4319</v>
      </c>
      <c r="B299" s="10" t="s">
        <v>4317</v>
      </c>
      <c r="C299" s="14" t="s">
        <v>4318</v>
      </c>
      <c r="D299" s="10">
        <v>1.5650263749164812</v>
      </c>
      <c r="E299" s="14">
        <v>4.1265051789803664E-2</v>
      </c>
      <c r="F299" s="10">
        <v>50.619677959387381</v>
      </c>
      <c r="G299" s="14">
        <v>32.050310586247541</v>
      </c>
      <c r="H299" s="10" t="s">
        <v>2267</v>
      </c>
      <c r="I299" s="14">
        <v>1071</v>
      </c>
      <c r="J299" s="10">
        <v>0</v>
      </c>
      <c r="K299" s="10">
        <v>4</v>
      </c>
      <c r="L299" s="14" t="s">
        <v>4320</v>
      </c>
      <c r="M299" s="10" t="s">
        <v>4321</v>
      </c>
      <c r="N299" s="14" t="s">
        <v>2270</v>
      </c>
      <c r="O299" s="10" t="s">
        <v>2271</v>
      </c>
      <c r="P299" s="14" t="s">
        <v>4322</v>
      </c>
      <c r="Q299" s="10" t="s">
        <v>2268</v>
      </c>
      <c r="R299" s="26" t="s">
        <v>2269</v>
      </c>
    </row>
    <row r="300" spans="1:18" x14ac:dyDescent="0.25">
      <c r="A300" s="28" t="s">
        <v>4325</v>
      </c>
      <c r="B300" s="10" t="s">
        <v>4323</v>
      </c>
      <c r="C300" s="14" t="s">
        <v>4324</v>
      </c>
      <c r="D300" s="10">
        <v>1.5367028440685659</v>
      </c>
      <c r="E300" s="14">
        <v>1.6217519486691812E-2</v>
      </c>
      <c r="F300" s="10">
        <v>75.463746804405972</v>
      </c>
      <c r="G300" s="14">
        <v>48.66122019493735</v>
      </c>
      <c r="H300" s="10" t="s">
        <v>4326</v>
      </c>
      <c r="I300" s="14">
        <v>579</v>
      </c>
      <c r="J300" s="31">
        <v>5.0034600000000005E-119</v>
      </c>
      <c r="K300" s="10"/>
      <c r="L300" s="14"/>
      <c r="M300" s="10"/>
      <c r="N300" s="14"/>
      <c r="O300" s="10"/>
      <c r="P300" s="14" t="s">
        <v>4327</v>
      </c>
      <c r="Q300" s="10" t="s">
        <v>18</v>
      </c>
      <c r="R300" s="26" t="s">
        <v>18</v>
      </c>
    </row>
    <row r="301" spans="1:18" x14ac:dyDescent="0.25">
      <c r="A301" s="28" t="s">
        <v>4330</v>
      </c>
      <c r="B301" s="10" t="s">
        <v>4328</v>
      </c>
      <c r="C301" s="14" t="s">
        <v>4329</v>
      </c>
      <c r="D301" s="10">
        <v>2.0433147002826018</v>
      </c>
      <c r="E301" s="14">
        <v>0</v>
      </c>
      <c r="F301" s="10">
        <v>1211.1842553184044</v>
      </c>
      <c r="G301" s="14">
        <v>587.36691854006665</v>
      </c>
      <c r="H301" s="10" t="s">
        <v>4331</v>
      </c>
      <c r="I301" s="14">
        <v>2580</v>
      </c>
      <c r="J301" s="10">
        <v>0</v>
      </c>
      <c r="K301" s="10">
        <v>2</v>
      </c>
      <c r="L301" s="14" t="s">
        <v>4332</v>
      </c>
      <c r="M301" s="10" t="s">
        <v>4333</v>
      </c>
      <c r="N301" s="14"/>
      <c r="O301" s="10"/>
      <c r="P301" s="14" t="s">
        <v>4334</v>
      </c>
      <c r="Q301" s="10" t="s">
        <v>4335</v>
      </c>
      <c r="R301" s="26" t="s">
        <v>4336</v>
      </c>
    </row>
    <row r="302" spans="1:18" x14ac:dyDescent="0.25">
      <c r="A302" s="28" t="s">
        <v>4339</v>
      </c>
      <c r="B302" s="10" t="s">
        <v>4337</v>
      </c>
      <c r="C302" s="14" t="s">
        <v>4338</v>
      </c>
      <c r="D302" s="10">
        <v>1.5972456601254221</v>
      </c>
      <c r="E302" s="14">
        <v>0</v>
      </c>
      <c r="F302" s="10">
        <v>785.39780696279217</v>
      </c>
      <c r="G302" s="14">
        <v>487.2507239322108</v>
      </c>
      <c r="H302" s="10" t="s">
        <v>4340</v>
      </c>
      <c r="I302" s="14">
        <v>1884</v>
      </c>
      <c r="J302" s="10">
        <v>0</v>
      </c>
      <c r="K302" s="10">
        <v>3</v>
      </c>
      <c r="L302" s="14" t="s">
        <v>4341</v>
      </c>
      <c r="M302" s="10" t="s">
        <v>4342</v>
      </c>
      <c r="N302" s="14"/>
      <c r="O302" s="10"/>
      <c r="P302" s="14" t="s">
        <v>4343</v>
      </c>
      <c r="Q302" s="10" t="s">
        <v>18</v>
      </c>
      <c r="R302" s="26" t="s">
        <v>18</v>
      </c>
    </row>
    <row r="303" spans="1:18" x14ac:dyDescent="0.25">
      <c r="A303" s="28" t="s">
        <v>4346</v>
      </c>
      <c r="B303" s="10" t="s">
        <v>4344</v>
      </c>
      <c r="C303" s="14" t="s">
        <v>4345</v>
      </c>
      <c r="D303" s="10">
        <v>2.4472568570002666</v>
      </c>
      <c r="E303" s="14">
        <v>3.3443033124624932E-4</v>
      </c>
      <c r="F303" s="10">
        <v>51.071973696887014</v>
      </c>
      <c r="G303" s="14">
        <v>20.679384732590893</v>
      </c>
      <c r="H303" s="10" t="s">
        <v>4347</v>
      </c>
      <c r="I303" s="14">
        <v>1401</v>
      </c>
      <c r="J303" s="10">
        <v>0</v>
      </c>
      <c r="K303" s="10">
        <v>2</v>
      </c>
      <c r="L303" s="14" t="s">
        <v>21</v>
      </c>
      <c r="M303" s="10" t="s">
        <v>22</v>
      </c>
      <c r="N303" s="14"/>
      <c r="O303" s="10"/>
      <c r="P303" s="14" t="s">
        <v>4348</v>
      </c>
      <c r="Q303" s="10" t="s">
        <v>21</v>
      </c>
      <c r="R303" s="26" t="s">
        <v>22</v>
      </c>
    </row>
    <row r="304" spans="1:18" x14ac:dyDescent="0.25">
      <c r="A304" s="28" t="s">
        <v>4351</v>
      </c>
      <c r="B304" s="10" t="s">
        <v>4349</v>
      </c>
      <c r="C304" s="14" t="s">
        <v>4350</v>
      </c>
      <c r="D304" s="10">
        <v>1.6212768916571116</v>
      </c>
      <c r="E304" s="14">
        <v>0</v>
      </c>
      <c r="F304" s="10">
        <v>1198.2622279501129</v>
      </c>
      <c r="G304" s="14">
        <v>732.36773423178727</v>
      </c>
      <c r="H304" s="10" t="s">
        <v>3882</v>
      </c>
      <c r="I304" s="14">
        <v>1515</v>
      </c>
      <c r="J304" s="10">
        <v>0</v>
      </c>
      <c r="K304" s="10">
        <v>3</v>
      </c>
      <c r="L304" s="14" t="s">
        <v>2046</v>
      </c>
      <c r="M304" s="10" t="s">
        <v>2047</v>
      </c>
      <c r="N304" s="14"/>
      <c r="O304" s="10"/>
      <c r="P304" s="14" t="s">
        <v>4352</v>
      </c>
      <c r="Q304" s="10" t="s">
        <v>2046</v>
      </c>
      <c r="R304" s="26" t="s">
        <v>2047</v>
      </c>
    </row>
    <row r="305" spans="1:18" x14ac:dyDescent="0.25">
      <c r="A305" s="28" t="s">
        <v>4355</v>
      </c>
      <c r="B305" s="10" t="s">
        <v>4353</v>
      </c>
      <c r="C305" s="14" t="s">
        <v>4354</v>
      </c>
      <c r="D305" s="10">
        <v>1.9868920245759043</v>
      </c>
      <c r="E305" s="14">
        <v>3.8931371649291391E-2</v>
      </c>
      <c r="F305" s="10">
        <v>25.455611121110742</v>
      </c>
      <c r="G305" s="14">
        <v>12.695323933597344</v>
      </c>
      <c r="H305" s="10" t="s">
        <v>75</v>
      </c>
      <c r="I305" s="14">
        <v>1674</v>
      </c>
      <c r="J305" s="10">
        <v>0</v>
      </c>
      <c r="K305" s="10">
        <v>3</v>
      </c>
      <c r="L305" s="14" t="s">
        <v>234</v>
      </c>
      <c r="M305" s="10" t="s">
        <v>235</v>
      </c>
      <c r="N305" s="14"/>
      <c r="O305" s="10"/>
      <c r="P305" s="14" t="s">
        <v>4356</v>
      </c>
      <c r="Q305" s="10" t="s">
        <v>76</v>
      </c>
      <c r="R305" s="26" t="s">
        <v>77</v>
      </c>
    </row>
    <row r="306" spans="1:18" x14ac:dyDescent="0.25">
      <c r="A306" s="28" t="s">
        <v>4359</v>
      </c>
      <c r="B306" s="10" t="s">
        <v>4357</v>
      </c>
      <c r="C306" s="14" t="s">
        <v>4358</v>
      </c>
      <c r="D306" s="10">
        <v>1.5207566936353734</v>
      </c>
      <c r="E306" s="14">
        <v>2.3652191316614335E-12</v>
      </c>
      <c r="F306" s="10">
        <v>669.44645833372294</v>
      </c>
      <c r="G306" s="14">
        <v>436.20499777401983</v>
      </c>
      <c r="H306" s="10" t="s">
        <v>826</v>
      </c>
      <c r="I306" s="14">
        <v>789</v>
      </c>
      <c r="J306" s="10">
        <v>0</v>
      </c>
      <c r="K306" s="10">
        <v>2</v>
      </c>
      <c r="L306" s="14" t="s">
        <v>21</v>
      </c>
      <c r="M306" s="10" t="s">
        <v>22</v>
      </c>
      <c r="N306" s="14"/>
      <c r="O306" s="10"/>
      <c r="P306" s="14" t="s">
        <v>4360</v>
      </c>
      <c r="Q306" s="10" t="s">
        <v>4361</v>
      </c>
      <c r="R306" s="26" t="s">
        <v>4362</v>
      </c>
    </row>
    <row r="307" spans="1:18" x14ac:dyDescent="0.25">
      <c r="A307" s="28" t="s">
        <v>4365</v>
      </c>
      <c r="B307" s="10" t="s">
        <v>4363</v>
      </c>
      <c r="C307" s="14" t="s">
        <v>4364</v>
      </c>
      <c r="D307" s="10">
        <v>3.0170360821849971</v>
      </c>
      <c r="E307" s="14">
        <v>3.5966785105756571E-12</v>
      </c>
      <c r="F307" s="10">
        <v>142.3811777452446</v>
      </c>
      <c r="G307" s="14">
        <v>46.763456290769298</v>
      </c>
      <c r="H307" s="10" t="s">
        <v>4366</v>
      </c>
      <c r="I307" s="14">
        <v>1761</v>
      </c>
      <c r="J307" s="10">
        <v>0</v>
      </c>
      <c r="K307" s="10">
        <v>10</v>
      </c>
      <c r="L307" s="14" t="s">
        <v>4367</v>
      </c>
      <c r="M307" s="10" t="s">
        <v>4368</v>
      </c>
      <c r="N307" s="14"/>
      <c r="O307" s="10"/>
      <c r="P307" s="14" t="s">
        <v>4369</v>
      </c>
      <c r="Q307" s="10" t="s">
        <v>53</v>
      </c>
      <c r="R307" s="26" t="s">
        <v>54</v>
      </c>
    </row>
    <row r="308" spans="1:18" x14ac:dyDescent="0.25">
      <c r="A308" s="28" t="s">
        <v>4372</v>
      </c>
      <c r="B308" s="10" t="s">
        <v>4370</v>
      </c>
      <c r="C308" s="14" t="s">
        <v>4371</v>
      </c>
      <c r="D308" s="10">
        <v>3.6699941287709419</v>
      </c>
      <c r="E308" s="14">
        <v>1.4892690076928616E-3</v>
      </c>
      <c r="F308" s="10">
        <v>24.047541706560004</v>
      </c>
      <c r="G308" s="14">
        <v>6.492916872212148</v>
      </c>
      <c r="H308" s="10" t="s">
        <v>4373</v>
      </c>
      <c r="I308" s="14">
        <v>1614</v>
      </c>
      <c r="J308" s="10">
        <v>0</v>
      </c>
      <c r="K308" s="10">
        <v>2</v>
      </c>
      <c r="L308" s="14" t="s">
        <v>24</v>
      </c>
      <c r="M308" s="10" t="s">
        <v>25</v>
      </c>
      <c r="N308" s="14"/>
      <c r="O308" s="10"/>
      <c r="P308" s="14" t="s">
        <v>4374</v>
      </c>
      <c r="Q308" s="10" t="s">
        <v>24</v>
      </c>
      <c r="R308" s="26" t="s">
        <v>25</v>
      </c>
    </row>
    <row r="309" spans="1:18" x14ac:dyDescent="0.25">
      <c r="A309" s="28" t="s">
        <v>4377</v>
      </c>
      <c r="B309" s="10" t="s">
        <v>4375</v>
      </c>
      <c r="C309" s="14" t="s">
        <v>4376</v>
      </c>
      <c r="D309" s="10">
        <v>2.6220492258524759</v>
      </c>
      <c r="E309" s="14">
        <v>3.3386063758045204E-3</v>
      </c>
      <c r="F309" s="10">
        <v>30.678344344374906</v>
      </c>
      <c r="G309" s="14">
        <v>11.593794615834026</v>
      </c>
      <c r="H309" s="10" t="s">
        <v>4378</v>
      </c>
      <c r="I309" s="14">
        <v>2700</v>
      </c>
      <c r="J309" s="10">
        <v>0</v>
      </c>
      <c r="K309" s="10">
        <v>5</v>
      </c>
      <c r="L309" s="14" t="s">
        <v>4379</v>
      </c>
      <c r="M309" s="10" t="s">
        <v>4380</v>
      </c>
      <c r="N309" s="14"/>
      <c r="O309" s="10"/>
      <c r="P309" s="14" t="s">
        <v>4381</v>
      </c>
      <c r="Q309" s="10" t="s">
        <v>4382</v>
      </c>
      <c r="R309" s="26" t="s">
        <v>4383</v>
      </c>
    </row>
    <row r="310" spans="1:18" x14ac:dyDescent="0.25">
      <c r="A310" s="28" t="s">
        <v>4386</v>
      </c>
      <c r="B310" s="10" t="s">
        <v>4384</v>
      </c>
      <c r="C310" s="14" t="s">
        <v>4385</v>
      </c>
      <c r="D310" s="10">
        <v>2.0184218005879302</v>
      </c>
      <c r="E310" s="14">
        <v>1.159334850342475E-10</v>
      </c>
      <c r="F310" s="10">
        <v>239.12558330930293</v>
      </c>
      <c r="G310" s="14">
        <v>117.39474038160675</v>
      </c>
      <c r="H310" s="10" t="s">
        <v>4387</v>
      </c>
      <c r="I310" s="14">
        <v>1629</v>
      </c>
      <c r="J310" s="10">
        <v>0</v>
      </c>
      <c r="K310" s="10">
        <v>4</v>
      </c>
      <c r="L310" s="14" t="s">
        <v>4388</v>
      </c>
      <c r="M310" s="10" t="s">
        <v>4389</v>
      </c>
      <c r="N310" s="14" t="s">
        <v>4390</v>
      </c>
      <c r="O310" s="10" t="s">
        <v>4391</v>
      </c>
      <c r="P310" s="14" t="s">
        <v>4392</v>
      </c>
      <c r="Q310" s="10" t="s">
        <v>4393</v>
      </c>
      <c r="R310" s="26" t="s">
        <v>4394</v>
      </c>
    </row>
    <row r="311" spans="1:18" x14ac:dyDescent="0.25">
      <c r="A311" s="28" t="s">
        <v>4397</v>
      </c>
      <c r="B311" s="10" t="s">
        <v>4395</v>
      </c>
      <c r="C311" s="14" t="s">
        <v>4396</v>
      </c>
      <c r="D311" s="10">
        <v>1.6012094528879262</v>
      </c>
      <c r="E311" s="14">
        <v>0</v>
      </c>
      <c r="F311" s="10">
        <v>1576.2598833681188</v>
      </c>
      <c r="G311" s="14">
        <v>975.47064109735197</v>
      </c>
      <c r="H311" s="10" t="s">
        <v>4398</v>
      </c>
      <c r="I311" s="14">
        <v>1851</v>
      </c>
      <c r="J311" s="10">
        <v>0</v>
      </c>
      <c r="K311" s="10">
        <v>2</v>
      </c>
      <c r="L311" s="14" t="s">
        <v>236</v>
      </c>
      <c r="M311" s="10" t="s">
        <v>237</v>
      </c>
      <c r="N311" s="14"/>
      <c r="O311" s="10"/>
      <c r="P311" s="14" t="s">
        <v>4399</v>
      </c>
      <c r="Q311" s="10" t="s">
        <v>139</v>
      </c>
      <c r="R311" s="26" t="s">
        <v>140</v>
      </c>
    </row>
    <row r="312" spans="1:18" x14ac:dyDescent="0.25">
      <c r="A312" s="28" t="s">
        <v>4402</v>
      </c>
      <c r="B312" s="10" t="s">
        <v>4400</v>
      </c>
      <c r="C312" s="14" t="s">
        <v>4401</v>
      </c>
      <c r="D312" s="10">
        <v>1.5832908179467386</v>
      </c>
      <c r="E312" s="14">
        <v>4.9995432008020924E-3</v>
      </c>
      <c r="F312" s="10">
        <v>91.643700069100831</v>
      </c>
      <c r="G312" s="14">
        <v>57.355681934123453</v>
      </c>
      <c r="H312" s="10" t="s">
        <v>4403</v>
      </c>
      <c r="I312" s="14">
        <v>1035</v>
      </c>
      <c r="J312" s="10">
        <v>0</v>
      </c>
      <c r="K312" s="10">
        <v>9</v>
      </c>
      <c r="L312" s="14" t="s">
        <v>4404</v>
      </c>
      <c r="M312" s="10" t="s">
        <v>4405</v>
      </c>
      <c r="N312" s="14"/>
      <c r="O312" s="10"/>
      <c r="P312" s="14" t="s">
        <v>4406</v>
      </c>
      <c r="Q312" s="10" t="s">
        <v>82</v>
      </c>
      <c r="R312" s="26" t="s">
        <v>83</v>
      </c>
    </row>
    <row r="313" spans="1:18" x14ac:dyDescent="0.25">
      <c r="A313" s="28" t="s">
        <v>4409</v>
      </c>
      <c r="B313" s="10" t="s">
        <v>4407</v>
      </c>
      <c r="C313" s="14" t="s">
        <v>4408</v>
      </c>
      <c r="D313" s="10">
        <v>1.7971504008199455</v>
      </c>
      <c r="E313" s="14">
        <v>1.5144107248690197E-3</v>
      </c>
      <c r="F313" s="10">
        <v>77.639794730425677</v>
      </c>
      <c r="G313" s="14">
        <v>42.808940556875115</v>
      </c>
      <c r="H313" s="10" t="s">
        <v>4410</v>
      </c>
      <c r="I313" s="14">
        <v>411</v>
      </c>
      <c r="J313" s="31">
        <v>9.8584399999999995E-76</v>
      </c>
      <c r="K313" s="10"/>
      <c r="L313" s="14"/>
      <c r="M313" s="10"/>
      <c r="N313" s="14"/>
      <c r="O313" s="10"/>
      <c r="P313" s="14" t="s">
        <v>4411</v>
      </c>
      <c r="Q313" s="10" t="s">
        <v>18</v>
      </c>
      <c r="R313" s="26" t="s">
        <v>18</v>
      </c>
    </row>
    <row r="314" spans="1:18" x14ac:dyDescent="0.25">
      <c r="A314" s="28" t="s">
        <v>4414</v>
      </c>
      <c r="B314" s="10" t="s">
        <v>4412</v>
      </c>
      <c r="C314" s="14" t="s">
        <v>4413</v>
      </c>
      <c r="D314" s="10">
        <v>1.55476483956143</v>
      </c>
      <c r="E314" s="14">
        <v>1.0230418120000806E-3</v>
      </c>
      <c r="F314" s="10">
        <v>134.45217236123315</v>
      </c>
      <c r="G314" s="14">
        <v>85.691478965185837</v>
      </c>
      <c r="H314" s="10" t="s">
        <v>4415</v>
      </c>
      <c r="I314" s="14">
        <v>2694</v>
      </c>
      <c r="J314" s="10">
        <v>0</v>
      </c>
      <c r="K314" s="10"/>
      <c r="L314" s="14"/>
      <c r="M314" s="10"/>
      <c r="N314" s="14"/>
      <c r="O314" s="10"/>
      <c r="P314" s="14" t="s">
        <v>4416</v>
      </c>
      <c r="Q314" s="10" t="s">
        <v>18</v>
      </c>
      <c r="R314" s="26" t="s">
        <v>18</v>
      </c>
    </row>
    <row r="315" spans="1:18" x14ac:dyDescent="0.25">
      <c r="A315" s="28" t="s">
        <v>4419</v>
      </c>
      <c r="B315" s="10" t="s">
        <v>4417</v>
      </c>
      <c r="C315" s="14" t="s">
        <v>4418</v>
      </c>
      <c r="D315" s="10">
        <v>1.7533058022768657</v>
      </c>
      <c r="E315" s="14">
        <v>2.9911795348877224E-2</v>
      </c>
      <c r="F315" s="10">
        <v>39.071347913929543</v>
      </c>
      <c r="G315" s="14">
        <v>22.081839536221995</v>
      </c>
      <c r="H315" s="10" t="s">
        <v>4420</v>
      </c>
      <c r="I315" s="14">
        <v>1089</v>
      </c>
      <c r="J315" s="10">
        <v>0</v>
      </c>
      <c r="K315" s="10">
        <v>17</v>
      </c>
      <c r="L315" s="14" t="s">
        <v>4421</v>
      </c>
      <c r="M315" s="10" t="s">
        <v>4422</v>
      </c>
      <c r="N315" s="14" t="s">
        <v>4423</v>
      </c>
      <c r="O315" s="10" t="s">
        <v>4424</v>
      </c>
      <c r="P315" s="14" t="s">
        <v>4425</v>
      </c>
      <c r="Q315" s="10" t="s">
        <v>4426</v>
      </c>
      <c r="R315" s="26" t="s">
        <v>4427</v>
      </c>
    </row>
    <row r="316" spans="1:18" x14ac:dyDescent="0.25">
      <c r="A316" s="28" t="s">
        <v>4430</v>
      </c>
      <c r="B316" s="10" t="s">
        <v>4428</v>
      </c>
      <c r="C316" s="14" t="s">
        <v>4429</v>
      </c>
      <c r="D316" s="10">
        <v>1.8203519795488428</v>
      </c>
      <c r="E316" s="14">
        <v>8.7213916877386666E-3</v>
      </c>
      <c r="F316" s="10">
        <v>51.226372512126687</v>
      </c>
      <c r="G316" s="14">
        <v>27.885135455345292</v>
      </c>
      <c r="H316" s="10" t="s">
        <v>4431</v>
      </c>
      <c r="I316" s="14">
        <v>1086</v>
      </c>
      <c r="J316" s="10">
        <v>0</v>
      </c>
      <c r="K316" s="10">
        <v>4</v>
      </c>
      <c r="L316" s="14" t="s">
        <v>232</v>
      </c>
      <c r="M316" s="10" t="s">
        <v>233</v>
      </c>
      <c r="N316" s="14"/>
      <c r="O316" s="10"/>
      <c r="P316" s="14" t="s">
        <v>4432</v>
      </c>
      <c r="Q316" s="10" t="s">
        <v>3345</v>
      </c>
      <c r="R316" s="26" t="s">
        <v>3346</v>
      </c>
    </row>
    <row r="317" spans="1:18" x14ac:dyDescent="0.25">
      <c r="A317" s="28" t="s">
        <v>4435</v>
      </c>
      <c r="B317" s="10" t="s">
        <v>4433</v>
      </c>
      <c r="C317" s="14" t="s">
        <v>4434</v>
      </c>
      <c r="D317" s="10">
        <v>1.5224513226950862</v>
      </c>
      <c r="E317" s="14">
        <v>2.8577131703390712E-2</v>
      </c>
      <c r="F317" s="10">
        <v>65.007978525834972</v>
      </c>
      <c r="G317" s="14">
        <v>42.311436605710249</v>
      </c>
      <c r="H317" s="10" t="s">
        <v>4436</v>
      </c>
      <c r="I317" s="14">
        <v>2247</v>
      </c>
      <c r="J317" s="10">
        <v>0</v>
      </c>
      <c r="K317" s="10">
        <v>2</v>
      </c>
      <c r="L317" s="14" t="s">
        <v>4437</v>
      </c>
      <c r="M317" s="10" t="s">
        <v>4438</v>
      </c>
      <c r="N317" s="14"/>
      <c r="O317" s="10"/>
      <c r="P317" s="14" t="s">
        <v>4439</v>
      </c>
      <c r="Q317" s="10" t="s">
        <v>901</v>
      </c>
      <c r="R317" s="26" t="s">
        <v>902</v>
      </c>
    </row>
    <row r="318" spans="1:18" x14ac:dyDescent="0.25">
      <c r="A318" s="28" t="s">
        <v>4442</v>
      </c>
      <c r="B318" s="10" t="s">
        <v>4440</v>
      </c>
      <c r="C318" s="14" t="s">
        <v>4441</v>
      </c>
      <c r="D318" s="10">
        <v>4.2019768193019784</v>
      </c>
      <c r="E318" s="14">
        <v>0</v>
      </c>
      <c r="F318" s="10">
        <v>165.27853719993993</v>
      </c>
      <c r="G318" s="14">
        <v>38.976006027476245</v>
      </c>
      <c r="H318" s="10" t="s">
        <v>4443</v>
      </c>
      <c r="I318" s="14">
        <v>1995</v>
      </c>
      <c r="J318" s="10">
        <v>0</v>
      </c>
      <c r="K318" s="10">
        <v>5</v>
      </c>
      <c r="L318" s="14" t="s">
        <v>4444</v>
      </c>
      <c r="M318" s="10" t="s">
        <v>4445</v>
      </c>
      <c r="N318" s="14" t="s">
        <v>85</v>
      </c>
      <c r="O318" s="10" t="s">
        <v>86</v>
      </c>
      <c r="P318" s="14" t="s">
        <v>4446</v>
      </c>
      <c r="Q318" s="10" t="s">
        <v>174</v>
      </c>
      <c r="R318" s="26" t="s">
        <v>175</v>
      </c>
    </row>
    <row r="319" spans="1:18" x14ac:dyDescent="0.25">
      <c r="A319" s="28" t="s">
        <v>4449</v>
      </c>
      <c r="B319" s="10" t="s">
        <v>4447</v>
      </c>
      <c r="C319" s="14" t="s">
        <v>4448</v>
      </c>
      <c r="D319" s="10">
        <v>3.3361769654518008</v>
      </c>
      <c r="E319" s="14">
        <v>0</v>
      </c>
      <c r="F319" s="10">
        <v>799.3137027791563</v>
      </c>
      <c r="G319" s="14">
        <v>237.41202061517808</v>
      </c>
      <c r="H319" s="10" t="s">
        <v>4450</v>
      </c>
      <c r="I319" s="14">
        <v>1440</v>
      </c>
      <c r="J319" s="10">
        <v>0</v>
      </c>
      <c r="K319" s="10">
        <v>3</v>
      </c>
      <c r="L319" s="14" t="s">
        <v>161</v>
      </c>
      <c r="M319" s="10" t="s">
        <v>162</v>
      </c>
      <c r="N319" s="14"/>
      <c r="O319" s="10"/>
      <c r="P319" s="14" t="s">
        <v>4451</v>
      </c>
      <c r="Q319" s="10" t="s">
        <v>161</v>
      </c>
      <c r="R319" s="26" t="s">
        <v>162</v>
      </c>
    </row>
    <row r="320" spans="1:18" x14ac:dyDescent="0.25">
      <c r="A320" s="28" t="s">
        <v>4454</v>
      </c>
      <c r="B320" s="10" t="s">
        <v>4452</v>
      </c>
      <c r="C320" s="14" t="s">
        <v>4453</v>
      </c>
      <c r="D320" s="10">
        <v>1.8204853696471981</v>
      </c>
      <c r="E320" s="14">
        <v>0</v>
      </c>
      <c r="F320" s="10">
        <v>772.73018419250195</v>
      </c>
      <c r="G320" s="14">
        <v>420.60575371578727</v>
      </c>
      <c r="H320" s="10" t="s">
        <v>4455</v>
      </c>
      <c r="I320" s="14">
        <v>2433</v>
      </c>
      <c r="J320" s="10">
        <v>0</v>
      </c>
      <c r="K320" s="10">
        <v>1</v>
      </c>
      <c r="L320" s="14" t="s">
        <v>59</v>
      </c>
      <c r="M320" s="10" t="s">
        <v>60</v>
      </c>
      <c r="N320" s="14"/>
      <c r="O320" s="10"/>
      <c r="P320" s="14" t="s">
        <v>4456</v>
      </c>
      <c r="Q320" s="10" t="s">
        <v>59</v>
      </c>
      <c r="R320" s="26" t="s">
        <v>60</v>
      </c>
    </row>
    <row r="321" spans="1:18" x14ac:dyDescent="0.25">
      <c r="A321" s="28" t="s">
        <v>4459</v>
      </c>
      <c r="B321" s="10" t="s">
        <v>4457</v>
      </c>
      <c r="C321" s="14" t="s">
        <v>4458</v>
      </c>
      <c r="D321" s="10">
        <v>4.2575722590211713</v>
      </c>
      <c r="E321" s="14">
        <v>2.7899904608830184E-12</v>
      </c>
      <c r="F321" s="10">
        <v>102.21256044254905</v>
      </c>
      <c r="G321" s="14">
        <v>23.789031733172862</v>
      </c>
      <c r="H321" s="10" t="s">
        <v>4460</v>
      </c>
      <c r="I321" s="14">
        <v>1155</v>
      </c>
      <c r="J321" s="10">
        <v>0</v>
      </c>
      <c r="K321" s="10"/>
      <c r="L321" s="14"/>
      <c r="M321" s="10"/>
      <c r="N321" s="14"/>
      <c r="O321" s="10"/>
      <c r="P321" s="14" t="s">
        <v>4461</v>
      </c>
      <c r="Q321" s="10" t="s">
        <v>18</v>
      </c>
      <c r="R321" s="26" t="s">
        <v>18</v>
      </c>
    </row>
    <row r="322" spans="1:18" x14ac:dyDescent="0.25">
      <c r="A322" s="28" t="s">
        <v>4464</v>
      </c>
      <c r="B322" s="10" t="s">
        <v>4462</v>
      </c>
      <c r="C322" s="14" t="s">
        <v>4463</v>
      </c>
      <c r="D322" s="10">
        <v>1.7371791340327249</v>
      </c>
      <c r="E322" s="14">
        <v>6.3761931283625728E-3</v>
      </c>
      <c r="F322" s="10">
        <v>63.394646253854205</v>
      </c>
      <c r="G322" s="14">
        <v>36.161172533160794</v>
      </c>
      <c r="H322" s="10" t="s">
        <v>4465</v>
      </c>
      <c r="I322" s="14">
        <v>1710</v>
      </c>
      <c r="J322" s="10">
        <v>0</v>
      </c>
      <c r="K322" s="10">
        <v>1</v>
      </c>
      <c r="L322" s="14" t="s">
        <v>27</v>
      </c>
      <c r="M322" s="10" t="s">
        <v>28</v>
      </c>
      <c r="N322" s="14"/>
      <c r="O322" s="10"/>
      <c r="P322" s="14" t="s">
        <v>4466</v>
      </c>
      <c r="Q322" s="10" t="s">
        <v>18</v>
      </c>
      <c r="R322" s="26" t="s">
        <v>18</v>
      </c>
    </row>
    <row r="323" spans="1:18" x14ac:dyDescent="0.25">
      <c r="A323" s="28" t="s">
        <v>4469</v>
      </c>
      <c r="B323" s="10" t="s">
        <v>4467</v>
      </c>
      <c r="C323" s="14" t="s">
        <v>4468</v>
      </c>
      <c r="D323" s="10">
        <v>7.3797610961582549</v>
      </c>
      <c r="E323" s="14">
        <v>0</v>
      </c>
      <c r="F323" s="10">
        <v>256.00975144624857</v>
      </c>
      <c r="G323" s="14">
        <v>34.375476809236325</v>
      </c>
      <c r="H323" s="10" t="e">
        <v>#NAME?</v>
      </c>
      <c r="I323" s="14">
        <v>957</v>
      </c>
      <c r="J323" s="10">
        <v>0</v>
      </c>
      <c r="K323" s="10"/>
      <c r="L323" s="14"/>
      <c r="M323" s="10"/>
      <c r="N323" s="14"/>
      <c r="O323" s="10"/>
      <c r="P323" s="14" t="s">
        <v>4470</v>
      </c>
      <c r="Q323" s="10" t="s">
        <v>18</v>
      </c>
      <c r="R323" s="26" t="s">
        <v>18</v>
      </c>
    </row>
    <row r="324" spans="1:18" x14ac:dyDescent="0.25">
      <c r="A324" s="28" t="s">
        <v>4473</v>
      </c>
      <c r="B324" s="10" t="s">
        <v>4471</v>
      </c>
      <c r="C324" s="14" t="s">
        <v>4472</v>
      </c>
      <c r="D324" s="10">
        <v>1.6865272499022887</v>
      </c>
      <c r="E324" s="14">
        <v>3.0165812222160859E-2</v>
      </c>
      <c r="F324" s="10">
        <v>43.914528411155388</v>
      </c>
      <c r="G324" s="14">
        <v>25.801763266152825</v>
      </c>
      <c r="H324" s="10" t="s">
        <v>4474</v>
      </c>
      <c r="I324" s="14">
        <v>1392</v>
      </c>
      <c r="J324" s="10">
        <v>0</v>
      </c>
      <c r="K324" s="10">
        <v>2</v>
      </c>
      <c r="L324" s="14" t="s">
        <v>24</v>
      </c>
      <c r="M324" s="10" t="s">
        <v>25</v>
      </c>
      <c r="N324" s="14"/>
      <c r="O324" s="10"/>
      <c r="P324" s="14" t="s">
        <v>4475</v>
      </c>
      <c r="Q324" s="10" t="s">
        <v>24</v>
      </c>
      <c r="R324" s="26" t="s">
        <v>25</v>
      </c>
    </row>
    <row r="325" spans="1:18" x14ac:dyDescent="0.25">
      <c r="A325" s="28" t="s">
        <v>4478</v>
      </c>
      <c r="B325" s="10" t="s">
        <v>4476</v>
      </c>
      <c r="C325" s="14" t="s">
        <v>4477</v>
      </c>
      <c r="D325" s="10">
        <v>1.6881237617512455</v>
      </c>
      <c r="E325" s="14">
        <v>4.8514993025050579E-3</v>
      </c>
      <c r="F325" s="10">
        <v>73.907009385574028</v>
      </c>
      <c r="G325" s="14">
        <v>43.382629482822317</v>
      </c>
      <c r="H325" s="10" t="s">
        <v>4479</v>
      </c>
      <c r="I325" s="14">
        <v>654</v>
      </c>
      <c r="J325" s="31">
        <v>1.62171E-160</v>
      </c>
      <c r="K325" s="10">
        <v>2</v>
      </c>
      <c r="L325" s="14" t="s">
        <v>4480</v>
      </c>
      <c r="M325" s="10" t="s">
        <v>4481</v>
      </c>
      <c r="N325" s="14"/>
      <c r="O325" s="10"/>
      <c r="P325" s="14" t="s">
        <v>4482</v>
      </c>
      <c r="Q325" s="10" t="s">
        <v>4483</v>
      </c>
      <c r="R325" s="26" t="s">
        <v>4484</v>
      </c>
    </row>
    <row r="326" spans="1:18" x14ac:dyDescent="0.25">
      <c r="A326" s="28" t="s">
        <v>4487</v>
      </c>
      <c r="B326" s="10" t="s">
        <v>4485</v>
      </c>
      <c r="C326" s="14" t="s">
        <v>4486</v>
      </c>
      <c r="D326" s="10">
        <v>2.0879562070080793</v>
      </c>
      <c r="E326" s="14">
        <v>6.2878017096856809E-4</v>
      </c>
      <c r="F326" s="10">
        <v>62.487053345516152</v>
      </c>
      <c r="G326" s="14">
        <v>29.655358976974693</v>
      </c>
      <c r="H326" s="10" t="s">
        <v>4488</v>
      </c>
      <c r="I326" s="14">
        <v>1854</v>
      </c>
      <c r="J326" s="10">
        <v>0</v>
      </c>
      <c r="K326" s="10">
        <v>4</v>
      </c>
      <c r="L326" s="14" t="s">
        <v>3469</v>
      </c>
      <c r="M326" s="10" t="s">
        <v>3470</v>
      </c>
      <c r="N326" s="14" t="s">
        <v>3471</v>
      </c>
      <c r="O326" s="10" t="s">
        <v>3472</v>
      </c>
      <c r="P326" s="14" t="s">
        <v>4489</v>
      </c>
      <c r="Q326" s="10" t="s">
        <v>3469</v>
      </c>
      <c r="R326" s="26" t="s">
        <v>3470</v>
      </c>
    </row>
    <row r="327" spans="1:18" x14ac:dyDescent="0.25">
      <c r="A327" s="28" t="s">
        <v>4492</v>
      </c>
      <c r="B327" s="10" t="s">
        <v>4490</v>
      </c>
      <c r="C327" s="14" t="s">
        <v>4491</v>
      </c>
      <c r="D327" s="10">
        <v>2.9715736773401003</v>
      </c>
      <c r="E327" s="14">
        <v>3.0043618402240124E-3</v>
      </c>
      <c r="F327" s="10">
        <v>26.432496098222263</v>
      </c>
      <c r="G327" s="14">
        <v>8.8142669542758103</v>
      </c>
      <c r="H327" s="10" t="s">
        <v>4493</v>
      </c>
      <c r="I327" s="14">
        <v>414</v>
      </c>
      <c r="J327" s="31">
        <v>7.4155300000000005E-83</v>
      </c>
      <c r="K327" s="10"/>
      <c r="L327" s="14"/>
      <c r="M327" s="10"/>
      <c r="N327" s="14"/>
      <c r="O327" s="10"/>
      <c r="P327" s="14" t="s">
        <v>4494</v>
      </c>
      <c r="Q327" s="10" t="s">
        <v>18</v>
      </c>
      <c r="R327" s="26" t="s">
        <v>18</v>
      </c>
    </row>
    <row r="328" spans="1:18" x14ac:dyDescent="0.25">
      <c r="A328" s="28" t="s">
        <v>4497</v>
      </c>
      <c r="B328" s="10" t="s">
        <v>4495</v>
      </c>
      <c r="C328" s="14" t="s">
        <v>4496</v>
      </c>
      <c r="D328" s="10">
        <v>1.9917925279825464</v>
      </c>
      <c r="E328" s="14">
        <v>2.0556291420075201E-3</v>
      </c>
      <c r="F328" s="10">
        <v>56.386561464438302</v>
      </c>
      <c r="G328" s="14">
        <v>28.052142618689466</v>
      </c>
      <c r="H328" s="10" t="s">
        <v>4498</v>
      </c>
      <c r="I328" s="14">
        <v>1200</v>
      </c>
      <c r="J328" s="10">
        <v>0</v>
      </c>
      <c r="K328" s="10">
        <v>1</v>
      </c>
      <c r="L328" s="14" t="s">
        <v>141</v>
      </c>
      <c r="M328" s="10" t="s">
        <v>142</v>
      </c>
      <c r="N328" s="14"/>
      <c r="O328" s="10"/>
      <c r="P328" s="14" t="s">
        <v>4499</v>
      </c>
      <c r="Q328" s="10" t="s">
        <v>141</v>
      </c>
      <c r="R328" s="26" t="s">
        <v>142</v>
      </c>
    </row>
    <row r="329" spans="1:18" x14ac:dyDescent="0.25">
      <c r="A329" s="28" t="s">
        <v>4502</v>
      </c>
      <c r="B329" s="10" t="s">
        <v>4500</v>
      </c>
      <c r="C329" s="14" t="s">
        <v>4501</v>
      </c>
      <c r="D329" s="10">
        <v>1.6241083699970902</v>
      </c>
      <c r="E329" s="14">
        <v>1.3411906556000108E-3</v>
      </c>
      <c r="F329" s="10">
        <v>109.08878120021988</v>
      </c>
      <c r="G329" s="14">
        <v>66.557899962680253</v>
      </c>
      <c r="H329" s="10" t="s">
        <v>4503</v>
      </c>
      <c r="I329" s="14">
        <v>564</v>
      </c>
      <c r="J329" s="31">
        <v>1.3133600000000001E-122</v>
      </c>
      <c r="K329" s="10">
        <v>3</v>
      </c>
      <c r="L329" s="14" t="s">
        <v>4504</v>
      </c>
      <c r="M329" s="10" t="s">
        <v>4505</v>
      </c>
      <c r="N329" s="14"/>
      <c r="O329" s="10"/>
      <c r="P329" s="14" t="s">
        <v>4506</v>
      </c>
      <c r="Q329" s="10" t="s">
        <v>4504</v>
      </c>
      <c r="R329" s="26" t="s">
        <v>4505</v>
      </c>
    </row>
    <row r="330" spans="1:18" x14ac:dyDescent="0.25">
      <c r="A330" s="28" t="s">
        <v>4509</v>
      </c>
      <c r="B330" s="10" t="s">
        <v>4507</v>
      </c>
      <c r="C330" s="14" t="s">
        <v>4508</v>
      </c>
      <c r="D330" s="10">
        <v>1.8049537553108903</v>
      </c>
      <c r="E330" s="14">
        <v>2.2260807641671931E-8</v>
      </c>
      <c r="F330" s="10">
        <v>238.4916200406812</v>
      </c>
      <c r="G330" s="14">
        <v>130.93072416289945</v>
      </c>
      <c r="H330" s="10" t="s">
        <v>4510</v>
      </c>
      <c r="I330" s="14">
        <v>483</v>
      </c>
      <c r="J330" s="31">
        <v>1.6368599999999999E-117</v>
      </c>
      <c r="K330" s="10">
        <v>1</v>
      </c>
      <c r="L330" s="14" t="s">
        <v>87</v>
      </c>
      <c r="M330" s="10" t="s">
        <v>88</v>
      </c>
      <c r="N330" s="14"/>
      <c r="O330" s="10"/>
      <c r="P330" s="14" t="s">
        <v>4511</v>
      </c>
      <c r="Q330" s="10" t="s">
        <v>18</v>
      </c>
      <c r="R330" s="26" t="s">
        <v>18</v>
      </c>
    </row>
    <row r="331" spans="1:18" x14ac:dyDescent="0.25">
      <c r="A331" s="28" t="s">
        <v>4514</v>
      </c>
      <c r="B331" s="10" t="s">
        <v>4512</v>
      </c>
      <c r="C331" s="14" t="s">
        <v>4513</v>
      </c>
      <c r="D331" s="10">
        <v>2.8168050289050406</v>
      </c>
      <c r="E331" s="14">
        <v>7.6436699192328206E-9</v>
      </c>
      <c r="F331" s="10">
        <v>107.36086126467892</v>
      </c>
      <c r="G331" s="14">
        <v>37.76797717432428</v>
      </c>
      <c r="H331" s="10" t="s">
        <v>4515</v>
      </c>
      <c r="I331" s="14">
        <v>1557</v>
      </c>
      <c r="J331" s="10">
        <v>0</v>
      </c>
      <c r="K331" s="10">
        <v>3</v>
      </c>
      <c r="L331" s="14" t="s">
        <v>4516</v>
      </c>
      <c r="M331" s="10" t="s">
        <v>4517</v>
      </c>
      <c r="N331" s="14" t="s">
        <v>261</v>
      </c>
      <c r="O331" s="10" t="s">
        <v>262</v>
      </c>
      <c r="P331" s="14" t="s">
        <v>4518</v>
      </c>
      <c r="Q331" s="10" t="s">
        <v>4519</v>
      </c>
      <c r="R331" s="26" t="s">
        <v>4520</v>
      </c>
    </row>
    <row r="332" spans="1:18" x14ac:dyDescent="0.25">
      <c r="A332" s="28" t="s">
        <v>4523</v>
      </c>
      <c r="B332" s="10" t="s">
        <v>4521</v>
      </c>
      <c r="C332" s="14" t="s">
        <v>4522</v>
      </c>
      <c r="D332" s="10">
        <v>4.3601637121255363</v>
      </c>
      <c r="E332" s="14">
        <v>1.0728959626771228E-4</v>
      </c>
      <c r="F332" s="10">
        <v>30.825268444188954</v>
      </c>
      <c r="G332" s="14">
        <v>7.0054912794483446</v>
      </c>
      <c r="H332" s="10" t="s">
        <v>4524</v>
      </c>
      <c r="I332" s="14">
        <v>975</v>
      </c>
      <c r="J332" s="31">
        <v>5.6224200000000005E-178</v>
      </c>
      <c r="K332" s="10"/>
      <c r="L332" s="14"/>
      <c r="M332" s="10"/>
      <c r="N332" s="14"/>
      <c r="O332" s="10"/>
      <c r="P332" s="14" t="s">
        <v>4525</v>
      </c>
      <c r="Q332" s="10" t="s">
        <v>18</v>
      </c>
      <c r="R332" s="26" t="s">
        <v>18</v>
      </c>
    </row>
    <row r="333" spans="1:18" x14ac:dyDescent="0.25">
      <c r="A333" s="28" t="s">
        <v>4528</v>
      </c>
      <c r="B333" s="10" t="s">
        <v>4526</v>
      </c>
      <c r="C333" s="14" t="s">
        <v>4527</v>
      </c>
      <c r="D333" s="10">
        <v>1.6914364209438195</v>
      </c>
      <c r="E333" s="14">
        <v>1.0953541760292396E-3</v>
      </c>
      <c r="F333" s="10">
        <v>98.667125227017479</v>
      </c>
      <c r="G333" s="14">
        <v>57.803125564321682</v>
      </c>
      <c r="H333" s="10" t="s">
        <v>4529</v>
      </c>
      <c r="I333" s="14">
        <v>486</v>
      </c>
      <c r="J333" s="31">
        <v>2.5142700000000002E-117</v>
      </c>
      <c r="K333" s="10"/>
      <c r="L333" s="14"/>
      <c r="M333" s="10"/>
      <c r="N333" s="14"/>
      <c r="O333" s="10"/>
      <c r="P333" s="14" t="s">
        <v>4530</v>
      </c>
      <c r="Q333" s="10" t="s">
        <v>18</v>
      </c>
      <c r="R333" s="26" t="s">
        <v>18</v>
      </c>
    </row>
    <row r="334" spans="1:18" x14ac:dyDescent="0.25">
      <c r="A334" s="28" t="s">
        <v>4533</v>
      </c>
      <c r="B334" s="10" t="s">
        <v>4531</v>
      </c>
      <c r="C334" s="14" t="s">
        <v>4532</v>
      </c>
      <c r="D334" s="10">
        <v>3.4683105825686726</v>
      </c>
      <c r="E334" s="14">
        <v>0</v>
      </c>
      <c r="F334" s="10">
        <v>338.52127014059039</v>
      </c>
      <c r="G334" s="14">
        <v>96.716930793972736</v>
      </c>
      <c r="H334" s="10" t="s">
        <v>4534</v>
      </c>
      <c r="I334" s="14">
        <v>2355</v>
      </c>
      <c r="J334" s="10">
        <v>0</v>
      </c>
      <c r="K334" s="10">
        <v>6</v>
      </c>
      <c r="L334" s="14" t="s">
        <v>4535</v>
      </c>
      <c r="M334" s="10" t="s">
        <v>4536</v>
      </c>
      <c r="N334" s="14" t="s">
        <v>85</v>
      </c>
      <c r="O334" s="10" t="s">
        <v>86</v>
      </c>
      <c r="P334" s="14" t="s">
        <v>4537</v>
      </c>
      <c r="Q334" s="10" t="s">
        <v>129</v>
      </c>
      <c r="R334" s="26" t="s">
        <v>130</v>
      </c>
    </row>
    <row r="335" spans="1:18" x14ac:dyDescent="0.25">
      <c r="A335" s="28" t="s">
        <v>4540</v>
      </c>
      <c r="B335" s="10" t="s">
        <v>4538</v>
      </c>
      <c r="C335" s="14" t="s">
        <v>4539</v>
      </c>
      <c r="D335" s="10">
        <v>2.1979574382982654</v>
      </c>
      <c r="E335" s="14">
        <v>2.9735471862579743E-9</v>
      </c>
      <c r="F335" s="10">
        <v>169.45105882790662</v>
      </c>
      <c r="G335" s="14">
        <v>76.394049907253887</v>
      </c>
      <c r="H335" s="10" t="s">
        <v>4541</v>
      </c>
      <c r="I335" s="14">
        <v>660</v>
      </c>
      <c r="J335" s="31">
        <v>1.8436700000000001E-150</v>
      </c>
      <c r="K335" s="10"/>
      <c r="L335" s="14"/>
      <c r="M335" s="10"/>
      <c r="N335" s="14"/>
      <c r="O335" s="10"/>
      <c r="P335" s="14" t="s">
        <v>4542</v>
      </c>
      <c r="Q335" s="10" t="s">
        <v>18</v>
      </c>
      <c r="R335" s="26" t="s">
        <v>18</v>
      </c>
    </row>
    <row r="336" spans="1:18" x14ac:dyDescent="0.25">
      <c r="A336" s="28" t="s">
        <v>4545</v>
      </c>
      <c r="B336" s="10" t="s">
        <v>4543</v>
      </c>
      <c r="C336" s="14" t="s">
        <v>4544</v>
      </c>
      <c r="D336" s="10">
        <v>1.6756929521132993</v>
      </c>
      <c r="E336" s="14">
        <v>2.2189842600095488E-4</v>
      </c>
      <c r="F336" s="10">
        <v>130.09570404342665</v>
      </c>
      <c r="G336" s="14">
        <v>76.931294147417631</v>
      </c>
      <c r="H336" s="10" t="s">
        <v>4546</v>
      </c>
      <c r="I336" s="14">
        <v>1521</v>
      </c>
      <c r="J336" s="10">
        <v>0</v>
      </c>
      <c r="K336" s="10">
        <v>2</v>
      </c>
      <c r="L336" s="14" t="s">
        <v>4547</v>
      </c>
      <c r="M336" s="10" t="s">
        <v>4548</v>
      </c>
      <c r="N336" s="14"/>
      <c r="O336" s="10"/>
      <c r="P336" s="14" t="s">
        <v>4549</v>
      </c>
      <c r="Q336" s="10" t="s">
        <v>4547</v>
      </c>
      <c r="R336" s="26" t="s">
        <v>4548</v>
      </c>
    </row>
    <row r="337" spans="1:18" x14ac:dyDescent="0.25">
      <c r="A337" s="28" t="s">
        <v>4552</v>
      </c>
      <c r="B337" s="10" t="s">
        <v>4550</v>
      </c>
      <c r="C337" s="14" t="s">
        <v>4551</v>
      </c>
      <c r="D337" s="10">
        <v>1.8328743625248805</v>
      </c>
      <c r="E337" s="14">
        <v>1.3560822903309067E-3</v>
      </c>
      <c r="F337" s="10">
        <v>75.02174340964585</v>
      </c>
      <c r="G337" s="14">
        <v>40.559162749206841</v>
      </c>
      <c r="H337" s="10" t="s">
        <v>4553</v>
      </c>
      <c r="I337" s="14">
        <v>1455</v>
      </c>
      <c r="J337" s="10">
        <v>0</v>
      </c>
      <c r="K337" s="10">
        <v>2</v>
      </c>
      <c r="L337" s="14" t="s">
        <v>21</v>
      </c>
      <c r="M337" s="10" t="s">
        <v>22</v>
      </c>
      <c r="N337" s="14"/>
      <c r="O337" s="10"/>
      <c r="P337" s="14" t="s">
        <v>4554</v>
      </c>
      <c r="Q337" s="10" t="s">
        <v>18</v>
      </c>
      <c r="R337" s="26" t="s">
        <v>18</v>
      </c>
    </row>
    <row r="338" spans="1:18" x14ac:dyDescent="0.25">
      <c r="A338" s="28" t="s">
        <v>4557</v>
      </c>
      <c r="B338" s="10" t="s">
        <v>4555</v>
      </c>
      <c r="C338" s="14" t="s">
        <v>4556</v>
      </c>
      <c r="D338" s="10">
        <v>5.9492949218545306</v>
      </c>
      <c r="E338" s="14">
        <v>0</v>
      </c>
      <c r="F338" s="10">
        <v>125.87677006184977</v>
      </c>
      <c r="G338" s="14">
        <v>20.965953468541318</v>
      </c>
      <c r="H338" s="10" t="s">
        <v>328</v>
      </c>
      <c r="I338" s="14">
        <v>1680</v>
      </c>
      <c r="J338" s="10">
        <v>0</v>
      </c>
      <c r="K338" s="10">
        <v>2</v>
      </c>
      <c r="L338" s="14" t="s">
        <v>236</v>
      </c>
      <c r="M338" s="10" t="s">
        <v>237</v>
      </c>
      <c r="N338" s="14"/>
      <c r="O338" s="10"/>
      <c r="P338" s="14" t="s">
        <v>4558</v>
      </c>
      <c r="Q338" s="10" t="s">
        <v>139</v>
      </c>
      <c r="R338" s="26" t="s">
        <v>140</v>
      </c>
    </row>
    <row r="339" spans="1:18" x14ac:dyDescent="0.25">
      <c r="A339" s="28" t="s">
        <v>4561</v>
      </c>
      <c r="B339" s="10" t="s">
        <v>4559</v>
      </c>
      <c r="C339" s="14" t="s">
        <v>4560</v>
      </c>
      <c r="D339" s="10">
        <v>1.6617487237106923</v>
      </c>
      <c r="E339" s="14">
        <v>2.3567660459624662E-3</v>
      </c>
      <c r="F339" s="10">
        <v>90.706575648806179</v>
      </c>
      <c r="G339" s="14">
        <v>54.088874358352875</v>
      </c>
      <c r="H339" s="10" t="s">
        <v>4562</v>
      </c>
      <c r="I339" s="14">
        <v>2385</v>
      </c>
      <c r="J339" s="10">
        <v>0</v>
      </c>
      <c r="K339" s="10">
        <v>7</v>
      </c>
      <c r="L339" s="14" t="s">
        <v>99</v>
      </c>
      <c r="M339" s="10" t="s">
        <v>100</v>
      </c>
      <c r="N339" s="14" t="s">
        <v>101</v>
      </c>
      <c r="O339" s="10" t="s">
        <v>102</v>
      </c>
      <c r="P339" s="14" t="s">
        <v>4563</v>
      </c>
      <c r="Q339" s="10" t="s">
        <v>4564</v>
      </c>
      <c r="R339" s="26" t="s">
        <v>4565</v>
      </c>
    </row>
    <row r="340" spans="1:18" x14ac:dyDescent="0.25">
      <c r="A340" s="28" t="s">
        <v>4568</v>
      </c>
      <c r="B340" s="10" t="s">
        <v>4566</v>
      </c>
      <c r="C340" s="14" t="s">
        <v>4567</v>
      </c>
      <c r="D340" s="10">
        <v>2.1813420163745367</v>
      </c>
      <c r="E340" s="14">
        <v>1.5728529589864593E-10</v>
      </c>
      <c r="F340" s="10">
        <v>200.01694132362522</v>
      </c>
      <c r="G340" s="14">
        <v>90.861006340867206</v>
      </c>
      <c r="H340" s="10" t="s">
        <v>4569</v>
      </c>
      <c r="I340" s="14">
        <v>2718</v>
      </c>
      <c r="J340" s="10">
        <v>0</v>
      </c>
      <c r="K340" s="10">
        <v>4</v>
      </c>
      <c r="L340" s="14" t="s">
        <v>4570</v>
      </c>
      <c r="M340" s="10" t="s">
        <v>4571</v>
      </c>
      <c r="N340" s="14"/>
      <c r="O340" s="10"/>
      <c r="P340" s="14" t="s">
        <v>4572</v>
      </c>
      <c r="Q340" s="10" t="s">
        <v>4573</v>
      </c>
      <c r="R340" s="26" t="s">
        <v>4574</v>
      </c>
    </row>
    <row r="341" spans="1:18" x14ac:dyDescent="0.25">
      <c r="A341" s="28" t="s">
        <v>4577</v>
      </c>
      <c r="B341" s="10" t="s">
        <v>4575</v>
      </c>
      <c r="C341" s="14" t="s">
        <v>4576</v>
      </c>
      <c r="D341" s="10">
        <v>1.7351752692812614</v>
      </c>
      <c r="E341" s="14">
        <v>1.9756597796183328E-5</v>
      </c>
      <c r="F341" s="10">
        <v>155.70069949479264</v>
      </c>
      <c r="G341" s="14">
        <v>88.916373197617062</v>
      </c>
      <c r="H341" s="10" t="s">
        <v>4578</v>
      </c>
      <c r="I341" s="14">
        <v>1674</v>
      </c>
      <c r="J341" s="10">
        <v>0</v>
      </c>
      <c r="K341" s="10"/>
      <c r="L341" s="14"/>
      <c r="M341" s="10"/>
      <c r="N341" s="14"/>
      <c r="O341" s="10"/>
      <c r="P341" s="14" t="s">
        <v>241</v>
      </c>
      <c r="Q341" s="10" t="s">
        <v>18</v>
      </c>
      <c r="R341" s="26" t="s">
        <v>18</v>
      </c>
    </row>
    <row r="342" spans="1:18" x14ac:dyDescent="0.25">
      <c r="A342" s="28" t="s">
        <v>4581</v>
      </c>
      <c r="B342" s="10" t="s">
        <v>4579</v>
      </c>
      <c r="C342" s="14" t="s">
        <v>4580</v>
      </c>
      <c r="D342" s="10">
        <v>1.6683350162987673</v>
      </c>
      <c r="E342" s="14">
        <v>2.6852725474356243E-2</v>
      </c>
      <c r="F342" s="10">
        <v>47.435323992939722</v>
      </c>
      <c r="G342" s="14">
        <v>28.1742998017716</v>
      </c>
      <c r="H342" s="10" t="s">
        <v>4582</v>
      </c>
      <c r="I342" s="14">
        <v>252</v>
      </c>
      <c r="J342" s="31">
        <v>5.0786199999999997E-39</v>
      </c>
      <c r="K342" s="10">
        <v>1</v>
      </c>
      <c r="L342" s="14" t="s">
        <v>27</v>
      </c>
      <c r="M342" s="10" t="s">
        <v>28</v>
      </c>
      <c r="N342" s="14"/>
      <c r="O342" s="10"/>
      <c r="P342" s="14" t="s">
        <v>96</v>
      </c>
      <c r="Q342" s="10" t="s">
        <v>18</v>
      </c>
      <c r="R342" s="26" t="s">
        <v>18</v>
      </c>
    </row>
    <row r="343" spans="1:18" x14ac:dyDescent="0.25">
      <c r="A343" s="28" t="s">
        <v>4585</v>
      </c>
      <c r="B343" s="10" t="s">
        <v>4583</v>
      </c>
      <c r="C343" s="14" t="s">
        <v>4584</v>
      </c>
      <c r="D343" s="10">
        <v>2.8007018956254242</v>
      </c>
      <c r="E343" s="14">
        <v>0</v>
      </c>
      <c r="F343" s="10">
        <v>1521.2360462339668</v>
      </c>
      <c r="G343" s="14">
        <v>538.22547268451251</v>
      </c>
      <c r="H343" s="10" t="s">
        <v>244</v>
      </c>
      <c r="I343" s="14">
        <v>3126</v>
      </c>
      <c r="J343" s="10">
        <v>0</v>
      </c>
      <c r="K343" s="10">
        <v>8</v>
      </c>
      <c r="L343" s="14" t="s">
        <v>4586</v>
      </c>
      <c r="M343" s="10" t="s">
        <v>4587</v>
      </c>
      <c r="N343" s="14" t="s">
        <v>245</v>
      </c>
      <c r="O343" s="10" t="s">
        <v>246</v>
      </c>
      <c r="P343" s="14" t="s">
        <v>4588</v>
      </c>
      <c r="Q343" s="10" t="s">
        <v>247</v>
      </c>
      <c r="R343" s="26" t="s">
        <v>248</v>
      </c>
    </row>
    <row r="344" spans="1:18" x14ac:dyDescent="0.25">
      <c r="A344" s="28" t="s">
        <v>4591</v>
      </c>
      <c r="B344" s="10" t="s">
        <v>4589</v>
      </c>
      <c r="C344" s="14" t="s">
        <v>4590</v>
      </c>
      <c r="D344" s="10">
        <v>2.3161296916473653</v>
      </c>
      <c r="E344" s="14">
        <v>9.4147965867819039E-8</v>
      </c>
      <c r="F344" s="10">
        <v>124.33166193170125</v>
      </c>
      <c r="G344" s="14">
        <v>53.192865987218823</v>
      </c>
      <c r="H344" s="10" t="s">
        <v>4592</v>
      </c>
      <c r="I344" s="14">
        <v>1452</v>
      </c>
      <c r="J344" s="10">
        <v>0</v>
      </c>
      <c r="K344" s="10">
        <v>2</v>
      </c>
      <c r="L344" s="14" t="s">
        <v>4593</v>
      </c>
      <c r="M344" s="10" t="s">
        <v>4594</v>
      </c>
      <c r="N344" s="14"/>
      <c r="O344" s="10"/>
      <c r="P344" s="14" t="s">
        <v>4595</v>
      </c>
      <c r="Q344" s="10" t="s">
        <v>4593</v>
      </c>
      <c r="R344" s="26" t="s">
        <v>4594</v>
      </c>
    </row>
    <row r="345" spans="1:18" x14ac:dyDescent="0.25">
      <c r="A345" s="28" t="s">
        <v>4598</v>
      </c>
      <c r="B345" s="10" t="s">
        <v>4596</v>
      </c>
      <c r="C345" s="14" t="s">
        <v>4597</v>
      </c>
      <c r="D345" s="10">
        <v>1.5974129140571907</v>
      </c>
      <c r="E345" s="14">
        <v>0</v>
      </c>
      <c r="F345" s="10">
        <v>1422.3094197350017</v>
      </c>
      <c r="G345" s="14">
        <v>882.29012974885723</v>
      </c>
      <c r="H345" s="10" t="s">
        <v>4599</v>
      </c>
      <c r="I345" s="14">
        <v>483</v>
      </c>
      <c r="J345" s="31">
        <v>7.5985399999999996E-118</v>
      </c>
      <c r="K345" s="10">
        <v>4</v>
      </c>
      <c r="L345" s="14" t="s">
        <v>4600</v>
      </c>
      <c r="M345" s="10" t="s">
        <v>4601</v>
      </c>
      <c r="N345" s="14"/>
      <c r="O345" s="10"/>
      <c r="P345" s="14" t="s">
        <v>4602</v>
      </c>
      <c r="Q345" s="10" t="s">
        <v>172</v>
      </c>
      <c r="R345" s="26" t="s">
        <v>173</v>
      </c>
    </row>
    <row r="346" spans="1:18" x14ac:dyDescent="0.25">
      <c r="A346" s="28" t="s">
        <v>4605</v>
      </c>
      <c r="B346" s="10" t="s">
        <v>4603</v>
      </c>
      <c r="C346" s="14" t="s">
        <v>4604</v>
      </c>
      <c r="D346" s="10">
        <v>2.1574881579178684</v>
      </c>
      <c r="E346" s="14">
        <v>2.251665898811428E-4</v>
      </c>
      <c r="F346" s="10">
        <v>67.974884717715639</v>
      </c>
      <c r="G346" s="14">
        <v>31.220121195470398</v>
      </c>
      <c r="H346" s="10" t="s">
        <v>4606</v>
      </c>
      <c r="I346" s="14">
        <v>597</v>
      </c>
      <c r="J346" s="31">
        <v>2.98494E-143</v>
      </c>
      <c r="K346" s="10"/>
      <c r="L346" s="14"/>
      <c r="M346" s="10"/>
      <c r="N346" s="14"/>
      <c r="O346" s="10"/>
      <c r="P346" s="14" t="s">
        <v>4607</v>
      </c>
      <c r="Q346" s="10" t="s">
        <v>18</v>
      </c>
      <c r="R346" s="26" t="s">
        <v>18</v>
      </c>
    </row>
    <row r="347" spans="1:18" x14ac:dyDescent="0.25">
      <c r="A347" s="28" t="s">
        <v>4610</v>
      </c>
      <c r="B347" s="10" t="s">
        <v>4608</v>
      </c>
      <c r="C347" s="14" t="s">
        <v>4609</v>
      </c>
      <c r="D347" s="10">
        <v>3.2406629687885271</v>
      </c>
      <c r="E347" s="14">
        <v>3.2940761229838245E-11</v>
      </c>
      <c r="F347" s="10">
        <v>119.19392226584247</v>
      </c>
      <c r="G347" s="14">
        <v>36.446411162537366</v>
      </c>
      <c r="H347" s="10" t="s">
        <v>4611</v>
      </c>
      <c r="I347" s="14">
        <v>303</v>
      </c>
      <c r="J347" s="31">
        <v>1.32017E-48</v>
      </c>
      <c r="K347" s="10"/>
      <c r="L347" s="14"/>
      <c r="M347" s="10"/>
      <c r="N347" s="14"/>
      <c r="O347" s="10"/>
      <c r="P347" s="14" t="s">
        <v>39</v>
      </c>
      <c r="Q347" s="10" t="s">
        <v>39</v>
      </c>
      <c r="R347" s="26" t="s">
        <v>39</v>
      </c>
    </row>
    <row r="348" spans="1:18" x14ac:dyDescent="0.25">
      <c r="A348" s="28" t="s">
        <v>4614</v>
      </c>
      <c r="B348" s="10" t="s">
        <v>4612</v>
      </c>
      <c r="C348" s="14" t="s">
        <v>4613</v>
      </c>
      <c r="D348" s="10">
        <v>1.7067440641285014</v>
      </c>
      <c r="E348" s="14">
        <v>4.4646995343589069E-4</v>
      </c>
      <c r="F348" s="10">
        <v>110.8935174670054</v>
      </c>
      <c r="G348" s="14">
        <v>64.383159277853167</v>
      </c>
      <c r="H348" s="10" t="s">
        <v>4615</v>
      </c>
      <c r="I348" s="14">
        <v>1107</v>
      </c>
      <c r="J348" s="10">
        <v>0</v>
      </c>
      <c r="K348" s="10"/>
      <c r="L348" s="14"/>
      <c r="M348" s="10"/>
      <c r="N348" s="14"/>
      <c r="O348" s="10"/>
      <c r="P348" s="14" t="s">
        <v>4616</v>
      </c>
      <c r="Q348" s="10" t="s">
        <v>18</v>
      </c>
      <c r="R348" s="26" t="s">
        <v>18</v>
      </c>
    </row>
    <row r="349" spans="1:18" x14ac:dyDescent="0.25">
      <c r="A349" s="28" t="s">
        <v>4619</v>
      </c>
      <c r="B349" s="10" t="s">
        <v>4617</v>
      </c>
      <c r="C349" s="14" t="s">
        <v>4618</v>
      </c>
      <c r="D349" s="10">
        <v>1.9496088053138236</v>
      </c>
      <c r="E349" s="14">
        <v>0</v>
      </c>
      <c r="F349" s="10">
        <v>1192.5865719687556</v>
      </c>
      <c r="G349" s="14">
        <v>606.14560836265798</v>
      </c>
      <c r="H349" s="10" t="s">
        <v>4620</v>
      </c>
      <c r="I349" s="14">
        <v>1659</v>
      </c>
      <c r="J349" s="10">
        <v>0</v>
      </c>
      <c r="K349" s="10"/>
      <c r="L349" s="14"/>
      <c r="M349" s="10"/>
      <c r="N349" s="14"/>
      <c r="O349" s="10"/>
      <c r="P349" s="14" t="s">
        <v>4621</v>
      </c>
      <c r="Q349" s="10" t="s">
        <v>18</v>
      </c>
      <c r="R349" s="26" t="s">
        <v>18</v>
      </c>
    </row>
    <row r="350" spans="1:18" x14ac:dyDescent="0.25">
      <c r="A350" s="28" t="s">
        <v>4624</v>
      </c>
      <c r="B350" s="10" t="s">
        <v>4622</v>
      </c>
      <c r="C350" s="14" t="s">
        <v>4623</v>
      </c>
      <c r="D350" s="10">
        <v>1.7839219767661783</v>
      </c>
      <c r="E350" s="14">
        <v>5.6722241626689929E-3</v>
      </c>
      <c r="F350" s="10">
        <v>60.298034972385388</v>
      </c>
      <c r="G350" s="14">
        <v>33.493599977523488</v>
      </c>
      <c r="H350" s="10" t="s">
        <v>4625</v>
      </c>
      <c r="I350" s="14">
        <v>903</v>
      </c>
      <c r="J350" s="31">
        <v>2.1931399999999999E-179</v>
      </c>
      <c r="K350" s="10"/>
      <c r="L350" s="14"/>
      <c r="M350" s="10"/>
      <c r="N350" s="14"/>
      <c r="O350" s="10"/>
      <c r="P350" s="14" t="s">
        <v>4626</v>
      </c>
      <c r="Q350" s="10" t="s">
        <v>18</v>
      </c>
      <c r="R350" s="26" t="s">
        <v>18</v>
      </c>
    </row>
    <row r="351" spans="1:18" x14ac:dyDescent="0.25">
      <c r="A351" s="28" t="s">
        <v>4629</v>
      </c>
      <c r="B351" s="10" t="s">
        <v>4627</v>
      </c>
      <c r="C351" s="14" t="s">
        <v>4628</v>
      </c>
      <c r="D351" s="10">
        <v>2.0932024578309685</v>
      </c>
      <c r="E351" s="14">
        <v>7.5951585239271147E-3</v>
      </c>
      <c r="F351" s="10">
        <v>37.895702159150304</v>
      </c>
      <c r="G351" s="14">
        <v>17.939620348364002</v>
      </c>
      <c r="H351" s="10" t="s">
        <v>4630</v>
      </c>
      <c r="I351" s="14">
        <v>2289</v>
      </c>
      <c r="J351" s="10">
        <v>0</v>
      </c>
      <c r="K351" s="10">
        <v>4</v>
      </c>
      <c r="L351" s="14" t="s">
        <v>4631</v>
      </c>
      <c r="M351" s="10" t="s">
        <v>4632</v>
      </c>
      <c r="N351" s="14"/>
      <c r="O351" s="10"/>
      <c r="P351" s="14" t="s">
        <v>4633</v>
      </c>
      <c r="Q351" s="10" t="s">
        <v>4634</v>
      </c>
      <c r="R351" s="26" t="s">
        <v>4635</v>
      </c>
    </row>
    <row r="352" spans="1:18" x14ac:dyDescent="0.25">
      <c r="A352" s="28" t="s">
        <v>4638</v>
      </c>
      <c r="B352" s="10" t="s">
        <v>4636</v>
      </c>
      <c r="C352" s="14" t="s">
        <v>4637</v>
      </c>
      <c r="D352" s="10">
        <v>1.9724138875158175</v>
      </c>
      <c r="E352" s="14">
        <v>0</v>
      </c>
      <c r="F352" s="10">
        <v>33276.601329158155</v>
      </c>
      <c r="G352" s="14">
        <v>16717.658042329444</v>
      </c>
      <c r="H352" s="10" t="s">
        <v>4639</v>
      </c>
      <c r="I352" s="14">
        <v>159</v>
      </c>
      <c r="J352" s="31">
        <v>2.2787699999999999E-30</v>
      </c>
      <c r="K352" s="10"/>
      <c r="L352" s="14"/>
      <c r="M352" s="10"/>
      <c r="N352" s="14"/>
      <c r="O352" s="10"/>
      <c r="P352" s="14" t="s">
        <v>39</v>
      </c>
      <c r="Q352" s="10" t="s">
        <v>39</v>
      </c>
      <c r="R352" s="26" t="s">
        <v>39</v>
      </c>
    </row>
    <row r="353" spans="1:18" x14ac:dyDescent="0.25">
      <c r="A353" s="28" t="s">
        <v>4642</v>
      </c>
      <c r="B353" s="10" t="s">
        <v>4640</v>
      </c>
      <c r="C353" s="14" t="s">
        <v>4641</v>
      </c>
      <c r="D353" s="10">
        <v>1.6496591901000042</v>
      </c>
      <c r="E353" s="14">
        <v>1.8999817807952013E-7</v>
      </c>
      <c r="F353" s="10">
        <v>272.6680153455834</v>
      </c>
      <c r="G353" s="14">
        <v>163.78513832926825</v>
      </c>
      <c r="H353" s="10" t="s">
        <v>4643</v>
      </c>
      <c r="I353" s="14">
        <v>969</v>
      </c>
      <c r="J353" s="10">
        <v>0</v>
      </c>
      <c r="K353" s="10">
        <v>6</v>
      </c>
      <c r="L353" s="14" t="s">
        <v>4644</v>
      </c>
      <c r="M353" s="10" t="s">
        <v>4645</v>
      </c>
      <c r="N353" s="14"/>
      <c r="O353" s="10"/>
      <c r="P353" s="14" t="s">
        <v>4646</v>
      </c>
      <c r="Q353" s="10" t="s">
        <v>4647</v>
      </c>
      <c r="R353" s="26" t="s">
        <v>4648</v>
      </c>
    </row>
    <row r="354" spans="1:18" x14ac:dyDescent="0.25">
      <c r="A354" s="28" t="s">
        <v>4651</v>
      </c>
      <c r="B354" s="10" t="s">
        <v>4649</v>
      </c>
      <c r="C354" s="14" t="s">
        <v>4650</v>
      </c>
      <c r="D354" s="10">
        <v>2.4611940832328041</v>
      </c>
      <c r="E354" s="14">
        <v>0</v>
      </c>
      <c r="F354" s="10">
        <v>327.69572371473288</v>
      </c>
      <c r="G354" s="14">
        <v>131.93482254220569</v>
      </c>
      <c r="H354" s="10" t="s">
        <v>717</v>
      </c>
      <c r="I354" s="14">
        <v>858</v>
      </c>
      <c r="J354" s="31">
        <v>5.0573199999999999E-177</v>
      </c>
      <c r="K354" s="10">
        <v>3</v>
      </c>
      <c r="L354" s="14" t="s">
        <v>4652</v>
      </c>
      <c r="M354" s="10" t="s">
        <v>4653</v>
      </c>
      <c r="N354" s="14" t="s">
        <v>4654</v>
      </c>
      <c r="O354" s="10" t="s">
        <v>4655</v>
      </c>
      <c r="P354" s="14" t="s">
        <v>4656</v>
      </c>
      <c r="Q354" s="10" t="s">
        <v>41</v>
      </c>
      <c r="R354" s="26" t="s">
        <v>42</v>
      </c>
    </row>
    <row r="355" spans="1:18" x14ac:dyDescent="0.25">
      <c r="A355" s="28" t="s">
        <v>4659</v>
      </c>
      <c r="B355" s="10" t="s">
        <v>4657</v>
      </c>
      <c r="C355" s="14" t="s">
        <v>4658</v>
      </c>
      <c r="D355" s="10">
        <v>1.8608820244956992</v>
      </c>
      <c r="E355" s="14">
        <v>4.0001844947568088E-8</v>
      </c>
      <c r="F355" s="10">
        <v>211.59930719430852</v>
      </c>
      <c r="G355" s="14">
        <v>112.67561215233508</v>
      </c>
      <c r="H355" s="10" t="s">
        <v>26</v>
      </c>
      <c r="I355" s="14">
        <v>849</v>
      </c>
      <c r="J355" s="10">
        <v>0</v>
      </c>
      <c r="K355" s="10">
        <v>2</v>
      </c>
      <c r="L355" s="14" t="s">
        <v>21</v>
      </c>
      <c r="M355" s="10" t="s">
        <v>22</v>
      </c>
      <c r="N355" s="14"/>
      <c r="O355" s="10"/>
      <c r="P355" s="14" t="s">
        <v>4660</v>
      </c>
      <c r="Q355" s="10" t="s">
        <v>4361</v>
      </c>
      <c r="R355" s="26" t="s">
        <v>4362</v>
      </c>
    </row>
    <row r="356" spans="1:18" x14ac:dyDescent="0.25">
      <c r="A356" s="28" t="s">
        <v>4663</v>
      </c>
      <c r="B356" s="10" t="s">
        <v>4661</v>
      </c>
      <c r="C356" s="14" t="s">
        <v>4662</v>
      </c>
      <c r="D356" s="10">
        <v>1.7879049043590804</v>
      </c>
      <c r="E356" s="14">
        <v>1.7556054388023767E-9</v>
      </c>
      <c r="F356" s="10">
        <v>283.6313827832754</v>
      </c>
      <c r="G356" s="14">
        <v>157.1970501631142</v>
      </c>
      <c r="H356" s="10" t="s">
        <v>4664</v>
      </c>
      <c r="I356" s="14">
        <v>273</v>
      </c>
      <c r="J356" s="31">
        <v>1.0251499999999999E-46</v>
      </c>
      <c r="K356" s="10"/>
      <c r="L356" s="14"/>
      <c r="M356" s="10"/>
      <c r="N356" s="14"/>
      <c r="O356" s="10"/>
      <c r="P356" s="14" t="s">
        <v>39</v>
      </c>
      <c r="Q356" s="10" t="s">
        <v>39</v>
      </c>
      <c r="R356" s="26" t="s">
        <v>39</v>
      </c>
    </row>
    <row r="357" spans="1:18" x14ac:dyDescent="0.25">
      <c r="A357" s="28" t="s">
        <v>4667</v>
      </c>
      <c r="B357" s="10" t="s">
        <v>4665</v>
      </c>
      <c r="C357" s="14" t="s">
        <v>4666</v>
      </c>
      <c r="D357" s="10">
        <v>1.8954384560477675</v>
      </c>
      <c r="E357" s="14">
        <v>0</v>
      </c>
      <c r="F357" s="10">
        <v>3523.8338620294517</v>
      </c>
      <c r="G357" s="14">
        <v>1842.2147806571263</v>
      </c>
      <c r="H357" s="10" t="s">
        <v>4668</v>
      </c>
      <c r="I357" s="14">
        <v>510</v>
      </c>
      <c r="J357" s="31">
        <v>1.8076700000000001E-73</v>
      </c>
      <c r="K357" s="10">
        <v>1</v>
      </c>
      <c r="L357" s="14" t="s">
        <v>27</v>
      </c>
      <c r="M357" s="10" t="s">
        <v>28</v>
      </c>
      <c r="N357" s="14"/>
      <c r="O357" s="10"/>
      <c r="P357" s="14" t="s">
        <v>4669</v>
      </c>
      <c r="Q357" s="10" t="s">
        <v>18</v>
      </c>
      <c r="R357" s="26" t="s">
        <v>18</v>
      </c>
    </row>
    <row r="358" spans="1:18" x14ac:dyDescent="0.25">
      <c r="A358" s="28" t="s">
        <v>4672</v>
      </c>
      <c r="B358" s="10" t="s">
        <v>4670</v>
      </c>
      <c r="C358" s="14" t="s">
        <v>4671</v>
      </c>
      <c r="D358" s="10">
        <v>1.5110749442211908</v>
      </c>
      <c r="E358" s="14">
        <v>1.7763568394002505E-15</v>
      </c>
      <c r="F358" s="10">
        <v>885.45993974538374</v>
      </c>
      <c r="G358" s="14">
        <v>580.65402203277495</v>
      </c>
      <c r="H358" s="10" t="s">
        <v>4673</v>
      </c>
      <c r="I358" s="14">
        <v>1452</v>
      </c>
      <c r="J358" s="10">
        <v>0</v>
      </c>
      <c r="K358" s="10">
        <v>2</v>
      </c>
      <c r="L358" s="14" t="s">
        <v>24</v>
      </c>
      <c r="M358" s="10" t="s">
        <v>25</v>
      </c>
      <c r="N358" s="14"/>
      <c r="O358" s="10"/>
      <c r="P358" s="14" t="s">
        <v>4674</v>
      </c>
      <c r="Q358" s="10" t="s">
        <v>24</v>
      </c>
      <c r="R358" s="26" t="s">
        <v>25</v>
      </c>
    </row>
    <row r="359" spans="1:18" x14ac:dyDescent="0.25">
      <c r="A359" s="28" t="s">
        <v>4677</v>
      </c>
      <c r="B359" s="10" t="s">
        <v>4675</v>
      </c>
      <c r="C359" s="14" t="s">
        <v>4676</v>
      </c>
      <c r="D359" s="10">
        <v>1.5752828786659889</v>
      </c>
      <c r="E359" s="14">
        <v>2.5545170556640073E-7</v>
      </c>
      <c r="F359" s="10">
        <v>314.79086326369134</v>
      </c>
      <c r="G359" s="14">
        <v>198.01500055174054</v>
      </c>
      <c r="H359" s="10" t="s">
        <v>4678</v>
      </c>
      <c r="I359" s="14">
        <v>930</v>
      </c>
      <c r="J359" s="10">
        <v>0</v>
      </c>
      <c r="K359" s="10">
        <v>2</v>
      </c>
      <c r="L359" s="14" t="s">
        <v>242</v>
      </c>
      <c r="M359" s="10" t="s">
        <v>243</v>
      </c>
      <c r="N359" s="14"/>
      <c r="O359" s="10"/>
      <c r="P359" s="14" t="s">
        <v>4679</v>
      </c>
      <c r="Q359" s="10" t="s">
        <v>3093</v>
      </c>
      <c r="R359" s="26" t="s">
        <v>3094</v>
      </c>
    </row>
    <row r="360" spans="1:18" x14ac:dyDescent="0.25">
      <c r="A360" s="28" t="s">
        <v>4682</v>
      </c>
      <c r="B360" s="10" t="s">
        <v>4680</v>
      </c>
      <c r="C360" s="14" t="s">
        <v>4681</v>
      </c>
      <c r="D360" s="10">
        <v>2.1883843742856222</v>
      </c>
      <c r="E360" s="14">
        <v>1.5132322330302372E-5</v>
      </c>
      <c r="F360" s="10">
        <v>90.898241721940039</v>
      </c>
      <c r="G360" s="14">
        <v>41.159150538779649</v>
      </c>
      <c r="H360" s="10" t="s">
        <v>4683</v>
      </c>
      <c r="I360" s="14">
        <v>1857</v>
      </c>
      <c r="J360" s="10">
        <v>0</v>
      </c>
      <c r="K360" s="10">
        <v>2</v>
      </c>
      <c r="L360" s="14" t="s">
        <v>24</v>
      </c>
      <c r="M360" s="10" t="s">
        <v>25</v>
      </c>
      <c r="N360" s="14"/>
      <c r="O360" s="10"/>
      <c r="P360" s="14" t="s">
        <v>4684</v>
      </c>
      <c r="Q360" s="10" t="s">
        <v>24</v>
      </c>
      <c r="R360" s="26" t="s">
        <v>25</v>
      </c>
    </row>
    <row r="361" spans="1:18" x14ac:dyDescent="0.25">
      <c r="A361" s="28" t="s">
        <v>4687</v>
      </c>
      <c r="B361" s="10" t="s">
        <v>4685</v>
      </c>
      <c r="C361" s="14" t="s">
        <v>4686</v>
      </c>
      <c r="D361" s="10">
        <v>2.0517023911271126</v>
      </c>
      <c r="E361" s="14">
        <v>0</v>
      </c>
      <c r="F361" s="10">
        <v>741.97184876539063</v>
      </c>
      <c r="G361" s="14">
        <v>358.35014863282254</v>
      </c>
      <c r="H361" s="10" t="s">
        <v>4688</v>
      </c>
      <c r="I361" s="14">
        <v>1701</v>
      </c>
      <c r="J361" s="10">
        <v>0</v>
      </c>
      <c r="K361" s="10">
        <v>2</v>
      </c>
      <c r="L361" s="14" t="s">
        <v>4689</v>
      </c>
      <c r="M361" s="10" t="s">
        <v>4690</v>
      </c>
      <c r="N361" s="14"/>
      <c r="O361" s="10"/>
      <c r="P361" s="14" t="s">
        <v>4691</v>
      </c>
      <c r="Q361" s="10" t="s">
        <v>4689</v>
      </c>
      <c r="R361" s="26" t="s">
        <v>4690</v>
      </c>
    </row>
    <row r="362" spans="1:18" x14ac:dyDescent="0.25">
      <c r="A362" s="28" t="s">
        <v>4694</v>
      </c>
      <c r="B362" s="10" t="s">
        <v>4692</v>
      </c>
      <c r="C362" s="14" t="s">
        <v>4693</v>
      </c>
      <c r="D362" s="10">
        <v>2.4550965662201358</v>
      </c>
      <c r="E362" s="14">
        <v>1.3380629937387312E-11</v>
      </c>
      <c r="F362" s="10">
        <v>180.65303536767323</v>
      </c>
      <c r="G362" s="14">
        <v>72.914047987198813</v>
      </c>
      <c r="H362" s="10" t="s">
        <v>1965</v>
      </c>
      <c r="I362" s="14">
        <v>1479</v>
      </c>
      <c r="J362" s="10">
        <v>0</v>
      </c>
      <c r="K362" s="10">
        <v>5</v>
      </c>
      <c r="L362" s="14" t="s">
        <v>4695</v>
      </c>
      <c r="M362" s="10" t="s">
        <v>4696</v>
      </c>
      <c r="N362" s="14"/>
      <c r="O362" s="10"/>
      <c r="P362" s="14" t="s">
        <v>4697</v>
      </c>
      <c r="Q362" s="10" t="s">
        <v>1966</v>
      </c>
      <c r="R362" s="26" t="s">
        <v>1967</v>
      </c>
    </row>
    <row r="363" spans="1:18" x14ac:dyDescent="0.25">
      <c r="A363" s="28" t="s">
        <v>4700</v>
      </c>
      <c r="B363" s="10" t="s">
        <v>4698</v>
      </c>
      <c r="C363" s="14" t="s">
        <v>4699</v>
      </c>
      <c r="D363" s="10">
        <v>2.216472162068476</v>
      </c>
      <c r="E363" s="14">
        <v>9.3048055482825021E-8</v>
      </c>
      <c r="F363" s="10">
        <v>135.04464187986764</v>
      </c>
      <c r="G363" s="14">
        <v>60.373951557254244</v>
      </c>
      <c r="H363" s="10" t="s">
        <v>4701</v>
      </c>
      <c r="I363" s="14">
        <v>1311</v>
      </c>
      <c r="J363" s="10">
        <v>0</v>
      </c>
      <c r="K363" s="10">
        <v>3</v>
      </c>
      <c r="L363" s="14" t="s">
        <v>4702</v>
      </c>
      <c r="M363" s="10" t="s">
        <v>4703</v>
      </c>
      <c r="N363" s="14"/>
      <c r="O363" s="10"/>
      <c r="P363" s="14" t="s">
        <v>4704</v>
      </c>
      <c r="Q363" s="10" t="s">
        <v>3269</v>
      </c>
      <c r="R363" s="26" t="s">
        <v>3270</v>
      </c>
    </row>
    <row r="364" spans="1:18" x14ac:dyDescent="0.25">
      <c r="A364" s="28" t="s">
        <v>4707</v>
      </c>
      <c r="B364" s="10" t="s">
        <v>4705</v>
      </c>
      <c r="C364" s="14" t="s">
        <v>4706</v>
      </c>
      <c r="D364" s="10">
        <v>2.994536197845707</v>
      </c>
      <c r="E364" s="14">
        <v>0</v>
      </c>
      <c r="F364" s="10">
        <v>729.48410764323239</v>
      </c>
      <c r="G364" s="14">
        <v>241.3908440375634</v>
      </c>
      <c r="H364" s="10" t="s">
        <v>4708</v>
      </c>
      <c r="I364" s="14">
        <v>1254</v>
      </c>
      <c r="J364" s="10">
        <v>0</v>
      </c>
      <c r="K364" s="10">
        <v>6</v>
      </c>
      <c r="L364" s="14" t="s">
        <v>4709</v>
      </c>
      <c r="M364" s="10" t="s">
        <v>4710</v>
      </c>
      <c r="N364" s="14" t="s">
        <v>4711</v>
      </c>
      <c r="O364" s="10" t="s">
        <v>4712</v>
      </c>
      <c r="P364" s="14" t="s">
        <v>4713</v>
      </c>
      <c r="Q364" s="10" t="s">
        <v>4714</v>
      </c>
      <c r="R364" s="26" t="s">
        <v>4715</v>
      </c>
    </row>
    <row r="365" spans="1:18" x14ac:dyDescent="0.25">
      <c r="A365" s="28" t="s">
        <v>4718</v>
      </c>
      <c r="B365" s="10" t="s">
        <v>4716</v>
      </c>
      <c r="C365" s="14" t="s">
        <v>4717</v>
      </c>
      <c r="D365" s="10">
        <v>3.1823739260939816</v>
      </c>
      <c r="E365" s="14">
        <v>0</v>
      </c>
      <c r="F365" s="10">
        <v>2009.5673743310751</v>
      </c>
      <c r="G365" s="14">
        <v>625.72843243061959</v>
      </c>
      <c r="H365" s="10" t="s">
        <v>4719</v>
      </c>
      <c r="I365" s="14">
        <v>945</v>
      </c>
      <c r="J365" s="10">
        <v>0</v>
      </c>
      <c r="K365" s="10">
        <v>3</v>
      </c>
      <c r="L365" s="14" t="s">
        <v>4720</v>
      </c>
      <c r="M365" s="10" t="s">
        <v>4721</v>
      </c>
      <c r="N365" s="14"/>
      <c r="O365" s="10"/>
      <c r="P365" s="14" t="s">
        <v>4722</v>
      </c>
      <c r="Q365" s="10" t="s">
        <v>4723</v>
      </c>
      <c r="R365" s="26" t="s">
        <v>4724</v>
      </c>
    </row>
    <row r="366" spans="1:18" x14ac:dyDescent="0.25">
      <c r="A366" s="28" t="s">
        <v>4727</v>
      </c>
      <c r="B366" s="10" t="s">
        <v>4725</v>
      </c>
      <c r="C366" s="14" t="s">
        <v>4726</v>
      </c>
      <c r="D366" s="10">
        <v>3.3549131211939964</v>
      </c>
      <c r="E366" s="14">
        <v>0</v>
      </c>
      <c r="F366" s="10">
        <v>1772.0715395144664</v>
      </c>
      <c r="G366" s="14">
        <v>523.40093967771634</v>
      </c>
      <c r="H366" s="10" t="s">
        <v>4728</v>
      </c>
      <c r="I366" s="14">
        <v>2112</v>
      </c>
      <c r="J366" s="10">
        <v>0</v>
      </c>
      <c r="K366" s="10">
        <v>3</v>
      </c>
      <c r="L366" s="14" t="s">
        <v>251</v>
      </c>
      <c r="M366" s="10" t="s">
        <v>252</v>
      </c>
      <c r="N366" s="14"/>
      <c r="O366" s="10"/>
      <c r="P366" s="14" t="s">
        <v>4729</v>
      </c>
      <c r="Q366" s="10" t="s">
        <v>106</v>
      </c>
      <c r="R366" s="26" t="s">
        <v>107</v>
      </c>
    </row>
    <row r="367" spans="1:18" x14ac:dyDescent="0.25">
      <c r="A367" s="28" t="s">
        <v>4732</v>
      </c>
      <c r="B367" s="10" t="s">
        <v>4730</v>
      </c>
      <c r="C367" s="14" t="s">
        <v>4731</v>
      </c>
      <c r="D367" s="10">
        <v>1.8119320929685252</v>
      </c>
      <c r="E367" s="14">
        <v>1.7918466710398206E-10</v>
      </c>
      <c r="F367" s="10">
        <v>306.78085799326442</v>
      </c>
      <c r="G367" s="14">
        <v>167.77253474371165</v>
      </c>
      <c r="H367" s="10" t="s">
        <v>4733</v>
      </c>
      <c r="I367" s="14">
        <v>987</v>
      </c>
      <c r="J367" s="31">
        <v>7.4010899999999995E-150</v>
      </c>
      <c r="K367" s="10">
        <v>10</v>
      </c>
      <c r="L367" s="14" t="s">
        <v>4734</v>
      </c>
      <c r="M367" s="10" t="s">
        <v>4735</v>
      </c>
      <c r="N367" s="14"/>
      <c r="O367" s="10"/>
      <c r="P367" s="14" t="s">
        <v>4736</v>
      </c>
      <c r="Q367" s="10" t="s">
        <v>4737</v>
      </c>
      <c r="R367" s="26" t="s">
        <v>4738</v>
      </c>
    </row>
    <row r="368" spans="1:18" x14ac:dyDescent="0.25">
      <c r="A368" s="28" t="s">
        <v>4741</v>
      </c>
      <c r="B368" s="10" t="s">
        <v>4739</v>
      </c>
      <c r="C368" s="14" t="s">
        <v>4740</v>
      </c>
      <c r="D368" s="10">
        <v>2.0530083516494062</v>
      </c>
      <c r="E368" s="14">
        <v>6.2113605014957329E-7</v>
      </c>
      <c r="F368" s="10">
        <v>137.74978109296828</v>
      </c>
      <c r="G368" s="14">
        <v>66.486692208958232</v>
      </c>
      <c r="H368" s="10" t="s">
        <v>4742</v>
      </c>
      <c r="I368" s="14">
        <v>891</v>
      </c>
      <c r="J368" s="10">
        <v>0</v>
      </c>
      <c r="K368" s="10">
        <v>1</v>
      </c>
      <c r="L368" s="14" t="s">
        <v>59</v>
      </c>
      <c r="M368" s="10" t="s">
        <v>60</v>
      </c>
      <c r="N368" s="14"/>
      <c r="O368" s="10"/>
      <c r="P368" s="14" t="s">
        <v>4743</v>
      </c>
      <c r="Q368" s="10" t="s">
        <v>59</v>
      </c>
      <c r="R368" s="26" t="s">
        <v>60</v>
      </c>
    </row>
    <row r="369" spans="1:18" x14ac:dyDescent="0.25">
      <c r="A369" s="28" t="s">
        <v>4746</v>
      </c>
      <c r="B369" s="10" t="s">
        <v>4744</v>
      </c>
      <c r="C369" s="14" t="s">
        <v>4745</v>
      </c>
      <c r="D369" s="10">
        <v>10.447432160576936</v>
      </c>
      <c r="E369" s="14">
        <v>0</v>
      </c>
      <c r="F369" s="10">
        <v>97.588221174442651</v>
      </c>
      <c r="G369" s="14">
        <v>9.2559791486603196</v>
      </c>
      <c r="H369" s="10" t="s">
        <v>4747</v>
      </c>
      <c r="I369" s="14">
        <v>681</v>
      </c>
      <c r="J369" s="31">
        <v>5.7670100000000002E-156</v>
      </c>
      <c r="K369" s="10">
        <v>1</v>
      </c>
      <c r="L369" s="14" t="s">
        <v>27</v>
      </c>
      <c r="M369" s="10" t="s">
        <v>28</v>
      </c>
      <c r="N369" s="14"/>
      <c r="O369" s="10"/>
      <c r="P369" s="14" t="s">
        <v>4748</v>
      </c>
      <c r="Q369" s="10" t="s">
        <v>18</v>
      </c>
      <c r="R369" s="26" t="s">
        <v>18</v>
      </c>
    </row>
    <row r="370" spans="1:18" x14ac:dyDescent="0.25">
      <c r="A370" s="28" t="s">
        <v>4751</v>
      </c>
      <c r="B370" s="10" t="s">
        <v>4749</v>
      </c>
      <c r="C370" s="14" t="s">
        <v>4750</v>
      </c>
      <c r="D370" s="10">
        <v>1.5536796569446456</v>
      </c>
      <c r="E370" s="14">
        <v>0</v>
      </c>
      <c r="F370" s="10">
        <v>1651.5874233153711</v>
      </c>
      <c r="G370" s="14">
        <v>1053.3546415822891</v>
      </c>
      <c r="H370" s="10" t="s">
        <v>4752</v>
      </c>
      <c r="I370" s="14">
        <v>1155</v>
      </c>
      <c r="J370" s="10">
        <v>0</v>
      </c>
      <c r="K370" s="10">
        <v>4</v>
      </c>
      <c r="L370" s="14" t="s">
        <v>4753</v>
      </c>
      <c r="M370" s="10" t="s">
        <v>4754</v>
      </c>
      <c r="N370" s="14" t="s">
        <v>4755</v>
      </c>
      <c r="O370" s="10" t="s">
        <v>4756</v>
      </c>
      <c r="P370" s="14" t="s">
        <v>4757</v>
      </c>
      <c r="Q370" s="10" t="s">
        <v>4758</v>
      </c>
      <c r="R370" s="26" t="s">
        <v>4759</v>
      </c>
    </row>
    <row r="371" spans="1:18" x14ac:dyDescent="0.25">
      <c r="A371" s="28" t="s">
        <v>4762</v>
      </c>
      <c r="B371" s="10" t="s">
        <v>4760</v>
      </c>
      <c r="C371" s="14" t="s">
        <v>4761</v>
      </c>
      <c r="D371" s="10">
        <v>3.6126581071660091</v>
      </c>
      <c r="E371" s="14">
        <v>2.2235551747142868E-3</v>
      </c>
      <c r="F371" s="10">
        <v>22.632892518051403</v>
      </c>
      <c r="G371" s="14">
        <v>6.2079430414803802</v>
      </c>
      <c r="H371" s="10" t="s">
        <v>4763</v>
      </c>
      <c r="I371" s="14">
        <v>507</v>
      </c>
      <c r="J371" s="31">
        <v>6.8446599999999999E-97</v>
      </c>
      <c r="K371" s="10">
        <v>1</v>
      </c>
      <c r="L371" s="14" t="s">
        <v>27</v>
      </c>
      <c r="M371" s="10" t="s">
        <v>28</v>
      </c>
      <c r="N371" s="14"/>
      <c r="O371" s="10"/>
      <c r="P371" s="14" t="s">
        <v>4764</v>
      </c>
      <c r="Q371" s="10" t="s">
        <v>326</v>
      </c>
      <c r="R371" s="26" t="s">
        <v>327</v>
      </c>
    </row>
    <row r="372" spans="1:18" x14ac:dyDescent="0.25">
      <c r="A372" s="28" t="s">
        <v>4767</v>
      </c>
      <c r="B372" s="10" t="s">
        <v>4765</v>
      </c>
      <c r="C372" s="14" t="s">
        <v>4766</v>
      </c>
      <c r="D372" s="10">
        <v>2.7144472957188213</v>
      </c>
      <c r="E372" s="14">
        <v>9.2897515000309738E-3</v>
      </c>
      <c r="F372" s="10">
        <v>22.917843082142809</v>
      </c>
      <c r="G372" s="14">
        <v>8.3661732394950423</v>
      </c>
      <c r="H372" s="10" t="s">
        <v>4768</v>
      </c>
      <c r="I372" s="14">
        <v>219</v>
      </c>
      <c r="J372" s="31">
        <v>3.1968800000000002E-51</v>
      </c>
      <c r="K372" s="10">
        <v>3</v>
      </c>
      <c r="L372" s="14" t="s">
        <v>4769</v>
      </c>
      <c r="M372" s="10" t="s">
        <v>4770</v>
      </c>
      <c r="N372" s="14"/>
      <c r="O372" s="10"/>
      <c r="P372" s="14" t="s">
        <v>4771</v>
      </c>
      <c r="Q372" s="10" t="s">
        <v>901</v>
      </c>
      <c r="R372" s="26" t="s">
        <v>902</v>
      </c>
    </row>
    <row r="373" spans="1:18" x14ac:dyDescent="0.25">
      <c r="A373" s="28" t="s">
        <v>4774</v>
      </c>
      <c r="B373" s="10" t="s">
        <v>4772</v>
      </c>
      <c r="C373" s="14" t="s">
        <v>4773</v>
      </c>
      <c r="D373" s="10">
        <v>1.577325652023396</v>
      </c>
      <c r="E373" s="14">
        <v>6.2039294706739412E-4</v>
      </c>
      <c r="F373" s="10">
        <v>138.17389519275281</v>
      </c>
      <c r="G373" s="14">
        <v>86.803884416444404</v>
      </c>
      <c r="H373" s="10" t="s">
        <v>4775</v>
      </c>
      <c r="I373" s="14">
        <v>294</v>
      </c>
      <c r="J373" s="31">
        <v>1.91738E-62</v>
      </c>
      <c r="K373" s="10"/>
      <c r="L373" s="14"/>
      <c r="M373" s="10"/>
      <c r="N373" s="14"/>
      <c r="O373" s="10"/>
      <c r="P373" s="14" t="s">
        <v>39</v>
      </c>
      <c r="Q373" s="10" t="s">
        <v>39</v>
      </c>
      <c r="R373" s="26" t="s">
        <v>39</v>
      </c>
    </row>
    <row r="374" spans="1:18" x14ac:dyDescent="0.25">
      <c r="A374" s="28" t="s">
        <v>4778</v>
      </c>
      <c r="B374" s="10" t="s">
        <v>4776</v>
      </c>
      <c r="C374" s="14" t="s">
        <v>4777</v>
      </c>
      <c r="D374" s="10">
        <v>2.1701432496042776</v>
      </c>
      <c r="E374" s="14">
        <v>0</v>
      </c>
      <c r="F374" s="10">
        <v>5536.0852734132341</v>
      </c>
      <c r="G374" s="14">
        <v>2527.8359987623976</v>
      </c>
      <c r="H374" s="10" t="s">
        <v>4779</v>
      </c>
      <c r="I374" s="14">
        <v>2436</v>
      </c>
      <c r="J374" s="10">
        <v>0</v>
      </c>
      <c r="K374" s="10">
        <v>6</v>
      </c>
      <c r="L374" s="14" t="s">
        <v>4780</v>
      </c>
      <c r="M374" s="10" t="s">
        <v>4781</v>
      </c>
      <c r="N374" s="14" t="s">
        <v>4782</v>
      </c>
      <c r="O374" s="10" t="s">
        <v>4783</v>
      </c>
      <c r="P374" s="14" t="s">
        <v>4784</v>
      </c>
      <c r="Q374" s="10" t="s">
        <v>4785</v>
      </c>
      <c r="R374" s="26" t="s">
        <v>4786</v>
      </c>
    </row>
    <row r="375" spans="1:18" x14ac:dyDescent="0.25">
      <c r="A375" s="28" t="s">
        <v>4789</v>
      </c>
      <c r="B375" s="10" t="s">
        <v>4787</v>
      </c>
      <c r="C375" s="14" t="s">
        <v>4788</v>
      </c>
      <c r="D375" s="10">
        <v>2.4609919454415841</v>
      </c>
      <c r="E375" s="14">
        <v>5.773159728050814E-15</v>
      </c>
      <c r="F375" s="10">
        <v>239.67262047245453</v>
      </c>
      <c r="G375" s="14">
        <v>96.503431751647085</v>
      </c>
      <c r="H375" s="10" t="s">
        <v>4790</v>
      </c>
      <c r="I375" s="14">
        <v>1101</v>
      </c>
      <c r="J375" s="10">
        <v>0</v>
      </c>
      <c r="K375" s="10">
        <v>4</v>
      </c>
      <c r="L375" s="14" t="s">
        <v>4791</v>
      </c>
      <c r="M375" s="10" t="s">
        <v>4792</v>
      </c>
      <c r="N375" s="14" t="s">
        <v>257</v>
      </c>
      <c r="O375" s="10" t="s">
        <v>66</v>
      </c>
      <c r="P375" s="14" t="s">
        <v>4793</v>
      </c>
      <c r="Q375" s="10" t="s">
        <v>4166</v>
      </c>
      <c r="R375" s="26" t="s">
        <v>4167</v>
      </c>
    </row>
    <row r="376" spans="1:18" x14ac:dyDescent="0.25">
      <c r="A376" s="28" t="s">
        <v>4796</v>
      </c>
      <c r="B376" s="10" t="s">
        <v>4794</v>
      </c>
      <c r="C376" s="14" t="s">
        <v>4795</v>
      </c>
      <c r="D376" s="10">
        <v>1.5784131709722391</v>
      </c>
      <c r="E376" s="14">
        <v>4.1354072022325994E-6</v>
      </c>
      <c r="F376" s="10">
        <v>249.41372452897906</v>
      </c>
      <c r="G376" s="14">
        <v>156.57923869396211</v>
      </c>
      <c r="H376" s="10" t="s">
        <v>3882</v>
      </c>
      <c r="I376" s="14">
        <v>1731</v>
      </c>
      <c r="J376" s="10">
        <v>0</v>
      </c>
      <c r="K376" s="10">
        <v>3</v>
      </c>
      <c r="L376" s="14" t="s">
        <v>2046</v>
      </c>
      <c r="M376" s="10" t="s">
        <v>2047</v>
      </c>
      <c r="N376" s="14"/>
      <c r="O376" s="10"/>
      <c r="P376" s="14" t="s">
        <v>4797</v>
      </c>
      <c r="Q376" s="10" t="s">
        <v>2046</v>
      </c>
      <c r="R376" s="26" t="s">
        <v>2047</v>
      </c>
    </row>
    <row r="377" spans="1:18" x14ac:dyDescent="0.25">
      <c r="A377" s="28" t="s">
        <v>4800</v>
      </c>
      <c r="B377" s="10" t="s">
        <v>4798</v>
      </c>
      <c r="C377" s="14" t="s">
        <v>4799</v>
      </c>
      <c r="D377" s="10">
        <v>2.4447046905470757</v>
      </c>
      <c r="E377" s="14">
        <v>0</v>
      </c>
      <c r="F377" s="10">
        <v>465.33454912821861</v>
      </c>
      <c r="G377" s="14">
        <v>188.61377965314114</v>
      </c>
      <c r="H377" s="10" t="s">
        <v>4801</v>
      </c>
      <c r="I377" s="14">
        <v>468</v>
      </c>
      <c r="J377" s="31">
        <v>1.5029999999999999E-95</v>
      </c>
      <c r="K377" s="10">
        <v>1</v>
      </c>
      <c r="L377" s="14" t="s">
        <v>4802</v>
      </c>
      <c r="M377" s="10" t="s">
        <v>4803</v>
      </c>
      <c r="N377" s="14"/>
      <c r="O377" s="10"/>
      <c r="P377" s="14" t="s">
        <v>4804</v>
      </c>
      <c r="Q377" s="10" t="s">
        <v>4805</v>
      </c>
      <c r="R377" s="26" t="s">
        <v>4806</v>
      </c>
    </row>
    <row r="378" spans="1:18" x14ac:dyDescent="0.25">
      <c r="A378" s="28" t="s">
        <v>4809</v>
      </c>
      <c r="B378" s="10" t="s">
        <v>4807</v>
      </c>
      <c r="C378" s="14" t="s">
        <v>4808</v>
      </c>
      <c r="D378" s="10">
        <v>3.660558624162876</v>
      </c>
      <c r="E378" s="14">
        <v>0</v>
      </c>
      <c r="F378" s="10">
        <v>226.69974686084061</v>
      </c>
      <c r="G378" s="14">
        <v>61.367466503796578</v>
      </c>
      <c r="H378" s="10" t="s">
        <v>4810</v>
      </c>
      <c r="I378" s="14">
        <v>1812</v>
      </c>
      <c r="J378" s="10">
        <v>0</v>
      </c>
      <c r="K378" s="10">
        <v>6</v>
      </c>
      <c r="L378" s="14" t="s">
        <v>4811</v>
      </c>
      <c r="M378" s="10" t="s">
        <v>4812</v>
      </c>
      <c r="N378" s="14"/>
      <c r="O378" s="10"/>
      <c r="P378" s="14" t="s">
        <v>4813</v>
      </c>
      <c r="Q378" s="10" t="s">
        <v>18</v>
      </c>
      <c r="R378" s="26" t="s">
        <v>18</v>
      </c>
    </row>
    <row r="379" spans="1:18" x14ac:dyDescent="0.25">
      <c r="A379" s="28" t="s">
        <v>4816</v>
      </c>
      <c r="B379" s="10" t="s">
        <v>4814</v>
      </c>
      <c r="C379" s="14" t="s">
        <v>4815</v>
      </c>
      <c r="D379" s="10">
        <v>1.9203025336258879</v>
      </c>
      <c r="E379" s="14">
        <v>6.4134475508126343E-11</v>
      </c>
      <c r="F379" s="10">
        <v>276.52477900300346</v>
      </c>
      <c r="G379" s="14">
        <v>142.69176980732405</v>
      </c>
      <c r="H379" s="10" t="s">
        <v>4817</v>
      </c>
      <c r="I379" s="14">
        <v>708</v>
      </c>
      <c r="J379" s="31">
        <v>1.9727900000000001E-115</v>
      </c>
      <c r="K379" s="10"/>
      <c r="L379" s="14"/>
      <c r="M379" s="10"/>
      <c r="N379" s="14"/>
      <c r="O379" s="10"/>
      <c r="P379" s="14" t="s">
        <v>95</v>
      </c>
      <c r="Q379" s="10" t="s">
        <v>18</v>
      </c>
      <c r="R379" s="26" t="s">
        <v>18</v>
      </c>
    </row>
    <row r="380" spans="1:18" x14ac:dyDescent="0.25">
      <c r="A380" s="28" t="s">
        <v>4820</v>
      </c>
      <c r="B380" s="10" t="s">
        <v>4818</v>
      </c>
      <c r="C380" s="14" t="s">
        <v>4819</v>
      </c>
      <c r="D380" s="10">
        <v>2.1773231385375569</v>
      </c>
      <c r="E380" s="14">
        <v>7.6773698509668975E-11</v>
      </c>
      <c r="F380" s="10">
        <v>207.62441949169005</v>
      </c>
      <c r="G380" s="14">
        <v>94.490918131371629</v>
      </c>
      <c r="H380" s="10" t="s">
        <v>4821</v>
      </c>
      <c r="I380" s="14">
        <v>1743</v>
      </c>
      <c r="J380" s="10">
        <v>0</v>
      </c>
      <c r="K380" s="10">
        <v>4</v>
      </c>
      <c r="L380" s="14" t="s">
        <v>4822</v>
      </c>
      <c r="M380" s="10" t="s">
        <v>4823</v>
      </c>
      <c r="N380" s="14" t="s">
        <v>4824</v>
      </c>
      <c r="O380" s="10" t="s">
        <v>4825</v>
      </c>
      <c r="P380" s="14" t="s">
        <v>4826</v>
      </c>
      <c r="Q380" s="10" t="s">
        <v>4827</v>
      </c>
      <c r="R380" s="26" t="s">
        <v>4828</v>
      </c>
    </row>
    <row r="381" spans="1:18" x14ac:dyDescent="0.25">
      <c r="A381" s="28" t="s">
        <v>4831</v>
      </c>
      <c r="B381" s="10" t="s">
        <v>4829</v>
      </c>
      <c r="C381" s="14" t="s">
        <v>4830</v>
      </c>
      <c r="D381" s="10">
        <v>2.8009854112512884</v>
      </c>
      <c r="E381" s="14">
        <v>0</v>
      </c>
      <c r="F381" s="10">
        <v>1472.9020141068049</v>
      </c>
      <c r="G381" s="14">
        <v>521.07175757425762</v>
      </c>
      <c r="H381" s="10" t="s">
        <v>4832</v>
      </c>
      <c r="I381" s="14">
        <v>2646</v>
      </c>
      <c r="J381" s="10">
        <v>0</v>
      </c>
      <c r="K381" s="10">
        <v>5</v>
      </c>
      <c r="L381" s="14" t="s">
        <v>4833</v>
      </c>
      <c r="M381" s="10" t="s">
        <v>4834</v>
      </c>
      <c r="N381" s="14"/>
      <c r="O381" s="10"/>
      <c r="P381" s="14" t="s">
        <v>4835</v>
      </c>
      <c r="Q381" s="10" t="s">
        <v>3427</v>
      </c>
      <c r="R381" s="26" t="s">
        <v>3428</v>
      </c>
    </row>
    <row r="382" spans="1:18" x14ac:dyDescent="0.25">
      <c r="A382" s="28" t="s">
        <v>4838</v>
      </c>
      <c r="B382" s="10" t="s">
        <v>4836</v>
      </c>
      <c r="C382" s="14" t="s">
        <v>4837</v>
      </c>
      <c r="D382" s="10">
        <v>2.0279937462476085</v>
      </c>
      <c r="E382" s="14">
        <v>0</v>
      </c>
      <c r="F382" s="10">
        <v>603.6984192927597</v>
      </c>
      <c r="G382" s="14">
        <v>294.97686309318948</v>
      </c>
      <c r="H382" s="10" t="s">
        <v>4839</v>
      </c>
      <c r="I382" s="14">
        <v>1182</v>
      </c>
      <c r="J382" s="10">
        <v>0</v>
      </c>
      <c r="K382" s="10">
        <v>5</v>
      </c>
      <c r="L382" s="14" t="s">
        <v>4840</v>
      </c>
      <c r="M382" s="10" t="s">
        <v>4841</v>
      </c>
      <c r="N382" s="14" t="s">
        <v>4842</v>
      </c>
      <c r="O382" s="10" t="s">
        <v>4843</v>
      </c>
      <c r="P382" s="14" t="s">
        <v>4844</v>
      </c>
      <c r="Q382" s="10" t="s">
        <v>29</v>
      </c>
      <c r="R382" s="26" t="s">
        <v>30</v>
      </c>
    </row>
    <row r="383" spans="1:18" x14ac:dyDescent="0.25">
      <c r="A383" s="28" t="s">
        <v>4847</v>
      </c>
      <c r="B383" s="10" t="s">
        <v>4845</v>
      </c>
      <c r="C383" s="14" t="s">
        <v>4846</v>
      </c>
      <c r="D383" s="10">
        <v>1.5124534921785946</v>
      </c>
      <c r="E383" s="14">
        <v>2.9157333623774928E-3</v>
      </c>
      <c r="F383" s="10">
        <v>123.49822931525398</v>
      </c>
      <c r="G383" s="14">
        <v>80.912054233701497</v>
      </c>
      <c r="H383" s="10" t="s">
        <v>4848</v>
      </c>
      <c r="I383" s="14">
        <v>738</v>
      </c>
      <c r="J383" s="31">
        <v>1.6389700000000001E-157</v>
      </c>
      <c r="K383" s="10">
        <v>4</v>
      </c>
      <c r="L383" s="14" t="s">
        <v>4849</v>
      </c>
      <c r="M383" s="10" t="s">
        <v>4850</v>
      </c>
      <c r="N383" s="14" t="s">
        <v>4851</v>
      </c>
      <c r="O383" s="10" t="s">
        <v>207</v>
      </c>
      <c r="P383" s="14" t="s">
        <v>4852</v>
      </c>
      <c r="Q383" s="10" t="s">
        <v>4853</v>
      </c>
      <c r="R383" s="26" t="s">
        <v>4854</v>
      </c>
    </row>
    <row r="384" spans="1:18" x14ac:dyDescent="0.25">
      <c r="A384" s="28" t="s">
        <v>4857</v>
      </c>
      <c r="B384" s="10" t="s">
        <v>4855</v>
      </c>
      <c r="C384" s="14" t="s">
        <v>4856</v>
      </c>
      <c r="D384" s="10">
        <v>3.5042903230443532</v>
      </c>
      <c r="E384" s="14">
        <v>0</v>
      </c>
      <c r="F384" s="10">
        <v>294.1682262926289</v>
      </c>
      <c r="G384" s="14">
        <v>83.182162784724198</v>
      </c>
      <c r="H384" s="10" t="s">
        <v>4858</v>
      </c>
      <c r="I384" s="14">
        <v>1221</v>
      </c>
      <c r="J384" s="10">
        <v>0</v>
      </c>
      <c r="K384" s="10">
        <v>2</v>
      </c>
      <c r="L384" s="14" t="s">
        <v>4859</v>
      </c>
      <c r="M384" s="10" t="s">
        <v>4860</v>
      </c>
      <c r="N384" s="14"/>
      <c r="O384" s="10"/>
      <c r="P384" s="14" t="s">
        <v>4861</v>
      </c>
      <c r="Q384" s="10" t="s">
        <v>1705</v>
      </c>
      <c r="R384" s="26" t="s">
        <v>1706</v>
      </c>
    </row>
    <row r="385" spans="1:18" x14ac:dyDescent="0.25">
      <c r="A385" s="28" t="s">
        <v>4864</v>
      </c>
      <c r="B385" s="10" t="s">
        <v>4862</v>
      </c>
      <c r="C385" s="14" t="s">
        <v>4863</v>
      </c>
      <c r="D385" s="10">
        <v>1.5545431323467782</v>
      </c>
      <c r="E385" s="14">
        <v>1.7734482953279951E-6</v>
      </c>
      <c r="F385" s="10">
        <v>284.67633082243839</v>
      </c>
      <c r="G385" s="14">
        <v>181.46092011129937</v>
      </c>
      <c r="H385" s="10" t="s">
        <v>4865</v>
      </c>
      <c r="I385" s="14">
        <v>165</v>
      </c>
      <c r="J385" s="31">
        <v>3.3590799999999997E-33</v>
      </c>
      <c r="K385" s="10"/>
      <c r="L385" s="14"/>
      <c r="M385" s="10"/>
      <c r="N385" s="14"/>
      <c r="O385" s="10"/>
      <c r="P385" s="14" t="s">
        <v>120</v>
      </c>
      <c r="Q385" s="10" t="s">
        <v>18</v>
      </c>
      <c r="R385" s="26" t="s">
        <v>18</v>
      </c>
    </row>
    <row r="386" spans="1:18" x14ac:dyDescent="0.25">
      <c r="A386" s="28" t="s">
        <v>4868</v>
      </c>
      <c r="B386" s="10" t="s">
        <v>4866</v>
      </c>
      <c r="C386" s="14" t="s">
        <v>4867</v>
      </c>
      <c r="D386" s="10">
        <v>2.160073403606861</v>
      </c>
      <c r="E386" s="14">
        <v>1.6883473104809532E-3</v>
      </c>
      <c r="F386" s="10">
        <v>49.137300752394189</v>
      </c>
      <c r="G386" s="14">
        <v>22.541214501822001</v>
      </c>
      <c r="H386" s="10" t="s">
        <v>4869</v>
      </c>
      <c r="I386" s="14">
        <v>510</v>
      </c>
      <c r="J386" s="31">
        <v>1.1485100000000001E-89</v>
      </c>
      <c r="K386" s="10"/>
      <c r="L386" s="14"/>
      <c r="M386" s="10"/>
      <c r="N386" s="14"/>
      <c r="O386" s="10"/>
      <c r="P386" s="14" t="s">
        <v>120</v>
      </c>
      <c r="Q386" s="10" t="s">
        <v>18</v>
      </c>
      <c r="R386" s="26" t="s">
        <v>18</v>
      </c>
    </row>
    <row r="387" spans="1:18" x14ac:dyDescent="0.25">
      <c r="A387" s="28" t="s">
        <v>4872</v>
      </c>
      <c r="B387" s="10" t="s">
        <v>4870</v>
      </c>
      <c r="C387" s="14" t="s">
        <v>4871</v>
      </c>
      <c r="D387" s="10">
        <v>1.507422914048848</v>
      </c>
      <c r="E387" s="14">
        <v>1.5044679941056627E-2</v>
      </c>
      <c r="F387" s="10">
        <v>83.569286707084615</v>
      </c>
      <c r="G387" s="14">
        <v>54.934617920417082</v>
      </c>
      <c r="H387" s="10" t="s">
        <v>4873</v>
      </c>
      <c r="I387" s="14">
        <v>6426</v>
      </c>
      <c r="J387" s="10">
        <v>0</v>
      </c>
      <c r="K387" s="10">
        <v>6</v>
      </c>
      <c r="L387" s="14" t="s">
        <v>4874</v>
      </c>
      <c r="M387" s="10" t="s">
        <v>4875</v>
      </c>
      <c r="N387" s="14" t="s">
        <v>4876</v>
      </c>
      <c r="O387" s="10" t="s">
        <v>4877</v>
      </c>
      <c r="P387" s="14" t="s">
        <v>4878</v>
      </c>
      <c r="Q387" s="10" t="s">
        <v>4879</v>
      </c>
      <c r="R387" s="26" t="s">
        <v>4880</v>
      </c>
    </row>
    <row r="388" spans="1:18" x14ac:dyDescent="0.25">
      <c r="A388" s="28" t="s">
        <v>4883</v>
      </c>
      <c r="B388" s="10" t="s">
        <v>4881</v>
      </c>
      <c r="C388" s="14" t="s">
        <v>4882</v>
      </c>
      <c r="D388" s="10">
        <v>1.9455459051553279</v>
      </c>
      <c r="E388" s="14">
        <v>2.0393592858880538E-7</v>
      </c>
      <c r="F388" s="10">
        <v>169.38107035787476</v>
      </c>
      <c r="G388" s="14">
        <v>86.269626157673059</v>
      </c>
      <c r="H388" s="10" t="s">
        <v>4884</v>
      </c>
      <c r="I388" s="14">
        <v>378</v>
      </c>
      <c r="J388" s="31">
        <v>9.5789799999999997E-85</v>
      </c>
      <c r="K388" s="10"/>
      <c r="L388" s="14"/>
      <c r="M388" s="10"/>
      <c r="N388" s="14"/>
      <c r="O388" s="10"/>
      <c r="P388" s="14" t="s">
        <v>4885</v>
      </c>
      <c r="Q388" s="10" t="s">
        <v>18</v>
      </c>
      <c r="R388" s="26" t="s">
        <v>18</v>
      </c>
    </row>
    <row r="389" spans="1:18" x14ac:dyDescent="0.25">
      <c r="A389" s="28" t="s">
        <v>4888</v>
      </c>
      <c r="B389" s="10" t="s">
        <v>4886</v>
      </c>
      <c r="C389" s="14" t="s">
        <v>4887</v>
      </c>
      <c r="D389" s="10">
        <v>1.9368162757688572</v>
      </c>
      <c r="E389" s="14">
        <v>1.0465862219088962E-6</v>
      </c>
      <c r="F389" s="10">
        <v>151.22807296656009</v>
      </c>
      <c r="G389" s="14">
        <v>77.371054818450332</v>
      </c>
      <c r="H389" s="10" t="s">
        <v>4889</v>
      </c>
      <c r="I389" s="14">
        <v>750</v>
      </c>
      <c r="J389" s="10">
        <v>0</v>
      </c>
      <c r="K389" s="10">
        <v>2</v>
      </c>
      <c r="L389" s="14" t="s">
        <v>106</v>
      </c>
      <c r="M389" s="10" t="s">
        <v>107</v>
      </c>
      <c r="N389" s="14"/>
      <c r="O389" s="10"/>
      <c r="P389" s="14" t="s">
        <v>4890</v>
      </c>
      <c r="Q389" s="10" t="s">
        <v>106</v>
      </c>
      <c r="R389" s="26" t="s">
        <v>107</v>
      </c>
    </row>
    <row r="390" spans="1:18" x14ac:dyDescent="0.25">
      <c r="A390" s="28" t="s">
        <v>4893</v>
      </c>
      <c r="B390" s="10" t="s">
        <v>4891</v>
      </c>
      <c r="C390" s="14" t="s">
        <v>4892</v>
      </c>
      <c r="D390" s="10">
        <v>1.7995668389860042</v>
      </c>
      <c r="E390" s="14">
        <v>3.7583546497921283E-4</v>
      </c>
      <c r="F390" s="10">
        <v>97.23895511960572</v>
      </c>
      <c r="G390" s="14">
        <v>53.543508732768274</v>
      </c>
      <c r="H390" s="10" t="s">
        <v>4894</v>
      </c>
      <c r="I390" s="14">
        <v>996</v>
      </c>
      <c r="J390" s="10">
        <v>0</v>
      </c>
      <c r="K390" s="10">
        <v>2</v>
      </c>
      <c r="L390" s="14" t="s">
        <v>3764</v>
      </c>
      <c r="M390" s="10" t="s">
        <v>3765</v>
      </c>
      <c r="N390" s="14"/>
      <c r="O390" s="10"/>
      <c r="P390" s="14" t="s">
        <v>4895</v>
      </c>
      <c r="Q390" s="10" t="s">
        <v>3764</v>
      </c>
      <c r="R390" s="26" t="s">
        <v>3765</v>
      </c>
    </row>
    <row r="391" spans="1:18" x14ac:dyDescent="0.25">
      <c r="A391" s="28" t="s">
        <v>4898</v>
      </c>
      <c r="B391" s="10" t="s">
        <v>4896</v>
      </c>
      <c r="C391" s="14" t="s">
        <v>4897</v>
      </c>
      <c r="D391" s="10">
        <v>1.9951005115400173</v>
      </c>
      <c r="E391" s="14">
        <v>3.9043830893281672E-4</v>
      </c>
      <c r="F391" s="10">
        <v>74.371921088543772</v>
      </c>
      <c r="G391" s="14">
        <v>36.938456604046635</v>
      </c>
      <c r="H391" s="10" t="s">
        <v>4899</v>
      </c>
      <c r="I391" s="14">
        <v>366</v>
      </c>
      <c r="J391" s="31">
        <v>1.25832E-84</v>
      </c>
      <c r="K391" s="10"/>
      <c r="L391" s="14"/>
      <c r="M391" s="10"/>
      <c r="N391" s="14"/>
      <c r="O391" s="10"/>
      <c r="P391" s="14" t="s">
        <v>4900</v>
      </c>
      <c r="Q391" s="10" t="s">
        <v>18</v>
      </c>
      <c r="R391" s="26" t="s">
        <v>18</v>
      </c>
    </row>
    <row r="392" spans="1:18" x14ac:dyDescent="0.25">
      <c r="A392" s="28" t="s">
        <v>4903</v>
      </c>
      <c r="B392" s="10" t="s">
        <v>4901</v>
      </c>
      <c r="C392" s="14" t="s">
        <v>4902</v>
      </c>
      <c r="D392" s="10">
        <v>2.0917135139032705</v>
      </c>
      <c r="E392" s="14">
        <v>2.0087873614293983E-5</v>
      </c>
      <c r="F392" s="10">
        <v>96.820067269637761</v>
      </c>
      <c r="G392" s="14">
        <v>45.866722025223346</v>
      </c>
      <c r="H392" s="10" t="s">
        <v>244</v>
      </c>
      <c r="I392" s="14">
        <v>954</v>
      </c>
      <c r="J392" s="10">
        <v>0</v>
      </c>
      <c r="K392" s="10">
        <v>2</v>
      </c>
      <c r="L392" s="14" t="s">
        <v>4904</v>
      </c>
      <c r="M392" s="10" t="s">
        <v>4905</v>
      </c>
      <c r="N392" s="14"/>
      <c r="O392" s="10"/>
      <c r="P392" s="14" t="s">
        <v>4906</v>
      </c>
      <c r="Q392" s="10" t="s">
        <v>18</v>
      </c>
      <c r="R392" s="26" t="s">
        <v>18</v>
      </c>
    </row>
    <row r="393" spans="1:18" x14ac:dyDescent="0.25">
      <c r="A393" s="28" t="s">
        <v>4909</v>
      </c>
      <c r="B393" s="10" t="s">
        <v>4907</v>
      </c>
      <c r="C393" s="14" t="s">
        <v>4908</v>
      </c>
      <c r="D393" s="10">
        <v>1.7819937192227773</v>
      </c>
      <c r="E393" s="14">
        <v>9.7308334723322787E-9</v>
      </c>
      <c r="F393" s="10">
        <v>259.98515712810206</v>
      </c>
      <c r="G393" s="14">
        <v>144.56957717363147</v>
      </c>
      <c r="H393" s="10" t="s">
        <v>4910</v>
      </c>
      <c r="I393" s="14">
        <v>1434</v>
      </c>
      <c r="J393" s="10">
        <v>0</v>
      </c>
      <c r="K393" s="10">
        <v>5</v>
      </c>
      <c r="L393" s="14" t="s">
        <v>1048</v>
      </c>
      <c r="M393" s="10" t="s">
        <v>1049</v>
      </c>
      <c r="N393" s="14"/>
      <c r="O393" s="10"/>
      <c r="P393" s="14" t="s">
        <v>4911</v>
      </c>
      <c r="Q393" s="10" t="s">
        <v>1048</v>
      </c>
      <c r="R393" s="26" t="s">
        <v>1049</v>
      </c>
    </row>
    <row r="394" spans="1:18" x14ac:dyDescent="0.25">
      <c r="A394" s="28" t="s">
        <v>4914</v>
      </c>
      <c r="B394" s="10" t="s">
        <v>4912</v>
      </c>
      <c r="C394" s="14" t="s">
        <v>4913</v>
      </c>
      <c r="D394" s="10">
        <v>1.9741694789156761</v>
      </c>
      <c r="E394" s="14">
        <v>9.1646933589411006E-3</v>
      </c>
      <c r="F394" s="10">
        <v>41.152571053169581</v>
      </c>
      <c r="G394" s="14">
        <v>20.656039986892964</v>
      </c>
      <c r="H394" s="10" t="s">
        <v>4915</v>
      </c>
      <c r="I394" s="14">
        <v>672</v>
      </c>
      <c r="J394" s="31">
        <v>3.3665800000000001E-154</v>
      </c>
      <c r="K394" s="10"/>
      <c r="L394" s="14"/>
      <c r="M394" s="10"/>
      <c r="N394" s="14"/>
      <c r="O394" s="10"/>
      <c r="P394" s="14" t="s">
        <v>4916</v>
      </c>
      <c r="Q394" s="10" t="s">
        <v>18</v>
      </c>
      <c r="R394" s="26" t="s">
        <v>18</v>
      </c>
    </row>
    <row r="395" spans="1:18" x14ac:dyDescent="0.25">
      <c r="A395" s="28" t="s">
        <v>4919</v>
      </c>
      <c r="B395" s="10" t="s">
        <v>4917</v>
      </c>
      <c r="C395" s="14" t="s">
        <v>4918</v>
      </c>
      <c r="D395" s="10">
        <v>1.8472407575253977</v>
      </c>
      <c r="E395" s="14">
        <v>4.9309444597644969E-4</v>
      </c>
      <c r="F395" s="10">
        <v>86.898004126015252</v>
      </c>
      <c r="G395" s="14">
        <v>46.614477967719715</v>
      </c>
      <c r="H395" s="10" t="s">
        <v>4920</v>
      </c>
      <c r="I395" s="14">
        <v>1302</v>
      </c>
      <c r="J395" s="10">
        <v>0</v>
      </c>
      <c r="K395" s="10">
        <v>9</v>
      </c>
      <c r="L395" s="14" t="s">
        <v>4921</v>
      </c>
      <c r="M395" s="10" t="s">
        <v>4922</v>
      </c>
      <c r="N395" s="14" t="s">
        <v>4923</v>
      </c>
      <c r="O395" s="10" t="s">
        <v>4924</v>
      </c>
      <c r="P395" s="14" t="s">
        <v>4925</v>
      </c>
      <c r="Q395" s="10" t="s">
        <v>4926</v>
      </c>
      <c r="R395" s="26" t="s">
        <v>4927</v>
      </c>
    </row>
    <row r="396" spans="1:18" x14ac:dyDescent="0.25">
      <c r="A396" s="28" t="s">
        <v>4930</v>
      </c>
      <c r="B396" s="10" t="s">
        <v>4928</v>
      </c>
      <c r="C396" s="14" t="s">
        <v>4929</v>
      </c>
      <c r="D396" s="10">
        <v>1.8196126863803792</v>
      </c>
      <c r="E396" s="14">
        <v>9.5291526745127086E-3</v>
      </c>
      <c r="F396" s="10">
        <v>50.10457589221911</v>
      </c>
      <c r="G396" s="14">
        <v>27.285565551694948</v>
      </c>
      <c r="H396" s="10" t="s">
        <v>4931</v>
      </c>
      <c r="I396" s="14">
        <v>2082</v>
      </c>
      <c r="J396" s="10">
        <v>0</v>
      </c>
      <c r="K396" s="10">
        <v>7</v>
      </c>
      <c r="L396" s="14" t="s">
        <v>289</v>
      </c>
      <c r="M396" s="10" t="s">
        <v>290</v>
      </c>
      <c r="N396" s="14" t="s">
        <v>291</v>
      </c>
      <c r="O396" s="10" t="s">
        <v>292</v>
      </c>
      <c r="P396" s="14" t="s">
        <v>4932</v>
      </c>
      <c r="Q396" s="10" t="s">
        <v>293</v>
      </c>
      <c r="R396" s="26" t="s">
        <v>294</v>
      </c>
    </row>
    <row r="397" spans="1:18" x14ac:dyDescent="0.25">
      <c r="A397" s="28" t="s">
        <v>4935</v>
      </c>
      <c r="B397" s="10" t="s">
        <v>4933</v>
      </c>
      <c r="C397" s="14" t="s">
        <v>4934</v>
      </c>
      <c r="D397" s="10">
        <v>33.856129721735677</v>
      </c>
      <c r="E397" s="14">
        <v>0</v>
      </c>
      <c r="F397" s="10">
        <v>1114.0828580001998</v>
      </c>
      <c r="G397" s="14">
        <v>32.607290110454286</v>
      </c>
      <c r="H397" s="10" t="s">
        <v>4936</v>
      </c>
      <c r="I397" s="14">
        <v>387</v>
      </c>
      <c r="J397" s="31">
        <v>8.3401600000000006E-92</v>
      </c>
      <c r="K397" s="10"/>
      <c r="L397" s="14"/>
      <c r="M397" s="10"/>
      <c r="N397" s="14"/>
      <c r="O397" s="10"/>
      <c r="P397" s="14" t="s">
        <v>4937</v>
      </c>
      <c r="Q397" s="10" t="s">
        <v>18</v>
      </c>
      <c r="R397" s="26" t="s">
        <v>18</v>
      </c>
    </row>
    <row r="398" spans="1:18" x14ac:dyDescent="0.25">
      <c r="A398" s="28" t="s">
        <v>4940</v>
      </c>
      <c r="B398" s="10" t="s">
        <v>4938</v>
      </c>
      <c r="C398" s="14" t="s">
        <v>4939</v>
      </c>
      <c r="D398" s="10">
        <v>2.4176456433970759</v>
      </c>
      <c r="E398" s="14">
        <v>2.7361361128575012E-5</v>
      </c>
      <c r="F398" s="10">
        <v>71.259909516147047</v>
      </c>
      <c r="G398" s="14">
        <v>29.207013128623846</v>
      </c>
      <c r="H398" s="10" t="s">
        <v>4941</v>
      </c>
      <c r="I398" s="14">
        <v>1728</v>
      </c>
      <c r="J398" s="10">
        <v>0</v>
      </c>
      <c r="K398" s="10">
        <v>7</v>
      </c>
      <c r="L398" s="14" t="s">
        <v>4942</v>
      </c>
      <c r="M398" s="10" t="s">
        <v>4943</v>
      </c>
      <c r="N398" s="14" t="s">
        <v>4944</v>
      </c>
      <c r="O398" s="10" t="s">
        <v>4945</v>
      </c>
      <c r="P398" s="14" t="s">
        <v>4946</v>
      </c>
      <c r="Q398" s="10" t="s">
        <v>4947</v>
      </c>
      <c r="R398" s="26" t="s">
        <v>4948</v>
      </c>
    </row>
    <row r="399" spans="1:18" x14ac:dyDescent="0.25">
      <c r="A399" s="28" t="s">
        <v>4951</v>
      </c>
      <c r="B399" s="10" t="s">
        <v>4949</v>
      </c>
      <c r="C399" s="14" t="s">
        <v>4950</v>
      </c>
      <c r="D399" s="10">
        <v>2.0379912528641833</v>
      </c>
      <c r="E399" s="14">
        <v>1.3564692236123221E-7</v>
      </c>
      <c r="F399" s="10">
        <v>156.55597782611798</v>
      </c>
      <c r="G399" s="14">
        <v>76.120540779247222</v>
      </c>
      <c r="H399" s="10" t="s">
        <v>4952</v>
      </c>
      <c r="I399" s="14">
        <v>783</v>
      </c>
      <c r="J399" s="10">
        <v>0</v>
      </c>
      <c r="K399" s="10">
        <v>4</v>
      </c>
      <c r="L399" s="14" t="s">
        <v>4953</v>
      </c>
      <c r="M399" s="10" t="s">
        <v>4954</v>
      </c>
      <c r="N399" s="14"/>
      <c r="O399" s="10"/>
      <c r="P399" s="14" t="s">
        <v>4955</v>
      </c>
      <c r="Q399" s="10" t="s">
        <v>18</v>
      </c>
      <c r="R399" s="26" t="s">
        <v>18</v>
      </c>
    </row>
    <row r="400" spans="1:18" x14ac:dyDescent="0.25">
      <c r="A400" s="28" t="s">
        <v>4958</v>
      </c>
      <c r="B400" s="10" t="s">
        <v>4956</v>
      </c>
      <c r="C400" s="14" t="s">
        <v>4957</v>
      </c>
      <c r="D400" s="10">
        <v>1.5094974313345872</v>
      </c>
      <c r="E400" s="14">
        <v>7.9346150316794706E-6</v>
      </c>
      <c r="F400" s="10">
        <v>280.40995196297627</v>
      </c>
      <c r="G400" s="14">
        <v>184.0753225841255</v>
      </c>
      <c r="H400" s="10" t="s">
        <v>4959</v>
      </c>
      <c r="I400" s="14">
        <v>369</v>
      </c>
      <c r="J400" s="31">
        <v>6.04765E-77</v>
      </c>
      <c r="K400" s="10"/>
      <c r="L400" s="14"/>
      <c r="M400" s="10"/>
      <c r="N400" s="14"/>
      <c r="O400" s="10"/>
      <c r="P400" s="14" t="s">
        <v>39</v>
      </c>
      <c r="Q400" s="10" t="s">
        <v>39</v>
      </c>
      <c r="R400" s="26" t="s">
        <v>39</v>
      </c>
    </row>
    <row r="401" spans="1:18" x14ac:dyDescent="0.25">
      <c r="A401" s="28" t="s">
        <v>4962</v>
      </c>
      <c r="B401" s="10" t="s">
        <v>4960</v>
      </c>
      <c r="C401" s="14" t="s">
        <v>4961</v>
      </c>
      <c r="D401" s="10">
        <v>4.9195809431152275</v>
      </c>
      <c r="E401" s="14">
        <v>1.2502770832900856E-2</v>
      </c>
      <c r="F401" s="10">
        <v>11.745661422820271</v>
      </c>
      <c r="G401" s="14">
        <v>2.3658319517836817</v>
      </c>
      <c r="H401" s="10" t="s">
        <v>4963</v>
      </c>
      <c r="I401" s="14">
        <v>300</v>
      </c>
      <c r="J401" s="31">
        <v>5.2019799999999997E-55</v>
      </c>
      <c r="K401" s="10"/>
      <c r="L401" s="14"/>
      <c r="M401" s="10"/>
      <c r="N401" s="14"/>
      <c r="O401" s="10"/>
      <c r="P401" s="14" t="s">
        <v>120</v>
      </c>
      <c r="Q401" s="10" t="s">
        <v>18</v>
      </c>
      <c r="R401" s="26" t="s">
        <v>18</v>
      </c>
    </row>
    <row r="402" spans="1:18" x14ac:dyDescent="0.25">
      <c r="A402" s="28" t="s">
        <v>4966</v>
      </c>
      <c r="B402" s="10" t="s">
        <v>4964</v>
      </c>
      <c r="C402" s="14" t="s">
        <v>4965</v>
      </c>
      <c r="D402" s="10">
        <v>1.5400211122394685</v>
      </c>
      <c r="E402" s="14">
        <v>6.6613381477509392E-16</v>
      </c>
      <c r="F402" s="10">
        <v>843.8130586526288</v>
      </c>
      <c r="G402" s="14">
        <v>542.94281844347313</v>
      </c>
      <c r="H402" s="10" t="s">
        <v>4967</v>
      </c>
      <c r="I402" s="14">
        <v>1254</v>
      </c>
      <c r="J402" s="10">
        <v>0</v>
      </c>
      <c r="K402" s="10">
        <v>3</v>
      </c>
      <c r="L402" s="14" t="s">
        <v>4968</v>
      </c>
      <c r="M402" s="10" t="s">
        <v>4969</v>
      </c>
      <c r="N402" s="14"/>
      <c r="O402" s="10"/>
      <c r="P402" s="14" t="s">
        <v>4970</v>
      </c>
      <c r="Q402" s="10" t="s">
        <v>4971</v>
      </c>
      <c r="R402" s="26" t="s">
        <v>4972</v>
      </c>
    </row>
    <row r="403" spans="1:18" x14ac:dyDescent="0.25">
      <c r="A403" s="28" t="s">
        <v>4975</v>
      </c>
      <c r="B403" s="10" t="s">
        <v>4973</v>
      </c>
      <c r="C403" s="14" t="s">
        <v>4974</v>
      </c>
      <c r="D403" s="10">
        <v>1.6335200833603631</v>
      </c>
      <c r="E403" s="14">
        <v>4.4151183375973346E-7</v>
      </c>
      <c r="F403" s="10">
        <v>265.08005515208657</v>
      </c>
      <c r="G403" s="14">
        <v>160.80039066848886</v>
      </c>
      <c r="H403" s="10" t="s">
        <v>4976</v>
      </c>
      <c r="I403" s="14">
        <v>3513</v>
      </c>
      <c r="J403" s="10">
        <v>0</v>
      </c>
      <c r="K403" s="10"/>
      <c r="L403" s="14"/>
      <c r="M403" s="10"/>
      <c r="N403" s="14"/>
      <c r="O403" s="10"/>
      <c r="P403" s="14" t="s">
        <v>4977</v>
      </c>
      <c r="Q403" s="10" t="s">
        <v>18</v>
      </c>
      <c r="R403" s="26" t="s">
        <v>18</v>
      </c>
    </row>
    <row r="404" spans="1:18" x14ac:dyDescent="0.25">
      <c r="A404" s="28" t="s">
        <v>4980</v>
      </c>
      <c r="B404" s="10" t="s">
        <v>4978</v>
      </c>
      <c r="C404" s="14" t="s">
        <v>4979</v>
      </c>
      <c r="D404" s="10">
        <v>1.6124825391270503</v>
      </c>
      <c r="E404" s="14">
        <v>2.2011089625520563E-2</v>
      </c>
      <c r="F404" s="10">
        <v>57.066491429718909</v>
      </c>
      <c r="G404" s="14">
        <v>35.068781570787969</v>
      </c>
      <c r="H404" s="10" t="s">
        <v>4981</v>
      </c>
      <c r="I404" s="14">
        <v>246</v>
      </c>
      <c r="J404" s="31">
        <v>5.9877100000000001E-22</v>
      </c>
      <c r="K404" s="10"/>
      <c r="L404" s="14"/>
      <c r="M404" s="10"/>
      <c r="N404" s="14"/>
      <c r="O404" s="10"/>
      <c r="P404" s="14" t="s">
        <v>120</v>
      </c>
      <c r="Q404" s="10" t="s">
        <v>18</v>
      </c>
      <c r="R404" s="26" t="s">
        <v>18</v>
      </c>
    </row>
    <row r="405" spans="1:18" x14ac:dyDescent="0.25">
      <c r="A405" s="28" t="s">
        <v>4984</v>
      </c>
      <c r="B405" s="10" t="s">
        <v>4982</v>
      </c>
      <c r="C405" s="14" t="s">
        <v>4983</v>
      </c>
      <c r="D405" s="10">
        <v>1.6912515104782204</v>
      </c>
      <c r="E405" s="14">
        <v>0</v>
      </c>
      <c r="F405" s="10">
        <v>827.24839309760739</v>
      </c>
      <c r="G405" s="14">
        <v>484.68799196192276</v>
      </c>
      <c r="H405" s="10" t="s">
        <v>4985</v>
      </c>
      <c r="I405" s="14">
        <v>1065</v>
      </c>
      <c r="J405" s="10">
        <v>0</v>
      </c>
      <c r="K405" s="10">
        <v>3</v>
      </c>
      <c r="L405" s="14" t="s">
        <v>43</v>
      </c>
      <c r="M405" s="10" t="s">
        <v>44</v>
      </c>
      <c r="N405" s="14"/>
      <c r="O405" s="10"/>
      <c r="P405" s="14" t="s">
        <v>4986</v>
      </c>
      <c r="Q405" s="10" t="s">
        <v>43</v>
      </c>
      <c r="R405" s="26" t="s">
        <v>44</v>
      </c>
    </row>
    <row r="406" spans="1:18" x14ac:dyDescent="0.25">
      <c r="A406" s="28" t="s">
        <v>4989</v>
      </c>
      <c r="B406" s="10" t="s">
        <v>4987</v>
      </c>
      <c r="C406" s="14" t="s">
        <v>4988</v>
      </c>
      <c r="D406" s="10">
        <v>1.5718583726766009</v>
      </c>
      <c r="E406" s="14">
        <v>0</v>
      </c>
      <c r="F406" s="10">
        <v>7998.175213628313</v>
      </c>
      <c r="G406" s="14">
        <v>5042.1066395584248</v>
      </c>
      <c r="H406" s="10" t="s">
        <v>4990</v>
      </c>
      <c r="I406" s="14">
        <v>495</v>
      </c>
      <c r="J406" s="31">
        <v>2.7798099999999998E-118</v>
      </c>
      <c r="K406" s="10">
        <v>1</v>
      </c>
      <c r="L406" s="14" t="s">
        <v>87</v>
      </c>
      <c r="M406" s="10" t="s">
        <v>88</v>
      </c>
      <c r="N406" s="14"/>
      <c r="O406" s="10"/>
      <c r="P406" s="14" t="s">
        <v>4991</v>
      </c>
      <c r="Q406" s="10" t="s">
        <v>87</v>
      </c>
      <c r="R406" s="26" t="s">
        <v>88</v>
      </c>
    </row>
    <row r="407" spans="1:18" x14ac:dyDescent="0.25">
      <c r="A407" s="28" t="s">
        <v>4994</v>
      </c>
      <c r="B407" s="10" t="s">
        <v>4992</v>
      </c>
      <c r="C407" s="14" t="s">
        <v>4993</v>
      </c>
      <c r="D407" s="10">
        <v>2.2890340997651601</v>
      </c>
      <c r="E407" s="14">
        <v>2.4872982562484935E-8</v>
      </c>
      <c r="F407" s="10">
        <v>138.51656526265981</v>
      </c>
      <c r="G407" s="14">
        <v>59.963086196117303</v>
      </c>
      <c r="H407" s="10" t="s">
        <v>4995</v>
      </c>
      <c r="I407" s="14">
        <v>612</v>
      </c>
      <c r="J407" s="31">
        <v>3.19946E-119</v>
      </c>
      <c r="K407" s="10">
        <v>2</v>
      </c>
      <c r="L407" s="14" t="s">
        <v>4996</v>
      </c>
      <c r="M407" s="10" t="s">
        <v>4997</v>
      </c>
      <c r="N407" s="14"/>
      <c r="O407" s="10"/>
      <c r="P407" s="14" t="s">
        <v>4998</v>
      </c>
      <c r="Q407" s="10" t="s">
        <v>2018</v>
      </c>
      <c r="R407" s="26" t="s">
        <v>2019</v>
      </c>
    </row>
    <row r="408" spans="1:18" x14ac:dyDescent="0.25">
      <c r="A408" s="28" t="s">
        <v>5001</v>
      </c>
      <c r="B408" s="10" t="s">
        <v>4999</v>
      </c>
      <c r="C408" s="14" t="s">
        <v>5000</v>
      </c>
      <c r="D408" s="10">
        <v>2.1637875606446557</v>
      </c>
      <c r="E408" s="14">
        <v>8.0643092204013556E-9</v>
      </c>
      <c r="F408" s="10">
        <v>165.15002907299299</v>
      </c>
      <c r="G408" s="14">
        <v>75.630776668035324</v>
      </c>
      <c r="H408" s="10" t="s">
        <v>5002</v>
      </c>
      <c r="I408" s="14">
        <v>966</v>
      </c>
      <c r="J408" s="10">
        <v>0</v>
      </c>
      <c r="K408" s="10"/>
      <c r="L408" s="14"/>
      <c r="M408" s="10"/>
      <c r="N408" s="14"/>
      <c r="O408" s="10"/>
      <c r="P408" s="14" t="s">
        <v>5003</v>
      </c>
      <c r="Q408" s="10" t="s">
        <v>18</v>
      </c>
      <c r="R408" s="26" t="s">
        <v>18</v>
      </c>
    </row>
    <row r="409" spans="1:18" x14ac:dyDescent="0.25">
      <c r="A409" s="28" t="s">
        <v>5006</v>
      </c>
      <c r="B409" s="10" t="s">
        <v>5004</v>
      </c>
      <c r="C409" s="14" t="s">
        <v>5005</v>
      </c>
      <c r="D409" s="10">
        <v>4.796257025007491</v>
      </c>
      <c r="E409" s="14">
        <v>0</v>
      </c>
      <c r="F409" s="10">
        <v>609.56760630941301</v>
      </c>
      <c r="G409" s="14">
        <v>125.93717784669832</v>
      </c>
      <c r="H409" s="10" t="s">
        <v>5007</v>
      </c>
      <c r="I409" s="14">
        <v>216</v>
      </c>
      <c r="J409" s="31">
        <v>7.6857599999999998E-30</v>
      </c>
      <c r="K409" s="10"/>
      <c r="L409" s="14"/>
      <c r="M409" s="10"/>
      <c r="N409" s="14"/>
      <c r="O409" s="10"/>
      <c r="P409" s="14" t="s">
        <v>120</v>
      </c>
      <c r="Q409" s="10" t="s">
        <v>18</v>
      </c>
      <c r="R409" s="26" t="s">
        <v>18</v>
      </c>
    </row>
    <row r="410" spans="1:18" x14ac:dyDescent="0.25">
      <c r="A410" s="28" t="s">
        <v>5010</v>
      </c>
      <c r="B410" s="10" t="s">
        <v>5008</v>
      </c>
      <c r="C410" s="14" t="s">
        <v>5009</v>
      </c>
      <c r="D410" s="10">
        <v>4.2011767589850795</v>
      </c>
      <c r="E410" s="14">
        <v>0</v>
      </c>
      <c r="F410" s="10">
        <v>409.60336586830311</v>
      </c>
      <c r="G410" s="14">
        <v>96.611113583038417</v>
      </c>
      <c r="H410" s="10" t="s">
        <v>5011</v>
      </c>
      <c r="I410" s="14">
        <v>702</v>
      </c>
      <c r="J410" s="31">
        <v>1.4678399999999999E-142</v>
      </c>
      <c r="K410" s="10">
        <v>4</v>
      </c>
      <c r="L410" s="14" t="s">
        <v>5012</v>
      </c>
      <c r="M410" s="10" t="s">
        <v>5013</v>
      </c>
      <c r="N410" s="14"/>
      <c r="O410" s="10"/>
      <c r="P410" s="14" t="s">
        <v>5014</v>
      </c>
      <c r="Q410" s="10" t="s">
        <v>5015</v>
      </c>
      <c r="R410" s="26" t="s">
        <v>5016</v>
      </c>
    </row>
    <row r="411" spans="1:18" x14ac:dyDescent="0.25">
      <c r="A411" s="28" t="s">
        <v>5019</v>
      </c>
      <c r="B411" s="10" t="s">
        <v>5017</v>
      </c>
      <c r="C411" s="14" t="s">
        <v>5018</v>
      </c>
      <c r="D411" s="10">
        <v>1.5432840990234575</v>
      </c>
      <c r="E411" s="14">
        <v>1.6481237423038309E-5</v>
      </c>
      <c r="F411" s="10">
        <v>238.18751396406356</v>
      </c>
      <c r="G411" s="14">
        <v>152.93526346980309</v>
      </c>
      <c r="H411" s="10" t="s">
        <v>5020</v>
      </c>
      <c r="I411" s="14">
        <v>420</v>
      </c>
      <c r="J411" s="31">
        <v>5.6934400000000005E-85</v>
      </c>
      <c r="K411" s="10"/>
      <c r="L411" s="14"/>
      <c r="M411" s="10"/>
      <c r="N411" s="14"/>
      <c r="O411" s="10"/>
      <c r="P411" s="14" t="s">
        <v>5021</v>
      </c>
      <c r="Q411" s="10" t="s">
        <v>18</v>
      </c>
      <c r="R411" s="26" t="s">
        <v>18</v>
      </c>
    </row>
    <row r="412" spans="1:18" x14ac:dyDescent="0.25">
      <c r="A412" s="28" t="s">
        <v>5024</v>
      </c>
      <c r="B412" s="10" t="s">
        <v>5022</v>
      </c>
      <c r="C412" s="14" t="s">
        <v>5023</v>
      </c>
      <c r="D412" s="10">
        <v>2.3296950058459744</v>
      </c>
      <c r="E412" s="14">
        <v>0</v>
      </c>
      <c r="F412" s="10">
        <v>5003.4973517807357</v>
      </c>
      <c r="G412" s="14">
        <v>2128.1837910012482</v>
      </c>
      <c r="H412" s="10" t="s">
        <v>383</v>
      </c>
      <c r="I412" s="14">
        <v>2160</v>
      </c>
      <c r="J412" s="10">
        <v>0</v>
      </c>
      <c r="K412" s="10">
        <v>4</v>
      </c>
      <c r="L412" s="14" t="s">
        <v>384</v>
      </c>
      <c r="M412" s="10" t="s">
        <v>385</v>
      </c>
      <c r="N412" s="14" t="s">
        <v>386</v>
      </c>
      <c r="O412" s="10" t="s">
        <v>387</v>
      </c>
      <c r="P412" s="14" t="s">
        <v>5025</v>
      </c>
      <c r="Q412" s="10" t="s">
        <v>5026</v>
      </c>
      <c r="R412" s="26" t="s">
        <v>5027</v>
      </c>
    </row>
    <row r="413" spans="1:18" x14ac:dyDescent="0.25">
      <c r="A413" s="28" t="s">
        <v>5030</v>
      </c>
      <c r="B413" s="10" t="s">
        <v>5028</v>
      </c>
      <c r="C413" s="14" t="s">
        <v>5029</v>
      </c>
      <c r="D413" s="10">
        <v>2.0995363145885793</v>
      </c>
      <c r="E413" s="14">
        <v>9.8928287783905944E-10</v>
      </c>
      <c r="F413" s="10">
        <v>197.30034646056876</v>
      </c>
      <c r="G413" s="14">
        <v>93.119145622205707</v>
      </c>
      <c r="H413" s="10" t="s">
        <v>5031</v>
      </c>
      <c r="I413" s="14">
        <v>1248</v>
      </c>
      <c r="J413" s="10">
        <v>0</v>
      </c>
      <c r="K413" s="10">
        <v>4</v>
      </c>
      <c r="L413" s="14" t="s">
        <v>5032</v>
      </c>
      <c r="M413" s="10" t="s">
        <v>5033</v>
      </c>
      <c r="N413" s="14" t="s">
        <v>5034</v>
      </c>
      <c r="O413" s="10" t="s">
        <v>5035</v>
      </c>
      <c r="P413" s="14" t="s">
        <v>5036</v>
      </c>
      <c r="Q413" s="10" t="s">
        <v>5037</v>
      </c>
      <c r="R413" s="26" t="s">
        <v>5038</v>
      </c>
    </row>
    <row r="414" spans="1:18" x14ac:dyDescent="0.25">
      <c r="A414" s="28" t="s">
        <v>5041</v>
      </c>
      <c r="B414" s="10" t="s">
        <v>5039</v>
      </c>
      <c r="C414" s="14" t="s">
        <v>5040</v>
      </c>
      <c r="D414" s="10">
        <v>1.6629600445285646</v>
      </c>
      <c r="E414" s="14">
        <v>8.5089304135976818E-7</v>
      </c>
      <c r="F414" s="10">
        <v>237.12384087660263</v>
      </c>
      <c r="G414" s="14">
        <v>141.29537026702741</v>
      </c>
      <c r="H414" s="10" t="s">
        <v>5042</v>
      </c>
      <c r="I414" s="14">
        <v>942</v>
      </c>
      <c r="J414" s="10">
        <v>0</v>
      </c>
      <c r="K414" s="10">
        <v>4</v>
      </c>
      <c r="L414" s="14" t="s">
        <v>5043</v>
      </c>
      <c r="M414" s="10" t="s">
        <v>5044</v>
      </c>
      <c r="N414" s="14" t="s">
        <v>5045</v>
      </c>
      <c r="O414" s="10" t="s">
        <v>5042</v>
      </c>
      <c r="P414" s="14" t="s">
        <v>5046</v>
      </c>
      <c r="Q414" s="10" t="s">
        <v>5043</v>
      </c>
      <c r="R414" s="26" t="s">
        <v>5044</v>
      </c>
    </row>
    <row r="415" spans="1:18" x14ac:dyDescent="0.25">
      <c r="A415" s="28" t="s">
        <v>5049</v>
      </c>
      <c r="B415" s="10" t="s">
        <v>5047</v>
      </c>
      <c r="C415" s="14" t="s">
        <v>5048</v>
      </c>
      <c r="D415" s="10">
        <v>1.7784662883801263</v>
      </c>
      <c r="E415" s="14">
        <v>0</v>
      </c>
      <c r="F415" s="10">
        <v>1040.3174418863289</v>
      </c>
      <c r="G415" s="14">
        <v>579.63522232741218</v>
      </c>
      <c r="H415" s="10" t="s">
        <v>5050</v>
      </c>
      <c r="I415" s="14">
        <v>375</v>
      </c>
      <c r="J415" s="31">
        <v>9.3851599999999997E-65</v>
      </c>
      <c r="K415" s="10"/>
      <c r="L415" s="14"/>
      <c r="M415" s="10"/>
      <c r="N415" s="14"/>
      <c r="O415" s="10"/>
      <c r="P415" s="14" t="s">
        <v>5051</v>
      </c>
      <c r="Q415" s="10" t="s">
        <v>18</v>
      </c>
      <c r="R415" s="26" t="s">
        <v>18</v>
      </c>
    </row>
    <row r="416" spans="1:18" x14ac:dyDescent="0.25">
      <c r="A416" s="28" t="s">
        <v>5054</v>
      </c>
      <c r="B416" s="10" t="s">
        <v>5052</v>
      </c>
      <c r="C416" s="14" t="s">
        <v>5053</v>
      </c>
      <c r="D416" s="10">
        <v>2.0275030908590241</v>
      </c>
      <c r="E416" s="14">
        <v>2.576839318648716E-4</v>
      </c>
      <c r="F416" s="10">
        <v>76.130535105205553</v>
      </c>
      <c r="G416" s="14">
        <v>37.207619304204428</v>
      </c>
      <c r="H416" s="10" t="s">
        <v>5055</v>
      </c>
      <c r="I416" s="14">
        <v>1284</v>
      </c>
      <c r="J416" s="10">
        <v>0</v>
      </c>
      <c r="K416" s="10">
        <v>2</v>
      </c>
      <c r="L416" s="14" t="s">
        <v>21</v>
      </c>
      <c r="M416" s="10" t="s">
        <v>22</v>
      </c>
      <c r="N416" s="14"/>
      <c r="O416" s="10"/>
      <c r="P416" s="14" t="s">
        <v>5056</v>
      </c>
      <c r="Q416" s="10" t="s">
        <v>21</v>
      </c>
      <c r="R416" s="26" t="s">
        <v>22</v>
      </c>
    </row>
    <row r="417" spans="1:18" x14ac:dyDescent="0.25">
      <c r="A417" s="28" t="s">
        <v>5059</v>
      </c>
      <c r="B417" s="10" t="s">
        <v>5057</v>
      </c>
      <c r="C417" s="14" t="s">
        <v>5058</v>
      </c>
      <c r="D417" s="10">
        <v>6.7816867533081844</v>
      </c>
      <c r="E417" s="14">
        <v>5.509769973599532E-9</v>
      </c>
      <c r="F417" s="10">
        <v>53.395858591297603</v>
      </c>
      <c r="G417" s="14">
        <v>7.8019717597552365</v>
      </c>
      <c r="H417" s="10" t="s">
        <v>5060</v>
      </c>
      <c r="I417" s="14">
        <v>1332</v>
      </c>
      <c r="J417" s="10">
        <v>0</v>
      </c>
      <c r="K417" s="10">
        <v>9</v>
      </c>
      <c r="L417" s="14" t="s">
        <v>5061</v>
      </c>
      <c r="M417" s="10" t="s">
        <v>5062</v>
      </c>
      <c r="N417" s="14" t="s">
        <v>5063</v>
      </c>
      <c r="O417" s="10" t="s">
        <v>5064</v>
      </c>
      <c r="P417" s="14" t="s">
        <v>5065</v>
      </c>
      <c r="Q417" s="10" t="s">
        <v>5066</v>
      </c>
      <c r="R417" s="26" t="s">
        <v>5067</v>
      </c>
    </row>
    <row r="418" spans="1:18" x14ac:dyDescent="0.25">
      <c r="A418" s="28" t="s">
        <v>5070</v>
      </c>
      <c r="B418" s="10" t="s">
        <v>5068</v>
      </c>
      <c r="C418" s="14" t="s">
        <v>5069</v>
      </c>
      <c r="D418" s="10">
        <v>3.4340831492331794</v>
      </c>
      <c r="E418" s="14">
        <v>3.667083576137653E-4</v>
      </c>
      <c r="F418" s="10">
        <v>32.315784544295902</v>
      </c>
      <c r="G418" s="14">
        <v>9.3247763226656257</v>
      </c>
      <c r="H418" s="10" t="s">
        <v>5071</v>
      </c>
      <c r="I418" s="14">
        <v>1314</v>
      </c>
      <c r="J418" s="10">
        <v>0</v>
      </c>
      <c r="K418" s="10">
        <v>2</v>
      </c>
      <c r="L418" s="14" t="s">
        <v>63</v>
      </c>
      <c r="M418" s="10" t="s">
        <v>64</v>
      </c>
      <c r="N418" s="14" t="s">
        <v>65</v>
      </c>
      <c r="O418" s="10" t="s">
        <v>66</v>
      </c>
      <c r="P418" s="14" t="s">
        <v>5072</v>
      </c>
      <c r="Q418" s="10" t="s">
        <v>63</v>
      </c>
      <c r="R418" s="26" t="s">
        <v>64</v>
      </c>
    </row>
    <row r="419" spans="1:18" x14ac:dyDescent="0.25">
      <c r="A419" s="28" t="s">
        <v>5075</v>
      </c>
      <c r="B419" s="10" t="s">
        <v>5073</v>
      </c>
      <c r="C419" s="14" t="s">
        <v>5074</v>
      </c>
      <c r="D419" s="10">
        <v>6.2764504226415534</v>
      </c>
      <c r="E419" s="14">
        <v>3.9593583395003407E-5</v>
      </c>
      <c r="F419" s="10">
        <v>27.554662897427416</v>
      </c>
      <c r="G419" s="14">
        <v>4.3502631161889029</v>
      </c>
      <c r="H419" s="10" t="s">
        <v>5076</v>
      </c>
      <c r="I419" s="14">
        <v>558</v>
      </c>
      <c r="J419" s="31">
        <v>7.3353200000000003E-90</v>
      </c>
      <c r="K419" s="10">
        <v>2</v>
      </c>
      <c r="L419" s="14" t="s">
        <v>210</v>
      </c>
      <c r="M419" s="10" t="s">
        <v>211</v>
      </c>
      <c r="N419" s="14"/>
      <c r="O419" s="10"/>
      <c r="P419" s="14" t="s">
        <v>5077</v>
      </c>
      <c r="Q419" s="10" t="s">
        <v>18</v>
      </c>
      <c r="R419" s="26" t="s">
        <v>18</v>
      </c>
    </row>
    <row r="420" spans="1:18" x14ac:dyDescent="0.25">
      <c r="A420" s="28" t="s">
        <v>5080</v>
      </c>
      <c r="B420" s="10" t="s">
        <v>5078</v>
      </c>
      <c r="C420" s="14" t="s">
        <v>5079</v>
      </c>
      <c r="D420" s="10">
        <v>2.5775258551463334</v>
      </c>
      <c r="E420" s="14">
        <v>0</v>
      </c>
      <c r="F420" s="10">
        <v>383.88382706748047</v>
      </c>
      <c r="G420" s="14">
        <v>147.58129298519304</v>
      </c>
      <c r="H420" s="10" t="s">
        <v>1198</v>
      </c>
      <c r="I420" s="14">
        <v>993</v>
      </c>
      <c r="J420" s="10">
        <v>0</v>
      </c>
      <c r="K420" s="10">
        <v>1</v>
      </c>
      <c r="L420" s="14" t="s">
        <v>27</v>
      </c>
      <c r="M420" s="10" t="s">
        <v>28</v>
      </c>
      <c r="N420" s="14"/>
      <c r="O420" s="10"/>
      <c r="P420" s="14" t="s">
        <v>5081</v>
      </c>
      <c r="Q420" s="10" t="s">
        <v>18</v>
      </c>
      <c r="R420" s="26" t="s">
        <v>18</v>
      </c>
    </row>
    <row r="421" spans="1:18" x14ac:dyDescent="0.25">
      <c r="A421" s="28" t="s">
        <v>5084</v>
      </c>
      <c r="B421" s="10" t="s">
        <v>5082</v>
      </c>
      <c r="C421" s="14" t="s">
        <v>5083</v>
      </c>
      <c r="D421" s="10">
        <v>2.7787372051246666</v>
      </c>
      <c r="E421" s="14">
        <v>1.1727901245262018E-4</v>
      </c>
      <c r="F421" s="10">
        <v>48.634193997831972</v>
      </c>
      <c r="G421" s="14">
        <v>17.343181631752675</v>
      </c>
      <c r="H421" s="10" t="s">
        <v>5085</v>
      </c>
      <c r="I421" s="14">
        <v>3930</v>
      </c>
      <c r="J421" s="10">
        <v>0</v>
      </c>
      <c r="K421" s="10">
        <v>6</v>
      </c>
      <c r="L421" s="14" t="s">
        <v>5086</v>
      </c>
      <c r="M421" s="10" t="s">
        <v>5087</v>
      </c>
      <c r="N421" s="14"/>
      <c r="O421" s="10"/>
      <c r="P421" s="14" t="s">
        <v>5088</v>
      </c>
      <c r="Q421" s="10" t="s">
        <v>5089</v>
      </c>
      <c r="R421" s="26" t="s">
        <v>5090</v>
      </c>
    </row>
    <row r="422" spans="1:18" x14ac:dyDescent="0.25">
      <c r="A422" s="28" t="s">
        <v>5093</v>
      </c>
      <c r="B422" s="10" t="s">
        <v>5091</v>
      </c>
      <c r="C422" s="14" t="s">
        <v>5092</v>
      </c>
      <c r="D422" s="10">
        <v>1.6490603420337655</v>
      </c>
      <c r="E422" s="14">
        <v>3.6518525536877178E-8</v>
      </c>
      <c r="F422" s="10">
        <v>305.13127289226338</v>
      </c>
      <c r="G422" s="14">
        <v>183.35159773012299</v>
      </c>
      <c r="H422" s="10" t="s">
        <v>3267</v>
      </c>
      <c r="I422" s="14">
        <v>1260</v>
      </c>
      <c r="J422" s="10">
        <v>0</v>
      </c>
      <c r="K422" s="10">
        <v>3</v>
      </c>
      <c r="L422" s="14" t="s">
        <v>942</v>
      </c>
      <c r="M422" s="10" t="s">
        <v>943</v>
      </c>
      <c r="N422" s="14"/>
      <c r="O422" s="10"/>
      <c r="P422" s="14" t="s">
        <v>5094</v>
      </c>
      <c r="Q422" s="10" t="s">
        <v>3269</v>
      </c>
      <c r="R422" s="26" t="s">
        <v>3270</v>
      </c>
    </row>
    <row r="423" spans="1:18" x14ac:dyDescent="0.25">
      <c r="A423" s="28" t="s">
        <v>5097</v>
      </c>
      <c r="B423" s="10" t="s">
        <v>5095</v>
      </c>
      <c r="C423" s="14" t="s">
        <v>5096</v>
      </c>
      <c r="D423" s="10">
        <v>3.8742657445182211</v>
      </c>
      <c r="E423" s="14">
        <v>3.6822200279118533E-5</v>
      </c>
      <c r="F423" s="10">
        <v>38.598171613857481</v>
      </c>
      <c r="G423" s="14">
        <v>9.8721524126345397</v>
      </c>
      <c r="H423" s="10" t="s">
        <v>5098</v>
      </c>
      <c r="I423" s="14">
        <v>1740</v>
      </c>
      <c r="J423" s="10">
        <v>0</v>
      </c>
      <c r="K423" s="10">
        <v>2</v>
      </c>
      <c r="L423" s="14" t="s">
        <v>24</v>
      </c>
      <c r="M423" s="10" t="s">
        <v>25</v>
      </c>
      <c r="N423" s="14"/>
      <c r="O423" s="10"/>
      <c r="P423" s="14" t="s">
        <v>5099</v>
      </c>
      <c r="Q423" s="10" t="s">
        <v>24</v>
      </c>
      <c r="R423" s="26" t="s">
        <v>25</v>
      </c>
    </row>
    <row r="424" spans="1:18" x14ac:dyDescent="0.25">
      <c r="A424" s="28" t="s">
        <v>5102</v>
      </c>
      <c r="B424" s="10" t="s">
        <v>5100</v>
      </c>
      <c r="C424" s="14" t="s">
        <v>5101</v>
      </c>
      <c r="D424" s="10">
        <v>1.8311508137318064</v>
      </c>
      <c r="E424" s="14">
        <v>8.0364119643672183E-4</v>
      </c>
      <c r="F424" s="10">
        <v>82.307325168612209</v>
      </c>
      <c r="G424" s="14">
        <v>44.539865314730804</v>
      </c>
      <c r="H424" s="10" t="s">
        <v>5103</v>
      </c>
      <c r="I424" s="14">
        <v>1521</v>
      </c>
      <c r="J424" s="10">
        <v>0</v>
      </c>
      <c r="K424" s="10">
        <v>7</v>
      </c>
      <c r="L424" s="14" t="s">
        <v>5104</v>
      </c>
      <c r="M424" s="10" t="s">
        <v>5105</v>
      </c>
      <c r="N424" s="14" t="s">
        <v>5106</v>
      </c>
      <c r="O424" s="10" t="s">
        <v>5107</v>
      </c>
      <c r="P424" s="14" t="s">
        <v>5108</v>
      </c>
      <c r="Q424" s="10" t="s">
        <v>5109</v>
      </c>
      <c r="R424" s="26" t="s">
        <v>5110</v>
      </c>
    </row>
    <row r="425" spans="1:18" x14ac:dyDescent="0.25">
      <c r="A425" s="28" t="s">
        <v>5113</v>
      </c>
      <c r="B425" s="10" t="s">
        <v>5111</v>
      </c>
      <c r="C425" s="14" t="s">
        <v>5112</v>
      </c>
      <c r="D425" s="10">
        <v>2.0874064352014186</v>
      </c>
      <c r="E425" s="14">
        <v>0</v>
      </c>
      <c r="F425" s="10">
        <v>551.7672127233634</v>
      </c>
      <c r="G425" s="14">
        <v>261.92888709794482</v>
      </c>
      <c r="H425" s="10" t="s">
        <v>192</v>
      </c>
      <c r="I425" s="14">
        <v>1332</v>
      </c>
      <c r="J425" s="10">
        <v>0</v>
      </c>
      <c r="K425" s="10">
        <v>4</v>
      </c>
      <c r="L425" s="14" t="s">
        <v>193</v>
      </c>
      <c r="M425" s="10" t="s">
        <v>194</v>
      </c>
      <c r="N425" s="14" t="s">
        <v>195</v>
      </c>
      <c r="O425" s="10" t="s">
        <v>196</v>
      </c>
      <c r="P425" s="14" t="s">
        <v>5114</v>
      </c>
      <c r="Q425" s="10" t="s">
        <v>197</v>
      </c>
      <c r="R425" s="26" t="s">
        <v>198</v>
      </c>
    </row>
    <row r="426" spans="1:18" x14ac:dyDescent="0.25">
      <c r="A426" s="28" t="s">
        <v>5117</v>
      </c>
      <c r="B426" s="10" t="s">
        <v>5115</v>
      </c>
      <c r="C426" s="14" t="s">
        <v>5116</v>
      </c>
      <c r="D426" s="10">
        <v>1.7068913605083735</v>
      </c>
      <c r="E426" s="14">
        <v>9.3647969110528528E-3</v>
      </c>
      <c r="F426" s="10">
        <v>60.726288401708381</v>
      </c>
      <c r="G426" s="14">
        <v>35.253755092998944</v>
      </c>
      <c r="H426" s="10" t="s">
        <v>5118</v>
      </c>
      <c r="I426" s="14">
        <v>2067</v>
      </c>
      <c r="J426" s="10">
        <v>0</v>
      </c>
      <c r="K426" s="10">
        <v>2</v>
      </c>
      <c r="L426" s="14" t="s">
        <v>5119</v>
      </c>
      <c r="M426" s="10" t="s">
        <v>5120</v>
      </c>
      <c r="N426" s="14"/>
      <c r="O426" s="10"/>
      <c r="P426" s="14" t="s">
        <v>5121</v>
      </c>
      <c r="Q426" s="10" t="s">
        <v>18</v>
      </c>
      <c r="R426" s="26" t="s">
        <v>18</v>
      </c>
    </row>
    <row r="427" spans="1:18" x14ac:dyDescent="0.25">
      <c r="A427" s="28" t="s">
        <v>5124</v>
      </c>
      <c r="B427" s="10" t="s">
        <v>5122</v>
      </c>
      <c r="C427" s="14" t="s">
        <v>5123</v>
      </c>
      <c r="D427" s="10">
        <v>2.329005476799221</v>
      </c>
      <c r="E427" s="14">
        <v>1.1102230246251565E-14</v>
      </c>
      <c r="F427" s="10">
        <v>257.86518981667302</v>
      </c>
      <c r="G427" s="14">
        <v>109.71265749715504</v>
      </c>
      <c r="H427" s="10" t="s">
        <v>5125</v>
      </c>
      <c r="I427" s="14">
        <v>1227</v>
      </c>
      <c r="J427" s="10">
        <v>0</v>
      </c>
      <c r="K427" s="10">
        <v>4</v>
      </c>
      <c r="L427" s="14" t="s">
        <v>287</v>
      </c>
      <c r="M427" s="10" t="s">
        <v>288</v>
      </c>
      <c r="N427" s="14"/>
      <c r="O427" s="10"/>
      <c r="P427" s="14" t="s">
        <v>5126</v>
      </c>
      <c r="Q427" s="10" t="s">
        <v>287</v>
      </c>
      <c r="R427" s="26" t="s">
        <v>288</v>
      </c>
    </row>
    <row r="428" spans="1:18" x14ac:dyDescent="0.25">
      <c r="A428" s="28" t="s">
        <v>5129</v>
      </c>
      <c r="B428" s="10" t="s">
        <v>5127</v>
      </c>
      <c r="C428" s="14" t="s">
        <v>5128</v>
      </c>
      <c r="D428" s="10">
        <v>2.2927759889168353</v>
      </c>
      <c r="E428" s="14">
        <v>1.1692316170752726E-3</v>
      </c>
      <c r="F428" s="10">
        <v>46.84325064112118</v>
      </c>
      <c r="G428" s="14">
        <v>20.245099963399184</v>
      </c>
      <c r="H428" s="10" t="s">
        <v>5130</v>
      </c>
      <c r="I428" s="14">
        <v>1206</v>
      </c>
      <c r="J428" s="10">
        <v>0</v>
      </c>
      <c r="K428" s="10">
        <v>1</v>
      </c>
      <c r="L428" s="14" t="s">
        <v>5131</v>
      </c>
      <c r="M428" s="10" t="s">
        <v>5132</v>
      </c>
      <c r="N428" s="14"/>
      <c r="O428" s="10"/>
      <c r="P428" s="14" t="s">
        <v>5133</v>
      </c>
      <c r="Q428" s="10" t="s">
        <v>5131</v>
      </c>
      <c r="R428" s="26" t="s">
        <v>5132</v>
      </c>
    </row>
    <row r="429" spans="1:18" x14ac:dyDescent="0.25">
      <c r="A429" s="28" t="s">
        <v>5136</v>
      </c>
      <c r="B429" s="10" t="s">
        <v>5134</v>
      </c>
      <c r="C429" s="14" t="s">
        <v>5135</v>
      </c>
      <c r="D429" s="10">
        <v>3.2407571725901194</v>
      </c>
      <c r="E429" s="14">
        <v>0</v>
      </c>
      <c r="F429" s="10">
        <v>217.08650176996386</v>
      </c>
      <c r="G429" s="14">
        <v>66.377494427897702</v>
      </c>
      <c r="H429" s="10" t="s">
        <v>5137</v>
      </c>
      <c r="I429" s="14">
        <v>1845</v>
      </c>
      <c r="J429" s="10">
        <v>0</v>
      </c>
      <c r="K429" s="10">
        <v>6</v>
      </c>
      <c r="L429" s="14" t="s">
        <v>5138</v>
      </c>
      <c r="M429" s="10" t="s">
        <v>5139</v>
      </c>
      <c r="N429" s="14" t="s">
        <v>5140</v>
      </c>
      <c r="O429" s="10" t="s">
        <v>5137</v>
      </c>
      <c r="P429" s="14" t="s">
        <v>5141</v>
      </c>
      <c r="Q429" s="10" t="s">
        <v>5142</v>
      </c>
      <c r="R429" s="26" t="s">
        <v>5143</v>
      </c>
    </row>
    <row r="430" spans="1:18" x14ac:dyDescent="0.25">
      <c r="A430" s="28" t="s">
        <v>5146</v>
      </c>
      <c r="B430" s="10" t="s">
        <v>5144</v>
      </c>
      <c r="C430" s="14" t="s">
        <v>5145</v>
      </c>
      <c r="D430" s="10">
        <v>3.8679333638998816</v>
      </c>
      <c r="E430" s="14">
        <v>0</v>
      </c>
      <c r="F430" s="10">
        <v>405.37791901059563</v>
      </c>
      <c r="G430" s="14">
        <v>103.85218324014977</v>
      </c>
      <c r="H430" s="10" t="s">
        <v>5147</v>
      </c>
      <c r="I430" s="14">
        <v>2367</v>
      </c>
      <c r="J430" s="10">
        <v>0</v>
      </c>
      <c r="K430" s="10">
        <v>10</v>
      </c>
      <c r="L430" s="14" t="s">
        <v>5148</v>
      </c>
      <c r="M430" s="10" t="s">
        <v>5149</v>
      </c>
      <c r="N430" s="14" t="s">
        <v>5150</v>
      </c>
      <c r="O430" s="10" t="s">
        <v>5151</v>
      </c>
      <c r="P430" s="14" t="s">
        <v>5152</v>
      </c>
      <c r="Q430" s="10" t="s">
        <v>5153</v>
      </c>
      <c r="R430" s="26" t="s">
        <v>5154</v>
      </c>
    </row>
    <row r="431" spans="1:18" x14ac:dyDescent="0.25">
      <c r="A431" s="28" t="s">
        <v>5157</v>
      </c>
      <c r="B431" s="10" t="s">
        <v>5155</v>
      </c>
      <c r="C431" s="14" t="s">
        <v>5156</v>
      </c>
      <c r="D431" s="10">
        <v>3.1506854226895307</v>
      </c>
      <c r="E431" s="14">
        <v>0</v>
      </c>
      <c r="F431" s="10">
        <v>242.19067819687075</v>
      </c>
      <c r="G431" s="14">
        <v>76.170517343839705</v>
      </c>
      <c r="H431" s="10" t="s">
        <v>5158</v>
      </c>
      <c r="I431" s="14">
        <v>2988</v>
      </c>
      <c r="J431" s="10">
        <v>0</v>
      </c>
      <c r="K431" s="10">
        <v>5</v>
      </c>
      <c r="L431" s="14" t="s">
        <v>5159</v>
      </c>
      <c r="M431" s="10" t="s">
        <v>5160</v>
      </c>
      <c r="N431" s="14" t="s">
        <v>5161</v>
      </c>
      <c r="O431" s="10" t="s">
        <v>5162</v>
      </c>
      <c r="P431" s="14" t="s">
        <v>5163</v>
      </c>
      <c r="Q431" s="10" t="s">
        <v>5164</v>
      </c>
      <c r="R431" s="26" t="s">
        <v>5165</v>
      </c>
    </row>
    <row r="432" spans="1:18" x14ac:dyDescent="0.25">
      <c r="A432" s="28" t="s">
        <v>5168</v>
      </c>
      <c r="B432" s="10" t="s">
        <v>5166</v>
      </c>
      <c r="C432" s="14" t="s">
        <v>5167</v>
      </c>
      <c r="D432" s="10">
        <v>2.2081951664622377</v>
      </c>
      <c r="E432" s="14">
        <v>1.0620701656391951E-3</v>
      </c>
      <c r="F432" s="10">
        <v>51.124900175603862</v>
      </c>
      <c r="G432" s="14">
        <v>22.9419085186784</v>
      </c>
      <c r="H432" s="10" t="s">
        <v>5169</v>
      </c>
      <c r="I432" s="14">
        <v>1035</v>
      </c>
      <c r="J432" s="31">
        <v>3.00823E-159</v>
      </c>
      <c r="K432" s="10">
        <v>1</v>
      </c>
      <c r="L432" s="14" t="s">
        <v>176</v>
      </c>
      <c r="M432" s="10" t="s">
        <v>177</v>
      </c>
      <c r="N432" s="14"/>
      <c r="O432" s="10"/>
      <c r="P432" s="14" t="s">
        <v>5170</v>
      </c>
      <c r="Q432" s="10" t="s">
        <v>176</v>
      </c>
      <c r="R432" s="26" t="s">
        <v>177</v>
      </c>
    </row>
    <row r="433" spans="1:18" x14ac:dyDescent="0.25">
      <c r="A433" s="28" t="s">
        <v>5173</v>
      </c>
      <c r="B433" s="10" t="s">
        <v>5171</v>
      </c>
      <c r="C433" s="14" t="s">
        <v>5172</v>
      </c>
      <c r="D433" s="10">
        <v>2.208200585786277</v>
      </c>
      <c r="E433" s="14">
        <v>1.7905922163818921E-4</v>
      </c>
      <c r="F433" s="10">
        <v>66.976784141376712</v>
      </c>
      <c r="G433" s="14">
        <v>30.055246628062658</v>
      </c>
      <c r="H433" s="10" t="s">
        <v>5174</v>
      </c>
      <c r="I433" s="14">
        <v>909</v>
      </c>
      <c r="J433" s="10">
        <v>0</v>
      </c>
      <c r="K433" s="10">
        <v>1</v>
      </c>
      <c r="L433" s="14" t="s">
        <v>27</v>
      </c>
      <c r="M433" s="10" t="s">
        <v>28</v>
      </c>
      <c r="N433" s="14"/>
      <c r="O433" s="10"/>
      <c r="P433" s="14" t="s">
        <v>5175</v>
      </c>
      <c r="Q433" s="10" t="s">
        <v>27</v>
      </c>
      <c r="R433" s="26" t="s">
        <v>28</v>
      </c>
    </row>
    <row r="434" spans="1:18" x14ac:dyDescent="0.25">
      <c r="A434" s="28" t="s">
        <v>5178</v>
      </c>
      <c r="B434" s="10" t="s">
        <v>5176</v>
      </c>
      <c r="C434" s="14" t="s">
        <v>5177</v>
      </c>
      <c r="D434" s="10">
        <v>2.0515621827983153</v>
      </c>
      <c r="E434" s="14">
        <v>0</v>
      </c>
      <c r="F434" s="10">
        <v>719.28679647300737</v>
      </c>
      <c r="G434" s="14">
        <v>347.41769045553002</v>
      </c>
      <c r="H434" s="10" t="s">
        <v>5179</v>
      </c>
      <c r="I434" s="14">
        <v>2220</v>
      </c>
      <c r="J434" s="10">
        <v>0</v>
      </c>
      <c r="K434" s="10">
        <v>1</v>
      </c>
      <c r="L434" s="14" t="s">
        <v>5180</v>
      </c>
      <c r="M434" s="10" t="s">
        <v>5181</v>
      </c>
      <c r="N434" s="14"/>
      <c r="O434" s="10"/>
      <c r="P434" s="14" t="s">
        <v>5182</v>
      </c>
      <c r="Q434" s="10" t="s">
        <v>5180</v>
      </c>
      <c r="R434" s="26" t="s">
        <v>5181</v>
      </c>
    </row>
    <row r="435" spans="1:18" x14ac:dyDescent="0.25">
      <c r="A435" s="28" t="s">
        <v>5185</v>
      </c>
      <c r="B435" s="10" t="s">
        <v>5183</v>
      </c>
      <c r="C435" s="14" t="s">
        <v>5184</v>
      </c>
      <c r="D435" s="10">
        <v>1.5081597669052096</v>
      </c>
      <c r="E435" s="14">
        <v>7.9275645513741111E-3</v>
      </c>
      <c r="F435" s="10">
        <v>99.457954675981753</v>
      </c>
      <c r="G435" s="14">
        <v>65.347157087065924</v>
      </c>
      <c r="H435" s="10" t="s">
        <v>5186</v>
      </c>
      <c r="I435" s="14">
        <v>1848</v>
      </c>
      <c r="J435" s="10">
        <v>0</v>
      </c>
      <c r="K435" s="10">
        <v>3</v>
      </c>
      <c r="L435" s="14" t="s">
        <v>315</v>
      </c>
      <c r="M435" s="10" t="s">
        <v>316</v>
      </c>
      <c r="N435" s="14"/>
      <c r="O435" s="10"/>
      <c r="P435" s="14" t="s">
        <v>5187</v>
      </c>
      <c r="Q435" s="10" t="s">
        <v>433</v>
      </c>
      <c r="R435" s="26" t="s">
        <v>434</v>
      </c>
    </row>
    <row r="436" spans="1:18" x14ac:dyDescent="0.25">
      <c r="A436" s="28" t="s">
        <v>5190</v>
      </c>
      <c r="B436" s="10" t="s">
        <v>5188</v>
      </c>
      <c r="C436" s="14" t="s">
        <v>5189</v>
      </c>
      <c r="D436" s="10">
        <v>2.8477758675730889</v>
      </c>
      <c r="E436" s="14">
        <v>1.0711695974663371E-9</v>
      </c>
      <c r="F436" s="10">
        <v>117.93795957256192</v>
      </c>
      <c r="G436" s="14">
        <v>41.037635523641484</v>
      </c>
      <c r="H436" s="10" t="s">
        <v>5191</v>
      </c>
      <c r="I436" s="14">
        <v>1221</v>
      </c>
      <c r="J436" s="10">
        <v>0</v>
      </c>
      <c r="K436" s="10">
        <v>2</v>
      </c>
      <c r="L436" s="14" t="s">
        <v>5192</v>
      </c>
      <c r="M436" s="10" t="s">
        <v>5193</v>
      </c>
      <c r="N436" s="14" t="s">
        <v>5194</v>
      </c>
      <c r="O436" s="10" t="s">
        <v>5195</v>
      </c>
      <c r="P436" s="14" t="s">
        <v>5196</v>
      </c>
      <c r="Q436" s="10" t="s">
        <v>5197</v>
      </c>
      <c r="R436" s="26" t="s">
        <v>5198</v>
      </c>
    </row>
    <row r="437" spans="1:18" x14ac:dyDescent="0.25">
      <c r="A437" s="28" t="s">
        <v>5201</v>
      </c>
      <c r="B437" s="10" t="s">
        <v>5199</v>
      </c>
      <c r="C437" s="14" t="s">
        <v>5200</v>
      </c>
      <c r="D437" s="10">
        <v>2.5549709801944305</v>
      </c>
      <c r="E437" s="14">
        <v>8.9304563744008192E-11</v>
      </c>
      <c r="F437" s="10">
        <v>155.75990443710114</v>
      </c>
      <c r="G437" s="14">
        <v>60.409358781362066</v>
      </c>
      <c r="H437" s="10" t="s">
        <v>317</v>
      </c>
      <c r="I437" s="14">
        <v>1629</v>
      </c>
      <c r="J437" s="10">
        <v>0</v>
      </c>
      <c r="K437" s="10">
        <v>3</v>
      </c>
      <c r="L437" s="14" t="s">
        <v>315</v>
      </c>
      <c r="M437" s="10" t="s">
        <v>316</v>
      </c>
      <c r="N437" s="14"/>
      <c r="O437" s="10"/>
      <c r="P437" s="14" t="s">
        <v>5202</v>
      </c>
      <c r="Q437" s="10" t="s">
        <v>433</v>
      </c>
      <c r="R437" s="26" t="s">
        <v>434</v>
      </c>
    </row>
    <row r="438" spans="1:18" x14ac:dyDescent="0.25">
      <c r="A438" s="28" t="s">
        <v>5205</v>
      </c>
      <c r="B438" s="10" t="s">
        <v>5203</v>
      </c>
      <c r="C438" s="14" t="s">
        <v>5204</v>
      </c>
      <c r="D438" s="10">
        <v>2.7361027424609099</v>
      </c>
      <c r="E438" s="14">
        <v>0</v>
      </c>
      <c r="F438" s="10">
        <v>856.48523758229021</v>
      </c>
      <c r="G438" s="14">
        <v>310.18586688386955</v>
      </c>
      <c r="H438" s="10" t="s">
        <v>5206</v>
      </c>
      <c r="I438" s="14">
        <v>1182</v>
      </c>
      <c r="J438" s="10">
        <v>0</v>
      </c>
      <c r="K438" s="10"/>
      <c r="L438" s="14"/>
      <c r="M438" s="10"/>
      <c r="N438" s="14"/>
      <c r="O438" s="10"/>
      <c r="P438" s="14" t="s">
        <v>5207</v>
      </c>
      <c r="Q438" s="10" t="s">
        <v>18</v>
      </c>
      <c r="R438" s="26" t="s">
        <v>18</v>
      </c>
    </row>
    <row r="439" spans="1:18" x14ac:dyDescent="0.25">
      <c r="A439" s="28" t="s">
        <v>5210</v>
      </c>
      <c r="B439" s="10" t="s">
        <v>5208</v>
      </c>
      <c r="C439" s="14" t="s">
        <v>5209</v>
      </c>
      <c r="D439" s="10">
        <v>1.7325030261923342</v>
      </c>
      <c r="E439" s="14">
        <v>1.6689224164818661E-3</v>
      </c>
      <c r="F439" s="10">
        <v>84.883452115563657</v>
      </c>
      <c r="G439" s="14">
        <v>48.549365365361133</v>
      </c>
      <c r="H439" s="10" t="s">
        <v>5211</v>
      </c>
      <c r="I439" s="14">
        <v>348</v>
      </c>
      <c r="J439" s="31">
        <v>2.8081899999999998E-81</v>
      </c>
      <c r="K439" s="10">
        <v>2</v>
      </c>
      <c r="L439" s="14" t="s">
        <v>5212</v>
      </c>
      <c r="M439" s="10" t="s">
        <v>5213</v>
      </c>
      <c r="N439" s="14"/>
      <c r="O439" s="10"/>
      <c r="P439" s="14" t="s">
        <v>5214</v>
      </c>
      <c r="Q439" s="10" t="s">
        <v>5215</v>
      </c>
      <c r="R439" s="26" t="s">
        <v>5216</v>
      </c>
    </row>
    <row r="440" spans="1:18" x14ac:dyDescent="0.25">
      <c r="A440" s="28" t="s">
        <v>5219</v>
      </c>
      <c r="B440" s="10" t="s">
        <v>5217</v>
      </c>
      <c r="C440" s="14" t="s">
        <v>5218</v>
      </c>
      <c r="D440" s="10">
        <v>2.4217233555903488</v>
      </c>
      <c r="E440" s="14">
        <v>1.2745364454058716E-5</v>
      </c>
      <c r="F440" s="10">
        <v>76.93665230467964</v>
      </c>
      <c r="G440" s="14">
        <v>31.480620252961586</v>
      </c>
      <c r="H440" s="10" t="s">
        <v>5220</v>
      </c>
      <c r="I440" s="14">
        <v>1269</v>
      </c>
      <c r="J440" s="10">
        <v>0</v>
      </c>
      <c r="K440" s="10">
        <v>5</v>
      </c>
      <c r="L440" s="14" t="s">
        <v>5221</v>
      </c>
      <c r="M440" s="10" t="s">
        <v>5222</v>
      </c>
      <c r="N440" s="14" t="s">
        <v>5223</v>
      </c>
      <c r="O440" s="10" t="s">
        <v>5224</v>
      </c>
      <c r="P440" s="14" t="s">
        <v>5225</v>
      </c>
      <c r="Q440" s="10" t="s">
        <v>5226</v>
      </c>
      <c r="R440" s="26" t="s">
        <v>5227</v>
      </c>
    </row>
    <row r="441" spans="1:18" x14ac:dyDescent="0.25">
      <c r="A441" s="28" t="s">
        <v>5230</v>
      </c>
      <c r="B441" s="10" t="s">
        <v>5228</v>
      </c>
      <c r="C441" s="14" t="s">
        <v>5229</v>
      </c>
      <c r="D441" s="10">
        <v>1.5112319886486463</v>
      </c>
      <c r="E441" s="14">
        <v>1.492848183821005E-3</v>
      </c>
      <c r="F441" s="10">
        <v>141.09180911290011</v>
      </c>
      <c r="G441" s="14">
        <v>92.513516661147563</v>
      </c>
      <c r="H441" s="10" t="s">
        <v>5231</v>
      </c>
      <c r="I441" s="14">
        <v>753</v>
      </c>
      <c r="J441" s="10">
        <v>0</v>
      </c>
      <c r="K441" s="10">
        <v>1</v>
      </c>
      <c r="L441" s="14" t="s">
        <v>4361</v>
      </c>
      <c r="M441" s="10" t="s">
        <v>4362</v>
      </c>
      <c r="N441" s="14"/>
      <c r="O441" s="10"/>
      <c r="P441" s="14" t="s">
        <v>5232</v>
      </c>
      <c r="Q441" s="10" t="s">
        <v>4361</v>
      </c>
      <c r="R441" s="26" t="s">
        <v>4362</v>
      </c>
    </row>
    <row r="442" spans="1:18" x14ac:dyDescent="0.25">
      <c r="A442" s="28" t="s">
        <v>5235</v>
      </c>
      <c r="B442" s="10" t="s">
        <v>5233</v>
      </c>
      <c r="C442" s="14" t="s">
        <v>5234</v>
      </c>
      <c r="D442" s="10">
        <v>2.3354309041880659</v>
      </c>
      <c r="E442" s="14">
        <v>1.1707981251163346E-9</v>
      </c>
      <c r="F442" s="10">
        <v>159.16169953023578</v>
      </c>
      <c r="G442" s="14">
        <v>67.531449357483226</v>
      </c>
      <c r="H442" s="10" t="s">
        <v>5236</v>
      </c>
      <c r="I442" s="14">
        <v>1218</v>
      </c>
      <c r="J442" s="10">
        <v>0</v>
      </c>
      <c r="K442" s="10">
        <v>2</v>
      </c>
      <c r="L442" s="14" t="s">
        <v>21</v>
      </c>
      <c r="M442" s="10" t="s">
        <v>22</v>
      </c>
      <c r="N442" s="14"/>
      <c r="O442" s="10"/>
      <c r="P442" s="14" t="s">
        <v>5237</v>
      </c>
      <c r="Q442" s="10" t="s">
        <v>21</v>
      </c>
      <c r="R442" s="26" t="s">
        <v>22</v>
      </c>
    </row>
    <row r="443" spans="1:18" x14ac:dyDescent="0.25">
      <c r="A443" s="28" t="s">
        <v>5240</v>
      </c>
      <c r="B443" s="10" t="s">
        <v>5238</v>
      </c>
      <c r="C443" s="14" t="s">
        <v>5239</v>
      </c>
      <c r="D443" s="10">
        <v>1.8305885307117944</v>
      </c>
      <c r="E443" s="14">
        <v>1.127986593019159E-13</v>
      </c>
      <c r="F443" s="10">
        <v>404.21637499785407</v>
      </c>
      <c r="G443" s="14">
        <v>218.8052264819647</v>
      </c>
      <c r="H443" s="10" t="s">
        <v>5241</v>
      </c>
      <c r="I443" s="14">
        <v>1407</v>
      </c>
      <c r="J443" s="10">
        <v>0</v>
      </c>
      <c r="K443" s="10">
        <v>2</v>
      </c>
      <c r="L443" s="14" t="s">
        <v>24</v>
      </c>
      <c r="M443" s="10" t="s">
        <v>25</v>
      </c>
      <c r="N443" s="14"/>
      <c r="O443" s="10"/>
      <c r="P443" s="14" t="s">
        <v>5242</v>
      </c>
      <c r="Q443" s="10" t="s">
        <v>24</v>
      </c>
      <c r="R443" s="26" t="s">
        <v>25</v>
      </c>
    </row>
    <row r="444" spans="1:18" x14ac:dyDescent="0.25">
      <c r="A444" s="28" t="s">
        <v>5245</v>
      </c>
      <c r="B444" s="10" t="s">
        <v>5243</v>
      </c>
      <c r="C444" s="14" t="s">
        <v>5244</v>
      </c>
      <c r="D444" s="10">
        <v>1.9280938925723559</v>
      </c>
      <c r="E444" s="14">
        <v>4.3758651546710325E-7</v>
      </c>
      <c r="F444" s="10">
        <v>163.68399275937401</v>
      </c>
      <c r="G444" s="14">
        <v>84.122574780219679</v>
      </c>
      <c r="H444" s="10" t="s">
        <v>5246</v>
      </c>
      <c r="I444" s="14">
        <v>810</v>
      </c>
      <c r="J444" s="10">
        <v>0</v>
      </c>
      <c r="K444" s="10"/>
      <c r="L444" s="14"/>
      <c r="M444" s="10"/>
      <c r="N444" s="14"/>
      <c r="O444" s="10"/>
      <c r="P444" s="14" t="s">
        <v>5247</v>
      </c>
      <c r="Q444" s="10" t="s">
        <v>18</v>
      </c>
      <c r="R444" s="26" t="s">
        <v>18</v>
      </c>
    </row>
    <row r="445" spans="1:18" x14ac:dyDescent="0.25">
      <c r="A445" s="28" t="s">
        <v>5250</v>
      </c>
      <c r="B445" s="10" t="s">
        <v>5248</v>
      </c>
      <c r="C445" s="14" t="s">
        <v>5249</v>
      </c>
      <c r="D445" s="10">
        <v>5.3079761241101346</v>
      </c>
      <c r="E445" s="14">
        <v>6.3659122417902836E-10</v>
      </c>
      <c r="F445" s="10">
        <v>68.493956860850645</v>
      </c>
      <c r="G445" s="14">
        <v>12.786680710438343</v>
      </c>
      <c r="H445" s="10" t="s">
        <v>5251</v>
      </c>
      <c r="I445" s="14">
        <v>297</v>
      </c>
      <c r="J445" s="31">
        <v>3.5053799999999996E-52</v>
      </c>
      <c r="K445" s="10"/>
      <c r="L445" s="14"/>
      <c r="M445" s="10"/>
      <c r="N445" s="14"/>
      <c r="O445" s="10"/>
      <c r="P445" s="14" t="s">
        <v>5252</v>
      </c>
      <c r="Q445" s="10" t="s">
        <v>18</v>
      </c>
      <c r="R445" s="26" t="s">
        <v>18</v>
      </c>
    </row>
    <row r="446" spans="1:18" x14ac:dyDescent="0.25">
      <c r="A446" s="28" t="s">
        <v>5255</v>
      </c>
      <c r="B446" s="10" t="s">
        <v>5253</v>
      </c>
      <c r="C446" s="14" t="s">
        <v>5254</v>
      </c>
      <c r="D446" s="10">
        <v>4.6425725958672066</v>
      </c>
      <c r="E446" s="14">
        <v>2.5607902841918495E-2</v>
      </c>
      <c r="F446" s="10">
        <v>9.7674144702091024</v>
      </c>
      <c r="G446" s="14">
        <v>2.0847569915419184</v>
      </c>
      <c r="H446" s="10" t="s">
        <v>5256</v>
      </c>
      <c r="I446" s="14">
        <v>1482</v>
      </c>
      <c r="J446" s="10">
        <v>0</v>
      </c>
      <c r="K446" s="10">
        <v>4</v>
      </c>
      <c r="L446" s="14" t="s">
        <v>5257</v>
      </c>
      <c r="M446" s="10" t="s">
        <v>5258</v>
      </c>
      <c r="N446" s="14" t="s">
        <v>5259</v>
      </c>
      <c r="O446" s="10" t="s">
        <v>5260</v>
      </c>
      <c r="P446" s="14" t="s">
        <v>5261</v>
      </c>
      <c r="Q446" s="10" t="s">
        <v>5262</v>
      </c>
      <c r="R446" s="26" t="s">
        <v>5263</v>
      </c>
    </row>
    <row r="447" spans="1:18" x14ac:dyDescent="0.25">
      <c r="A447" s="28" t="s">
        <v>5266</v>
      </c>
      <c r="B447" s="10" t="s">
        <v>5264</v>
      </c>
      <c r="C447" s="14" t="s">
        <v>5265</v>
      </c>
      <c r="D447" s="10">
        <v>1.5176173870669927</v>
      </c>
      <c r="E447" s="14">
        <v>1.659534125334039E-3</v>
      </c>
      <c r="F447" s="10">
        <v>135.94691166679775</v>
      </c>
      <c r="G447" s="14">
        <v>88.764963350056263</v>
      </c>
      <c r="H447" s="10" t="s">
        <v>5267</v>
      </c>
      <c r="I447" s="14">
        <v>1092</v>
      </c>
      <c r="J447" s="10">
        <v>0</v>
      </c>
      <c r="K447" s="10">
        <v>3</v>
      </c>
      <c r="L447" s="14" t="s">
        <v>5268</v>
      </c>
      <c r="M447" s="10" t="s">
        <v>5269</v>
      </c>
      <c r="N447" s="14"/>
      <c r="O447" s="10"/>
      <c r="P447" s="14" t="s">
        <v>5270</v>
      </c>
      <c r="Q447" s="10" t="s">
        <v>29</v>
      </c>
      <c r="R447" s="26" t="s">
        <v>30</v>
      </c>
    </row>
    <row r="448" spans="1:18" x14ac:dyDescent="0.25">
      <c r="A448" s="28" t="s">
        <v>5273</v>
      </c>
      <c r="B448" s="10" t="s">
        <v>5271</v>
      </c>
      <c r="C448" s="14" t="s">
        <v>5272</v>
      </c>
      <c r="D448" s="10">
        <v>1.7774235589306158</v>
      </c>
      <c r="E448" s="14">
        <v>8.4345541572017346E-4</v>
      </c>
      <c r="F448" s="10">
        <v>88.73487306320159</v>
      </c>
      <c r="G448" s="14">
        <v>49.469546111796774</v>
      </c>
      <c r="H448" s="10" t="s">
        <v>414</v>
      </c>
      <c r="I448" s="14">
        <v>1347</v>
      </c>
      <c r="J448" s="10">
        <v>0</v>
      </c>
      <c r="K448" s="10">
        <v>1</v>
      </c>
      <c r="L448" s="14" t="s">
        <v>87</v>
      </c>
      <c r="M448" s="10" t="s">
        <v>88</v>
      </c>
      <c r="N448" s="14"/>
      <c r="O448" s="10"/>
      <c r="P448" s="14" t="s">
        <v>5274</v>
      </c>
      <c r="Q448" s="10" t="s">
        <v>18</v>
      </c>
      <c r="R448" s="26" t="s">
        <v>18</v>
      </c>
    </row>
    <row r="449" spans="1:18" x14ac:dyDescent="0.25">
      <c r="A449" s="28" t="s">
        <v>5277</v>
      </c>
      <c r="B449" s="10" t="s">
        <v>5275</v>
      </c>
      <c r="C449" s="14" t="s">
        <v>5276</v>
      </c>
      <c r="D449" s="10">
        <v>1.7326976857736376</v>
      </c>
      <c r="E449" s="14">
        <v>1.2189857942646043E-4</v>
      </c>
      <c r="F449" s="10">
        <v>126.76150940968957</v>
      </c>
      <c r="G449" s="14">
        <v>72.493510688715759</v>
      </c>
      <c r="H449" s="10" t="s">
        <v>5278</v>
      </c>
      <c r="I449" s="14">
        <v>804</v>
      </c>
      <c r="J449" s="10">
        <v>0</v>
      </c>
      <c r="K449" s="10"/>
      <c r="L449" s="14"/>
      <c r="M449" s="10"/>
      <c r="N449" s="14"/>
      <c r="O449" s="10"/>
      <c r="P449" s="14" t="s">
        <v>5279</v>
      </c>
      <c r="Q449" s="10" t="s">
        <v>18</v>
      </c>
      <c r="R449" s="26" t="s">
        <v>18</v>
      </c>
    </row>
    <row r="450" spans="1:18" x14ac:dyDescent="0.25">
      <c r="A450" s="28" t="s">
        <v>5282</v>
      </c>
      <c r="B450" s="10" t="s">
        <v>5280</v>
      </c>
      <c r="C450" s="14" t="s">
        <v>5281</v>
      </c>
      <c r="D450" s="10">
        <v>1.9705931427619738</v>
      </c>
      <c r="E450" s="14">
        <v>6.0358762634082908E-4</v>
      </c>
      <c r="F450" s="10">
        <v>71.602992611065218</v>
      </c>
      <c r="G450" s="14">
        <v>36.005490541421885</v>
      </c>
      <c r="H450" s="10" t="s">
        <v>5283</v>
      </c>
      <c r="I450" s="14">
        <v>969</v>
      </c>
      <c r="J450" s="10">
        <v>0</v>
      </c>
      <c r="K450" s="10"/>
      <c r="L450" s="14"/>
      <c r="M450" s="10"/>
      <c r="N450" s="14"/>
      <c r="O450" s="10"/>
      <c r="P450" s="14" t="s">
        <v>5284</v>
      </c>
      <c r="Q450" s="10" t="s">
        <v>18</v>
      </c>
      <c r="R450" s="26" t="s">
        <v>18</v>
      </c>
    </row>
    <row r="451" spans="1:18" x14ac:dyDescent="0.25">
      <c r="A451" s="28" t="s">
        <v>5287</v>
      </c>
      <c r="B451" s="10" t="s">
        <v>5285</v>
      </c>
      <c r="C451" s="14" t="s">
        <v>5286</v>
      </c>
      <c r="D451" s="10">
        <v>1.6136128054319616</v>
      </c>
      <c r="E451" s="14">
        <v>5.0626521746890418E-3</v>
      </c>
      <c r="F451" s="10">
        <v>85.27072889784111</v>
      </c>
      <c r="G451" s="14">
        <v>52.364283950183406</v>
      </c>
      <c r="H451" s="10" t="s">
        <v>5288</v>
      </c>
      <c r="I451" s="14">
        <v>1146</v>
      </c>
      <c r="J451" s="10">
        <v>0</v>
      </c>
      <c r="K451" s="10">
        <v>1</v>
      </c>
      <c r="L451" s="14" t="s">
        <v>5289</v>
      </c>
      <c r="M451" s="10" t="s">
        <v>5290</v>
      </c>
      <c r="N451" s="14"/>
      <c r="O451" s="10"/>
      <c r="P451" s="14" t="s">
        <v>5291</v>
      </c>
      <c r="Q451" s="10" t="s">
        <v>18</v>
      </c>
      <c r="R451" s="26" t="s">
        <v>18</v>
      </c>
    </row>
    <row r="452" spans="1:18" x14ac:dyDescent="0.25">
      <c r="A452" s="28" t="s">
        <v>5294</v>
      </c>
      <c r="B452" s="10" t="s">
        <v>5292</v>
      </c>
      <c r="C452" s="14" t="s">
        <v>5293</v>
      </c>
      <c r="D452" s="10">
        <v>1.9023732210856139</v>
      </c>
      <c r="E452" s="14">
        <v>0</v>
      </c>
      <c r="F452" s="10">
        <v>2435.1150751016817</v>
      </c>
      <c r="G452" s="14">
        <v>1268.4060093024711</v>
      </c>
      <c r="H452" s="10" t="s">
        <v>5295</v>
      </c>
      <c r="I452" s="14">
        <v>255</v>
      </c>
      <c r="J452" s="31">
        <v>1.88628E-37</v>
      </c>
      <c r="K452" s="10"/>
      <c r="L452" s="14"/>
      <c r="M452" s="10"/>
      <c r="N452" s="14"/>
      <c r="O452" s="10"/>
      <c r="P452" s="14" t="s">
        <v>120</v>
      </c>
      <c r="Q452" s="10" t="s">
        <v>18</v>
      </c>
      <c r="R452" s="26" t="s">
        <v>18</v>
      </c>
    </row>
    <row r="453" spans="1:18" x14ac:dyDescent="0.25">
      <c r="A453" s="28" t="s">
        <v>5298</v>
      </c>
      <c r="B453" s="10" t="s">
        <v>5296</v>
      </c>
      <c r="C453" s="14" t="s">
        <v>5297</v>
      </c>
      <c r="D453" s="10">
        <v>3.5074271132667154</v>
      </c>
      <c r="E453" s="14">
        <v>4.007301157571419E-10</v>
      </c>
      <c r="F453" s="10">
        <v>97.424529945194806</v>
      </c>
      <c r="G453" s="14">
        <v>27.524167352419916</v>
      </c>
      <c r="H453" s="10" t="s">
        <v>5299</v>
      </c>
      <c r="I453" s="14">
        <v>2172</v>
      </c>
      <c r="J453" s="10">
        <v>0</v>
      </c>
      <c r="K453" s="10"/>
      <c r="L453" s="14"/>
      <c r="M453" s="10"/>
      <c r="N453" s="14"/>
      <c r="O453" s="10"/>
      <c r="P453" s="14" t="s">
        <v>5300</v>
      </c>
      <c r="Q453" s="10" t="s">
        <v>18</v>
      </c>
      <c r="R453" s="26" t="s">
        <v>18</v>
      </c>
    </row>
    <row r="454" spans="1:18" x14ac:dyDescent="0.25">
      <c r="A454" s="28" t="s">
        <v>5303</v>
      </c>
      <c r="B454" s="10" t="s">
        <v>5301</v>
      </c>
      <c r="C454" s="14" t="s">
        <v>5302</v>
      </c>
      <c r="D454" s="10">
        <v>4.2414411493305728</v>
      </c>
      <c r="E454" s="14">
        <v>0</v>
      </c>
      <c r="F454" s="10">
        <v>532.34731032175989</v>
      </c>
      <c r="G454" s="14">
        <v>124.370146019757</v>
      </c>
      <c r="H454" s="10" t="s">
        <v>5304</v>
      </c>
      <c r="I454" s="14">
        <v>909</v>
      </c>
      <c r="J454" s="10">
        <v>0</v>
      </c>
      <c r="K454" s="10">
        <v>2</v>
      </c>
      <c r="L454" s="14" t="s">
        <v>21</v>
      </c>
      <c r="M454" s="10" t="s">
        <v>22</v>
      </c>
      <c r="N454" s="14"/>
      <c r="O454" s="10"/>
      <c r="P454" s="14" t="s">
        <v>5305</v>
      </c>
      <c r="Q454" s="10" t="s">
        <v>21</v>
      </c>
      <c r="R454" s="26" t="s">
        <v>22</v>
      </c>
    </row>
    <row r="455" spans="1:18" x14ac:dyDescent="0.25">
      <c r="A455" s="28" t="s">
        <v>5308</v>
      </c>
      <c r="B455" s="10" t="s">
        <v>5306</v>
      </c>
      <c r="C455" s="14" t="s">
        <v>5307</v>
      </c>
      <c r="D455" s="10">
        <v>2.55518008431347</v>
      </c>
      <c r="E455" s="14">
        <v>3.2765544490978904E-2</v>
      </c>
      <c r="F455" s="10">
        <v>16.885954684511155</v>
      </c>
      <c r="G455" s="14">
        <v>6.5484517392528172</v>
      </c>
      <c r="H455" s="10" t="s">
        <v>5309</v>
      </c>
      <c r="I455" s="14">
        <v>2157</v>
      </c>
      <c r="J455" s="10">
        <v>0</v>
      </c>
      <c r="K455" s="10">
        <v>1</v>
      </c>
      <c r="L455" s="14" t="s">
        <v>27</v>
      </c>
      <c r="M455" s="10" t="s">
        <v>28</v>
      </c>
      <c r="N455" s="14"/>
      <c r="O455" s="10"/>
      <c r="P455" s="14" t="s">
        <v>5310</v>
      </c>
      <c r="Q455" s="10" t="s">
        <v>18</v>
      </c>
      <c r="R455" s="26" t="s">
        <v>18</v>
      </c>
    </row>
    <row r="456" spans="1:18" x14ac:dyDescent="0.25">
      <c r="A456" s="28" t="s">
        <v>5313</v>
      </c>
      <c r="B456" s="10" t="s">
        <v>5311</v>
      </c>
      <c r="C456" s="14" t="s">
        <v>5312</v>
      </c>
      <c r="D456" s="10">
        <v>1.7884451605869431</v>
      </c>
      <c r="E456" s="14">
        <v>3.2459378503335579E-4</v>
      </c>
      <c r="F456" s="10">
        <v>101.10225457335888</v>
      </c>
      <c r="G456" s="14">
        <v>56.016986038358112</v>
      </c>
      <c r="H456" s="10" t="s">
        <v>2778</v>
      </c>
      <c r="I456" s="14">
        <v>1776</v>
      </c>
      <c r="J456" s="10">
        <v>0</v>
      </c>
      <c r="K456" s="10">
        <v>2</v>
      </c>
      <c r="L456" s="14" t="s">
        <v>24</v>
      </c>
      <c r="M456" s="10" t="s">
        <v>25</v>
      </c>
      <c r="N456" s="14"/>
      <c r="O456" s="10"/>
      <c r="P456" s="14" t="s">
        <v>5314</v>
      </c>
      <c r="Q456" s="10" t="s">
        <v>24</v>
      </c>
      <c r="R456" s="26" t="s">
        <v>25</v>
      </c>
    </row>
    <row r="457" spans="1:18" x14ac:dyDescent="0.25">
      <c r="A457" s="28" t="s">
        <v>5317</v>
      </c>
      <c r="B457" s="10" t="s">
        <v>5315</v>
      </c>
      <c r="C457" s="14" t="s">
        <v>5316</v>
      </c>
      <c r="D457" s="10">
        <v>3.3855287711937954</v>
      </c>
      <c r="E457" s="14">
        <v>0</v>
      </c>
      <c r="F457" s="10">
        <v>401.04439566830439</v>
      </c>
      <c r="G457" s="14">
        <v>117.38171984435031</v>
      </c>
      <c r="H457" s="10" t="s">
        <v>3575</v>
      </c>
      <c r="I457" s="14">
        <v>1137</v>
      </c>
      <c r="J457" s="10">
        <v>0</v>
      </c>
      <c r="K457" s="10">
        <v>2</v>
      </c>
      <c r="L457" s="14" t="s">
        <v>1193</v>
      </c>
      <c r="M457" s="10" t="s">
        <v>1194</v>
      </c>
      <c r="N457" s="14"/>
      <c r="O457" s="10"/>
      <c r="P457" s="14" t="s">
        <v>5318</v>
      </c>
      <c r="Q457" s="10" t="s">
        <v>21</v>
      </c>
      <c r="R457" s="26" t="s">
        <v>22</v>
      </c>
    </row>
    <row r="458" spans="1:18" x14ac:dyDescent="0.25">
      <c r="A458" s="28" t="s">
        <v>5321</v>
      </c>
      <c r="B458" s="10" t="s">
        <v>5319</v>
      </c>
      <c r="C458" s="14" t="s">
        <v>5320</v>
      </c>
      <c r="D458" s="10">
        <v>1.5238052330254814</v>
      </c>
      <c r="E458" s="14">
        <v>0</v>
      </c>
      <c r="F458" s="10">
        <v>6184.0512449934313</v>
      </c>
      <c r="G458" s="14">
        <v>4021.4080655709972</v>
      </c>
      <c r="H458" s="10" t="s">
        <v>5322</v>
      </c>
      <c r="I458" s="14">
        <v>1836</v>
      </c>
      <c r="J458" s="10">
        <v>0</v>
      </c>
      <c r="K458" s="10">
        <v>5</v>
      </c>
      <c r="L458" s="14" t="s">
        <v>149</v>
      </c>
      <c r="M458" s="10" t="s">
        <v>150</v>
      </c>
      <c r="N458" s="14" t="s">
        <v>151</v>
      </c>
      <c r="O458" s="10" t="s">
        <v>152</v>
      </c>
      <c r="P458" s="14" t="s">
        <v>5323</v>
      </c>
      <c r="Q458" s="10" t="s">
        <v>153</v>
      </c>
      <c r="R458" s="26" t="s">
        <v>154</v>
      </c>
    </row>
    <row r="459" spans="1:18" x14ac:dyDescent="0.25">
      <c r="A459" s="28" t="s">
        <v>5326</v>
      </c>
      <c r="B459" s="10" t="s">
        <v>5324</v>
      </c>
      <c r="C459" s="14" t="s">
        <v>5325</v>
      </c>
      <c r="D459" s="10">
        <v>2.6923536421406928</v>
      </c>
      <c r="E459" s="14">
        <v>0</v>
      </c>
      <c r="F459" s="10">
        <v>445.35676001586859</v>
      </c>
      <c r="G459" s="14">
        <v>163.91189462441739</v>
      </c>
      <c r="H459" s="10" t="s">
        <v>5327</v>
      </c>
      <c r="I459" s="14">
        <v>798</v>
      </c>
      <c r="J459" s="10">
        <v>0</v>
      </c>
      <c r="K459" s="10">
        <v>2</v>
      </c>
      <c r="L459" s="14" t="s">
        <v>155</v>
      </c>
      <c r="M459" s="10" t="s">
        <v>156</v>
      </c>
      <c r="N459" s="14"/>
      <c r="O459" s="10"/>
      <c r="P459" s="14" t="s">
        <v>157</v>
      </c>
      <c r="Q459" s="10" t="s">
        <v>18</v>
      </c>
      <c r="R459" s="26" t="s">
        <v>18</v>
      </c>
    </row>
    <row r="460" spans="1:18" x14ac:dyDescent="0.25">
      <c r="A460" s="28" t="s">
        <v>5330</v>
      </c>
      <c r="B460" s="10" t="s">
        <v>5328</v>
      </c>
      <c r="C460" s="14" t="s">
        <v>5329</v>
      </c>
      <c r="D460" s="10">
        <v>1.6070838194812089</v>
      </c>
      <c r="E460" s="14">
        <v>1.6979467614735233E-2</v>
      </c>
      <c r="F460" s="10">
        <v>62.75143933281322</v>
      </c>
      <c r="G460" s="14">
        <v>38.691867220337784</v>
      </c>
      <c r="H460" s="10" t="s">
        <v>493</v>
      </c>
      <c r="I460" s="14">
        <v>2082</v>
      </c>
      <c r="J460" s="10">
        <v>0</v>
      </c>
      <c r="K460" s="10">
        <v>4</v>
      </c>
      <c r="L460" s="14" t="s">
        <v>5331</v>
      </c>
      <c r="M460" s="10" t="s">
        <v>5332</v>
      </c>
      <c r="N460" s="14"/>
      <c r="O460" s="10"/>
      <c r="P460" s="14" t="s">
        <v>5333</v>
      </c>
      <c r="Q460" s="10" t="s">
        <v>5334</v>
      </c>
      <c r="R460" s="26" t="s">
        <v>5335</v>
      </c>
    </row>
    <row r="461" spans="1:18" x14ac:dyDescent="0.25">
      <c r="A461" s="28" t="s">
        <v>5338</v>
      </c>
      <c r="B461" s="10" t="s">
        <v>5336</v>
      </c>
      <c r="C461" s="14" t="s">
        <v>5337</v>
      </c>
      <c r="D461" s="10">
        <v>2.2075598597383999</v>
      </c>
      <c r="E461" s="14">
        <v>1.09751732699781E-4</v>
      </c>
      <c r="F461" s="10">
        <v>71.415835240006658</v>
      </c>
      <c r="G461" s="14">
        <v>32.056533464196093</v>
      </c>
      <c r="H461" s="10" t="s">
        <v>5339</v>
      </c>
      <c r="I461" s="14">
        <v>783</v>
      </c>
      <c r="J461" s="10">
        <v>0</v>
      </c>
      <c r="K461" s="10"/>
      <c r="L461" s="14"/>
      <c r="M461" s="10"/>
      <c r="N461" s="14"/>
      <c r="O461" s="10"/>
      <c r="P461" s="14" t="s">
        <v>5340</v>
      </c>
      <c r="Q461" s="10" t="s">
        <v>18</v>
      </c>
      <c r="R461" s="26" t="s">
        <v>18</v>
      </c>
    </row>
    <row r="462" spans="1:18" x14ac:dyDescent="0.25">
      <c r="A462" s="28" t="s">
        <v>5343</v>
      </c>
      <c r="B462" s="10" t="s">
        <v>5341</v>
      </c>
      <c r="C462" s="14" t="s">
        <v>5342</v>
      </c>
      <c r="D462" s="10">
        <v>5.9951587830697202</v>
      </c>
      <c r="E462" s="14">
        <v>0</v>
      </c>
      <c r="F462" s="10">
        <v>486.64170219006428</v>
      </c>
      <c r="G462" s="14">
        <v>80.434646619180882</v>
      </c>
      <c r="H462" s="10" t="s">
        <v>5344</v>
      </c>
      <c r="I462" s="14">
        <v>642</v>
      </c>
      <c r="J462" s="31">
        <v>5.45443E-140</v>
      </c>
      <c r="K462" s="10">
        <v>6</v>
      </c>
      <c r="L462" s="14" t="s">
        <v>5345</v>
      </c>
      <c r="M462" s="10" t="s">
        <v>5346</v>
      </c>
      <c r="N462" s="14"/>
      <c r="O462" s="10"/>
      <c r="P462" s="14" t="s">
        <v>5347</v>
      </c>
      <c r="Q462" s="10" t="s">
        <v>18</v>
      </c>
      <c r="R462" s="26" t="s">
        <v>18</v>
      </c>
    </row>
    <row r="463" spans="1:18" x14ac:dyDescent="0.25">
      <c r="A463" s="28" t="s">
        <v>5350</v>
      </c>
      <c r="B463" s="10" t="s">
        <v>5348</v>
      </c>
      <c r="C463" s="14" t="s">
        <v>5349</v>
      </c>
      <c r="D463" s="10">
        <v>3.9893835489205585</v>
      </c>
      <c r="E463" s="14">
        <v>0</v>
      </c>
      <c r="F463" s="10">
        <v>152.16625578515604</v>
      </c>
      <c r="G463" s="14">
        <v>37.796108548206142</v>
      </c>
      <c r="H463" s="10" t="s">
        <v>5351</v>
      </c>
      <c r="I463" s="14">
        <v>1755</v>
      </c>
      <c r="J463" s="10">
        <v>0</v>
      </c>
      <c r="K463" s="10">
        <v>1</v>
      </c>
      <c r="L463" s="14" t="s">
        <v>5352</v>
      </c>
      <c r="M463" s="10" t="s">
        <v>5353</v>
      </c>
      <c r="N463" s="14"/>
      <c r="O463" s="10"/>
      <c r="P463" s="14" t="s">
        <v>5354</v>
      </c>
      <c r="Q463" s="10" t="s">
        <v>18</v>
      </c>
      <c r="R463" s="26" t="s">
        <v>18</v>
      </c>
    </row>
    <row r="464" spans="1:18" x14ac:dyDescent="0.25">
      <c r="A464" s="28" t="s">
        <v>5357</v>
      </c>
      <c r="B464" s="10" t="s">
        <v>5355</v>
      </c>
      <c r="C464" s="14" t="s">
        <v>5356</v>
      </c>
      <c r="D464" s="10">
        <v>1.8431022002403499</v>
      </c>
      <c r="E464" s="14">
        <v>2.2204460492503131E-16</v>
      </c>
      <c r="F464" s="10">
        <v>487.09023963161667</v>
      </c>
      <c r="G464" s="14">
        <v>261.8752984164712</v>
      </c>
      <c r="H464" s="10" t="s">
        <v>5358</v>
      </c>
      <c r="I464" s="14">
        <v>852</v>
      </c>
      <c r="J464" s="10">
        <v>0</v>
      </c>
      <c r="K464" s="10"/>
      <c r="L464" s="14"/>
      <c r="M464" s="10"/>
      <c r="N464" s="14"/>
      <c r="O464" s="10"/>
      <c r="P464" s="14" t="s">
        <v>5359</v>
      </c>
      <c r="Q464" s="10" t="s">
        <v>18</v>
      </c>
      <c r="R464" s="26" t="s">
        <v>18</v>
      </c>
    </row>
    <row r="465" spans="1:18" x14ac:dyDescent="0.25">
      <c r="A465" s="28" t="s">
        <v>5362</v>
      </c>
      <c r="B465" s="10" t="s">
        <v>5360</v>
      </c>
      <c r="C465" s="14" t="s">
        <v>5361</v>
      </c>
      <c r="D465" s="10">
        <v>2.1847797898287138</v>
      </c>
      <c r="E465" s="14">
        <v>3.9968028886505635E-15</v>
      </c>
      <c r="F465" s="10">
        <v>300.2312968552086</v>
      </c>
      <c r="G465" s="14">
        <v>136.17043286518222</v>
      </c>
      <c r="H465" s="10" t="s">
        <v>5363</v>
      </c>
      <c r="I465" s="14">
        <v>1959</v>
      </c>
      <c r="J465" s="10">
        <v>0</v>
      </c>
      <c r="K465" s="10">
        <v>1</v>
      </c>
      <c r="L465" s="14" t="s">
        <v>164</v>
      </c>
      <c r="M465" s="10" t="s">
        <v>165</v>
      </c>
      <c r="N465" s="14"/>
      <c r="O465" s="10"/>
      <c r="P465" s="14" t="s">
        <v>5364</v>
      </c>
      <c r="Q465" s="10" t="s">
        <v>18</v>
      </c>
      <c r="R465" s="26" t="s">
        <v>18</v>
      </c>
    </row>
    <row r="466" spans="1:18" x14ac:dyDescent="0.25">
      <c r="A466" s="28" t="s">
        <v>5367</v>
      </c>
      <c r="B466" s="10" t="s">
        <v>5365</v>
      </c>
      <c r="C466" s="14" t="s">
        <v>5366</v>
      </c>
      <c r="D466" s="10">
        <v>1.6898617017100117</v>
      </c>
      <c r="E466" s="14">
        <v>1.9397415096892967E-2</v>
      </c>
      <c r="F466" s="10">
        <v>50.743908366308091</v>
      </c>
      <c r="G466" s="14">
        <v>29.755501638081572</v>
      </c>
      <c r="H466" s="10" t="s">
        <v>5368</v>
      </c>
      <c r="I466" s="14">
        <v>594</v>
      </c>
      <c r="J466" s="31">
        <v>3.9527E-134</v>
      </c>
      <c r="K466" s="10">
        <v>1</v>
      </c>
      <c r="L466" s="14" t="s">
        <v>2417</v>
      </c>
      <c r="M466" s="10" t="s">
        <v>2418</v>
      </c>
      <c r="N466" s="14"/>
      <c r="O466" s="10"/>
      <c r="P466" s="14" t="s">
        <v>5369</v>
      </c>
      <c r="Q466" s="10" t="s">
        <v>18</v>
      </c>
      <c r="R466" s="26" t="s">
        <v>18</v>
      </c>
    </row>
    <row r="467" spans="1:18" x14ac:dyDescent="0.25">
      <c r="A467" s="28" t="s">
        <v>5372</v>
      </c>
      <c r="B467" s="10" t="s">
        <v>5370</v>
      </c>
      <c r="C467" s="14" t="s">
        <v>5371</v>
      </c>
      <c r="D467" s="10">
        <v>4.7301969414028857</v>
      </c>
      <c r="E467" s="14">
        <v>0</v>
      </c>
      <c r="F467" s="10">
        <v>2900.8590143063329</v>
      </c>
      <c r="G467" s="14">
        <v>607.6897689470569</v>
      </c>
      <c r="H467" s="10" t="s">
        <v>5373</v>
      </c>
      <c r="I467" s="14">
        <v>918</v>
      </c>
      <c r="J467" s="10">
        <v>0</v>
      </c>
      <c r="K467" s="10">
        <v>6</v>
      </c>
      <c r="L467" s="14" t="s">
        <v>5374</v>
      </c>
      <c r="M467" s="10" t="s">
        <v>5375</v>
      </c>
      <c r="N467" s="14"/>
      <c r="O467" s="10"/>
      <c r="P467" s="14" t="s">
        <v>5376</v>
      </c>
      <c r="Q467" s="10" t="s">
        <v>18</v>
      </c>
      <c r="R467" s="26" t="s">
        <v>18</v>
      </c>
    </row>
    <row r="468" spans="1:18" x14ac:dyDescent="0.25">
      <c r="A468" s="28" t="s">
        <v>5379</v>
      </c>
      <c r="B468" s="10" t="s">
        <v>5377</v>
      </c>
      <c r="C468" s="14" t="s">
        <v>5378</v>
      </c>
      <c r="D468" s="10">
        <v>1.5348696744811385</v>
      </c>
      <c r="E468" s="14">
        <v>4.1977061719857378E-2</v>
      </c>
      <c r="F468" s="10">
        <v>54.270902663929824</v>
      </c>
      <c r="G468" s="14">
        <v>35.037254287143057</v>
      </c>
      <c r="H468" s="10" t="s">
        <v>5380</v>
      </c>
      <c r="I468" s="14">
        <v>627</v>
      </c>
      <c r="J468" s="31">
        <v>2.6357400000000002E-149</v>
      </c>
      <c r="K468" s="10"/>
      <c r="L468" s="14"/>
      <c r="M468" s="10"/>
      <c r="N468" s="14"/>
      <c r="O468" s="10"/>
      <c r="P468" s="14" t="s">
        <v>5381</v>
      </c>
      <c r="Q468" s="10" t="s">
        <v>18</v>
      </c>
      <c r="R468" s="26" t="s">
        <v>18</v>
      </c>
    </row>
    <row r="469" spans="1:18" x14ac:dyDescent="0.25">
      <c r="A469" s="28" t="s">
        <v>5384</v>
      </c>
      <c r="B469" s="10" t="s">
        <v>5382</v>
      </c>
      <c r="C469" s="14" t="s">
        <v>5383</v>
      </c>
      <c r="D469" s="10">
        <v>3.7186924577583618</v>
      </c>
      <c r="E469" s="14">
        <v>0</v>
      </c>
      <c r="F469" s="10">
        <v>1148.7996429057578</v>
      </c>
      <c r="G469" s="14">
        <v>306.11777957299853</v>
      </c>
      <c r="H469" s="10" t="s">
        <v>5385</v>
      </c>
      <c r="I469" s="14">
        <v>1431</v>
      </c>
      <c r="J469" s="10">
        <v>0</v>
      </c>
      <c r="K469" s="10">
        <v>1</v>
      </c>
      <c r="L469" s="14" t="s">
        <v>901</v>
      </c>
      <c r="M469" s="10" t="s">
        <v>902</v>
      </c>
      <c r="N469" s="14"/>
      <c r="O469" s="10"/>
      <c r="P469" s="14" t="s">
        <v>5386</v>
      </c>
      <c r="Q469" s="10" t="s">
        <v>901</v>
      </c>
      <c r="R469" s="26" t="s">
        <v>902</v>
      </c>
    </row>
    <row r="470" spans="1:18" x14ac:dyDescent="0.25">
      <c r="A470" s="28" t="s">
        <v>5389</v>
      </c>
      <c r="B470" s="10" t="s">
        <v>5387</v>
      </c>
      <c r="C470" s="14" t="s">
        <v>5388</v>
      </c>
      <c r="D470" s="10">
        <v>1.5459171053405703</v>
      </c>
      <c r="E470" s="14">
        <v>2.9359518456357092E-2</v>
      </c>
      <c r="F470" s="10">
        <v>60.51673756670975</v>
      </c>
      <c r="G470" s="14">
        <v>38.790361797766906</v>
      </c>
      <c r="H470" s="10" t="s">
        <v>5390</v>
      </c>
      <c r="I470" s="14">
        <v>1998</v>
      </c>
      <c r="J470" s="10">
        <v>0</v>
      </c>
      <c r="K470" s="10"/>
      <c r="L470" s="14"/>
      <c r="M470" s="10"/>
      <c r="N470" s="14"/>
      <c r="O470" s="10"/>
      <c r="P470" s="14" t="s">
        <v>5391</v>
      </c>
      <c r="Q470" s="10" t="s">
        <v>18</v>
      </c>
      <c r="R470" s="26" t="s">
        <v>18</v>
      </c>
    </row>
    <row r="471" spans="1:18" x14ac:dyDescent="0.25">
      <c r="A471" s="28" t="s">
        <v>5394</v>
      </c>
      <c r="B471" s="10" t="s">
        <v>5392</v>
      </c>
      <c r="C471" s="14" t="s">
        <v>5393</v>
      </c>
      <c r="D471" s="10">
        <v>1.9365815617351438</v>
      </c>
      <c r="E471" s="14">
        <v>1.4669972569891776E-3</v>
      </c>
      <c r="F471" s="10">
        <v>64.215259421800738</v>
      </c>
      <c r="G471" s="14">
        <v>32.857685948715925</v>
      </c>
      <c r="H471" s="10" t="s">
        <v>5395</v>
      </c>
      <c r="I471" s="14">
        <v>3915</v>
      </c>
      <c r="J471" s="10">
        <v>0</v>
      </c>
      <c r="K471" s="10">
        <v>3</v>
      </c>
      <c r="L471" s="14" t="s">
        <v>5396</v>
      </c>
      <c r="M471" s="10" t="s">
        <v>5397</v>
      </c>
      <c r="N471" s="14" t="s">
        <v>5398</v>
      </c>
      <c r="O471" s="10" t="s">
        <v>5399</v>
      </c>
      <c r="P471" s="14" t="s">
        <v>5400</v>
      </c>
      <c r="Q471" s="10" t="s">
        <v>5401</v>
      </c>
      <c r="R471" s="26" t="s">
        <v>5402</v>
      </c>
    </row>
    <row r="472" spans="1:18" x14ac:dyDescent="0.25">
      <c r="A472" s="28" t="s">
        <v>5405</v>
      </c>
      <c r="B472" s="10" t="s">
        <v>5403</v>
      </c>
      <c r="C472" s="14" t="s">
        <v>5404</v>
      </c>
      <c r="D472" s="10">
        <v>1.7323907747883089</v>
      </c>
      <c r="E472" s="14">
        <v>1.9790630490985617E-3</v>
      </c>
      <c r="F472" s="10">
        <v>82.208949695732016</v>
      </c>
      <c r="G472" s="14">
        <v>47.022721714816903</v>
      </c>
      <c r="H472" s="10" t="s">
        <v>5406</v>
      </c>
      <c r="I472" s="14">
        <v>762</v>
      </c>
      <c r="J472" s="31">
        <v>1.74703E-132</v>
      </c>
      <c r="K472" s="10">
        <v>4</v>
      </c>
      <c r="L472" s="14" t="s">
        <v>5407</v>
      </c>
      <c r="M472" s="10" t="s">
        <v>5408</v>
      </c>
      <c r="N472" s="14"/>
      <c r="O472" s="10"/>
      <c r="P472" s="14" t="s">
        <v>5409</v>
      </c>
      <c r="Q472" s="10" t="s">
        <v>5410</v>
      </c>
      <c r="R472" s="26" t="s">
        <v>5411</v>
      </c>
    </row>
    <row r="473" spans="1:18" x14ac:dyDescent="0.25">
      <c r="A473" s="28" t="s">
        <v>5414</v>
      </c>
      <c r="B473" s="10" t="s">
        <v>5412</v>
      </c>
      <c r="C473" s="14" t="s">
        <v>5413</v>
      </c>
      <c r="D473" s="10">
        <v>1.5848539373974913</v>
      </c>
      <c r="E473" s="14">
        <v>3.6060124080547151E-2</v>
      </c>
      <c r="F473" s="10">
        <v>50.9214296042624</v>
      </c>
      <c r="G473" s="14">
        <v>31.838006733569276</v>
      </c>
      <c r="H473" s="10" t="s">
        <v>5415</v>
      </c>
      <c r="I473" s="14">
        <v>1065</v>
      </c>
      <c r="J473" s="10">
        <v>0</v>
      </c>
      <c r="K473" s="10">
        <v>1</v>
      </c>
      <c r="L473" s="14" t="s">
        <v>59</v>
      </c>
      <c r="M473" s="10" t="s">
        <v>60</v>
      </c>
      <c r="N473" s="14"/>
      <c r="O473" s="10"/>
      <c r="P473" s="14" t="s">
        <v>5416</v>
      </c>
      <c r="Q473" s="10" t="s">
        <v>59</v>
      </c>
      <c r="R473" s="26" t="s">
        <v>60</v>
      </c>
    </row>
    <row r="474" spans="1:18" x14ac:dyDescent="0.25">
      <c r="A474" s="28" t="s">
        <v>5419</v>
      </c>
      <c r="B474" s="10" t="s">
        <v>5417</v>
      </c>
      <c r="C474" s="14" t="s">
        <v>5418</v>
      </c>
      <c r="D474" s="10">
        <v>1.5227246039044475</v>
      </c>
      <c r="E474" s="14">
        <v>6.2172489379008766E-15</v>
      </c>
      <c r="F474" s="10">
        <v>823.46783192780561</v>
      </c>
      <c r="G474" s="14">
        <v>535.870437664007</v>
      </c>
      <c r="H474" s="10" t="s">
        <v>5420</v>
      </c>
      <c r="I474" s="14">
        <v>870</v>
      </c>
      <c r="J474" s="10">
        <v>0</v>
      </c>
      <c r="K474" s="10">
        <v>2</v>
      </c>
      <c r="L474" s="14" t="s">
        <v>24</v>
      </c>
      <c r="M474" s="10" t="s">
        <v>25</v>
      </c>
      <c r="N474" s="14"/>
      <c r="O474" s="10"/>
      <c r="P474" s="14" t="s">
        <v>5421</v>
      </c>
      <c r="Q474" s="10" t="s">
        <v>217</v>
      </c>
      <c r="R474" s="26" t="s">
        <v>218</v>
      </c>
    </row>
    <row r="475" spans="1:18" x14ac:dyDescent="0.25">
      <c r="A475" s="28" t="s">
        <v>5424</v>
      </c>
      <c r="B475" s="10" t="s">
        <v>5422</v>
      </c>
      <c r="C475" s="14" t="s">
        <v>5423</v>
      </c>
      <c r="D475" s="10">
        <v>2.1273364625834166</v>
      </c>
      <c r="E475" s="14">
        <v>7.0743696856112592E-7</v>
      </c>
      <c r="F475" s="10">
        <v>126.42373982270979</v>
      </c>
      <c r="G475" s="14">
        <v>58.888023076577966</v>
      </c>
      <c r="H475" s="10" t="s">
        <v>5425</v>
      </c>
      <c r="I475" s="14">
        <v>1338</v>
      </c>
      <c r="J475" s="10">
        <v>0</v>
      </c>
      <c r="K475" s="10">
        <v>4</v>
      </c>
      <c r="L475" s="14" t="s">
        <v>5426</v>
      </c>
      <c r="M475" s="10" t="s">
        <v>5427</v>
      </c>
      <c r="N475" s="14"/>
      <c r="O475" s="10"/>
      <c r="P475" s="14" t="s">
        <v>5428</v>
      </c>
      <c r="Q475" s="10" t="s">
        <v>59</v>
      </c>
      <c r="R475" s="26" t="s">
        <v>60</v>
      </c>
    </row>
    <row r="476" spans="1:18" x14ac:dyDescent="0.25">
      <c r="A476" s="28" t="s">
        <v>5431</v>
      </c>
      <c r="B476" s="10" t="s">
        <v>5429</v>
      </c>
      <c r="C476" s="14" t="s">
        <v>5430</v>
      </c>
      <c r="D476" s="10">
        <v>3.8556933637475588</v>
      </c>
      <c r="E476" s="14">
        <v>1.8207657603852567E-14</v>
      </c>
      <c r="F476" s="10">
        <v>133.68809192133827</v>
      </c>
      <c r="G476" s="14">
        <v>34.357753729572451</v>
      </c>
      <c r="H476" s="10" t="s">
        <v>5432</v>
      </c>
      <c r="I476" s="14">
        <v>996</v>
      </c>
      <c r="J476" s="10">
        <v>0</v>
      </c>
      <c r="K476" s="10">
        <v>4</v>
      </c>
      <c r="L476" s="14" t="s">
        <v>5433</v>
      </c>
      <c r="M476" s="10" t="s">
        <v>5434</v>
      </c>
      <c r="N476" s="14" t="s">
        <v>2352</v>
      </c>
      <c r="O476" s="10" t="s">
        <v>2353</v>
      </c>
      <c r="P476" s="14" t="s">
        <v>5435</v>
      </c>
      <c r="Q476" s="10" t="s">
        <v>2355</v>
      </c>
      <c r="R476" s="26" t="s">
        <v>2356</v>
      </c>
    </row>
    <row r="477" spans="1:18" x14ac:dyDescent="0.25">
      <c r="A477" s="28" t="s">
        <v>5438</v>
      </c>
      <c r="B477" s="10" t="s">
        <v>5436</v>
      </c>
      <c r="C477" s="14" t="s">
        <v>5437</v>
      </c>
      <c r="D477" s="10">
        <v>2.2860576533678398</v>
      </c>
      <c r="E477" s="14">
        <v>4.2718514319357581E-3</v>
      </c>
      <c r="F477" s="10">
        <v>36.48710567090496</v>
      </c>
      <c r="G477" s="14">
        <v>15.815639643233366</v>
      </c>
      <c r="H477" s="10" t="s">
        <v>5439</v>
      </c>
      <c r="I477" s="14">
        <v>4302</v>
      </c>
      <c r="J477" s="10">
        <v>0</v>
      </c>
      <c r="K477" s="10">
        <v>1</v>
      </c>
      <c r="L477" s="14" t="s">
        <v>59</v>
      </c>
      <c r="M477" s="10" t="s">
        <v>60</v>
      </c>
      <c r="N477" s="14"/>
      <c r="O477" s="10"/>
      <c r="P477" s="14" t="s">
        <v>5440</v>
      </c>
      <c r="Q477" s="10" t="s">
        <v>59</v>
      </c>
      <c r="R477" s="26" t="s">
        <v>60</v>
      </c>
    </row>
    <row r="478" spans="1:18" x14ac:dyDescent="0.25">
      <c r="A478" s="28" t="s">
        <v>5443</v>
      </c>
      <c r="B478" s="10" t="s">
        <v>5441</v>
      </c>
      <c r="C478" s="14" t="s">
        <v>5442</v>
      </c>
      <c r="D478" s="10">
        <v>2.3483695959318087</v>
      </c>
      <c r="E478" s="14">
        <v>0</v>
      </c>
      <c r="F478" s="10">
        <v>638.20558505949782</v>
      </c>
      <c r="G478" s="14">
        <v>269.29524003168746</v>
      </c>
      <c r="H478" s="10" t="s">
        <v>5444</v>
      </c>
      <c r="I478" s="14">
        <v>969</v>
      </c>
      <c r="J478" s="31">
        <v>2.15677E-33</v>
      </c>
      <c r="K478" s="10">
        <v>1</v>
      </c>
      <c r="L478" s="14" t="s">
        <v>59</v>
      </c>
      <c r="M478" s="10" t="s">
        <v>60</v>
      </c>
      <c r="N478" s="14"/>
      <c r="O478" s="10"/>
      <c r="P478" s="14" t="s">
        <v>5445</v>
      </c>
      <c r="Q478" s="10" t="s">
        <v>59</v>
      </c>
      <c r="R478" s="26" t="s">
        <v>60</v>
      </c>
    </row>
    <row r="479" spans="1:18" x14ac:dyDescent="0.25">
      <c r="A479" s="28" t="s">
        <v>5448</v>
      </c>
      <c r="B479" s="10" t="s">
        <v>5446</v>
      </c>
      <c r="C479" s="14" t="s">
        <v>5447</v>
      </c>
      <c r="D479" s="10">
        <v>1.5311136317059397</v>
      </c>
      <c r="E479" s="14">
        <v>4.1123235722941853E-2</v>
      </c>
      <c r="F479" s="10">
        <v>55.273350675155676</v>
      </c>
      <c r="G479" s="14">
        <v>35.771973043676823</v>
      </c>
      <c r="H479" s="10" t="s">
        <v>5449</v>
      </c>
      <c r="I479" s="14">
        <v>2334</v>
      </c>
      <c r="J479" s="10">
        <v>0</v>
      </c>
      <c r="K479" s="10">
        <v>1</v>
      </c>
      <c r="L479" s="14" t="s">
        <v>27</v>
      </c>
      <c r="M479" s="10" t="s">
        <v>28</v>
      </c>
      <c r="N479" s="14"/>
      <c r="O479" s="10"/>
      <c r="P479" s="14" t="s">
        <v>5450</v>
      </c>
      <c r="Q479" s="10" t="s">
        <v>18</v>
      </c>
      <c r="R479" s="26" t="s">
        <v>18</v>
      </c>
    </row>
    <row r="480" spans="1:18" x14ac:dyDescent="0.25">
      <c r="A480" s="28" t="s">
        <v>5453</v>
      </c>
      <c r="B480" s="10" t="s">
        <v>5451</v>
      </c>
      <c r="C480" s="14" t="s">
        <v>5452</v>
      </c>
      <c r="D480" s="10">
        <v>1.7526389565377229</v>
      </c>
      <c r="E480" s="14">
        <v>0</v>
      </c>
      <c r="F480" s="10">
        <v>729.65079606755489</v>
      </c>
      <c r="G480" s="14">
        <v>412.5315090983745</v>
      </c>
      <c r="H480" s="10" t="s">
        <v>5454</v>
      </c>
      <c r="I480" s="14">
        <v>783</v>
      </c>
      <c r="J480" s="31">
        <v>4.1157600000000002E-175</v>
      </c>
      <c r="K480" s="10">
        <v>10</v>
      </c>
      <c r="L480" s="14" t="s">
        <v>5455</v>
      </c>
      <c r="M480" s="10" t="s">
        <v>5456</v>
      </c>
      <c r="N480" s="14" t="s">
        <v>85</v>
      </c>
      <c r="O480" s="10" t="s">
        <v>86</v>
      </c>
      <c r="P480" s="14" t="s">
        <v>5457</v>
      </c>
      <c r="Q480" s="10" t="s">
        <v>5458</v>
      </c>
      <c r="R480" s="26" t="s">
        <v>5459</v>
      </c>
    </row>
    <row r="481" spans="1:18" x14ac:dyDescent="0.25">
      <c r="A481" s="28" t="s">
        <v>5462</v>
      </c>
      <c r="B481" s="10" t="s">
        <v>5460</v>
      </c>
      <c r="C481" s="14" t="s">
        <v>5461</v>
      </c>
      <c r="D481" s="10">
        <v>1.7057531478176104</v>
      </c>
      <c r="E481" s="14">
        <v>1.753502815615704E-4</v>
      </c>
      <c r="F481" s="10">
        <v>126.87893997392051</v>
      </c>
      <c r="G481" s="14">
        <v>73.706855865648507</v>
      </c>
      <c r="H481" s="10" t="s">
        <v>5463</v>
      </c>
      <c r="I481" s="14">
        <v>1002</v>
      </c>
      <c r="J481" s="10">
        <v>0</v>
      </c>
      <c r="K481" s="10">
        <v>4</v>
      </c>
      <c r="L481" s="14" t="s">
        <v>3288</v>
      </c>
      <c r="M481" s="10" t="s">
        <v>3289</v>
      </c>
      <c r="N481" s="14"/>
      <c r="O481" s="10"/>
      <c r="P481" s="14" t="s">
        <v>5464</v>
      </c>
      <c r="Q481" s="10" t="s">
        <v>687</v>
      </c>
      <c r="R481" s="26" t="s">
        <v>688</v>
      </c>
    </row>
    <row r="482" spans="1:18" x14ac:dyDescent="0.25">
      <c r="A482" s="28" t="s">
        <v>5467</v>
      </c>
      <c r="B482" s="10" t="s">
        <v>5465</v>
      </c>
      <c r="C482" s="14" t="s">
        <v>5466</v>
      </c>
      <c r="D482" s="10">
        <v>1.931014278814968</v>
      </c>
      <c r="E482" s="14">
        <v>6.3107051465052244E-3</v>
      </c>
      <c r="F482" s="10">
        <v>47.669004217345091</v>
      </c>
      <c r="G482" s="14">
        <v>24.461614642614855</v>
      </c>
      <c r="H482" s="10" t="s">
        <v>5468</v>
      </c>
      <c r="I482" s="14">
        <v>666</v>
      </c>
      <c r="J482" s="31">
        <v>5.8245599999999999E-121</v>
      </c>
      <c r="K482" s="10">
        <v>1</v>
      </c>
      <c r="L482" s="14" t="s">
        <v>5469</v>
      </c>
      <c r="M482" s="10" t="s">
        <v>5470</v>
      </c>
      <c r="N482" s="14"/>
      <c r="O482" s="10"/>
      <c r="P482" s="14" t="s">
        <v>5471</v>
      </c>
      <c r="Q482" s="10" t="s">
        <v>18</v>
      </c>
      <c r="R482" s="26" t="s">
        <v>18</v>
      </c>
    </row>
    <row r="483" spans="1:18" x14ac:dyDescent="0.25">
      <c r="A483" s="28" t="s">
        <v>5474</v>
      </c>
      <c r="B483" s="10" t="s">
        <v>5472</v>
      </c>
      <c r="C483" s="14" t="s">
        <v>5473</v>
      </c>
      <c r="D483" s="10">
        <v>1.9744096643510451</v>
      </c>
      <c r="E483" s="14">
        <v>4.9712617583352881E-5</v>
      </c>
      <c r="F483" s="10">
        <v>99.714820389185945</v>
      </c>
      <c r="G483" s="14">
        <v>50.044570776005756</v>
      </c>
      <c r="H483" s="10" t="s">
        <v>5475</v>
      </c>
      <c r="I483" s="14">
        <v>648</v>
      </c>
      <c r="J483" s="31">
        <v>4.9930800000000002E-125</v>
      </c>
      <c r="K483" s="10">
        <v>1</v>
      </c>
      <c r="L483" s="14" t="s">
        <v>27</v>
      </c>
      <c r="M483" s="10" t="s">
        <v>28</v>
      </c>
      <c r="N483" s="14"/>
      <c r="O483" s="10"/>
      <c r="P483" s="14" t="s">
        <v>5476</v>
      </c>
      <c r="Q483" s="10" t="s">
        <v>18</v>
      </c>
      <c r="R483" s="26" t="s">
        <v>18</v>
      </c>
    </row>
    <row r="484" spans="1:18" x14ac:dyDescent="0.25">
      <c r="A484" s="28" t="s">
        <v>5479</v>
      </c>
      <c r="B484" s="10" t="s">
        <v>5477</v>
      </c>
      <c r="C484" s="14" t="s">
        <v>5478</v>
      </c>
      <c r="D484" s="10">
        <v>2.219523929243032</v>
      </c>
      <c r="E484" s="14">
        <v>2.7977620220553945E-14</v>
      </c>
      <c r="F484" s="10">
        <v>273.34492615785683</v>
      </c>
      <c r="G484" s="14">
        <v>122.0353667993715</v>
      </c>
      <c r="H484" s="10" t="s">
        <v>5480</v>
      </c>
      <c r="I484" s="14">
        <v>396</v>
      </c>
      <c r="J484" s="31">
        <v>1.9797400000000001E-58</v>
      </c>
      <c r="K484" s="10"/>
      <c r="L484" s="14"/>
      <c r="M484" s="10"/>
      <c r="N484" s="14"/>
      <c r="O484" s="10"/>
      <c r="P484" s="14" t="s">
        <v>120</v>
      </c>
      <c r="Q484" s="10" t="s">
        <v>18</v>
      </c>
      <c r="R484" s="26" t="s">
        <v>18</v>
      </c>
    </row>
    <row r="485" spans="1:18" x14ac:dyDescent="0.25">
      <c r="A485" s="28" t="s">
        <v>5483</v>
      </c>
      <c r="B485" s="10" t="s">
        <v>5481</v>
      </c>
      <c r="C485" s="14" t="s">
        <v>5482</v>
      </c>
      <c r="D485" s="10">
        <v>1.8953420794513633</v>
      </c>
      <c r="E485" s="14">
        <v>1.1736833727127305E-11</v>
      </c>
      <c r="F485" s="10">
        <v>307.98454010722435</v>
      </c>
      <c r="G485" s="14">
        <v>161.01852263839737</v>
      </c>
      <c r="H485" s="10" t="s">
        <v>309</v>
      </c>
      <c r="I485" s="14">
        <v>3138</v>
      </c>
      <c r="J485" s="10">
        <v>0</v>
      </c>
      <c r="K485" s="10">
        <v>6</v>
      </c>
      <c r="L485" s="14" t="s">
        <v>5484</v>
      </c>
      <c r="M485" s="10" t="s">
        <v>5485</v>
      </c>
      <c r="N485" s="14" t="s">
        <v>5486</v>
      </c>
      <c r="O485" s="10" t="s">
        <v>5487</v>
      </c>
      <c r="P485" s="14" t="s">
        <v>5488</v>
      </c>
      <c r="Q485" s="10" t="s">
        <v>310</v>
      </c>
      <c r="R485" s="26" t="s">
        <v>311</v>
      </c>
    </row>
    <row r="486" spans="1:18" x14ac:dyDescent="0.25">
      <c r="A486" s="28" t="s">
        <v>5491</v>
      </c>
      <c r="B486" s="10" t="s">
        <v>5489</v>
      </c>
      <c r="C486" s="14" t="s">
        <v>5490</v>
      </c>
      <c r="D486" s="10">
        <v>1.6195497995044064</v>
      </c>
      <c r="E486" s="14">
        <v>2.1171578538543567E-3</v>
      </c>
      <c r="F486" s="10">
        <v>101.17801438755924</v>
      </c>
      <c r="G486" s="14">
        <v>61.905091670211554</v>
      </c>
      <c r="H486" s="10" t="s">
        <v>5492</v>
      </c>
      <c r="I486" s="14">
        <v>498</v>
      </c>
      <c r="J486" s="31">
        <v>7.42503E-121</v>
      </c>
      <c r="K486" s="10"/>
      <c r="L486" s="14"/>
      <c r="M486" s="10"/>
      <c r="N486" s="14"/>
      <c r="O486" s="10"/>
      <c r="P486" s="14" t="s">
        <v>5493</v>
      </c>
      <c r="Q486" s="10" t="s">
        <v>18</v>
      </c>
      <c r="R486" s="26" t="s">
        <v>18</v>
      </c>
    </row>
    <row r="487" spans="1:18" x14ac:dyDescent="0.25">
      <c r="A487" s="28" t="s">
        <v>5496</v>
      </c>
      <c r="B487" s="10" t="s">
        <v>5494</v>
      </c>
      <c r="C487" s="14" t="s">
        <v>5495</v>
      </c>
      <c r="D487" s="10">
        <v>8.2938809156334798</v>
      </c>
      <c r="E487" s="14">
        <v>3.8729514981098223E-2</v>
      </c>
      <c r="F487" s="10">
        <v>6.1624509642589933</v>
      </c>
      <c r="G487" s="14">
        <v>0.73625830499484934</v>
      </c>
      <c r="H487" s="10" t="s">
        <v>5497</v>
      </c>
      <c r="I487" s="14">
        <v>1971</v>
      </c>
      <c r="J487" s="10">
        <v>0</v>
      </c>
      <c r="K487" s="10">
        <v>3</v>
      </c>
      <c r="L487" s="14" t="s">
        <v>184</v>
      </c>
      <c r="M487" s="10" t="s">
        <v>185</v>
      </c>
      <c r="N487" s="14" t="s">
        <v>85</v>
      </c>
      <c r="O487" s="10" t="s">
        <v>86</v>
      </c>
      <c r="P487" s="14" t="s">
        <v>5498</v>
      </c>
      <c r="Q487" s="10" t="s">
        <v>129</v>
      </c>
      <c r="R487" s="26" t="s">
        <v>130</v>
      </c>
    </row>
    <row r="488" spans="1:18" x14ac:dyDescent="0.25">
      <c r="A488" s="28" t="s">
        <v>5501</v>
      </c>
      <c r="B488" s="10" t="s">
        <v>5499</v>
      </c>
      <c r="C488" s="14" t="s">
        <v>5500</v>
      </c>
      <c r="D488" s="10">
        <v>1.8128270775685329</v>
      </c>
      <c r="E488" s="14">
        <v>1.5097071435854481E-4</v>
      </c>
      <c r="F488" s="10">
        <v>108.15875677415308</v>
      </c>
      <c r="G488" s="14">
        <v>59.120736099943002</v>
      </c>
      <c r="H488" s="10" t="s">
        <v>5502</v>
      </c>
      <c r="I488" s="14">
        <v>1305</v>
      </c>
      <c r="J488" s="10">
        <v>0</v>
      </c>
      <c r="K488" s="10">
        <v>4</v>
      </c>
      <c r="L488" s="14" t="s">
        <v>232</v>
      </c>
      <c r="M488" s="10" t="s">
        <v>233</v>
      </c>
      <c r="N488" s="14"/>
      <c r="O488" s="10"/>
      <c r="P488" s="14" t="s">
        <v>5503</v>
      </c>
      <c r="Q488" s="10" t="s">
        <v>3345</v>
      </c>
      <c r="R488" s="26" t="s">
        <v>3346</v>
      </c>
    </row>
    <row r="489" spans="1:18" x14ac:dyDescent="0.25">
      <c r="A489" s="28" t="s">
        <v>5506</v>
      </c>
      <c r="B489" s="10" t="s">
        <v>5504</v>
      </c>
      <c r="C489" s="14" t="s">
        <v>5505</v>
      </c>
      <c r="D489" s="10">
        <v>1.6249534701193378</v>
      </c>
      <c r="E489" s="14">
        <v>0</v>
      </c>
      <c r="F489" s="10">
        <v>1111.074144145944</v>
      </c>
      <c r="G489" s="14">
        <v>677.542648017945</v>
      </c>
      <c r="H489" s="10" t="s">
        <v>5507</v>
      </c>
      <c r="I489" s="14">
        <v>3012</v>
      </c>
      <c r="J489" s="10">
        <v>0</v>
      </c>
      <c r="K489" s="10">
        <v>8</v>
      </c>
      <c r="L489" s="14" t="s">
        <v>5508</v>
      </c>
      <c r="M489" s="10" t="s">
        <v>5509</v>
      </c>
      <c r="N489" s="14" t="s">
        <v>5510</v>
      </c>
      <c r="O489" s="10" t="s">
        <v>5511</v>
      </c>
      <c r="P489" s="14" t="s">
        <v>5512</v>
      </c>
      <c r="Q489" s="10" t="s">
        <v>5513</v>
      </c>
      <c r="R489" s="26" t="s">
        <v>5514</v>
      </c>
    </row>
    <row r="490" spans="1:18" x14ac:dyDescent="0.25">
      <c r="A490" s="28" t="s">
        <v>5517</v>
      </c>
      <c r="B490" s="10" t="s">
        <v>5515</v>
      </c>
      <c r="C490" s="14" t="s">
        <v>5516</v>
      </c>
      <c r="D490" s="10">
        <v>2.2233001700613708</v>
      </c>
      <c r="E490" s="14">
        <v>2.7731838880384885E-5</v>
      </c>
      <c r="F490" s="10">
        <v>82.714019103830012</v>
      </c>
      <c r="G490" s="14">
        <v>36.865111196993297</v>
      </c>
      <c r="H490" s="10" t="s">
        <v>5518</v>
      </c>
      <c r="I490" s="14">
        <v>1068</v>
      </c>
      <c r="J490" s="10">
        <v>0</v>
      </c>
      <c r="K490" s="10">
        <v>3</v>
      </c>
      <c r="L490" s="14" t="s">
        <v>43</v>
      </c>
      <c r="M490" s="10" t="s">
        <v>44</v>
      </c>
      <c r="N490" s="14"/>
      <c r="O490" s="10"/>
      <c r="P490" s="14" t="s">
        <v>5519</v>
      </c>
      <c r="Q490" s="10" t="s">
        <v>43</v>
      </c>
      <c r="R490" s="26" t="s">
        <v>44</v>
      </c>
    </row>
    <row r="491" spans="1:18" x14ac:dyDescent="0.25">
      <c r="A491" s="28" t="s">
        <v>5522</v>
      </c>
      <c r="B491" s="10" t="s">
        <v>5520</v>
      </c>
      <c r="C491" s="14" t="s">
        <v>5521</v>
      </c>
      <c r="D491" s="10">
        <v>4.5346670247487717</v>
      </c>
      <c r="E491" s="14">
        <v>0</v>
      </c>
      <c r="F491" s="10">
        <v>556.90618208819399</v>
      </c>
      <c r="G491" s="14">
        <v>121.69455911550644</v>
      </c>
      <c r="H491" s="10" t="s">
        <v>5523</v>
      </c>
      <c r="I491" s="14">
        <v>1332</v>
      </c>
      <c r="J491" s="10">
        <v>0</v>
      </c>
      <c r="K491" s="10">
        <v>2</v>
      </c>
      <c r="L491" s="14" t="s">
        <v>21</v>
      </c>
      <c r="M491" s="10" t="s">
        <v>22</v>
      </c>
      <c r="N491" s="14"/>
      <c r="O491" s="10"/>
      <c r="P491" s="14" t="s">
        <v>5524</v>
      </c>
      <c r="Q491" s="10" t="s">
        <v>21</v>
      </c>
      <c r="R491" s="26" t="s">
        <v>22</v>
      </c>
    </row>
    <row r="492" spans="1:18" x14ac:dyDescent="0.25">
      <c r="A492" s="28" t="s">
        <v>5527</v>
      </c>
      <c r="B492" s="10" t="s">
        <v>5525</v>
      </c>
      <c r="C492" s="14" t="s">
        <v>5526</v>
      </c>
      <c r="D492" s="10">
        <v>6.0331419752759849</v>
      </c>
      <c r="E492" s="14">
        <v>0</v>
      </c>
      <c r="F492" s="10">
        <v>811.04622720490443</v>
      </c>
      <c r="G492" s="14">
        <v>133.20992643379302</v>
      </c>
      <c r="H492" s="10" t="s">
        <v>5528</v>
      </c>
      <c r="I492" s="14">
        <v>888</v>
      </c>
      <c r="J492" s="10">
        <v>0</v>
      </c>
      <c r="K492" s="10"/>
      <c r="L492" s="14"/>
      <c r="M492" s="10"/>
      <c r="N492" s="14"/>
      <c r="O492" s="10"/>
      <c r="P492" s="14" t="s">
        <v>5529</v>
      </c>
      <c r="Q492" s="10" t="s">
        <v>18</v>
      </c>
      <c r="R492" s="26" t="s">
        <v>18</v>
      </c>
    </row>
    <row r="493" spans="1:18" x14ac:dyDescent="0.25">
      <c r="A493" s="28" t="s">
        <v>5532</v>
      </c>
      <c r="B493" s="10" t="s">
        <v>5530</v>
      </c>
      <c r="C493" s="14" t="s">
        <v>5531</v>
      </c>
      <c r="D493" s="10">
        <v>1.5269934261538118</v>
      </c>
      <c r="E493" s="14">
        <v>3.7552672136607956E-2</v>
      </c>
      <c r="F493" s="10">
        <v>57.950551789465585</v>
      </c>
      <c r="G493" s="14">
        <v>37.605808808967687</v>
      </c>
      <c r="H493" s="10" t="s">
        <v>5533</v>
      </c>
      <c r="I493" s="14">
        <v>1308</v>
      </c>
      <c r="J493" s="10">
        <v>0</v>
      </c>
      <c r="K493" s="10">
        <v>3</v>
      </c>
      <c r="L493" s="14" t="s">
        <v>942</v>
      </c>
      <c r="M493" s="10" t="s">
        <v>943</v>
      </c>
      <c r="N493" s="14"/>
      <c r="O493" s="10"/>
      <c r="P493" s="14" t="s">
        <v>5534</v>
      </c>
      <c r="Q493" s="10" t="s">
        <v>3269</v>
      </c>
      <c r="R493" s="26" t="s">
        <v>3270</v>
      </c>
    </row>
    <row r="494" spans="1:18" x14ac:dyDescent="0.25">
      <c r="A494" s="28" t="s">
        <v>5537</v>
      </c>
      <c r="B494" s="10" t="s">
        <v>5535</v>
      </c>
      <c r="C494" s="14" t="s">
        <v>5536</v>
      </c>
      <c r="D494" s="10">
        <v>2.4597886288122655</v>
      </c>
      <c r="E494" s="14">
        <v>0</v>
      </c>
      <c r="F494" s="10">
        <v>274.72785151304231</v>
      </c>
      <c r="G494" s="14">
        <v>110.67242493602457</v>
      </c>
      <c r="H494" s="10" t="s">
        <v>5538</v>
      </c>
      <c r="I494" s="14">
        <v>9597</v>
      </c>
      <c r="J494" s="10">
        <v>0</v>
      </c>
      <c r="K494" s="10">
        <v>9</v>
      </c>
      <c r="L494" s="14" t="s">
        <v>5539</v>
      </c>
      <c r="M494" s="10" t="s">
        <v>5540</v>
      </c>
      <c r="N494" s="14"/>
      <c r="O494" s="10"/>
      <c r="P494" s="14" t="s">
        <v>5541</v>
      </c>
      <c r="Q494" s="10" t="s">
        <v>18</v>
      </c>
      <c r="R494" s="26" t="s">
        <v>18</v>
      </c>
    </row>
    <row r="495" spans="1:18" x14ac:dyDescent="0.25">
      <c r="A495" s="28" t="s">
        <v>5544</v>
      </c>
      <c r="B495" s="10" t="s">
        <v>5542</v>
      </c>
      <c r="C495" s="14" t="s">
        <v>5543</v>
      </c>
      <c r="D495" s="10">
        <v>1.5590408416812638</v>
      </c>
      <c r="E495" s="14">
        <v>1.2872209295668569E-2</v>
      </c>
      <c r="F495" s="10">
        <v>76.30635712488025</v>
      </c>
      <c r="G495" s="14">
        <v>48.499555011565462</v>
      </c>
      <c r="H495" s="10" t="s">
        <v>5545</v>
      </c>
      <c r="I495" s="14">
        <v>315</v>
      </c>
      <c r="J495" s="31">
        <v>2.4343299999999998E-43</v>
      </c>
      <c r="K495" s="10"/>
      <c r="L495" s="14"/>
      <c r="M495" s="10"/>
      <c r="N495" s="14"/>
      <c r="O495" s="10"/>
      <c r="P495" s="14" t="s">
        <v>120</v>
      </c>
      <c r="Q495" s="10" t="s">
        <v>18</v>
      </c>
      <c r="R495" s="26" t="s">
        <v>18</v>
      </c>
    </row>
    <row r="496" spans="1:18" x14ac:dyDescent="0.25">
      <c r="A496" s="28" t="s">
        <v>5548</v>
      </c>
      <c r="B496" s="10" t="s">
        <v>5546</v>
      </c>
      <c r="C496" s="14" t="s">
        <v>5547</v>
      </c>
      <c r="D496" s="10">
        <v>1.6920157831265794</v>
      </c>
      <c r="E496" s="14">
        <v>7.7417307967619919E-5</v>
      </c>
      <c r="F496" s="10">
        <v>144.42890505540669</v>
      </c>
      <c r="G496" s="14">
        <v>84.583223940170171</v>
      </c>
      <c r="H496" s="10" t="s">
        <v>5549</v>
      </c>
      <c r="I496" s="14">
        <v>567</v>
      </c>
      <c r="J496" s="31">
        <v>2.7802900000000002E-133</v>
      </c>
      <c r="K496" s="10"/>
      <c r="L496" s="14"/>
      <c r="M496" s="10"/>
      <c r="N496" s="14"/>
      <c r="O496" s="10"/>
      <c r="P496" s="14" t="s">
        <v>120</v>
      </c>
      <c r="Q496" s="10" t="s">
        <v>18</v>
      </c>
      <c r="R496" s="26" t="s">
        <v>18</v>
      </c>
    </row>
    <row r="497" spans="1:18" x14ac:dyDescent="0.25">
      <c r="A497" s="28" t="s">
        <v>5552</v>
      </c>
      <c r="B497" s="10" t="s">
        <v>5550</v>
      </c>
      <c r="C497" s="14" t="s">
        <v>5551</v>
      </c>
      <c r="D497" s="10">
        <v>2.2363073628368979</v>
      </c>
      <c r="E497" s="14">
        <v>2.0322526562206678E-2</v>
      </c>
      <c r="F497" s="10">
        <v>25.070242103751582</v>
      </c>
      <c r="G497" s="14">
        <v>11.108657064105735</v>
      </c>
      <c r="H497" s="10" t="s">
        <v>5553</v>
      </c>
      <c r="I497" s="14">
        <v>828</v>
      </c>
      <c r="J497" s="10">
        <v>0</v>
      </c>
      <c r="K497" s="10">
        <v>6</v>
      </c>
      <c r="L497" s="14" t="s">
        <v>5554</v>
      </c>
      <c r="M497" s="10" t="s">
        <v>5555</v>
      </c>
      <c r="N497" s="14" t="s">
        <v>5556</v>
      </c>
      <c r="O497" s="10" t="s">
        <v>5557</v>
      </c>
      <c r="P497" s="14" t="s">
        <v>5558</v>
      </c>
      <c r="Q497" s="10" t="s">
        <v>5559</v>
      </c>
      <c r="R497" s="26" t="s">
        <v>5560</v>
      </c>
    </row>
    <row r="498" spans="1:18" x14ac:dyDescent="0.25">
      <c r="A498" s="28" t="s">
        <v>5563</v>
      </c>
      <c r="B498" s="10" t="s">
        <v>5561</v>
      </c>
      <c r="C498" s="14" t="s">
        <v>5562</v>
      </c>
      <c r="D498" s="10">
        <v>2.2841116637471024</v>
      </c>
      <c r="E498" s="14">
        <v>1.2750511757531058E-10</v>
      </c>
      <c r="F498" s="10">
        <v>185.04656721020629</v>
      </c>
      <c r="G498" s="14">
        <v>80.278311057238838</v>
      </c>
      <c r="H498" s="10" t="s">
        <v>5564</v>
      </c>
      <c r="I498" s="14">
        <v>1080</v>
      </c>
      <c r="J498" s="10">
        <v>0</v>
      </c>
      <c r="K498" s="10">
        <v>4</v>
      </c>
      <c r="L498" s="14" t="s">
        <v>5565</v>
      </c>
      <c r="M498" s="10" t="s">
        <v>5566</v>
      </c>
      <c r="N498" s="14" t="s">
        <v>275</v>
      </c>
      <c r="O498" s="10" t="s">
        <v>276</v>
      </c>
      <c r="P498" s="14" t="s">
        <v>5567</v>
      </c>
      <c r="Q498" s="10" t="s">
        <v>5568</v>
      </c>
      <c r="R498" s="26" t="s">
        <v>5569</v>
      </c>
    </row>
    <row r="499" spans="1:18" x14ac:dyDescent="0.25">
      <c r="A499" s="28" t="s">
        <v>5572</v>
      </c>
      <c r="B499" s="10" t="s">
        <v>5570</v>
      </c>
      <c r="C499" s="14" t="s">
        <v>5571</v>
      </c>
      <c r="D499" s="10">
        <v>1.7391204459148606</v>
      </c>
      <c r="E499" s="14">
        <v>0</v>
      </c>
      <c r="F499" s="10">
        <v>2306.3615406500667</v>
      </c>
      <c r="G499" s="14">
        <v>1314.1116095567036</v>
      </c>
      <c r="H499" s="10" t="s">
        <v>1579</v>
      </c>
      <c r="I499" s="14">
        <v>1089</v>
      </c>
      <c r="J499" s="10">
        <v>0</v>
      </c>
      <c r="K499" s="10">
        <v>2</v>
      </c>
      <c r="L499" s="14" t="s">
        <v>285</v>
      </c>
      <c r="M499" s="10" t="s">
        <v>286</v>
      </c>
      <c r="N499" s="14"/>
      <c r="O499" s="10"/>
      <c r="P499" s="14" t="s">
        <v>5573</v>
      </c>
      <c r="Q499" s="10" t="s">
        <v>18</v>
      </c>
      <c r="R499" s="26" t="s">
        <v>18</v>
      </c>
    </row>
    <row r="500" spans="1:18" x14ac:dyDescent="0.25">
      <c r="A500" s="28" t="s">
        <v>5576</v>
      </c>
      <c r="B500" s="10" t="s">
        <v>5574</v>
      </c>
      <c r="C500" s="14" t="s">
        <v>5575</v>
      </c>
      <c r="D500" s="10">
        <v>2.925428391145243</v>
      </c>
      <c r="E500" s="14">
        <v>9.1087133646525764E-3</v>
      </c>
      <c r="F500" s="10">
        <v>20.826677773100421</v>
      </c>
      <c r="G500" s="14">
        <v>7.0544807289549762</v>
      </c>
      <c r="H500" s="10" t="s">
        <v>5577</v>
      </c>
      <c r="I500" s="14">
        <v>429</v>
      </c>
      <c r="J500" s="31">
        <v>3.7617699999999999E-63</v>
      </c>
      <c r="K500" s="10">
        <v>2</v>
      </c>
      <c r="L500" s="14" t="s">
        <v>5578</v>
      </c>
      <c r="M500" s="10" t="s">
        <v>5579</v>
      </c>
      <c r="N500" s="14"/>
      <c r="O500" s="10"/>
      <c r="P500" s="14" t="s">
        <v>5580</v>
      </c>
      <c r="Q500" s="10" t="s">
        <v>18</v>
      </c>
      <c r="R500" s="26" t="s">
        <v>18</v>
      </c>
    </row>
    <row r="501" spans="1:18" x14ac:dyDescent="0.25">
      <c r="A501" s="28" t="s">
        <v>5583</v>
      </c>
      <c r="B501" s="10" t="s">
        <v>5581</v>
      </c>
      <c r="C501" s="14" t="s">
        <v>5582</v>
      </c>
      <c r="D501" s="10">
        <v>1.5013126269908625</v>
      </c>
      <c r="E501" s="14">
        <v>1.9829268632198804E-5</v>
      </c>
      <c r="F501" s="10">
        <v>261.83230103186264</v>
      </c>
      <c r="G501" s="14">
        <v>172.81705924541652</v>
      </c>
      <c r="H501" s="10" t="s">
        <v>5584</v>
      </c>
      <c r="I501" s="14">
        <v>1284</v>
      </c>
      <c r="J501" s="10">
        <v>0</v>
      </c>
      <c r="K501" s="10">
        <v>2</v>
      </c>
      <c r="L501" s="14" t="s">
        <v>303</v>
      </c>
      <c r="M501" s="10" t="s">
        <v>304</v>
      </c>
      <c r="N501" s="14"/>
      <c r="O501" s="10"/>
      <c r="P501" s="14" t="s">
        <v>5585</v>
      </c>
      <c r="Q501" s="10" t="s">
        <v>5586</v>
      </c>
      <c r="R501" s="26" t="s">
        <v>5587</v>
      </c>
    </row>
    <row r="502" spans="1:18" x14ac:dyDescent="0.25">
      <c r="A502" s="28" t="s">
        <v>5590</v>
      </c>
      <c r="B502" s="10" t="s">
        <v>5588</v>
      </c>
      <c r="C502" s="14" t="s">
        <v>5589</v>
      </c>
      <c r="D502" s="10">
        <v>1.6846313620323925</v>
      </c>
      <c r="E502" s="14">
        <v>6.7857675389859651E-7</v>
      </c>
      <c r="F502" s="10">
        <v>231.363995982988</v>
      </c>
      <c r="G502" s="14">
        <v>136.08975136245269</v>
      </c>
      <c r="H502" s="10" t="s">
        <v>5584</v>
      </c>
      <c r="I502" s="14">
        <v>180</v>
      </c>
      <c r="J502" s="31">
        <v>3.6365399999999998E-24</v>
      </c>
      <c r="K502" s="10">
        <v>2</v>
      </c>
      <c r="L502" s="14" t="s">
        <v>303</v>
      </c>
      <c r="M502" s="10" t="s">
        <v>304</v>
      </c>
      <c r="N502" s="14"/>
      <c r="O502" s="10"/>
      <c r="P502" s="14" t="s">
        <v>5591</v>
      </c>
      <c r="Q502" s="10" t="s">
        <v>18</v>
      </c>
      <c r="R502" s="26" t="s">
        <v>18</v>
      </c>
    </row>
    <row r="503" spans="1:18" x14ac:dyDescent="0.25">
      <c r="A503" s="28" t="s">
        <v>5594</v>
      </c>
      <c r="B503" s="10" t="s">
        <v>5592</v>
      </c>
      <c r="C503" s="14" t="s">
        <v>5593</v>
      </c>
      <c r="D503" s="10">
        <v>3.6698240451437201</v>
      </c>
      <c r="E503" s="14">
        <v>6.375505997358033E-6</v>
      </c>
      <c r="F503" s="10">
        <v>48.545250471805694</v>
      </c>
      <c r="G503" s="14">
        <v>13.10798784096364</v>
      </c>
      <c r="H503" s="10" t="s">
        <v>5595</v>
      </c>
      <c r="I503" s="14">
        <v>333</v>
      </c>
      <c r="J503" s="31">
        <v>4.6029300000000002E-47</v>
      </c>
      <c r="K503" s="10"/>
      <c r="L503" s="14"/>
      <c r="M503" s="10"/>
      <c r="N503" s="14"/>
      <c r="O503" s="10"/>
      <c r="P503" s="14" t="s">
        <v>5596</v>
      </c>
      <c r="Q503" s="10" t="s">
        <v>18</v>
      </c>
      <c r="R503" s="26" t="s">
        <v>18</v>
      </c>
    </row>
    <row r="504" spans="1:18" x14ac:dyDescent="0.25">
      <c r="A504" s="28" t="s">
        <v>5599</v>
      </c>
      <c r="B504" s="10" t="s">
        <v>5597</v>
      </c>
      <c r="C504" s="14" t="s">
        <v>5598</v>
      </c>
      <c r="D504" s="10">
        <v>2.5315101644683611</v>
      </c>
      <c r="E504" s="14">
        <v>3.5430755787047019E-6</v>
      </c>
      <c r="F504" s="10">
        <v>80.801578444797386</v>
      </c>
      <c r="G504" s="14">
        <v>31.628215905408091</v>
      </c>
      <c r="H504" s="10" t="s">
        <v>5600</v>
      </c>
      <c r="I504" s="14">
        <v>1968</v>
      </c>
      <c r="J504" s="10">
        <v>0</v>
      </c>
      <c r="K504" s="10"/>
      <c r="L504" s="14"/>
      <c r="M504" s="10"/>
      <c r="N504" s="14"/>
      <c r="O504" s="10"/>
      <c r="P504" s="14" t="s">
        <v>5601</v>
      </c>
      <c r="Q504" s="10" t="s">
        <v>18</v>
      </c>
      <c r="R504" s="26" t="s">
        <v>18</v>
      </c>
    </row>
    <row r="505" spans="1:18" x14ac:dyDescent="0.25">
      <c r="A505" s="28" t="s">
        <v>5604</v>
      </c>
      <c r="B505" s="10" t="s">
        <v>5602</v>
      </c>
      <c r="C505" s="14" t="s">
        <v>5603</v>
      </c>
      <c r="D505" s="10">
        <v>2.2379265338350147</v>
      </c>
      <c r="E505" s="14">
        <v>1.7560175535891176E-10</v>
      </c>
      <c r="F505" s="10">
        <v>189.3320848439696</v>
      </c>
      <c r="G505" s="14">
        <v>83.832596444688519</v>
      </c>
      <c r="H505" s="10" t="s">
        <v>5605</v>
      </c>
      <c r="I505" s="14">
        <v>1239</v>
      </c>
      <c r="J505" s="31">
        <v>1.34452E-179</v>
      </c>
      <c r="K505" s="10"/>
      <c r="L505" s="14"/>
      <c r="M505" s="10"/>
      <c r="N505" s="14"/>
      <c r="O505" s="10"/>
      <c r="P505" s="14" t="s">
        <v>5606</v>
      </c>
      <c r="Q505" s="10" t="s">
        <v>18</v>
      </c>
      <c r="R505" s="26" t="s">
        <v>18</v>
      </c>
    </row>
    <row r="506" spans="1:18" x14ac:dyDescent="0.25">
      <c r="A506" s="28" t="s">
        <v>5609</v>
      </c>
      <c r="B506" s="10" t="s">
        <v>5607</v>
      </c>
      <c r="C506" s="14" t="s">
        <v>5608</v>
      </c>
      <c r="D506" s="10">
        <v>4.4826993599147542</v>
      </c>
      <c r="E506" s="14">
        <v>6.9192830049003007E-3</v>
      </c>
      <c r="F506" s="10">
        <v>14.671881866158024</v>
      </c>
      <c r="G506" s="14">
        <v>3.2432522941067372</v>
      </c>
      <c r="H506" s="10" t="s">
        <v>463</v>
      </c>
      <c r="I506" s="14">
        <v>1755</v>
      </c>
      <c r="J506" s="10">
        <v>0</v>
      </c>
      <c r="K506" s="10">
        <v>1</v>
      </c>
      <c r="L506" s="14" t="s">
        <v>27</v>
      </c>
      <c r="M506" s="10" t="s">
        <v>28</v>
      </c>
      <c r="N506" s="14"/>
      <c r="O506" s="10"/>
      <c r="P506" s="14" t="s">
        <v>5610</v>
      </c>
      <c r="Q506" s="10" t="s">
        <v>18</v>
      </c>
      <c r="R506" s="26" t="s">
        <v>18</v>
      </c>
    </row>
    <row r="507" spans="1:18" x14ac:dyDescent="0.25">
      <c r="A507" s="28" t="s">
        <v>5613</v>
      </c>
      <c r="B507" s="10" t="s">
        <v>5611</v>
      </c>
      <c r="C507" s="14" t="s">
        <v>5612</v>
      </c>
      <c r="D507" s="10">
        <v>1.9308943679865094</v>
      </c>
      <c r="E507" s="14">
        <v>1.4420167685269547E-4</v>
      </c>
      <c r="F507" s="10">
        <v>92.330737073796399</v>
      </c>
      <c r="G507" s="14">
        <v>47.382973616443898</v>
      </c>
      <c r="H507" s="10" t="s">
        <v>5614</v>
      </c>
      <c r="I507" s="14">
        <v>933</v>
      </c>
      <c r="J507" s="10">
        <v>0</v>
      </c>
      <c r="K507" s="10">
        <v>5</v>
      </c>
      <c r="L507" s="14" t="s">
        <v>5615</v>
      </c>
      <c r="M507" s="10" t="s">
        <v>5616</v>
      </c>
      <c r="N507" s="14" t="s">
        <v>5617</v>
      </c>
      <c r="O507" s="10" t="s">
        <v>5618</v>
      </c>
      <c r="P507" s="14" t="s">
        <v>5619</v>
      </c>
      <c r="Q507" s="10" t="s">
        <v>5620</v>
      </c>
      <c r="R507" s="26" t="s">
        <v>5621</v>
      </c>
    </row>
    <row r="508" spans="1:18" x14ac:dyDescent="0.25">
      <c r="A508" s="28" t="s">
        <v>5624</v>
      </c>
      <c r="B508" s="10" t="s">
        <v>5622</v>
      </c>
      <c r="C508" s="14" t="s">
        <v>5623</v>
      </c>
      <c r="D508" s="10">
        <v>2.4753920214281528</v>
      </c>
      <c r="E508" s="14">
        <v>6.0840221749458578E-14</v>
      </c>
      <c r="F508" s="10">
        <v>219.47544412428857</v>
      </c>
      <c r="G508" s="14">
        <v>87.857021378778342</v>
      </c>
      <c r="H508" s="10" t="s">
        <v>299</v>
      </c>
      <c r="I508" s="14">
        <v>939</v>
      </c>
      <c r="J508" s="10">
        <v>0</v>
      </c>
      <c r="K508" s="10">
        <v>9</v>
      </c>
      <c r="L508" s="14" t="s">
        <v>5625</v>
      </c>
      <c r="M508" s="10" t="s">
        <v>5626</v>
      </c>
      <c r="N508" s="14"/>
      <c r="O508" s="10"/>
      <c r="P508" s="14" t="s">
        <v>5627</v>
      </c>
      <c r="Q508" s="10" t="s">
        <v>18</v>
      </c>
      <c r="R508" s="26" t="s">
        <v>18</v>
      </c>
    </row>
    <row r="509" spans="1:18" x14ac:dyDescent="0.25">
      <c r="A509" s="28" t="s">
        <v>5630</v>
      </c>
      <c r="B509" s="10" t="s">
        <v>5628</v>
      </c>
      <c r="C509" s="14" t="s">
        <v>5629</v>
      </c>
      <c r="D509" s="10">
        <v>7.3951631693574074</v>
      </c>
      <c r="E509" s="14">
        <v>9.9962599254599382E-4</v>
      </c>
      <c r="F509" s="10">
        <v>16.356565384149118</v>
      </c>
      <c r="G509" s="14">
        <v>2.1916887517884649</v>
      </c>
      <c r="H509" s="10" t="s">
        <v>5631</v>
      </c>
      <c r="I509" s="14">
        <v>1896</v>
      </c>
      <c r="J509" s="10">
        <v>0</v>
      </c>
      <c r="K509" s="10">
        <v>4</v>
      </c>
      <c r="L509" s="14" t="s">
        <v>199</v>
      </c>
      <c r="M509" s="10" t="s">
        <v>200</v>
      </c>
      <c r="N509" s="14"/>
      <c r="O509" s="10"/>
      <c r="P509" s="14" t="s">
        <v>5632</v>
      </c>
      <c r="Q509" s="10" t="s">
        <v>199</v>
      </c>
      <c r="R509" s="26" t="s">
        <v>200</v>
      </c>
    </row>
    <row r="510" spans="1:18" x14ac:dyDescent="0.25">
      <c r="A510" s="28" t="s">
        <v>5635</v>
      </c>
      <c r="B510" s="10" t="s">
        <v>5633</v>
      </c>
      <c r="C510" s="14" t="s">
        <v>5634</v>
      </c>
      <c r="D510" s="10">
        <v>17.300949515635743</v>
      </c>
      <c r="E510" s="14">
        <v>0</v>
      </c>
      <c r="F510" s="10">
        <v>142.68693956044712</v>
      </c>
      <c r="G510" s="14">
        <v>8.1723848444704625</v>
      </c>
      <c r="H510" s="10" t="s">
        <v>119</v>
      </c>
      <c r="I510" s="14">
        <v>2142</v>
      </c>
      <c r="J510" s="10">
        <v>0</v>
      </c>
      <c r="K510" s="10">
        <v>5</v>
      </c>
      <c r="L510" s="14" t="s">
        <v>3424</v>
      </c>
      <c r="M510" s="10" t="s">
        <v>3425</v>
      </c>
      <c r="N510" s="14"/>
      <c r="O510" s="10"/>
      <c r="P510" s="14" t="s">
        <v>5636</v>
      </c>
      <c r="Q510" s="10" t="s">
        <v>3427</v>
      </c>
      <c r="R510" s="26" t="s">
        <v>3428</v>
      </c>
    </row>
    <row r="511" spans="1:18" x14ac:dyDescent="0.25">
      <c r="A511" s="28" t="s">
        <v>5639</v>
      </c>
      <c r="B511" s="10" t="s">
        <v>5637</v>
      </c>
      <c r="C511" s="14" t="s">
        <v>5638</v>
      </c>
      <c r="D511" s="10">
        <v>1.6066440117662779</v>
      </c>
      <c r="E511" s="14">
        <v>4.2309885165997763E-2</v>
      </c>
      <c r="F511" s="10">
        <v>45.445008232983675</v>
      </c>
      <c r="G511" s="14">
        <v>28.028577190732925</v>
      </c>
      <c r="H511" s="10" t="s">
        <v>5640</v>
      </c>
      <c r="I511" s="14">
        <v>1269</v>
      </c>
      <c r="J511" s="10">
        <v>0</v>
      </c>
      <c r="K511" s="10">
        <v>2</v>
      </c>
      <c r="L511" s="14" t="s">
        <v>1089</v>
      </c>
      <c r="M511" s="10" t="s">
        <v>1090</v>
      </c>
      <c r="N511" s="14"/>
      <c r="O511" s="10"/>
      <c r="P511" s="14" t="s">
        <v>5641</v>
      </c>
      <c r="Q511" s="10" t="s">
        <v>5642</v>
      </c>
      <c r="R511" s="26" t="s">
        <v>5643</v>
      </c>
    </row>
    <row r="512" spans="1:18" x14ac:dyDescent="0.25">
      <c r="A512" s="28" t="s">
        <v>5646</v>
      </c>
      <c r="B512" s="10" t="s">
        <v>5644</v>
      </c>
      <c r="C512" s="14" t="s">
        <v>5645</v>
      </c>
      <c r="D512" s="10">
        <v>2.2771818561434158</v>
      </c>
      <c r="E512" s="14">
        <v>2.6119890706399751E-4</v>
      </c>
      <c r="F512" s="10">
        <v>59.998572288070967</v>
      </c>
      <c r="G512" s="14">
        <v>26.108247849083057</v>
      </c>
      <c r="H512" s="10" t="s">
        <v>5647</v>
      </c>
      <c r="I512" s="14">
        <v>174</v>
      </c>
      <c r="J512" s="31">
        <v>5.9841999999999999E-35</v>
      </c>
      <c r="K512" s="10"/>
      <c r="L512" s="14"/>
      <c r="M512" s="10"/>
      <c r="N512" s="14"/>
      <c r="O512" s="10"/>
      <c r="P512" s="14" t="s">
        <v>39</v>
      </c>
      <c r="Q512" s="10" t="s">
        <v>39</v>
      </c>
      <c r="R512" s="26" t="s">
        <v>39</v>
      </c>
    </row>
    <row r="513" spans="1:18" x14ac:dyDescent="0.25">
      <c r="A513" s="28" t="s">
        <v>5650</v>
      </c>
      <c r="B513" s="10" t="s">
        <v>5648</v>
      </c>
      <c r="C513" s="14" t="s">
        <v>5649</v>
      </c>
      <c r="D513" s="10">
        <v>1.995340831573891</v>
      </c>
      <c r="E513" s="14">
        <v>3.0594485517321246E-4</v>
      </c>
      <c r="F513" s="10">
        <v>77.048144742302654</v>
      </c>
      <c r="G513" s="14">
        <v>38.263053187847817</v>
      </c>
      <c r="H513" s="10" t="s">
        <v>5651</v>
      </c>
      <c r="I513" s="14">
        <v>2166</v>
      </c>
      <c r="J513" s="10">
        <v>0</v>
      </c>
      <c r="K513" s="10">
        <v>5</v>
      </c>
      <c r="L513" s="14" t="s">
        <v>5652</v>
      </c>
      <c r="M513" s="10" t="s">
        <v>5653</v>
      </c>
      <c r="N513" s="14" t="s">
        <v>5654</v>
      </c>
      <c r="O513" s="10" t="s">
        <v>5655</v>
      </c>
      <c r="P513" s="14" t="s">
        <v>5656</v>
      </c>
      <c r="Q513" s="10" t="s">
        <v>5657</v>
      </c>
      <c r="R513" s="26" t="s">
        <v>5658</v>
      </c>
    </row>
    <row r="514" spans="1:18" x14ac:dyDescent="0.25">
      <c r="A514" s="28" t="s">
        <v>5661</v>
      </c>
      <c r="B514" s="10" t="s">
        <v>5659</v>
      </c>
      <c r="C514" s="14" t="s">
        <v>5660</v>
      </c>
      <c r="D514" s="10">
        <v>2.0347786791823288</v>
      </c>
      <c r="E514" s="14">
        <v>4.5285982265266256E-2</v>
      </c>
      <c r="F514" s="10">
        <v>22.665554295192749</v>
      </c>
      <c r="G514" s="14">
        <v>11.03782976125283</v>
      </c>
      <c r="H514" s="10" t="s">
        <v>5662</v>
      </c>
      <c r="I514" s="14">
        <v>1980</v>
      </c>
      <c r="J514" s="10">
        <v>0</v>
      </c>
      <c r="K514" s="10">
        <v>3</v>
      </c>
      <c r="L514" s="14" t="s">
        <v>5663</v>
      </c>
      <c r="M514" s="10" t="s">
        <v>5664</v>
      </c>
      <c r="N514" s="14"/>
      <c r="O514" s="10"/>
      <c r="P514" s="14" t="s">
        <v>5665</v>
      </c>
      <c r="Q514" s="10" t="s">
        <v>18</v>
      </c>
      <c r="R514" s="26" t="s">
        <v>18</v>
      </c>
    </row>
    <row r="515" spans="1:18" x14ac:dyDescent="0.25">
      <c r="A515" s="28" t="s">
        <v>5668</v>
      </c>
      <c r="B515" s="10" t="s">
        <v>5666</v>
      </c>
      <c r="C515" s="14" t="s">
        <v>5667</v>
      </c>
      <c r="D515" s="10">
        <v>2.0790564086841266</v>
      </c>
      <c r="E515" s="14">
        <v>5.3097235390131559E-4</v>
      </c>
      <c r="F515" s="10">
        <v>64.758818394069422</v>
      </c>
      <c r="G515" s="14">
        <v>30.865063070241138</v>
      </c>
      <c r="H515" s="10" t="s">
        <v>5669</v>
      </c>
      <c r="I515" s="14">
        <v>726</v>
      </c>
      <c r="J515" s="31">
        <v>9.1387200000000005E-178</v>
      </c>
      <c r="K515" s="10"/>
      <c r="L515" s="14"/>
      <c r="M515" s="10"/>
      <c r="N515" s="14"/>
      <c r="O515" s="10"/>
      <c r="P515" s="14" t="s">
        <v>5670</v>
      </c>
      <c r="Q515" s="10" t="s">
        <v>18</v>
      </c>
      <c r="R515" s="26" t="s">
        <v>18</v>
      </c>
    </row>
    <row r="516" spans="1:18" x14ac:dyDescent="0.25">
      <c r="A516" s="28" t="s">
        <v>5673</v>
      </c>
      <c r="B516" s="10" t="s">
        <v>5671</v>
      </c>
      <c r="C516" s="14" t="s">
        <v>5672</v>
      </c>
      <c r="D516" s="10">
        <v>1.733666617892258</v>
      </c>
      <c r="E516" s="14">
        <v>2.2152929113028463E-4</v>
      </c>
      <c r="F516" s="10">
        <v>116.91244058633801</v>
      </c>
      <c r="G516" s="14">
        <v>66.82356870502602</v>
      </c>
      <c r="H516" s="10" t="s">
        <v>5674</v>
      </c>
      <c r="I516" s="14">
        <v>2778</v>
      </c>
      <c r="J516" s="10">
        <v>0</v>
      </c>
      <c r="K516" s="10">
        <v>2</v>
      </c>
      <c r="L516" s="14" t="s">
        <v>1375</v>
      </c>
      <c r="M516" s="10" t="s">
        <v>1376</v>
      </c>
      <c r="N516" s="14"/>
      <c r="O516" s="10"/>
      <c r="P516" s="14" t="s">
        <v>5675</v>
      </c>
      <c r="Q516" s="10" t="s">
        <v>1375</v>
      </c>
      <c r="R516" s="26" t="s">
        <v>1376</v>
      </c>
    </row>
    <row r="517" spans="1:18" x14ac:dyDescent="0.25">
      <c r="A517" s="28" t="s">
        <v>5678</v>
      </c>
      <c r="B517" s="10" t="s">
        <v>5676</v>
      </c>
      <c r="C517" s="14" t="s">
        <v>5677</v>
      </c>
      <c r="D517" s="10">
        <v>1.5459927127835555</v>
      </c>
      <c r="E517" s="14">
        <v>3.8311843666649636E-5</v>
      </c>
      <c r="F517" s="10">
        <v>216.08450692476447</v>
      </c>
      <c r="G517" s="14">
        <v>138.50029949335809</v>
      </c>
      <c r="H517" s="10" t="s">
        <v>119</v>
      </c>
      <c r="I517" s="14">
        <v>195</v>
      </c>
      <c r="J517" s="31">
        <v>2.4348299999999999E-39</v>
      </c>
      <c r="K517" s="10">
        <v>5</v>
      </c>
      <c r="L517" s="14" t="s">
        <v>3424</v>
      </c>
      <c r="M517" s="10" t="s">
        <v>3425</v>
      </c>
      <c r="N517" s="14"/>
      <c r="O517" s="10"/>
      <c r="P517" s="14" t="s">
        <v>5679</v>
      </c>
      <c r="Q517" s="10" t="s">
        <v>3345</v>
      </c>
      <c r="R517" s="26" t="s">
        <v>3346</v>
      </c>
    </row>
    <row r="518" spans="1:18" x14ac:dyDescent="0.25">
      <c r="A518" s="28" t="s">
        <v>5682</v>
      </c>
      <c r="B518" s="10" t="s">
        <v>5680</v>
      </c>
      <c r="C518" s="14" t="s">
        <v>5681</v>
      </c>
      <c r="D518" s="10">
        <v>7.6490328731362283</v>
      </c>
      <c r="E518" s="14">
        <v>0</v>
      </c>
      <c r="F518" s="10">
        <v>649.28219429169656</v>
      </c>
      <c r="G518" s="14">
        <v>84.112683980965102</v>
      </c>
      <c r="H518" s="10" t="s">
        <v>119</v>
      </c>
      <c r="I518" s="14">
        <v>3156</v>
      </c>
      <c r="J518" s="10">
        <v>0</v>
      </c>
      <c r="K518" s="10">
        <v>8</v>
      </c>
      <c r="L518" s="14" t="s">
        <v>5683</v>
      </c>
      <c r="M518" s="10" t="s">
        <v>5684</v>
      </c>
      <c r="N518" s="14"/>
      <c r="O518" s="10"/>
      <c r="P518" s="14" t="s">
        <v>5685</v>
      </c>
      <c r="Q518" s="10" t="s">
        <v>5683</v>
      </c>
      <c r="R518" s="26" t="s">
        <v>5684</v>
      </c>
    </row>
    <row r="519" spans="1:18" x14ac:dyDescent="0.25">
      <c r="A519" s="28" t="s">
        <v>5688</v>
      </c>
      <c r="B519" s="10" t="s">
        <v>5686</v>
      </c>
      <c r="C519" s="14" t="s">
        <v>5687</v>
      </c>
      <c r="D519" s="10">
        <v>4.2787091425765951</v>
      </c>
      <c r="E519" s="14">
        <v>0</v>
      </c>
      <c r="F519" s="10">
        <v>290.73794970325059</v>
      </c>
      <c r="G519" s="14">
        <v>67.332305296056433</v>
      </c>
      <c r="H519" s="10" t="s">
        <v>5689</v>
      </c>
      <c r="I519" s="14">
        <v>621</v>
      </c>
      <c r="J519" s="31">
        <v>7.7974199999999994E-152</v>
      </c>
      <c r="K519" s="10"/>
      <c r="L519" s="14"/>
      <c r="M519" s="10"/>
      <c r="N519" s="14"/>
      <c r="O519" s="10"/>
      <c r="P519" s="14" t="s">
        <v>5690</v>
      </c>
      <c r="Q519" s="10" t="s">
        <v>18</v>
      </c>
      <c r="R519" s="26" t="s">
        <v>18</v>
      </c>
    </row>
    <row r="520" spans="1:18" x14ac:dyDescent="0.25">
      <c r="A520" s="28" t="s">
        <v>5693</v>
      </c>
      <c r="B520" s="10" t="s">
        <v>5691</v>
      </c>
      <c r="C520" s="14" t="s">
        <v>5692</v>
      </c>
      <c r="D520" s="10">
        <v>3.6114519188381027</v>
      </c>
      <c r="E520" s="14">
        <v>0</v>
      </c>
      <c r="F520" s="10">
        <v>325.89113347774946</v>
      </c>
      <c r="G520" s="14">
        <v>89.418057907064565</v>
      </c>
      <c r="H520" s="10" t="s">
        <v>5694</v>
      </c>
      <c r="I520" s="14">
        <v>1236</v>
      </c>
      <c r="J520" s="10">
        <v>0</v>
      </c>
      <c r="K520" s="10">
        <v>1</v>
      </c>
      <c r="L520" s="14" t="s">
        <v>27</v>
      </c>
      <c r="M520" s="10" t="s">
        <v>28</v>
      </c>
      <c r="N520" s="14"/>
      <c r="O520" s="10"/>
      <c r="P520" s="14" t="s">
        <v>5695</v>
      </c>
      <c r="Q520" s="10" t="s">
        <v>18</v>
      </c>
      <c r="R520" s="26" t="s">
        <v>18</v>
      </c>
    </row>
    <row r="521" spans="1:18" x14ac:dyDescent="0.25">
      <c r="A521" s="28" t="s">
        <v>5698</v>
      </c>
      <c r="B521" s="10" t="s">
        <v>5696</v>
      </c>
      <c r="C521" s="14" t="s">
        <v>5697</v>
      </c>
      <c r="D521" s="10">
        <v>4.1534112270289967</v>
      </c>
      <c r="E521" s="14">
        <v>0</v>
      </c>
      <c r="F521" s="10">
        <v>8411.1041991668189</v>
      </c>
      <c r="G521" s="14">
        <v>2006.7007187480942</v>
      </c>
      <c r="H521" s="10" t="s">
        <v>5699</v>
      </c>
      <c r="I521" s="14">
        <v>1503</v>
      </c>
      <c r="J521" s="10">
        <v>0</v>
      </c>
      <c r="K521" s="10">
        <v>1</v>
      </c>
      <c r="L521" s="14" t="s">
        <v>59</v>
      </c>
      <c r="M521" s="10" t="s">
        <v>60</v>
      </c>
      <c r="N521" s="14"/>
      <c r="O521" s="10"/>
      <c r="P521" s="14" t="s">
        <v>5700</v>
      </c>
      <c r="Q521" s="10" t="s">
        <v>59</v>
      </c>
      <c r="R521" s="26" t="s">
        <v>60</v>
      </c>
    </row>
    <row r="522" spans="1:18" x14ac:dyDescent="0.25">
      <c r="A522" s="28" t="s">
        <v>5703</v>
      </c>
      <c r="B522" s="10" t="s">
        <v>5701</v>
      </c>
      <c r="C522" s="14" t="s">
        <v>5702</v>
      </c>
      <c r="D522" s="10">
        <v>3.7497331201970301</v>
      </c>
      <c r="E522" s="14">
        <v>0</v>
      </c>
      <c r="F522" s="10">
        <v>270.21457906279056</v>
      </c>
      <c r="G522" s="14">
        <v>71.407354538872838</v>
      </c>
      <c r="H522" s="10" t="s">
        <v>5704</v>
      </c>
      <c r="I522" s="14">
        <v>645</v>
      </c>
      <c r="J522" s="31">
        <v>5.5476300000000004E-159</v>
      </c>
      <c r="K522" s="10"/>
      <c r="L522" s="14"/>
      <c r="M522" s="10"/>
      <c r="N522" s="14"/>
      <c r="O522" s="10"/>
      <c r="P522" s="14" t="s">
        <v>1730</v>
      </c>
      <c r="Q522" s="10" t="s">
        <v>18</v>
      </c>
      <c r="R522" s="26" t="s">
        <v>18</v>
      </c>
    </row>
    <row r="523" spans="1:18" x14ac:dyDescent="0.25">
      <c r="A523" s="28" t="s">
        <v>5707</v>
      </c>
      <c r="B523" s="10" t="s">
        <v>5705</v>
      </c>
      <c r="C523" s="14" t="s">
        <v>5706</v>
      </c>
      <c r="D523" s="10">
        <v>2.1332119714747124</v>
      </c>
      <c r="E523" s="14">
        <v>4.991089943087168E-4</v>
      </c>
      <c r="F523" s="10">
        <v>61.945072758722809</v>
      </c>
      <c r="G523" s="14">
        <v>28.774466530215008</v>
      </c>
      <c r="H523" s="10" t="s">
        <v>5708</v>
      </c>
      <c r="I523" s="14">
        <v>1515</v>
      </c>
      <c r="J523" s="10">
        <v>0</v>
      </c>
      <c r="K523" s="10">
        <v>2</v>
      </c>
      <c r="L523" s="14" t="s">
        <v>3764</v>
      </c>
      <c r="M523" s="10" t="s">
        <v>3765</v>
      </c>
      <c r="N523" s="14"/>
      <c r="O523" s="10"/>
      <c r="P523" s="14" t="s">
        <v>5709</v>
      </c>
      <c r="Q523" s="10" t="s">
        <v>3764</v>
      </c>
      <c r="R523" s="26" t="s">
        <v>3765</v>
      </c>
    </row>
    <row r="524" spans="1:18" x14ac:dyDescent="0.25">
      <c r="A524" s="28" t="s">
        <v>5712</v>
      </c>
      <c r="B524" s="10" t="s">
        <v>5710</v>
      </c>
      <c r="C524" s="14" t="s">
        <v>5711</v>
      </c>
      <c r="D524" s="10">
        <v>2.7933259338102254</v>
      </c>
      <c r="E524" s="14">
        <v>0</v>
      </c>
      <c r="F524" s="10">
        <v>442.88914057939189</v>
      </c>
      <c r="G524" s="14">
        <v>157.11148871839589</v>
      </c>
      <c r="H524" s="10" t="s">
        <v>5713</v>
      </c>
      <c r="I524" s="14">
        <v>306</v>
      </c>
      <c r="J524" s="31">
        <v>1.18332E-57</v>
      </c>
      <c r="K524" s="10"/>
      <c r="L524" s="14"/>
      <c r="M524" s="10"/>
      <c r="N524" s="14"/>
      <c r="O524" s="10"/>
      <c r="P524" s="14" t="s">
        <v>5714</v>
      </c>
      <c r="Q524" s="10" t="s">
        <v>18</v>
      </c>
      <c r="R524" s="26" t="s">
        <v>18</v>
      </c>
    </row>
    <row r="525" spans="1:18" x14ac:dyDescent="0.25">
      <c r="A525" s="28" t="s">
        <v>5717</v>
      </c>
      <c r="B525" s="10" t="s">
        <v>5715</v>
      </c>
      <c r="C525" s="14" t="s">
        <v>5716</v>
      </c>
      <c r="D525" s="10">
        <v>2.0972378082193961</v>
      </c>
      <c r="E525" s="14">
        <v>1.9198198586423132E-11</v>
      </c>
      <c r="F525" s="10">
        <v>238.55011458049992</v>
      </c>
      <c r="G525" s="14">
        <v>112.71104507242225</v>
      </c>
      <c r="H525" s="10" t="s">
        <v>5718</v>
      </c>
      <c r="I525" s="14">
        <v>924</v>
      </c>
      <c r="J525" s="10">
        <v>0</v>
      </c>
      <c r="K525" s="10">
        <v>2</v>
      </c>
      <c r="L525" s="14" t="s">
        <v>5719</v>
      </c>
      <c r="M525" s="10" t="s">
        <v>5720</v>
      </c>
      <c r="N525" s="14"/>
      <c r="O525" s="10"/>
      <c r="P525" s="14" t="s">
        <v>5721</v>
      </c>
      <c r="Q525" s="10" t="s">
        <v>106</v>
      </c>
      <c r="R525" s="26" t="s">
        <v>107</v>
      </c>
    </row>
    <row r="526" spans="1:18" x14ac:dyDescent="0.25">
      <c r="A526" s="28" t="s">
        <v>5724</v>
      </c>
      <c r="B526" s="10" t="s">
        <v>5722</v>
      </c>
      <c r="C526" s="14" t="s">
        <v>5723</v>
      </c>
      <c r="D526" s="10">
        <v>2.7028029441257799</v>
      </c>
      <c r="E526" s="14">
        <v>6.3864089556719961E-6</v>
      </c>
      <c r="F526" s="10">
        <v>69.411838028281508</v>
      </c>
      <c r="G526" s="14">
        <v>25.448001806068469</v>
      </c>
      <c r="H526" s="10" t="s">
        <v>5725</v>
      </c>
      <c r="I526" s="14">
        <v>2427</v>
      </c>
      <c r="J526" s="10">
        <v>0</v>
      </c>
      <c r="K526" s="10">
        <v>2</v>
      </c>
      <c r="L526" s="14" t="s">
        <v>5726</v>
      </c>
      <c r="M526" s="10" t="s">
        <v>5727</v>
      </c>
      <c r="N526" s="14"/>
      <c r="O526" s="10"/>
      <c r="P526" s="14" t="s">
        <v>5728</v>
      </c>
      <c r="Q526" s="10" t="s">
        <v>5726</v>
      </c>
      <c r="R526" s="26" t="s">
        <v>5727</v>
      </c>
    </row>
    <row r="527" spans="1:18" x14ac:dyDescent="0.25">
      <c r="A527" s="28" t="s">
        <v>5731</v>
      </c>
      <c r="B527" s="10" t="s">
        <v>5729</v>
      </c>
      <c r="C527" s="14" t="s">
        <v>5730</v>
      </c>
      <c r="D527" s="10">
        <v>7.224315283928016</v>
      </c>
      <c r="E527" s="14">
        <v>0</v>
      </c>
      <c r="F527" s="10">
        <v>131.42525363870485</v>
      </c>
      <c r="G527" s="14">
        <v>18.026717719883163</v>
      </c>
      <c r="H527" s="10" t="s">
        <v>5732</v>
      </c>
      <c r="I527" s="14">
        <v>2754</v>
      </c>
      <c r="J527" s="10">
        <v>0</v>
      </c>
      <c r="K527" s="10"/>
      <c r="L527" s="14"/>
      <c r="M527" s="10"/>
      <c r="N527" s="14"/>
      <c r="O527" s="10"/>
      <c r="P527" s="14" t="s">
        <v>5601</v>
      </c>
      <c r="Q527" s="10" t="s">
        <v>18</v>
      </c>
      <c r="R527" s="26" t="s">
        <v>18</v>
      </c>
    </row>
    <row r="528" spans="1:18" x14ac:dyDescent="0.25">
      <c r="A528" s="28" t="s">
        <v>5735</v>
      </c>
      <c r="B528" s="10" t="s">
        <v>5733</v>
      </c>
      <c r="C528" s="14" t="s">
        <v>5734</v>
      </c>
      <c r="D528" s="10">
        <v>1.5085705689906783</v>
      </c>
      <c r="E528" s="14">
        <v>1.7969064819133518E-2</v>
      </c>
      <c r="F528" s="10">
        <v>78.903303276198898</v>
      </c>
      <c r="G528" s="14">
        <v>51.827955845692507</v>
      </c>
      <c r="H528" s="10" t="s">
        <v>5736</v>
      </c>
      <c r="I528" s="14">
        <v>1266</v>
      </c>
      <c r="J528" s="10">
        <v>0</v>
      </c>
      <c r="K528" s="10">
        <v>4</v>
      </c>
      <c r="L528" s="14" t="s">
        <v>5737</v>
      </c>
      <c r="M528" s="10" t="s">
        <v>5738</v>
      </c>
      <c r="N528" s="14"/>
      <c r="O528" s="10"/>
      <c r="P528" s="14" t="s">
        <v>5739</v>
      </c>
      <c r="Q528" s="10" t="s">
        <v>3660</v>
      </c>
      <c r="R528" s="26" t="s">
        <v>3661</v>
      </c>
    </row>
    <row r="529" spans="1:18" x14ac:dyDescent="0.25">
      <c r="A529" s="28" t="s">
        <v>5742</v>
      </c>
      <c r="B529" s="10" t="s">
        <v>5740</v>
      </c>
      <c r="C529" s="14" t="s">
        <v>5741</v>
      </c>
      <c r="D529" s="10">
        <v>1.8237441917949377</v>
      </c>
      <c r="E529" s="14">
        <v>0</v>
      </c>
      <c r="F529" s="10">
        <v>1196.7891473709265</v>
      </c>
      <c r="G529" s="14">
        <v>650.26180629250575</v>
      </c>
      <c r="H529" s="10" t="s">
        <v>5743</v>
      </c>
      <c r="I529" s="14">
        <v>1044</v>
      </c>
      <c r="J529" s="10">
        <v>0</v>
      </c>
      <c r="K529" s="10">
        <v>5</v>
      </c>
      <c r="L529" s="14" t="s">
        <v>5744</v>
      </c>
      <c r="M529" s="10" t="s">
        <v>5745</v>
      </c>
      <c r="N529" s="14" t="s">
        <v>5746</v>
      </c>
      <c r="O529" s="10" t="s">
        <v>5743</v>
      </c>
      <c r="P529" s="14" t="s">
        <v>5747</v>
      </c>
      <c r="Q529" s="10" t="s">
        <v>5748</v>
      </c>
      <c r="R529" s="26" t="s">
        <v>5749</v>
      </c>
    </row>
    <row r="530" spans="1:18" x14ac:dyDescent="0.25">
      <c r="A530" s="28" t="s">
        <v>5752</v>
      </c>
      <c r="B530" s="10" t="s">
        <v>5750</v>
      </c>
      <c r="C530" s="14" t="s">
        <v>5751</v>
      </c>
      <c r="D530" s="10">
        <v>2.8641337926508754</v>
      </c>
      <c r="E530" s="14">
        <v>8.6853760568783578E-4</v>
      </c>
      <c r="F530" s="10">
        <v>34.900827916431616</v>
      </c>
      <c r="G530" s="14">
        <v>12.074716799431128</v>
      </c>
      <c r="H530" s="10" t="s">
        <v>583</v>
      </c>
      <c r="I530" s="14">
        <v>1521</v>
      </c>
      <c r="J530" s="10">
        <v>0</v>
      </c>
      <c r="K530" s="10">
        <v>4</v>
      </c>
      <c r="L530" s="14" t="s">
        <v>584</v>
      </c>
      <c r="M530" s="10" t="s">
        <v>585</v>
      </c>
      <c r="N530" s="14" t="s">
        <v>586</v>
      </c>
      <c r="O530" s="10" t="s">
        <v>587</v>
      </c>
      <c r="P530" s="14" t="s">
        <v>5753</v>
      </c>
      <c r="Q530" s="10" t="s">
        <v>589</v>
      </c>
      <c r="R530" s="26" t="s">
        <v>590</v>
      </c>
    </row>
    <row r="531" spans="1:18" x14ac:dyDescent="0.25">
      <c r="A531" s="28" t="s">
        <v>5756</v>
      </c>
      <c r="B531" s="10" t="s">
        <v>5754</v>
      </c>
      <c r="C531" s="14" t="s">
        <v>5755</v>
      </c>
      <c r="D531" s="10">
        <v>2.9998161388680415</v>
      </c>
      <c r="E531" s="14">
        <v>1.3589596359666611E-2</v>
      </c>
      <c r="F531" s="10">
        <v>18.070680025751752</v>
      </c>
      <c r="G531" s="14">
        <v>5.9691760014234418</v>
      </c>
      <c r="H531" s="10" t="s">
        <v>5757</v>
      </c>
      <c r="I531" s="14">
        <v>1425</v>
      </c>
      <c r="J531" s="10">
        <v>0</v>
      </c>
      <c r="K531" s="10">
        <v>3</v>
      </c>
      <c r="L531" s="14" t="s">
        <v>5758</v>
      </c>
      <c r="M531" s="10" t="s">
        <v>5759</v>
      </c>
      <c r="N531" s="14" t="s">
        <v>5760</v>
      </c>
      <c r="O531" s="10" t="s">
        <v>5761</v>
      </c>
      <c r="P531" s="14" t="s">
        <v>5762</v>
      </c>
      <c r="Q531" s="10" t="s">
        <v>5763</v>
      </c>
      <c r="R531" s="26" t="s">
        <v>5764</v>
      </c>
    </row>
    <row r="532" spans="1:18" x14ac:dyDescent="0.25">
      <c r="A532" s="28" t="s">
        <v>5767</v>
      </c>
      <c r="B532" s="10" t="s">
        <v>5765</v>
      </c>
      <c r="C532" s="14" t="s">
        <v>5766</v>
      </c>
      <c r="D532" s="10">
        <v>2.0126282489041198</v>
      </c>
      <c r="E532" s="14">
        <v>8.0243644831057281E-6</v>
      </c>
      <c r="F532" s="10">
        <v>115.52063433628184</v>
      </c>
      <c r="G532" s="14">
        <v>56.876193944510376</v>
      </c>
      <c r="H532" s="10" t="s">
        <v>5768</v>
      </c>
      <c r="I532" s="14">
        <v>1686</v>
      </c>
      <c r="J532" s="10">
        <v>0</v>
      </c>
      <c r="K532" s="10">
        <v>5</v>
      </c>
      <c r="L532" s="14" t="s">
        <v>5769</v>
      </c>
      <c r="M532" s="10" t="s">
        <v>5770</v>
      </c>
      <c r="N532" s="14" t="s">
        <v>5771</v>
      </c>
      <c r="O532" s="10" t="s">
        <v>5772</v>
      </c>
      <c r="P532" s="14" t="s">
        <v>5773</v>
      </c>
      <c r="Q532" s="10" t="s">
        <v>5774</v>
      </c>
      <c r="R532" s="26" t="s">
        <v>5775</v>
      </c>
    </row>
    <row r="533" spans="1:18" x14ac:dyDescent="0.25">
      <c r="A533" s="28" t="s">
        <v>5778</v>
      </c>
      <c r="B533" s="10" t="s">
        <v>5776</v>
      </c>
      <c r="C533" s="14" t="s">
        <v>5777</v>
      </c>
      <c r="D533" s="10">
        <v>3.1727319346427119</v>
      </c>
      <c r="E533" s="14">
        <v>5.6606834004657713E-5</v>
      </c>
      <c r="F533" s="10">
        <v>44.994702685721208</v>
      </c>
      <c r="G533" s="14">
        <v>14.052789213671389</v>
      </c>
      <c r="H533" s="10" t="s">
        <v>5779</v>
      </c>
      <c r="I533" s="14">
        <v>846</v>
      </c>
      <c r="J533" s="10">
        <v>0</v>
      </c>
      <c r="K533" s="10">
        <v>2</v>
      </c>
      <c r="L533" s="14" t="s">
        <v>21</v>
      </c>
      <c r="M533" s="10" t="s">
        <v>22</v>
      </c>
      <c r="N533" s="14"/>
      <c r="O533" s="10"/>
      <c r="P533" s="14" t="s">
        <v>5780</v>
      </c>
      <c r="Q533" s="10" t="s">
        <v>4361</v>
      </c>
      <c r="R533" s="26" t="s">
        <v>4362</v>
      </c>
    </row>
    <row r="534" spans="1:18" x14ac:dyDescent="0.25">
      <c r="A534" s="28" t="s">
        <v>5783</v>
      </c>
      <c r="B534" s="10" t="s">
        <v>5781</v>
      </c>
      <c r="C534" s="14" t="s">
        <v>5782</v>
      </c>
      <c r="D534" s="10">
        <v>1.5690383386873827</v>
      </c>
      <c r="E534" s="14">
        <v>3.3319449979195337E-2</v>
      </c>
      <c r="F534" s="10">
        <v>54.508592487705577</v>
      </c>
      <c r="G534" s="14">
        <v>34.424365003953703</v>
      </c>
      <c r="H534" s="10" t="s">
        <v>5564</v>
      </c>
      <c r="I534" s="14">
        <v>1434</v>
      </c>
      <c r="J534" s="10">
        <v>0</v>
      </c>
      <c r="K534" s="10">
        <v>4</v>
      </c>
      <c r="L534" s="14" t="s">
        <v>5784</v>
      </c>
      <c r="M534" s="10" t="s">
        <v>5785</v>
      </c>
      <c r="N534" s="14" t="s">
        <v>275</v>
      </c>
      <c r="O534" s="10" t="s">
        <v>276</v>
      </c>
      <c r="P534" s="14" t="s">
        <v>5786</v>
      </c>
      <c r="Q534" s="10" t="s">
        <v>5568</v>
      </c>
      <c r="R534" s="26" t="s">
        <v>5569</v>
      </c>
    </row>
    <row r="535" spans="1:18" x14ac:dyDescent="0.25">
      <c r="A535" s="28" t="s">
        <v>5789</v>
      </c>
      <c r="B535" s="10" t="s">
        <v>5787</v>
      </c>
      <c r="C535" s="14" t="s">
        <v>5788</v>
      </c>
      <c r="D535" s="10">
        <v>1.9305562251003854</v>
      </c>
      <c r="E535" s="14">
        <v>9.0211898956522596E-3</v>
      </c>
      <c r="F535" s="10">
        <v>43.599804237421843</v>
      </c>
      <c r="G535" s="14">
        <v>22.378790488181757</v>
      </c>
      <c r="H535" s="10" t="s">
        <v>5790</v>
      </c>
      <c r="I535" s="14">
        <v>509</v>
      </c>
      <c r="J535" s="31">
        <v>7.8738199999999994E-120</v>
      </c>
      <c r="K535" s="10"/>
      <c r="L535" s="14"/>
      <c r="M535" s="10"/>
      <c r="N535" s="14"/>
      <c r="O535" s="10"/>
      <c r="P535" s="14" t="s">
        <v>5791</v>
      </c>
      <c r="Q535" s="10" t="s">
        <v>18</v>
      </c>
      <c r="R535" s="26" t="s">
        <v>18</v>
      </c>
    </row>
    <row r="536" spans="1:18" x14ac:dyDescent="0.25">
      <c r="A536" s="28" t="s">
        <v>5794</v>
      </c>
      <c r="B536" s="10" t="s">
        <v>5792</v>
      </c>
      <c r="C536" s="14" t="s">
        <v>5793</v>
      </c>
      <c r="D536" s="10">
        <v>1.5001156962774551</v>
      </c>
      <c r="E536" s="14">
        <v>9.3953475004515674E-3</v>
      </c>
      <c r="F536" s="10">
        <v>97.367489886430249</v>
      </c>
      <c r="G536" s="14">
        <v>64.316698689207641</v>
      </c>
      <c r="H536" s="10" t="s">
        <v>5795</v>
      </c>
      <c r="I536" s="14">
        <v>1104</v>
      </c>
      <c r="J536" s="10">
        <v>0</v>
      </c>
      <c r="K536" s="10">
        <v>3</v>
      </c>
      <c r="L536" s="14" t="s">
        <v>348</v>
      </c>
      <c r="M536" s="10" t="s">
        <v>349</v>
      </c>
      <c r="N536" s="14"/>
      <c r="O536" s="10"/>
      <c r="P536" s="14" t="s">
        <v>5796</v>
      </c>
      <c r="Q536" s="10" t="s">
        <v>351</v>
      </c>
      <c r="R536" s="26" t="s">
        <v>352</v>
      </c>
    </row>
    <row r="537" spans="1:18" x14ac:dyDescent="0.25">
      <c r="A537" s="28" t="s">
        <v>5799</v>
      </c>
      <c r="B537" s="10" t="s">
        <v>5797</v>
      </c>
      <c r="C537" s="14" t="s">
        <v>5798</v>
      </c>
      <c r="D537" s="10">
        <v>1.7121009705937416</v>
      </c>
      <c r="E537" s="14">
        <v>3.0528301944166003E-6</v>
      </c>
      <c r="F537" s="10">
        <v>194.03744252915467</v>
      </c>
      <c r="G537" s="14">
        <v>112.30282830558468</v>
      </c>
      <c r="H537" s="10" t="s">
        <v>317</v>
      </c>
      <c r="I537" s="14">
        <v>1329</v>
      </c>
      <c r="J537" s="10">
        <v>0</v>
      </c>
      <c r="K537" s="10">
        <v>2</v>
      </c>
      <c r="L537" s="14" t="s">
        <v>24</v>
      </c>
      <c r="M537" s="10" t="s">
        <v>25</v>
      </c>
      <c r="N537" s="14"/>
      <c r="O537" s="10"/>
      <c r="P537" s="14" t="s">
        <v>5800</v>
      </c>
      <c r="Q537" s="10" t="s">
        <v>24</v>
      </c>
      <c r="R537" s="26" t="s">
        <v>25</v>
      </c>
    </row>
    <row r="538" spans="1:18" x14ac:dyDescent="0.25">
      <c r="A538" s="28" t="s">
        <v>5803</v>
      </c>
      <c r="B538" s="10" t="s">
        <v>5801</v>
      </c>
      <c r="C538" s="14" t="s">
        <v>5802</v>
      </c>
      <c r="D538" s="10">
        <v>7.097320641690839</v>
      </c>
      <c r="E538" s="14">
        <v>3.3130175418389918E-3</v>
      </c>
      <c r="F538" s="10">
        <v>13.267658574786749</v>
      </c>
      <c r="G538" s="14">
        <v>1.8523983539406044</v>
      </c>
      <c r="H538" s="10" t="s">
        <v>717</v>
      </c>
      <c r="I538" s="14">
        <v>978</v>
      </c>
      <c r="J538" s="10">
        <v>0</v>
      </c>
      <c r="K538" s="10">
        <v>2</v>
      </c>
      <c r="L538" s="14" t="s">
        <v>41</v>
      </c>
      <c r="M538" s="10" t="s">
        <v>42</v>
      </c>
      <c r="N538" s="14"/>
      <c r="O538" s="10"/>
      <c r="P538" s="14" t="s">
        <v>5804</v>
      </c>
      <c r="Q538" s="10" t="s">
        <v>41</v>
      </c>
      <c r="R538" s="26" t="s">
        <v>42</v>
      </c>
    </row>
    <row r="539" spans="1:18" x14ac:dyDescent="0.25">
      <c r="A539" s="28" t="s">
        <v>5807</v>
      </c>
      <c r="B539" s="10" t="s">
        <v>5805</v>
      </c>
      <c r="C539" s="14" t="s">
        <v>5806</v>
      </c>
      <c r="D539" s="10">
        <v>1.8010346397517467</v>
      </c>
      <c r="E539" s="14">
        <v>4.8818756448034684E-3</v>
      </c>
      <c r="F539" s="10">
        <v>60.769701374319027</v>
      </c>
      <c r="G539" s="14">
        <v>33.434864074487862</v>
      </c>
      <c r="H539" s="10" t="s">
        <v>5808</v>
      </c>
      <c r="I539" s="14">
        <v>846</v>
      </c>
      <c r="J539" s="10">
        <v>0</v>
      </c>
      <c r="K539" s="10">
        <v>5</v>
      </c>
      <c r="L539" s="14" t="s">
        <v>5809</v>
      </c>
      <c r="M539" s="10" t="s">
        <v>5810</v>
      </c>
      <c r="N539" s="14" t="s">
        <v>33</v>
      </c>
      <c r="O539" s="10" t="s">
        <v>34</v>
      </c>
      <c r="P539" s="14" t="s">
        <v>5811</v>
      </c>
      <c r="Q539" s="10" t="s">
        <v>35</v>
      </c>
      <c r="R539" s="26" t="s">
        <v>36</v>
      </c>
    </row>
    <row r="540" spans="1:18" x14ac:dyDescent="0.25">
      <c r="A540" s="28" t="s">
        <v>5814</v>
      </c>
      <c r="B540" s="10" t="s">
        <v>5812</v>
      </c>
      <c r="C540" s="14" t="s">
        <v>5813</v>
      </c>
      <c r="D540" s="10">
        <v>12.372466948814917</v>
      </c>
      <c r="E540" s="14">
        <v>0</v>
      </c>
      <c r="F540" s="10">
        <v>358.40695111401055</v>
      </c>
      <c r="G540" s="14">
        <v>28.704808058987961</v>
      </c>
      <c r="H540" s="10" t="s">
        <v>5815</v>
      </c>
      <c r="I540" s="14">
        <v>1488</v>
      </c>
      <c r="J540" s="10">
        <v>0</v>
      </c>
      <c r="K540" s="10">
        <v>4</v>
      </c>
      <c r="L540" s="14" t="s">
        <v>329</v>
      </c>
      <c r="M540" s="10" t="s">
        <v>330</v>
      </c>
      <c r="N540" s="14" t="s">
        <v>331</v>
      </c>
      <c r="O540" s="10" t="s">
        <v>332</v>
      </c>
      <c r="P540" s="14" t="s">
        <v>5816</v>
      </c>
      <c r="Q540" s="10" t="s">
        <v>333</v>
      </c>
      <c r="R540" s="26" t="s">
        <v>334</v>
      </c>
    </row>
    <row r="541" spans="1:18" x14ac:dyDescent="0.25">
      <c r="A541" s="28" t="s">
        <v>5819</v>
      </c>
      <c r="B541" s="10" t="s">
        <v>5817</v>
      </c>
      <c r="C541" s="14" t="s">
        <v>5818</v>
      </c>
      <c r="D541" s="10">
        <v>2.521298112460701</v>
      </c>
      <c r="E541" s="14">
        <v>5.8841820305133297E-14</v>
      </c>
      <c r="F541" s="10">
        <v>213.35674992998594</v>
      </c>
      <c r="G541" s="14">
        <v>83.852634898719373</v>
      </c>
      <c r="H541" s="10" t="s">
        <v>5820</v>
      </c>
      <c r="I541" s="14">
        <v>768</v>
      </c>
      <c r="J541" s="31">
        <v>3.8186700000000001E-146</v>
      </c>
      <c r="K541" s="10">
        <v>2</v>
      </c>
      <c r="L541" s="14" t="s">
        <v>1397</v>
      </c>
      <c r="M541" s="10" t="s">
        <v>1398</v>
      </c>
      <c r="N541" s="14" t="s">
        <v>1399</v>
      </c>
      <c r="O541" s="10" t="s">
        <v>66</v>
      </c>
      <c r="P541" s="14" t="s">
        <v>5821</v>
      </c>
      <c r="Q541" s="10" t="s">
        <v>1397</v>
      </c>
      <c r="R541" s="26" t="s">
        <v>1398</v>
      </c>
    </row>
    <row r="542" spans="1:18" x14ac:dyDescent="0.25">
      <c r="A542" s="28" t="s">
        <v>5824</v>
      </c>
      <c r="B542" s="10" t="s">
        <v>5822</v>
      </c>
      <c r="C542" s="14" t="s">
        <v>5823</v>
      </c>
      <c r="D542" s="10">
        <v>2.8755642815176894</v>
      </c>
      <c r="E542" s="14">
        <v>1.3389299648194353E-3</v>
      </c>
      <c r="F542" s="10">
        <v>32.211949885916823</v>
      </c>
      <c r="G542" s="14">
        <v>11.100140090550227</v>
      </c>
      <c r="H542" s="10" t="s">
        <v>5825</v>
      </c>
      <c r="I542" s="14">
        <v>1788</v>
      </c>
      <c r="J542" s="10">
        <v>0</v>
      </c>
      <c r="K542" s="10">
        <v>2</v>
      </c>
      <c r="L542" s="14" t="s">
        <v>24</v>
      </c>
      <c r="M542" s="10" t="s">
        <v>25</v>
      </c>
      <c r="N542" s="14"/>
      <c r="O542" s="10"/>
      <c r="P542" s="14" t="s">
        <v>5826</v>
      </c>
      <c r="Q542" s="10" t="s">
        <v>24</v>
      </c>
      <c r="R542" s="26" t="s">
        <v>25</v>
      </c>
    </row>
    <row r="543" spans="1:18" x14ac:dyDescent="0.25">
      <c r="A543" s="28" t="s">
        <v>5829</v>
      </c>
      <c r="B543" s="10" t="s">
        <v>5827</v>
      </c>
      <c r="C543" s="14" t="s">
        <v>5828</v>
      </c>
      <c r="D543" s="10">
        <v>7.6514885744439463</v>
      </c>
      <c r="E543" s="14">
        <v>0</v>
      </c>
      <c r="F543" s="10">
        <v>227.33181095684219</v>
      </c>
      <c r="G543" s="14">
        <v>29.440745503114353</v>
      </c>
      <c r="H543" s="10" t="s">
        <v>5830</v>
      </c>
      <c r="I543" s="14">
        <v>1713</v>
      </c>
      <c r="J543" s="10">
        <v>0</v>
      </c>
      <c r="K543" s="10">
        <v>4</v>
      </c>
      <c r="L543" s="14" t="s">
        <v>5831</v>
      </c>
      <c r="M543" s="10" t="s">
        <v>5832</v>
      </c>
      <c r="N543" s="14"/>
      <c r="O543" s="10"/>
      <c r="P543" s="14" t="s">
        <v>5833</v>
      </c>
      <c r="Q543" s="10" t="s">
        <v>5831</v>
      </c>
      <c r="R543" s="26" t="s">
        <v>5832</v>
      </c>
    </row>
    <row r="544" spans="1:18" x14ac:dyDescent="0.25">
      <c r="A544" s="28" t="s">
        <v>5836</v>
      </c>
      <c r="B544" s="10" t="s">
        <v>5834</v>
      </c>
      <c r="C544" s="14" t="s">
        <v>5835</v>
      </c>
      <c r="D544" s="10">
        <v>6.0004633409334387</v>
      </c>
      <c r="E544" s="14">
        <v>0</v>
      </c>
      <c r="F544" s="10">
        <v>130.03139772413437</v>
      </c>
      <c r="G544" s="14">
        <v>21.473259356462911</v>
      </c>
      <c r="H544" s="10" t="s">
        <v>5837</v>
      </c>
      <c r="I544" s="14">
        <v>450</v>
      </c>
      <c r="J544" s="31">
        <v>3.4911700000000002E-69</v>
      </c>
      <c r="K544" s="10"/>
      <c r="L544" s="14"/>
      <c r="M544" s="10"/>
      <c r="N544" s="14"/>
      <c r="O544" s="10"/>
      <c r="P544" s="14" t="s">
        <v>39</v>
      </c>
      <c r="Q544" s="10" t="s">
        <v>39</v>
      </c>
      <c r="R544" s="26" t="s">
        <v>39</v>
      </c>
    </row>
    <row r="545" spans="1:18" x14ac:dyDescent="0.25">
      <c r="A545" s="28" t="s">
        <v>5840</v>
      </c>
      <c r="B545" s="10" t="s">
        <v>5838</v>
      </c>
      <c r="C545" s="14" t="s">
        <v>5839</v>
      </c>
      <c r="D545" s="10">
        <v>1.5999423251387885</v>
      </c>
      <c r="E545" s="14">
        <v>1.6365109559799196E-2</v>
      </c>
      <c r="F545" s="10">
        <v>64.49528364695577</v>
      </c>
      <c r="G545" s="14">
        <v>39.944607234394056</v>
      </c>
      <c r="H545" s="10" t="s">
        <v>5841</v>
      </c>
      <c r="I545" s="14">
        <v>759</v>
      </c>
      <c r="J545" s="31">
        <v>3.5255400000000003E-148</v>
      </c>
      <c r="K545" s="10"/>
      <c r="L545" s="14"/>
      <c r="M545" s="10"/>
      <c r="N545" s="14"/>
      <c r="O545" s="10"/>
      <c r="P545" s="14" t="s">
        <v>131</v>
      </c>
      <c r="Q545" s="10" t="s">
        <v>18</v>
      </c>
      <c r="R545" s="26" t="s">
        <v>18</v>
      </c>
    </row>
    <row r="546" spans="1:18" x14ac:dyDescent="0.25">
      <c r="A546" s="28" t="s">
        <v>5844</v>
      </c>
      <c r="B546" s="10" t="s">
        <v>5842</v>
      </c>
      <c r="C546" s="14" t="s">
        <v>5843</v>
      </c>
      <c r="D546" s="10">
        <v>2.0731837984305548</v>
      </c>
      <c r="E546" s="14">
        <v>7.3599028262538724E-4</v>
      </c>
      <c r="F546" s="10">
        <v>61.856592591185418</v>
      </c>
      <c r="G546" s="14">
        <v>29.565328735050308</v>
      </c>
      <c r="H546" s="10" t="s">
        <v>5845</v>
      </c>
      <c r="I546" s="14">
        <v>873</v>
      </c>
      <c r="J546" s="10">
        <v>0</v>
      </c>
      <c r="K546" s="10">
        <v>2</v>
      </c>
      <c r="L546" s="14" t="s">
        <v>1154</v>
      </c>
      <c r="M546" s="10" t="s">
        <v>1155</v>
      </c>
      <c r="N546" s="14"/>
      <c r="O546" s="10"/>
      <c r="P546" s="14" t="s">
        <v>5846</v>
      </c>
      <c r="Q546" s="10" t="s">
        <v>1154</v>
      </c>
      <c r="R546" s="26" t="s">
        <v>1155</v>
      </c>
    </row>
    <row r="547" spans="1:18" x14ac:dyDescent="0.25">
      <c r="A547" s="28" t="s">
        <v>5849</v>
      </c>
      <c r="B547" s="10" t="s">
        <v>5847</v>
      </c>
      <c r="C547" s="14" t="s">
        <v>5848</v>
      </c>
      <c r="D547" s="10">
        <v>2.4698095101364697</v>
      </c>
      <c r="E547" s="14">
        <v>2.4349711382187778E-4</v>
      </c>
      <c r="F547" s="10">
        <v>52.634450465966907</v>
      </c>
      <c r="G547" s="14">
        <v>21.117434703850005</v>
      </c>
      <c r="H547" s="10" t="s">
        <v>5850</v>
      </c>
      <c r="I547" s="14">
        <v>1605</v>
      </c>
      <c r="J547" s="10">
        <v>0</v>
      </c>
      <c r="K547" s="10">
        <v>3</v>
      </c>
      <c r="L547" s="14" t="s">
        <v>5851</v>
      </c>
      <c r="M547" s="10" t="s">
        <v>5852</v>
      </c>
      <c r="N547" s="14"/>
      <c r="O547" s="10"/>
      <c r="P547" s="14" t="s">
        <v>5853</v>
      </c>
      <c r="Q547" s="10" t="s">
        <v>5854</v>
      </c>
      <c r="R547" s="26" t="s">
        <v>5855</v>
      </c>
    </row>
    <row r="548" spans="1:18" x14ac:dyDescent="0.25">
      <c r="A548" s="28" t="s">
        <v>5858</v>
      </c>
      <c r="B548" s="10" t="s">
        <v>5856</v>
      </c>
      <c r="C548" s="14" t="s">
        <v>5857</v>
      </c>
      <c r="D548" s="10">
        <v>1.5251634455295848</v>
      </c>
      <c r="E548" s="14">
        <v>3.4622394143437596E-3</v>
      </c>
      <c r="F548" s="10">
        <v>115.06604082534466</v>
      </c>
      <c r="G548" s="14">
        <v>74.759314075559473</v>
      </c>
      <c r="H548" s="10" t="s">
        <v>5859</v>
      </c>
      <c r="I548" s="14">
        <v>1644</v>
      </c>
      <c r="J548" s="10">
        <v>0</v>
      </c>
      <c r="K548" s="10">
        <v>3</v>
      </c>
      <c r="L548" s="14" t="s">
        <v>5860</v>
      </c>
      <c r="M548" s="10" t="s">
        <v>5861</v>
      </c>
      <c r="N548" s="14" t="s">
        <v>5862</v>
      </c>
      <c r="O548" s="10" t="s">
        <v>5863</v>
      </c>
      <c r="P548" s="14" t="s">
        <v>5864</v>
      </c>
      <c r="Q548" s="10" t="s">
        <v>5865</v>
      </c>
      <c r="R548" s="26" t="s">
        <v>5866</v>
      </c>
    </row>
    <row r="549" spans="1:18" x14ac:dyDescent="0.25">
      <c r="A549" s="28" t="s">
        <v>5869</v>
      </c>
      <c r="B549" s="10" t="s">
        <v>5867</v>
      </c>
      <c r="C549" s="14" t="s">
        <v>5868</v>
      </c>
      <c r="D549" s="10">
        <v>1.8774750152188142</v>
      </c>
      <c r="E549" s="14">
        <v>0</v>
      </c>
      <c r="F549" s="10">
        <v>526.94785772626199</v>
      </c>
      <c r="G549" s="14">
        <v>278.11729871230267</v>
      </c>
      <c r="H549" s="10" t="s">
        <v>5870</v>
      </c>
      <c r="I549" s="14">
        <v>696</v>
      </c>
      <c r="J549" s="31">
        <v>1.8261399999999999E-94</v>
      </c>
      <c r="K549" s="10"/>
      <c r="L549" s="14"/>
      <c r="M549" s="10"/>
      <c r="N549" s="14"/>
      <c r="O549" s="10"/>
      <c r="P549" s="14" t="s">
        <v>5871</v>
      </c>
      <c r="Q549" s="10" t="s">
        <v>18</v>
      </c>
      <c r="R549" s="26" t="s">
        <v>18</v>
      </c>
    </row>
    <row r="550" spans="1:18" x14ac:dyDescent="0.25">
      <c r="A550" s="28" t="s">
        <v>5874</v>
      </c>
      <c r="B550" s="10" t="s">
        <v>5872</v>
      </c>
      <c r="C550" s="14" t="s">
        <v>5873</v>
      </c>
      <c r="D550" s="10">
        <v>2.3428192194058277</v>
      </c>
      <c r="E550" s="14">
        <v>0</v>
      </c>
      <c r="F550" s="10">
        <v>435.15227338408096</v>
      </c>
      <c r="G550" s="14">
        <v>184.05050109863421</v>
      </c>
      <c r="H550" s="10" t="s">
        <v>5875</v>
      </c>
      <c r="I550" s="14">
        <v>1737</v>
      </c>
      <c r="J550" s="10">
        <v>0</v>
      </c>
      <c r="K550" s="10">
        <v>5</v>
      </c>
      <c r="L550" s="14" t="s">
        <v>5876</v>
      </c>
      <c r="M550" s="10" t="s">
        <v>5877</v>
      </c>
      <c r="N550" s="14"/>
      <c r="O550" s="10"/>
      <c r="P550" s="14" t="s">
        <v>5878</v>
      </c>
      <c r="Q550" s="10" t="s">
        <v>18</v>
      </c>
      <c r="R550" s="26" t="s">
        <v>18</v>
      </c>
    </row>
    <row r="551" spans="1:18" x14ac:dyDescent="0.25">
      <c r="A551" s="28" t="s">
        <v>5881</v>
      </c>
      <c r="B551" s="10" t="s">
        <v>5879</v>
      </c>
      <c r="C551" s="14" t="s">
        <v>5880</v>
      </c>
      <c r="D551" s="10">
        <v>2.1816187024464422</v>
      </c>
      <c r="E551" s="14">
        <v>0</v>
      </c>
      <c r="F551" s="10">
        <v>706.17125860833039</v>
      </c>
      <c r="G551" s="14">
        <v>320.74929847131523</v>
      </c>
      <c r="H551" s="10" t="s">
        <v>5882</v>
      </c>
      <c r="I551" s="14">
        <v>1122</v>
      </c>
      <c r="J551" s="10">
        <v>0</v>
      </c>
      <c r="K551" s="10">
        <v>5</v>
      </c>
      <c r="L551" s="14" t="s">
        <v>5883</v>
      </c>
      <c r="M551" s="10" t="s">
        <v>5884</v>
      </c>
      <c r="N551" s="14" t="s">
        <v>4157</v>
      </c>
      <c r="O551" s="10" t="s">
        <v>4158</v>
      </c>
      <c r="P551" s="14" t="s">
        <v>5885</v>
      </c>
      <c r="Q551" s="10" t="s">
        <v>4160</v>
      </c>
      <c r="R551" s="26" t="s">
        <v>4161</v>
      </c>
    </row>
    <row r="552" spans="1:18" x14ac:dyDescent="0.25">
      <c r="A552" s="28" t="s">
        <v>5888</v>
      </c>
      <c r="B552" s="10" t="s">
        <v>5886</v>
      </c>
      <c r="C552" s="14" t="s">
        <v>5887</v>
      </c>
      <c r="D552" s="10">
        <v>1.7298539650957028</v>
      </c>
      <c r="E552" s="14">
        <v>3.3651783547994363E-4</v>
      </c>
      <c r="F552" s="10">
        <v>110.93532079446619</v>
      </c>
      <c r="G552" s="14">
        <v>63.54698171670816</v>
      </c>
      <c r="H552" s="10" t="s">
        <v>216</v>
      </c>
      <c r="I552" s="14">
        <v>2058</v>
      </c>
      <c r="J552" s="10">
        <v>0</v>
      </c>
      <c r="K552" s="10">
        <v>3</v>
      </c>
      <c r="L552" s="14" t="s">
        <v>942</v>
      </c>
      <c r="M552" s="10" t="s">
        <v>943</v>
      </c>
      <c r="N552" s="14"/>
      <c r="O552" s="10"/>
      <c r="P552" s="14" t="s">
        <v>5889</v>
      </c>
      <c r="Q552" s="10" t="s">
        <v>3269</v>
      </c>
      <c r="R552" s="26" t="s">
        <v>3270</v>
      </c>
    </row>
    <row r="553" spans="1:18" x14ac:dyDescent="0.25">
      <c r="A553" s="28" t="s">
        <v>5892</v>
      </c>
      <c r="B553" s="10" t="s">
        <v>5890</v>
      </c>
      <c r="C553" s="14" t="s">
        <v>5891</v>
      </c>
      <c r="D553" s="10">
        <v>2.0966166186385347</v>
      </c>
      <c r="E553" s="14">
        <v>7.6827433304060833E-13</v>
      </c>
      <c r="F553" s="10">
        <v>272.12895503517763</v>
      </c>
      <c r="G553" s="14">
        <v>128.61459534885196</v>
      </c>
      <c r="H553" s="10" t="s">
        <v>5893</v>
      </c>
      <c r="I553" s="14">
        <v>321</v>
      </c>
      <c r="J553" s="31">
        <v>4.1323599999999999E-19</v>
      </c>
      <c r="K553" s="10"/>
      <c r="L553" s="14"/>
      <c r="M553" s="10"/>
      <c r="N553" s="14"/>
      <c r="O553" s="10"/>
      <c r="P553" s="14" t="s">
        <v>120</v>
      </c>
      <c r="Q553" s="10" t="s">
        <v>18</v>
      </c>
      <c r="R553" s="26" t="s">
        <v>18</v>
      </c>
    </row>
    <row r="554" spans="1:18" x14ac:dyDescent="0.25">
      <c r="A554" s="28" t="s">
        <v>5896</v>
      </c>
      <c r="B554" s="10" t="s">
        <v>5894</v>
      </c>
      <c r="C554" s="14" t="s">
        <v>5895</v>
      </c>
      <c r="D554" s="10">
        <v>1.6697960678691699</v>
      </c>
      <c r="E554" s="14">
        <v>0</v>
      </c>
      <c r="F554" s="10">
        <v>2437.6628971380551</v>
      </c>
      <c r="G554" s="14">
        <v>1446.5876020446697</v>
      </c>
      <c r="H554" s="10" t="s">
        <v>5897</v>
      </c>
      <c r="I554" s="14">
        <v>1317</v>
      </c>
      <c r="J554" s="10">
        <v>0</v>
      </c>
      <c r="K554" s="10">
        <v>1</v>
      </c>
      <c r="L554" s="14" t="s">
        <v>5898</v>
      </c>
      <c r="M554" s="10" t="s">
        <v>5899</v>
      </c>
      <c r="N554" s="14"/>
      <c r="O554" s="10"/>
      <c r="P554" s="14" t="s">
        <v>5900</v>
      </c>
      <c r="Q554" s="10" t="s">
        <v>5898</v>
      </c>
      <c r="R554" s="26" t="s">
        <v>5899</v>
      </c>
    </row>
    <row r="555" spans="1:18" x14ac:dyDescent="0.25">
      <c r="A555" s="28" t="s">
        <v>5903</v>
      </c>
      <c r="B555" s="10" t="s">
        <v>5901</v>
      </c>
      <c r="C555" s="14" t="s">
        <v>5902</v>
      </c>
      <c r="D555" s="10">
        <v>1.6209217101976126</v>
      </c>
      <c r="E555" s="14">
        <v>2.423240959004147E-7</v>
      </c>
      <c r="F555" s="10">
        <v>284.71655106799813</v>
      </c>
      <c r="G555" s="14">
        <v>174.05447779851531</v>
      </c>
      <c r="H555" s="10" t="s">
        <v>5904</v>
      </c>
      <c r="I555" s="14">
        <v>1134</v>
      </c>
      <c r="J555" s="10">
        <v>0</v>
      </c>
      <c r="K555" s="10"/>
      <c r="L555" s="14"/>
      <c r="M555" s="10"/>
      <c r="N555" s="14"/>
      <c r="O555" s="10"/>
      <c r="P555" s="14" t="s">
        <v>5905</v>
      </c>
      <c r="Q555" s="10" t="s">
        <v>18</v>
      </c>
      <c r="R555" s="26" t="s">
        <v>18</v>
      </c>
    </row>
    <row r="556" spans="1:18" x14ac:dyDescent="0.25">
      <c r="A556" s="28" t="s">
        <v>5908</v>
      </c>
      <c r="B556" s="10" t="s">
        <v>5906</v>
      </c>
      <c r="C556" s="14" t="s">
        <v>5907</v>
      </c>
      <c r="D556" s="10">
        <v>2.1655334501254853</v>
      </c>
      <c r="E556" s="14">
        <v>8.5479134881438767E-10</v>
      </c>
      <c r="F556" s="10">
        <v>186.55129232024373</v>
      </c>
      <c r="G556" s="14">
        <v>85.362650417170215</v>
      </c>
      <c r="H556" s="10" t="s">
        <v>5909</v>
      </c>
      <c r="I556" s="14">
        <v>1695</v>
      </c>
      <c r="J556" s="10">
        <v>0</v>
      </c>
      <c r="K556" s="10">
        <v>4</v>
      </c>
      <c r="L556" s="14" t="s">
        <v>1602</v>
      </c>
      <c r="M556" s="10" t="s">
        <v>1603</v>
      </c>
      <c r="N556" s="14" t="s">
        <v>49</v>
      </c>
      <c r="O556" s="10" t="s">
        <v>50</v>
      </c>
      <c r="P556" s="14" t="s">
        <v>5910</v>
      </c>
      <c r="Q556" s="10" t="s">
        <v>51</v>
      </c>
      <c r="R556" s="26" t="s">
        <v>52</v>
      </c>
    </row>
    <row r="557" spans="1:18" x14ac:dyDescent="0.25">
      <c r="A557" s="28" t="s">
        <v>5913</v>
      </c>
      <c r="B557" s="10" t="s">
        <v>5911</v>
      </c>
      <c r="C557" s="14" t="s">
        <v>5912</v>
      </c>
      <c r="D557" s="10">
        <v>2.1851873341644419</v>
      </c>
      <c r="E557" s="14">
        <v>2.2204460492503131E-16</v>
      </c>
      <c r="F557" s="10">
        <v>326.7382557339721</v>
      </c>
      <c r="G557" s="14">
        <v>148.16507228819569</v>
      </c>
      <c r="H557" s="10" t="s">
        <v>5914</v>
      </c>
      <c r="I557" s="14">
        <v>681</v>
      </c>
      <c r="J557" s="31">
        <v>2.7924300000000001E-169</v>
      </c>
      <c r="K557" s="10"/>
      <c r="L557" s="14"/>
      <c r="M557" s="10"/>
      <c r="N557" s="14"/>
      <c r="O557" s="10"/>
      <c r="P557" s="14" t="s">
        <v>1751</v>
      </c>
      <c r="Q557" s="10" t="s">
        <v>18</v>
      </c>
      <c r="R557" s="26" t="s">
        <v>18</v>
      </c>
    </row>
    <row r="558" spans="1:18" x14ac:dyDescent="0.25">
      <c r="A558" s="28" t="s">
        <v>5917</v>
      </c>
      <c r="B558" s="10" t="s">
        <v>5915</v>
      </c>
      <c r="C558" s="14" t="s">
        <v>5916</v>
      </c>
      <c r="D558" s="10">
        <v>1.8150602652100738</v>
      </c>
      <c r="E558" s="14">
        <v>1.1339264947449745E-2</v>
      </c>
      <c r="F558" s="10">
        <v>48.128030066053007</v>
      </c>
      <c r="G558" s="14">
        <v>26.274929656509567</v>
      </c>
      <c r="H558" s="10" t="s">
        <v>512</v>
      </c>
      <c r="I558" s="14">
        <v>1230</v>
      </c>
      <c r="J558" s="10">
        <v>0</v>
      </c>
      <c r="K558" s="10">
        <v>3</v>
      </c>
      <c r="L558" s="14" t="s">
        <v>5918</v>
      </c>
      <c r="M558" s="10" t="s">
        <v>5919</v>
      </c>
      <c r="N558" s="14"/>
      <c r="O558" s="10"/>
      <c r="P558" s="14" t="s">
        <v>5920</v>
      </c>
      <c r="Q558" s="10" t="s">
        <v>41</v>
      </c>
      <c r="R558" s="26" t="s">
        <v>42</v>
      </c>
    </row>
    <row r="559" spans="1:18" x14ac:dyDescent="0.25">
      <c r="A559" s="28" t="s">
        <v>5923</v>
      </c>
      <c r="B559" s="10" t="s">
        <v>5921</v>
      </c>
      <c r="C559" s="14" t="s">
        <v>5922</v>
      </c>
      <c r="D559" s="10">
        <v>2.9287014783173175</v>
      </c>
      <c r="E559" s="14">
        <v>1.2959297207792986E-5</v>
      </c>
      <c r="F559" s="10">
        <v>58.146233760270881</v>
      </c>
      <c r="G559" s="14">
        <v>19.673471886807313</v>
      </c>
      <c r="H559" s="10" t="s">
        <v>5924</v>
      </c>
      <c r="I559" s="14">
        <v>840</v>
      </c>
      <c r="J559" s="10">
        <v>0</v>
      </c>
      <c r="K559" s="10">
        <v>1</v>
      </c>
      <c r="L559" s="14" t="s">
        <v>27</v>
      </c>
      <c r="M559" s="10" t="s">
        <v>28</v>
      </c>
      <c r="N559" s="14"/>
      <c r="O559" s="10"/>
      <c r="P559" s="14" t="s">
        <v>5925</v>
      </c>
      <c r="Q559" s="10" t="s">
        <v>18</v>
      </c>
      <c r="R559" s="26" t="s">
        <v>18</v>
      </c>
    </row>
    <row r="560" spans="1:18" x14ac:dyDescent="0.25">
      <c r="A560" s="28" t="s">
        <v>5928</v>
      </c>
      <c r="B560" s="10" t="s">
        <v>5926</v>
      </c>
      <c r="C560" s="14" t="s">
        <v>5927</v>
      </c>
      <c r="D560" s="10">
        <v>5.1507571991933743</v>
      </c>
      <c r="E560" s="14">
        <v>0</v>
      </c>
      <c r="F560" s="10">
        <v>420.70065673750787</v>
      </c>
      <c r="G560" s="14">
        <v>80.935049620339171</v>
      </c>
      <c r="H560" s="10" t="s">
        <v>5929</v>
      </c>
      <c r="I560" s="14">
        <v>1191</v>
      </c>
      <c r="J560" s="31">
        <v>7.29654E-112</v>
      </c>
      <c r="K560" s="10"/>
      <c r="L560" s="14"/>
      <c r="M560" s="10"/>
      <c r="N560" s="14"/>
      <c r="O560" s="10"/>
      <c r="P560" s="14" t="s">
        <v>5930</v>
      </c>
      <c r="Q560" s="10" t="s">
        <v>18</v>
      </c>
      <c r="R560" s="26" t="s">
        <v>18</v>
      </c>
    </row>
    <row r="561" spans="1:18" x14ac:dyDescent="0.25">
      <c r="A561" s="28" t="s">
        <v>5933</v>
      </c>
      <c r="B561" s="10" t="s">
        <v>5931</v>
      </c>
      <c r="C561" s="14" t="s">
        <v>5932</v>
      </c>
      <c r="D561" s="10">
        <v>3.0155061476897238</v>
      </c>
      <c r="E561" s="14">
        <v>1.7270796748292128E-7</v>
      </c>
      <c r="F561" s="10">
        <v>80.52439964977944</v>
      </c>
      <c r="G561" s="14">
        <v>26.460728879994178</v>
      </c>
      <c r="H561" s="10" t="s">
        <v>5934</v>
      </c>
      <c r="I561" s="14">
        <v>1155</v>
      </c>
      <c r="J561" s="10">
        <v>0</v>
      </c>
      <c r="K561" s="10">
        <v>4</v>
      </c>
      <c r="L561" s="14" t="s">
        <v>5935</v>
      </c>
      <c r="M561" s="10" t="s">
        <v>5936</v>
      </c>
      <c r="N561" s="14"/>
      <c r="O561" s="10"/>
      <c r="P561" s="14" t="s">
        <v>5937</v>
      </c>
      <c r="Q561" s="10" t="s">
        <v>217</v>
      </c>
      <c r="R561" s="26" t="s">
        <v>218</v>
      </c>
    </row>
    <row r="562" spans="1:18" x14ac:dyDescent="0.25">
      <c r="A562" s="28" t="s">
        <v>5940</v>
      </c>
      <c r="B562" s="10" t="s">
        <v>5938</v>
      </c>
      <c r="C562" s="14" t="s">
        <v>5939</v>
      </c>
      <c r="D562" s="10">
        <v>1.6670166126078574</v>
      </c>
      <c r="E562" s="14">
        <v>1.3183531906157953E-6</v>
      </c>
      <c r="F562" s="10">
        <v>227.0394943692051</v>
      </c>
      <c r="G562" s="14">
        <v>134.95718428908401</v>
      </c>
      <c r="H562" s="10" t="s">
        <v>5941</v>
      </c>
      <c r="I562" s="14">
        <v>741</v>
      </c>
      <c r="J562" s="31">
        <v>4.1150000000000002E-172</v>
      </c>
      <c r="K562" s="10">
        <v>1</v>
      </c>
      <c r="L562" s="14" t="s">
        <v>59</v>
      </c>
      <c r="M562" s="10" t="s">
        <v>60</v>
      </c>
      <c r="N562" s="14"/>
      <c r="O562" s="10"/>
      <c r="P562" s="14" t="s">
        <v>5942</v>
      </c>
      <c r="Q562" s="10" t="s">
        <v>59</v>
      </c>
      <c r="R562" s="26" t="s">
        <v>60</v>
      </c>
    </row>
    <row r="563" spans="1:18" x14ac:dyDescent="0.25">
      <c r="A563" s="28" t="s">
        <v>5945</v>
      </c>
      <c r="B563" s="10" t="s">
        <v>5943</v>
      </c>
      <c r="C563" s="14" t="s">
        <v>5944</v>
      </c>
      <c r="D563" s="10">
        <v>1.7838113139516858</v>
      </c>
      <c r="E563" s="14">
        <v>2.1641027758798614E-3</v>
      </c>
      <c r="F563" s="10">
        <v>74.126984554467782</v>
      </c>
      <c r="G563" s="14">
        <v>41.177686706593647</v>
      </c>
      <c r="H563" s="10" t="s">
        <v>5946</v>
      </c>
      <c r="I563" s="14">
        <v>1065</v>
      </c>
      <c r="J563" s="10">
        <v>0</v>
      </c>
      <c r="K563" s="10">
        <v>2</v>
      </c>
      <c r="L563" s="14" t="s">
        <v>24</v>
      </c>
      <c r="M563" s="10" t="s">
        <v>25</v>
      </c>
      <c r="N563" s="14"/>
      <c r="O563" s="10"/>
      <c r="P563" s="14" t="s">
        <v>5947</v>
      </c>
      <c r="Q563" s="10" t="s">
        <v>217</v>
      </c>
      <c r="R563" s="26" t="s">
        <v>218</v>
      </c>
    </row>
    <row r="564" spans="1:18" x14ac:dyDescent="0.25">
      <c r="A564" s="28" t="s">
        <v>5950</v>
      </c>
      <c r="B564" s="10" t="s">
        <v>5948</v>
      </c>
      <c r="C564" s="14" t="s">
        <v>5949</v>
      </c>
      <c r="D564" s="10">
        <v>4.8346107325936352</v>
      </c>
      <c r="E564" s="14">
        <v>0</v>
      </c>
      <c r="F564" s="10">
        <v>459.64373322942572</v>
      </c>
      <c r="G564" s="14">
        <v>94.209425856238781</v>
      </c>
      <c r="H564" s="10" t="s">
        <v>5951</v>
      </c>
      <c r="I564" s="14">
        <v>558</v>
      </c>
      <c r="J564" s="31">
        <v>9.2057000000000003E-133</v>
      </c>
      <c r="K564" s="10">
        <v>4</v>
      </c>
      <c r="L564" s="14" t="s">
        <v>5952</v>
      </c>
      <c r="M564" s="10" t="s">
        <v>5953</v>
      </c>
      <c r="N564" s="14"/>
      <c r="O564" s="10"/>
      <c r="P564" s="14" t="s">
        <v>5954</v>
      </c>
      <c r="Q564" s="10" t="s">
        <v>5955</v>
      </c>
      <c r="R564" s="26" t="s">
        <v>5956</v>
      </c>
    </row>
    <row r="565" spans="1:18" x14ac:dyDescent="0.25">
      <c r="A565" s="28" t="s">
        <v>5959</v>
      </c>
      <c r="B565" s="10" t="s">
        <v>5957</v>
      </c>
      <c r="C565" s="14" t="s">
        <v>5958</v>
      </c>
      <c r="D565" s="10">
        <v>2.153055067043153</v>
      </c>
      <c r="E565" s="14">
        <v>2.5338836888710858E-5</v>
      </c>
      <c r="F565" s="10">
        <v>88.974007337002774</v>
      </c>
      <c r="G565" s="14">
        <v>40.948928233662819</v>
      </c>
      <c r="H565" s="10" t="s">
        <v>5960</v>
      </c>
      <c r="I565" s="14">
        <v>1137</v>
      </c>
      <c r="J565" s="10">
        <v>0</v>
      </c>
      <c r="K565" s="10">
        <v>2</v>
      </c>
      <c r="L565" s="14" t="s">
        <v>21</v>
      </c>
      <c r="M565" s="10" t="s">
        <v>22</v>
      </c>
      <c r="N565" s="14"/>
      <c r="O565" s="10"/>
      <c r="P565" s="14" t="s">
        <v>5961</v>
      </c>
      <c r="Q565" s="10" t="s">
        <v>21</v>
      </c>
      <c r="R565" s="26" t="s">
        <v>22</v>
      </c>
    </row>
    <row r="566" spans="1:18" x14ac:dyDescent="0.25">
      <c r="A566" s="28" t="s">
        <v>5964</v>
      </c>
      <c r="B566" s="10" t="s">
        <v>5962</v>
      </c>
      <c r="C566" s="14" t="s">
        <v>5963</v>
      </c>
      <c r="D566" s="10">
        <v>1.7083337214939118</v>
      </c>
      <c r="E566" s="14">
        <v>2.9473621147246831E-5</v>
      </c>
      <c r="F566" s="10">
        <v>156.53092869214555</v>
      </c>
      <c r="G566" s="14">
        <v>90.795008530562356</v>
      </c>
      <c r="H566" s="10" t="s">
        <v>5965</v>
      </c>
      <c r="I566" s="14">
        <v>2586</v>
      </c>
      <c r="J566" s="10">
        <v>0</v>
      </c>
      <c r="K566" s="10">
        <v>1</v>
      </c>
      <c r="L566" s="14" t="s">
        <v>59</v>
      </c>
      <c r="M566" s="10" t="s">
        <v>60</v>
      </c>
      <c r="N566" s="14"/>
      <c r="O566" s="10"/>
      <c r="P566" s="14" t="s">
        <v>5966</v>
      </c>
      <c r="Q566" s="10" t="s">
        <v>59</v>
      </c>
      <c r="R566" s="26" t="s">
        <v>60</v>
      </c>
    </row>
    <row r="567" spans="1:18" x14ac:dyDescent="0.25">
      <c r="A567" s="28" t="s">
        <v>5969</v>
      </c>
      <c r="B567" s="10" t="s">
        <v>5967</v>
      </c>
      <c r="C567" s="14" t="s">
        <v>5968</v>
      </c>
      <c r="D567" s="10">
        <v>2.177873590752835</v>
      </c>
      <c r="E567" s="14">
        <v>0</v>
      </c>
      <c r="F567" s="10">
        <v>400.41704104495068</v>
      </c>
      <c r="G567" s="14">
        <v>182.18575173976402</v>
      </c>
      <c r="H567" s="10" t="s">
        <v>5970</v>
      </c>
      <c r="I567" s="14">
        <v>909</v>
      </c>
      <c r="J567" s="10">
        <v>0</v>
      </c>
      <c r="K567" s="10">
        <v>9</v>
      </c>
      <c r="L567" s="14" t="s">
        <v>2763</v>
      </c>
      <c r="M567" s="10" t="s">
        <v>2764</v>
      </c>
      <c r="N567" s="14" t="s">
        <v>2765</v>
      </c>
      <c r="O567" s="10" t="s">
        <v>2766</v>
      </c>
      <c r="P567" s="14" t="s">
        <v>5971</v>
      </c>
      <c r="Q567" s="10" t="s">
        <v>2768</v>
      </c>
      <c r="R567" s="26" t="s">
        <v>2769</v>
      </c>
    </row>
    <row r="568" spans="1:18" x14ac:dyDescent="0.25">
      <c r="A568" s="28" t="s">
        <v>5974</v>
      </c>
      <c r="B568" s="10" t="s">
        <v>5972</v>
      </c>
      <c r="C568" s="14" t="s">
        <v>5973</v>
      </c>
      <c r="D568" s="10">
        <v>1.6772215698882391</v>
      </c>
      <c r="E568" s="14">
        <v>2.945069079349838E-2</v>
      </c>
      <c r="F568" s="10">
        <v>45.101566069918455</v>
      </c>
      <c r="G568" s="14">
        <v>26.646226106354202</v>
      </c>
      <c r="H568" s="10" t="s">
        <v>5975</v>
      </c>
      <c r="I568" s="14">
        <v>978</v>
      </c>
      <c r="J568" s="10">
        <v>0</v>
      </c>
      <c r="K568" s="10">
        <v>4</v>
      </c>
      <c r="L568" s="14" t="s">
        <v>5976</v>
      </c>
      <c r="M568" s="10" t="s">
        <v>5977</v>
      </c>
      <c r="N568" s="14"/>
      <c r="O568" s="10"/>
      <c r="P568" s="14" t="s">
        <v>5978</v>
      </c>
      <c r="Q568" s="10" t="s">
        <v>5979</v>
      </c>
      <c r="R568" s="26" t="s">
        <v>5980</v>
      </c>
    </row>
    <row r="569" spans="1:18" x14ac:dyDescent="0.25">
      <c r="A569" s="28" t="s">
        <v>5983</v>
      </c>
      <c r="B569" s="10" t="s">
        <v>5981</v>
      </c>
      <c r="C569" s="14" t="s">
        <v>5982</v>
      </c>
      <c r="D569" s="10">
        <v>2.1247611662382599</v>
      </c>
      <c r="E569" s="14">
        <v>6.0818017288966075E-13</v>
      </c>
      <c r="F569" s="10">
        <v>267.01028343361725</v>
      </c>
      <c r="G569" s="14">
        <v>124.52380797622926</v>
      </c>
      <c r="H569" s="10" t="s">
        <v>5984</v>
      </c>
      <c r="I569" s="14">
        <v>918</v>
      </c>
      <c r="J569" s="10">
        <v>0</v>
      </c>
      <c r="K569" s="10">
        <v>2</v>
      </c>
      <c r="L569" s="14" t="s">
        <v>56</v>
      </c>
      <c r="M569" s="10" t="s">
        <v>57</v>
      </c>
      <c r="N569" s="14"/>
      <c r="O569" s="10"/>
      <c r="P569" s="14" t="s">
        <v>58</v>
      </c>
      <c r="Q569" s="10" t="s">
        <v>56</v>
      </c>
      <c r="R569" s="26" t="s">
        <v>57</v>
      </c>
    </row>
    <row r="570" spans="1:18" x14ac:dyDescent="0.25">
      <c r="A570" s="28" t="s">
        <v>5987</v>
      </c>
      <c r="B570" s="10" t="s">
        <v>5985</v>
      </c>
      <c r="C570" s="14" t="s">
        <v>5986</v>
      </c>
      <c r="D570" s="10">
        <v>1.697537236350203</v>
      </c>
      <c r="E570" s="14">
        <v>3.3006540838985909E-2</v>
      </c>
      <c r="F570" s="10">
        <v>41.597382724568824</v>
      </c>
      <c r="G570" s="14">
        <v>24.281819253838425</v>
      </c>
      <c r="H570" s="10" t="s">
        <v>5988</v>
      </c>
      <c r="I570" s="14">
        <v>909</v>
      </c>
      <c r="J570" s="31">
        <v>8.9452199999999999E-175</v>
      </c>
      <c r="K570" s="10">
        <v>5</v>
      </c>
      <c r="L570" s="14" t="s">
        <v>5989</v>
      </c>
      <c r="M570" s="10" t="s">
        <v>5990</v>
      </c>
      <c r="N570" s="14"/>
      <c r="O570" s="10"/>
      <c r="P570" s="14" t="s">
        <v>5991</v>
      </c>
      <c r="Q570" s="10" t="s">
        <v>53</v>
      </c>
      <c r="R570" s="26" t="s">
        <v>54</v>
      </c>
    </row>
    <row r="571" spans="1:18" x14ac:dyDescent="0.25">
      <c r="A571" s="28" t="s">
        <v>5994</v>
      </c>
      <c r="B571" s="10" t="s">
        <v>5992</v>
      </c>
      <c r="C571" s="14" t="s">
        <v>5993</v>
      </c>
      <c r="D571" s="10">
        <v>2.0146068964819537</v>
      </c>
      <c r="E571" s="14">
        <v>0</v>
      </c>
      <c r="F571" s="10">
        <v>698.50268055096899</v>
      </c>
      <c r="G571" s="14">
        <v>343.56766740324048</v>
      </c>
      <c r="H571" s="10" t="s">
        <v>5995</v>
      </c>
      <c r="I571" s="14">
        <v>2997</v>
      </c>
      <c r="J571" s="10">
        <v>0</v>
      </c>
      <c r="K571" s="10"/>
      <c r="L571" s="14"/>
      <c r="M571" s="10"/>
      <c r="N571" s="14"/>
      <c r="O571" s="10"/>
      <c r="P571" s="14" t="s">
        <v>5996</v>
      </c>
      <c r="Q571" s="10" t="s">
        <v>18</v>
      </c>
      <c r="R571" s="26" t="s">
        <v>18</v>
      </c>
    </row>
    <row r="572" spans="1:18" x14ac:dyDescent="0.25">
      <c r="A572" s="28" t="s">
        <v>5999</v>
      </c>
      <c r="B572" s="10" t="s">
        <v>5997</v>
      </c>
      <c r="C572" s="14" t="s">
        <v>5998</v>
      </c>
      <c r="D572" s="10">
        <v>3.1598806136124238</v>
      </c>
      <c r="E572" s="14">
        <v>0</v>
      </c>
      <c r="F572" s="10">
        <v>196.67225414578405</v>
      </c>
      <c r="G572" s="14">
        <v>61.674685926937499</v>
      </c>
      <c r="H572" s="10" t="s">
        <v>6000</v>
      </c>
      <c r="I572" s="14">
        <v>549</v>
      </c>
      <c r="J572" s="31">
        <v>1.1241899999999999E-139</v>
      </c>
      <c r="K572" s="10"/>
      <c r="L572" s="14"/>
      <c r="M572" s="10"/>
      <c r="N572" s="14"/>
      <c r="O572" s="10"/>
      <c r="P572" s="14" t="s">
        <v>6001</v>
      </c>
      <c r="Q572" s="10" t="s">
        <v>18</v>
      </c>
      <c r="R572" s="26" t="s">
        <v>18</v>
      </c>
    </row>
    <row r="573" spans="1:18" x14ac:dyDescent="0.25">
      <c r="A573" s="28" t="s">
        <v>6004</v>
      </c>
      <c r="B573" s="10" t="s">
        <v>6002</v>
      </c>
      <c r="C573" s="14" t="s">
        <v>6003</v>
      </c>
      <c r="D573" s="10">
        <v>1.5524732493273268</v>
      </c>
      <c r="E573" s="14">
        <v>3.2729711502046399E-3</v>
      </c>
      <c r="F573" s="10">
        <v>108.44217195318758</v>
      </c>
      <c r="G573" s="14">
        <v>69.216336212328159</v>
      </c>
      <c r="H573" s="10" t="s">
        <v>6005</v>
      </c>
      <c r="I573" s="14">
        <v>417</v>
      </c>
      <c r="J573" s="31">
        <v>1.2323300000000001E-77</v>
      </c>
      <c r="K573" s="10">
        <v>1</v>
      </c>
      <c r="L573" s="14" t="s">
        <v>27</v>
      </c>
      <c r="M573" s="10" t="s">
        <v>28</v>
      </c>
      <c r="N573" s="14"/>
      <c r="O573" s="10"/>
      <c r="P573" s="14" t="s">
        <v>6006</v>
      </c>
      <c r="Q573" s="10" t="s">
        <v>18</v>
      </c>
      <c r="R573" s="26" t="s">
        <v>18</v>
      </c>
    </row>
    <row r="574" spans="1:18" x14ac:dyDescent="0.25">
      <c r="A574" s="28" t="s">
        <v>6009</v>
      </c>
      <c r="B574" s="10" t="s">
        <v>6007</v>
      </c>
      <c r="C574" s="14" t="s">
        <v>6008</v>
      </c>
      <c r="D574" s="10">
        <v>1.5863061414946911</v>
      </c>
      <c r="E574" s="14">
        <v>8.8817841970012523E-15</v>
      </c>
      <c r="F574" s="10">
        <v>693.67664122021506</v>
      </c>
      <c r="G574" s="14">
        <v>433.31586513091708</v>
      </c>
      <c r="H574" s="10" t="s">
        <v>6010</v>
      </c>
      <c r="I574" s="14">
        <v>1149</v>
      </c>
      <c r="J574" s="10">
        <v>0</v>
      </c>
      <c r="K574" s="10">
        <v>7</v>
      </c>
      <c r="L574" s="14" t="s">
        <v>6011</v>
      </c>
      <c r="M574" s="10" t="s">
        <v>6012</v>
      </c>
      <c r="N574" s="14" t="s">
        <v>6013</v>
      </c>
      <c r="O574" s="10" t="s">
        <v>6014</v>
      </c>
      <c r="P574" s="14" t="s">
        <v>6015</v>
      </c>
      <c r="Q574" s="10" t="s">
        <v>6016</v>
      </c>
      <c r="R574" s="26" t="s">
        <v>6017</v>
      </c>
    </row>
    <row r="575" spans="1:18" x14ac:dyDescent="0.25">
      <c r="A575" s="28" t="s">
        <v>6020</v>
      </c>
      <c r="B575" s="10" t="s">
        <v>6018</v>
      </c>
      <c r="C575" s="14" t="s">
        <v>6019</v>
      </c>
      <c r="D575" s="10">
        <v>2.313032342179</v>
      </c>
      <c r="E575" s="14">
        <v>6.1950444774083735E-14</v>
      </c>
      <c r="F575" s="10">
        <v>246.29472573883913</v>
      </c>
      <c r="G575" s="14">
        <v>105.51347634738354</v>
      </c>
      <c r="H575" s="10" t="s">
        <v>6021</v>
      </c>
      <c r="I575" s="14">
        <v>2448</v>
      </c>
      <c r="J575" s="10">
        <v>0</v>
      </c>
      <c r="K575" s="10">
        <v>3</v>
      </c>
      <c r="L575" s="14" t="s">
        <v>6022</v>
      </c>
      <c r="M575" s="10" t="s">
        <v>6023</v>
      </c>
      <c r="N575" s="14" t="s">
        <v>6024</v>
      </c>
      <c r="O575" s="10" t="s">
        <v>6025</v>
      </c>
      <c r="P575" s="14" t="s">
        <v>6026</v>
      </c>
      <c r="Q575" s="10" t="s">
        <v>6027</v>
      </c>
      <c r="R575" s="26" t="s">
        <v>6028</v>
      </c>
    </row>
    <row r="576" spans="1:18" x14ac:dyDescent="0.25">
      <c r="A576" s="28" t="s">
        <v>6031</v>
      </c>
      <c r="B576" s="10" t="s">
        <v>6029</v>
      </c>
      <c r="C576" s="14" t="s">
        <v>6030</v>
      </c>
      <c r="D576" s="10">
        <v>1.7381008331232066</v>
      </c>
      <c r="E576" s="14">
        <v>0</v>
      </c>
      <c r="F576" s="10">
        <v>597.54927181929702</v>
      </c>
      <c r="G576" s="14">
        <v>340.66952056146073</v>
      </c>
      <c r="H576" s="10" t="s">
        <v>6032</v>
      </c>
      <c r="I576" s="14">
        <v>1131</v>
      </c>
      <c r="J576" s="31">
        <v>1.5460800000000001E-172</v>
      </c>
      <c r="K576" s="10">
        <v>5</v>
      </c>
      <c r="L576" s="14" t="s">
        <v>6033</v>
      </c>
      <c r="M576" s="10" t="s">
        <v>6034</v>
      </c>
      <c r="N576" s="14"/>
      <c r="O576" s="10"/>
      <c r="P576" s="14" t="s">
        <v>6035</v>
      </c>
      <c r="Q576" s="10" t="s">
        <v>6036</v>
      </c>
      <c r="R576" s="26" t="s">
        <v>6037</v>
      </c>
    </row>
    <row r="577" spans="1:18" x14ac:dyDescent="0.25">
      <c r="A577" s="28" t="s">
        <v>6040</v>
      </c>
      <c r="B577" s="10" t="s">
        <v>6038</v>
      </c>
      <c r="C577" s="14" t="s">
        <v>6039</v>
      </c>
      <c r="D577" s="10">
        <v>2.2512311772811531</v>
      </c>
      <c r="E577" s="14">
        <v>1.7341597047249024E-9</v>
      </c>
      <c r="F577" s="10">
        <v>166.67820587500105</v>
      </c>
      <c r="G577" s="14">
        <v>73.365730802716854</v>
      </c>
      <c r="H577" s="10" t="s">
        <v>3882</v>
      </c>
      <c r="I577" s="14">
        <v>1620</v>
      </c>
      <c r="J577" s="10">
        <v>0</v>
      </c>
      <c r="K577" s="10">
        <v>2</v>
      </c>
      <c r="L577" s="14" t="s">
        <v>24</v>
      </c>
      <c r="M577" s="10" t="s">
        <v>25</v>
      </c>
      <c r="N577" s="14"/>
      <c r="O577" s="10"/>
      <c r="P577" s="14" t="s">
        <v>6041</v>
      </c>
      <c r="Q577" s="10" t="s">
        <v>24</v>
      </c>
      <c r="R577" s="26" t="s">
        <v>25</v>
      </c>
    </row>
    <row r="578" spans="1:18" x14ac:dyDescent="0.25">
      <c r="A578" s="28" t="s">
        <v>6044</v>
      </c>
      <c r="B578" s="10" t="s">
        <v>6042</v>
      </c>
      <c r="C578" s="14" t="s">
        <v>6043</v>
      </c>
      <c r="D578" s="10">
        <v>2.1714471003605844</v>
      </c>
      <c r="E578" s="14">
        <v>1.0345360524688374E-5</v>
      </c>
      <c r="F578" s="10">
        <v>95.886647922623681</v>
      </c>
      <c r="G578" s="14">
        <v>43.756583822934431</v>
      </c>
      <c r="H578" s="10" t="s">
        <v>6045</v>
      </c>
      <c r="I578" s="14">
        <v>2154</v>
      </c>
      <c r="J578" s="10">
        <v>0</v>
      </c>
      <c r="K578" s="10">
        <v>1</v>
      </c>
      <c r="L578" s="14" t="s">
        <v>164</v>
      </c>
      <c r="M578" s="10" t="s">
        <v>165</v>
      </c>
      <c r="N578" s="14"/>
      <c r="O578" s="10"/>
      <c r="P578" s="14" t="s">
        <v>6046</v>
      </c>
      <c r="Q578" s="10" t="s">
        <v>18</v>
      </c>
      <c r="R578" s="26" t="s">
        <v>18</v>
      </c>
    </row>
    <row r="579" spans="1:18" x14ac:dyDescent="0.25">
      <c r="A579" s="28" t="s">
        <v>6049</v>
      </c>
      <c r="B579" s="10" t="s">
        <v>6047</v>
      </c>
      <c r="C579" s="14" t="s">
        <v>6048</v>
      </c>
      <c r="D579" s="10">
        <v>1.6784348920231633</v>
      </c>
      <c r="E579" s="14">
        <v>6.3371530245603935E-13</v>
      </c>
      <c r="F579" s="10">
        <v>490.86599018461078</v>
      </c>
      <c r="G579" s="14">
        <v>289.79638870720163</v>
      </c>
      <c r="H579" s="10" t="s">
        <v>446</v>
      </c>
      <c r="I579" s="14">
        <v>1827</v>
      </c>
      <c r="J579" s="10">
        <v>0</v>
      </c>
      <c r="K579" s="10">
        <v>7</v>
      </c>
      <c r="L579" s="14" t="s">
        <v>6050</v>
      </c>
      <c r="M579" s="10" t="s">
        <v>6051</v>
      </c>
      <c r="N579" s="14" t="s">
        <v>6052</v>
      </c>
      <c r="O579" s="10" t="s">
        <v>6053</v>
      </c>
      <c r="P579" s="14" t="s">
        <v>6054</v>
      </c>
      <c r="Q579" s="10" t="s">
        <v>447</v>
      </c>
      <c r="R579" s="26" t="s">
        <v>448</v>
      </c>
    </row>
    <row r="580" spans="1:18" x14ac:dyDescent="0.25">
      <c r="A580" s="28" t="s">
        <v>6057</v>
      </c>
      <c r="B580" s="10" t="s">
        <v>6055</v>
      </c>
      <c r="C580" s="14" t="s">
        <v>6056</v>
      </c>
      <c r="D580" s="10">
        <v>4.3276755059545433</v>
      </c>
      <c r="E580" s="14">
        <v>1.1102230246251565E-15</v>
      </c>
      <c r="F580" s="10">
        <v>132.62147760156446</v>
      </c>
      <c r="G580" s="14">
        <v>30.366427267241342</v>
      </c>
      <c r="H580" s="10" t="s">
        <v>6058</v>
      </c>
      <c r="I580" s="14">
        <v>3570</v>
      </c>
      <c r="J580" s="10">
        <v>0</v>
      </c>
      <c r="K580" s="10">
        <v>4</v>
      </c>
      <c r="L580" s="14" t="s">
        <v>6059</v>
      </c>
      <c r="M580" s="10" t="s">
        <v>6060</v>
      </c>
      <c r="N580" s="14" t="s">
        <v>6061</v>
      </c>
      <c r="O580" s="10" t="s">
        <v>6062</v>
      </c>
      <c r="P580" s="14" t="s">
        <v>6063</v>
      </c>
      <c r="Q580" s="10" t="s">
        <v>6064</v>
      </c>
      <c r="R580" s="26" t="s">
        <v>6065</v>
      </c>
    </row>
    <row r="581" spans="1:18" x14ac:dyDescent="0.25">
      <c r="A581" s="28" t="s">
        <v>6068</v>
      </c>
      <c r="B581" s="10" t="s">
        <v>6066</v>
      </c>
      <c r="C581" s="14" t="s">
        <v>6067</v>
      </c>
      <c r="D581" s="10">
        <v>1.5177984959590529</v>
      </c>
      <c r="E581" s="14">
        <v>7.0865868702165713E-3</v>
      </c>
      <c r="F581" s="10">
        <v>99.598303845019529</v>
      </c>
      <c r="G581" s="14">
        <v>65.023800563023656</v>
      </c>
      <c r="H581" s="10" t="s">
        <v>6069</v>
      </c>
      <c r="I581" s="14">
        <v>1269</v>
      </c>
      <c r="J581" s="10">
        <v>0</v>
      </c>
      <c r="K581" s="10">
        <v>8</v>
      </c>
      <c r="L581" s="14" t="s">
        <v>6070</v>
      </c>
      <c r="M581" s="10" t="s">
        <v>6071</v>
      </c>
      <c r="N581" s="14" t="s">
        <v>6072</v>
      </c>
      <c r="O581" s="10" t="s">
        <v>6073</v>
      </c>
      <c r="P581" s="14" t="s">
        <v>6074</v>
      </c>
      <c r="Q581" s="10" t="s">
        <v>6075</v>
      </c>
      <c r="R581" s="26" t="s">
        <v>6076</v>
      </c>
    </row>
    <row r="582" spans="1:18" x14ac:dyDescent="0.25">
      <c r="A582" s="28" t="s">
        <v>6079</v>
      </c>
      <c r="B582" s="10" t="s">
        <v>6077</v>
      </c>
      <c r="C582" s="14" t="s">
        <v>6078</v>
      </c>
      <c r="D582" s="10">
        <v>2.1004476560080483</v>
      </c>
      <c r="E582" s="14">
        <v>4.6520328251808962E-6</v>
      </c>
      <c r="F582" s="10">
        <v>110.72009733322717</v>
      </c>
      <c r="G582" s="14">
        <v>52.233499246864483</v>
      </c>
      <c r="H582" s="10" t="s">
        <v>6080</v>
      </c>
      <c r="I582" s="14">
        <v>837</v>
      </c>
      <c r="J582" s="10">
        <v>0</v>
      </c>
      <c r="K582" s="10">
        <v>6</v>
      </c>
      <c r="L582" s="14" t="s">
        <v>6081</v>
      </c>
      <c r="M582" s="10" t="s">
        <v>6082</v>
      </c>
      <c r="N582" s="14"/>
      <c r="O582" s="10"/>
      <c r="P582" s="14" t="s">
        <v>6083</v>
      </c>
      <c r="Q582" s="10" t="s">
        <v>6084</v>
      </c>
      <c r="R582" s="26" t="s">
        <v>6085</v>
      </c>
    </row>
    <row r="583" spans="1:18" x14ac:dyDescent="0.25">
      <c r="A583" s="28" t="s">
        <v>6088</v>
      </c>
      <c r="B583" s="10" t="s">
        <v>6086</v>
      </c>
      <c r="C583" s="14" t="s">
        <v>6087</v>
      </c>
      <c r="D583" s="10">
        <v>1.7720033896821354</v>
      </c>
      <c r="E583" s="14">
        <v>1.1871932285258957E-2</v>
      </c>
      <c r="F583" s="10">
        <v>50.854571192031329</v>
      </c>
      <c r="G583" s="14">
        <v>28.43806050642435</v>
      </c>
      <c r="H583" s="10" t="s">
        <v>6089</v>
      </c>
      <c r="I583" s="14">
        <v>5040</v>
      </c>
      <c r="J583" s="10">
        <v>0</v>
      </c>
      <c r="K583" s="10">
        <v>7</v>
      </c>
      <c r="L583" s="14" t="s">
        <v>6090</v>
      </c>
      <c r="M583" s="10" t="s">
        <v>6091</v>
      </c>
      <c r="N583" s="14" t="s">
        <v>307</v>
      </c>
      <c r="O583" s="10" t="s">
        <v>308</v>
      </c>
      <c r="P583" s="14" t="s">
        <v>6092</v>
      </c>
      <c r="Q583" s="10" t="s">
        <v>6093</v>
      </c>
      <c r="R583" s="26" t="s">
        <v>6094</v>
      </c>
    </row>
    <row r="584" spans="1:18" x14ac:dyDescent="0.25">
      <c r="A584" s="28" t="s">
        <v>6097</v>
      </c>
      <c r="B584" s="10" t="s">
        <v>6095</v>
      </c>
      <c r="C584" s="14" t="s">
        <v>6096</v>
      </c>
      <c r="D584" s="10">
        <v>1.9667639310262148</v>
      </c>
      <c r="E584" s="14">
        <v>0</v>
      </c>
      <c r="F584" s="10">
        <v>2207.9488977940928</v>
      </c>
      <c r="G584" s="14">
        <v>1112.4264541182058</v>
      </c>
      <c r="H584" s="10" t="s">
        <v>6098</v>
      </c>
      <c r="I584" s="14">
        <v>1689</v>
      </c>
      <c r="J584" s="10">
        <v>0</v>
      </c>
      <c r="K584" s="10">
        <v>8</v>
      </c>
      <c r="L584" s="14" t="s">
        <v>6099</v>
      </c>
      <c r="M584" s="10" t="s">
        <v>6100</v>
      </c>
      <c r="N584" s="14"/>
      <c r="O584" s="10"/>
      <c r="P584" s="14" t="s">
        <v>6101</v>
      </c>
      <c r="Q584" s="10" t="s">
        <v>202</v>
      </c>
      <c r="R584" s="26" t="s">
        <v>203</v>
      </c>
    </row>
    <row r="585" spans="1:18" x14ac:dyDescent="0.25">
      <c r="A585" s="28" t="s">
        <v>6104</v>
      </c>
      <c r="B585" s="10" t="s">
        <v>6102</v>
      </c>
      <c r="C585" s="14" t="s">
        <v>6103</v>
      </c>
      <c r="D585" s="10">
        <v>1.8634208774507948</v>
      </c>
      <c r="E585" s="14">
        <v>0</v>
      </c>
      <c r="F585" s="10">
        <v>3241.2565587238378</v>
      </c>
      <c r="G585" s="14">
        <v>1723.6019517312322</v>
      </c>
      <c r="H585" s="10" t="s">
        <v>6105</v>
      </c>
      <c r="I585" s="14">
        <v>564</v>
      </c>
      <c r="J585" s="31">
        <v>5.0223100000000001E-122</v>
      </c>
      <c r="K585" s="10"/>
      <c r="L585" s="14"/>
      <c r="M585" s="10"/>
      <c r="N585" s="14"/>
      <c r="O585" s="10"/>
      <c r="P585" s="14" t="s">
        <v>120</v>
      </c>
      <c r="Q585" s="10" t="s">
        <v>18</v>
      </c>
      <c r="R585" s="26" t="s">
        <v>18</v>
      </c>
    </row>
    <row r="586" spans="1:18" x14ac:dyDescent="0.25">
      <c r="A586" s="28" t="s">
        <v>6108</v>
      </c>
      <c r="B586" s="10" t="s">
        <v>6106</v>
      </c>
      <c r="C586" s="14" t="s">
        <v>6107</v>
      </c>
      <c r="D586" s="10">
        <v>1.6710295678708016</v>
      </c>
      <c r="E586" s="14">
        <v>1.5818123064725853E-5</v>
      </c>
      <c r="F586" s="10">
        <v>179.42708203487649</v>
      </c>
      <c r="G586" s="14">
        <v>106.39920559446344</v>
      </c>
      <c r="H586" s="10" t="s">
        <v>6109</v>
      </c>
      <c r="I586" s="14">
        <v>330</v>
      </c>
      <c r="J586" s="31">
        <v>2.14871E-46</v>
      </c>
      <c r="K586" s="10">
        <v>1</v>
      </c>
      <c r="L586" s="14" t="s">
        <v>59</v>
      </c>
      <c r="M586" s="10" t="s">
        <v>60</v>
      </c>
      <c r="N586" s="14"/>
      <c r="O586" s="10"/>
      <c r="P586" s="14" t="s">
        <v>6110</v>
      </c>
      <c r="Q586" s="10" t="s">
        <v>59</v>
      </c>
      <c r="R586" s="26" t="s">
        <v>60</v>
      </c>
    </row>
    <row r="587" spans="1:18" x14ac:dyDescent="0.25">
      <c r="A587" s="28" t="s">
        <v>6113</v>
      </c>
      <c r="B587" s="10" t="s">
        <v>6111</v>
      </c>
      <c r="C587" s="14" t="s">
        <v>6112</v>
      </c>
      <c r="D587" s="10">
        <v>1.9359365150946932</v>
      </c>
      <c r="E587" s="14">
        <v>3.7657938367863242E-3</v>
      </c>
      <c r="F587" s="10">
        <v>53.305250434039749</v>
      </c>
      <c r="G587" s="14">
        <v>27.284336819350411</v>
      </c>
      <c r="H587" s="10" t="s">
        <v>6114</v>
      </c>
      <c r="I587" s="14">
        <v>327</v>
      </c>
      <c r="J587" s="31">
        <v>3.93392E-74</v>
      </c>
      <c r="K587" s="10"/>
      <c r="L587" s="14"/>
      <c r="M587" s="10"/>
      <c r="N587" s="14"/>
      <c r="O587" s="10"/>
      <c r="P587" s="14" t="s">
        <v>39</v>
      </c>
      <c r="Q587" s="10" t="s">
        <v>39</v>
      </c>
      <c r="R587" s="26" t="s">
        <v>39</v>
      </c>
    </row>
    <row r="588" spans="1:18" x14ac:dyDescent="0.25">
      <c r="A588" s="28" t="s">
        <v>6117</v>
      </c>
      <c r="B588" s="10" t="s">
        <v>6115</v>
      </c>
      <c r="C588" s="14" t="s">
        <v>6116</v>
      </c>
      <c r="D588" s="10">
        <v>1.8516284618359955</v>
      </c>
      <c r="E588" s="14">
        <v>9.6846943797856966E-9</v>
      </c>
      <c r="F588" s="10">
        <v>233.98468706174714</v>
      </c>
      <c r="G588" s="14">
        <v>125.21838956986025</v>
      </c>
      <c r="H588" s="10" t="s">
        <v>6118</v>
      </c>
      <c r="I588" s="14">
        <v>1950</v>
      </c>
      <c r="J588" s="10">
        <v>0</v>
      </c>
      <c r="K588" s="10">
        <v>11</v>
      </c>
      <c r="L588" s="14" t="s">
        <v>6119</v>
      </c>
      <c r="M588" s="10" t="s">
        <v>6120</v>
      </c>
      <c r="N588" s="14" t="s">
        <v>331</v>
      </c>
      <c r="O588" s="10" t="s">
        <v>332</v>
      </c>
      <c r="P588" s="14" t="s">
        <v>6121</v>
      </c>
      <c r="Q588" s="10" t="s">
        <v>333</v>
      </c>
      <c r="R588" s="26" t="s">
        <v>334</v>
      </c>
    </row>
    <row r="589" spans="1:18" x14ac:dyDescent="0.25">
      <c r="A589" s="28" t="s">
        <v>6124</v>
      </c>
      <c r="B589" s="10" t="s">
        <v>6122</v>
      </c>
      <c r="C589" s="14" t="s">
        <v>6123</v>
      </c>
      <c r="D589" s="10">
        <v>1.607300519355616</v>
      </c>
      <c r="E589" s="14">
        <v>8.1723637707677987E-3</v>
      </c>
      <c r="F589" s="10">
        <v>76.993599781206768</v>
      </c>
      <c r="G589" s="14">
        <v>47.467030751948933</v>
      </c>
      <c r="H589" s="10" t="s">
        <v>6125</v>
      </c>
      <c r="I589" s="14">
        <v>2001</v>
      </c>
      <c r="J589" s="10">
        <v>0</v>
      </c>
      <c r="K589" s="10">
        <v>17</v>
      </c>
      <c r="L589" s="14" t="s">
        <v>6126</v>
      </c>
      <c r="M589" s="10" t="s">
        <v>6127</v>
      </c>
      <c r="N589" s="14"/>
      <c r="O589" s="10"/>
      <c r="P589" s="14" t="s">
        <v>6128</v>
      </c>
      <c r="Q589" s="10" t="s">
        <v>18</v>
      </c>
      <c r="R589" s="26" t="s">
        <v>18</v>
      </c>
    </row>
    <row r="590" spans="1:18" x14ac:dyDescent="0.25">
      <c r="A590" s="28" t="s">
        <v>6131</v>
      </c>
      <c r="B590" s="10" t="s">
        <v>6129</v>
      </c>
      <c r="C590" s="14" t="s">
        <v>6130</v>
      </c>
      <c r="D590" s="10">
        <v>1.7046003200801048</v>
      </c>
      <c r="E590" s="14">
        <v>3.7670325042266306E-2</v>
      </c>
      <c r="F590" s="10">
        <v>39.017489067565869</v>
      </c>
      <c r="G590" s="14">
        <v>22.681474138119029</v>
      </c>
      <c r="H590" s="10" t="s">
        <v>6132</v>
      </c>
      <c r="I590" s="14">
        <v>642</v>
      </c>
      <c r="J590" s="31">
        <v>5.2204400000000002E-108</v>
      </c>
      <c r="K590" s="10"/>
      <c r="L590" s="14"/>
      <c r="M590" s="10"/>
      <c r="N590" s="14"/>
      <c r="O590" s="10"/>
      <c r="P590" s="14" t="s">
        <v>6133</v>
      </c>
      <c r="Q590" s="10" t="s">
        <v>18</v>
      </c>
      <c r="R590" s="26" t="s">
        <v>18</v>
      </c>
    </row>
    <row r="591" spans="1:18" x14ac:dyDescent="0.25">
      <c r="A591" s="28" t="s">
        <v>6136</v>
      </c>
      <c r="B591" s="10" t="s">
        <v>6134</v>
      </c>
      <c r="C591" s="14" t="s">
        <v>6135</v>
      </c>
      <c r="D591" s="10">
        <v>1.8201241299819586</v>
      </c>
      <c r="E591" s="14">
        <v>2.8914845135119549E-4</v>
      </c>
      <c r="F591" s="10">
        <v>97.876235781283228</v>
      </c>
      <c r="G591" s="14">
        <v>53.285712440357813</v>
      </c>
      <c r="H591" s="10" t="s">
        <v>6137</v>
      </c>
      <c r="I591" s="14">
        <v>2235</v>
      </c>
      <c r="J591" s="10">
        <v>0</v>
      </c>
      <c r="K591" s="10">
        <v>3</v>
      </c>
      <c r="L591" s="14" t="s">
        <v>6138</v>
      </c>
      <c r="M591" s="10" t="s">
        <v>6139</v>
      </c>
      <c r="N591" s="14"/>
      <c r="O591" s="10"/>
      <c r="P591" s="14" t="s">
        <v>6140</v>
      </c>
      <c r="Q591" s="10" t="s">
        <v>6141</v>
      </c>
      <c r="R591" s="26" t="s">
        <v>6142</v>
      </c>
    </row>
    <row r="592" spans="1:18" x14ac:dyDescent="0.25">
      <c r="A592" s="28" t="s">
        <v>6145</v>
      </c>
      <c r="B592" s="10" t="s">
        <v>6143</v>
      </c>
      <c r="C592" s="14" t="s">
        <v>6144</v>
      </c>
      <c r="D592" s="10">
        <v>1.5453041986800624</v>
      </c>
      <c r="E592" s="14">
        <v>2.3136201539264434E-5</v>
      </c>
      <c r="F592" s="10">
        <v>228.70556171310423</v>
      </c>
      <c r="G592" s="14">
        <v>146.65513261461678</v>
      </c>
      <c r="H592" s="10" t="s">
        <v>6146</v>
      </c>
      <c r="I592" s="14">
        <v>1857</v>
      </c>
      <c r="J592" s="10">
        <v>0</v>
      </c>
      <c r="K592" s="10">
        <v>2</v>
      </c>
      <c r="L592" s="14" t="s">
        <v>4859</v>
      </c>
      <c r="M592" s="10" t="s">
        <v>4860</v>
      </c>
      <c r="N592" s="14"/>
      <c r="O592" s="10"/>
      <c r="P592" s="14" t="s">
        <v>6147</v>
      </c>
      <c r="Q592" s="10" t="s">
        <v>1705</v>
      </c>
      <c r="R592" s="26" t="s">
        <v>1706</v>
      </c>
    </row>
    <row r="593" spans="1:18" x14ac:dyDescent="0.25">
      <c r="A593" s="28" t="s">
        <v>6150</v>
      </c>
      <c r="B593" s="10" t="s">
        <v>6148</v>
      </c>
      <c r="C593" s="14" t="s">
        <v>6149</v>
      </c>
      <c r="D593" s="10">
        <v>1.5236261011221506</v>
      </c>
      <c r="E593" s="14">
        <v>1.7257405904302914E-7</v>
      </c>
      <c r="F593" s="10">
        <v>369.25911343824851</v>
      </c>
      <c r="G593" s="14">
        <v>240.15262843319732</v>
      </c>
      <c r="H593" s="10" t="s">
        <v>6151</v>
      </c>
      <c r="I593" s="14">
        <v>1695</v>
      </c>
      <c r="J593" s="10">
        <v>0</v>
      </c>
      <c r="K593" s="10">
        <v>2</v>
      </c>
      <c r="L593" s="14" t="s">
        <v>6152</v>
      </c>
      <c r="M593" s="10" t="s">
        <v>6153</v>
      </c>
      <c r="N593" s="14"/>
      <c r="O593" s="10"/>
      <c r="P593" s="14" t="s">
        <v>6154</v>
      </c>
      <c r="Q593" s="10" t="s">
        <v>59</v>
      </c>
      <c r="R593" s="26" t="s">
        <v>60</v>
      </c>
    </row>
    <row r="594" spans="1:18" x14ac:dyDescent="0.25">
      <c r="A594" s="28" t="s">
        <v>6157</v>
      </c>
      <c r="B594" s="10" t="s">
        <v>6155</v>
      </c>
      <c r="C594" s="14" t="s">
        <v>6156</v>
      </c>
      <c r="D594" s="10">
        <v>1.6447845992227632</v>
      </c>
      <c r="E594" s="14">
        <v>1.5775077275570482E-6</v>
      </c>
      <c r="F594" s="10">
        <v>234.0019574483901</v>
      </c>
      <c r="G594" s="14">
        <v>140.97593544687092</v>
      </c>
      <c r="H594" s="10" t="s">
        <v>6158</v>
      </c>
      <c r="I594" s="14">
        <v>1494</v>
      </c>
      <c r="J594" s="10">
        <v>0</v>
      </c>
      <c r="K594" s="10">
        <v>13</v>
      </c>
      <c r="L594" s="14" t="s">
        <v>6159</v>
      </c>
      <c r="M594" s="10" t="s">
        <v>6160</v>
      </c>
      <c r="N594" s="14" t="s">
        <v>6161</v>
      </c>
      <c r="O594" s="10" t="s">
        <v>6162</v>
      </c>
      <c r="P594" s="14" t="s">
        <v>6163</v>
      </c>
      <c r="Q594" s="10" t="s">
        <v>6164</v>
      </c>
      <c r="R594" s="26" t="s">
        <v>6165</v>
      </c>
    </row>
    <row r="595" spans="1:18" x14ac:dyDescent="0.25">
      <c r="A595" s="28" t="s">
        <v>6168</v>
      </c>
      <c r="B595" s="10" t="s">
        <v>6166</v>
      </c>
      <c r="C595" s="14" t="s">
        <v>6167</v>
      </c>
      <c r="D595" s="10">
        <v>1.5511745890431665</v>
      </c>
      <c r="E595" s="14">
        <v>3.0245769755410379E-7</v>
      </c>
      <c r="F595" s="10">
        <v>329.95865597217539</v>
      </c>
      <c r="G595" s="14">
        <v>210.78192664382988</v>
      </c>
      <c r="H595" s="10" t="s">
        <v>6169</v>
      </c>
      <c r="I595" s="14">
        <v>1119</v>
      </c>
      <c r="J595" s="10">
        <v>0</v>
      </c>
      <c r="K595" s="10"/>
      <c r="L595" s="14"/>
      <c r="M595" s="10"/>
      <c r="N595" s="14"/>
      <c r="O595" s="10"/>
      <c r="P595" s="14" t="s">
        <v>6170</v>
      </c>
      <c r="Q595" s="10" t="s">
        <v>18</v>
      </c>
      <c r="R595" s="26" t="s">
        <v>18</v>
      </c>
    </row>
    <row r="596" spans="1:18" x14ac:dyDescent="0.25">
      <c r="A596" s="28" t="s">
        <v>6173</v>
      </c>
      <c r="B596" s="10" t="s">
        <v>6171</v>
      </c>
      <c r="C596" s="14" t="s">
        <v>6172</v>
      </c>
      <c r="D596" s="10">
        <v>1.6190715538723568</v>
      </c>
      <c r="E596" s="14">
        <v>4.6223944040009179E-2</v>
      </c>
      <c r="F596" s="10">
        <v>42.610651837797121</v>
      </c>
      <c r="G596" s="14">
        <v>26.078743383791135</v>
      </c>
      <c r="H596" s="10" t="s">
        <v>6174</v>
      </c>
      <c r="I596" s="14">
        <v>1683</v>
      </c>
      <c r="J596" s="10">
        <v>0</v>
      </c>
      <c r="K596" s="10"/>
      <c r="L596" s="14"/>
      <c r="M596" s="10"/>
      <c r="N596" s="14"/>
      <c r="O596" s="10"/>
      <c r="P596" s="14" t="s">
        <v>6175</v>
      </c>
      <c r="Q596" s="10" t="s">
        <v>18</v>
      </c>
      <c r="R596" s="26" t="s">
        <v>18</v>
      </c>
    </row>
    <row r="597" spans="1:18" x14ac:dyDescent="0.25">
      <c r="A597" s="28" t="s">
        <v>6178</v>
      </c>
      <c r="B597" s="10" t="s">
        <v>6176</v>
      </c>
      <c r="C597" s="14" t="s">
        <v>6177</v>
      </c>
      <c r="D597" s="10">
        <v>2.9732959423944871</v>
      </c>
      <c r="E597" s="14">
        <v>0</v>
      </c>
      <c r="F597" s="10">
        <v>2333.8018770073568</v>
      </c>
      <c r="G597" s="14">
        <v>777.78644863453167</v>
      </c>
      <c r="H597" s="10" t="s">
        <v>6179</v>
      </c>
      <c r="I597" s="14">
        <v>2595</v>
      </c>
      <c r="J597" s="10">
        <v>0</v>
      </c>
      <c r="K597" s="10"/>
      <c r="L597" s="14"/>
      <c r="M597" s="10"/>
      <c r="N597" s="14"/>
      <c r="O597" s="10"/>
      <c r="P597" s="14" t="s">
        <v>6180</v>
      </c>
      <c r="Q597" s="10" t="s">
        <v>18</v>
      </c>
      <c r="R597" s="26" t="s">
        <v>18</v>
      </c>
    </row>
    <row r="598" spans="1:18" x14ac:dyDescent="0.25">
      <c r="A598" s="28" t="s">
        <v>6183</v>
      </c>
      <c r="B598" s="10" t="s">
        <v>6181</v>
      </c>
      <c r="C598" s="14" t="s">
        <v>6182</v>
      </c>
      <c r="D598" s="10">
        <v>3.0186992338513097</v>
      </c>
      <c r="E598" s="14">
        <v>0</v>
      </c>
      <c r="F598" s="10">
        <v>900.13209075264729</v>
      </c>
      <c r="G598" s="14">
        <v>295.47512571984834</v>
      </c>
      <c r="H598" s="10" t="s">
        <v>6184</v>
      </c>
      <c r="I598" s="14">
        <v>636</v>
      </c>
      <c r="J598" s="31">
        <v>1.9438000000000001E-156</v>
      </c>
      <c r="K598" s="10"/>
      <c r="L598" s="14"/>
      <c r="M598" s="10"/>
      <c r="N598" s="14"/>
      <c r="O598" s="10"/>
      <c r="P598" s="14" t="s">
        <v>6001</v>
      </c>
      <c r="Q598" s="10" t="s">
        <v>18</v>
      </c>
      <c r="R598" s="26" t="s">
        <v>18</v>
      </c>
    </row>
    <row r="599" spans="1:18" x14ac:dyDescent="0.25">
      <c r="A599" s="28" t="s">
        <v>6187</v>
      </c>
      <c r="B599" s="10" t="s">
        <v>6185</v>
      </c>
      <c r="C599" s="14" t="s">
        <v>6186</v>
      </c>
      <c r="D599" s="10">
        <v>2.3682610060993907</v>
      </c>
      <c r="E599" s="14">
        <v>6.4392935428259079E-15</v>
      </c>
      <c r="F599" s="10">
        <v>254.95410947204113</v>
      </c>
      <c r="G599" s="14">
        <v>106.67606265620779</v>
      </c>
      <c r="H599" s="10" t="s">
        <v>6188</v>
      </c>
      <c r="I599" s="14">
        <v>1470</v>
      </c>
      <c r="J599" s="10">
        <v>0</v>
      </c>
      <c r="K599" s="10">
        <v>7</v>
      </c>
      <c r="L599" s="14" t="s">
        <v>6189</v>
      </c>
      <c r="M599" s="10" t="s">
        <v>6190</v>
      </c>
      <c r="N599" s="14"/>
      <c r="O599" s="10"/>
      <c r="P599" s="14" t="s">
        <v>6191</v>
      </c>
      <c r="Q599" s="10" t="s">
        <v>18</v>
      </c>
      <c r="R599" s="26" t="s">
        <v>18</v>
      </c>
    </row>
    <row r="600" spans="1:18" x14ac:dyDescent="0.25">
      <c r="A600" s="28" t="s">
        <v>6194</v>
      </c>
      <c r="B600" s="10" t="s">
        <v>6192</v>
      </c>
      <c r="C600" s="14" t="s">
        <v>6193</v>
      </c>
      <c r="D600" s="10">
        <v>2.4151135368147716</v>
      </c>
      <c r="E600" s="14">
        <v>1.1307585139341825E-6</v>
      </c>
      <c r="F600" s="10">
        <v>96.130509520875847</v>
      </c>
      <c r="G600" s="14">
        <v>39.441935413459589</v>
      </c>
      <c r="H600" s="10" t="s">
        <v>6195</v>
      </c>
      <c r="I600" s="14">
        <v>444</v>
      </c>
      <c r="J600" s="31">
        <v>2.5267599999999999E-105</v>
      </c>
      <c r="K600" s="10"/>
      <c r="L600" s="14"/>
      <c r="M600" s="10"/>
      <c r="N600" s="14"/>
      <c r="O600" s="10"/>
      <c r="P600" s="14" t="s">
        <v>39</v>
      </c>
      <c r="Q600" s="10" t="s">
        <v>39</v>
      </c>
      <c r="R600" s="26" t="s">
        <v>39</v>
      </c>
    </row>
    <row r="601" spans="1:18" x14ac:dyDescent="0.25">
      <c r="A601" s="28" t="s">
        <v>6198</v>
      </c>
      <c r="B601" s="10" t="s">
        <v>6196</v>
      </c>
      <c r="C601" s="14" t="s">
        <v>6197</v>
      </c>
      <c r="D601" s="10">
        <v>9.011020994804797</v>
      </c>
      <c r="E601" s="14">
        <v>8.307104786640096E-3</v>
      </c>
      <c r="F601" s="10">
        <v>9.7492884368606045</v>
      </c>
      <c r="G601" s="14">
        <v>1.0720954265714471</v>
      </c>
      <c r="H601" s="10" t="s">
        <v>6199</v>
      </c>
      <c r="I601" s="14">
        <v>1521</v>
      </c>
      <c r="J601" s="10">
        <v>0</v>
      </c>
      <c r="K601" s="10">
        <v>1</v>
      </c>
      <c r="L601" s="14" t="s">
        <v>59</v>
      </c>
      <c r="M601" s="10" t="s">
        <v>60</v>
      </c>
      <c r="N601" s="14"/>
      <c r="O601" s="10"/>
      <c r="P601" s="14" t="s">
        <v>6200</v>
      </c>
      <c r="Q601" s="10" t="s">
        <v>59</v>
      </c>
      <c r="R601" s="26" t="s">
        <v>60</v>
      </c>
    </row>
    <row r="602" spans="1:18" x14ac:dyDescent="0.25">
      <c r="A602" s="28" t="s">
        <v>6203</v>
      </c>
      <c r="B602" s="10" t="s">
        <v>6201</v>
      </c>
      <c r="C602" s="14" t="s">
        <v>6202</v>
      </c>
      <c r="D602" s="10">
        <v>1.6853293755858798</v>
      </c>
      <c r="E602" s="14">
        <v>3.3902318026246547E-6</v>
      </c>
      <c r="F602" s="10">
        <v>202.0964277325333</v>
      </c>
      <c r="G602" s="14">
        <v>118.82515017616177</v>
      </c>
      <c r="H602" s="10" t="s">
        <v>6204</v>
      </c>
      <c r="I602" s="14">
        <v>798</v>
      </c>
      <c r="J602" s="31">
        <v>1.1212899999999999E-126</v>
      </c>
      <c r="K602" s="10">
        <v>2</v>
      </c>
      <c r="L602" s="14" t="s">
        <v>63</v>
      </c>
      <c r="M602" s="10" t="s">
        <v>64</v>
      </c>
      <c r="N602" s="14" t="s">
        <v>65</v>
      </c>
      <c r="O602" s="10" t="s">
        <v>66</v>
      </c>
      <c r="P602" s="14" t="s">
        <v>6205</v>
      </c>
      <c r="Q602" s="10" t="s">
        <v>63</v>
      </c>
      <c r="R602" s="26" t="s">
        <v>64</v>
      </c>
    </row>
    <row r="603" spans="1:18" x14ac:dyDescent="0.25">
      <c r="A603" s="28" t="s">
        <v>6208</v>
      </c>
      <c r="B603" s="10" t="s">
        <v>6206</v>
      </c>
      <c r="C603" s="14" t="s">
        <v>6207</v>
      </c>
      <c r="D603" s="10">
        <v>4.7114279636896761</v>
      </c>
      <c r="E603" s="14">
        <v>2.2724822024144942E-10</v>
      </c>
      <c r="F603" s="10">
        <v>78.015088539278224</v>
      </c>
      <c r="G603" s="14">
        <v>16.408186208840913</v>
      </c>
      <c r="H603" s="10" t="s">
        <v>2552</v>
      </c>
      <c r="I603" s="14">
        <v>1173</v>
      </c>
      <c r="J603" s="10">
        <v>0</v>
      </c>
      <c r="K603" s="10">
        <v>7</v>
      </c>
      <c r="L603" s="14" t="s">
        <v>6209</v>
      </c>
      <c r="M603" s="10" t="s">
        <v>6210</v>
      </c>
      <c r="N603" s="14" t="s">
        <v>6211</v>
      </c>
      <c r="O603" s="10" t="s">
        <v>2552</v>
      </c>
      <c r="P603" s="14" t="s">
        <v>6212</v>
      </c>
      <c r="Q603" s="10" t="s">
        <v>6213</v>
      </c>
      <c r="R603" s="26" t="s">
        <v>6214</v>
      </c>
    </row>
    <row r="604" spans="1:18" x14ac:dyDescent="0.25">
      <c r="A604" s="28" t="s">
        <v>6217</v>
      </c>
      <c r="B604" s="10" t="s">
        <v>6215</v>
      </c>
      <c r="C604" s="14" t="s">
        <v>6216</v>
      </c>
      <c r="D604" s="10">
        <v>2.0247724278332728</v>
      </c>
      <c r="E604" s="14">
        <v>9.8057115586693833E-3</v>
      </c>
      <c r="F604" s="10">
        <v>38.13692241477824</v>
      </c>
      <c r="G604" s="14">
        <v>18.663966687209331</v>
      </c>
      <c r="H604" s="10" t="s">
        <v>6218</v>
      </c>
      <c r="I604" s="14">
        <v>1461</v>
      </c>
      <c r="J604" s="10">
        <v>0</v>
      </c>
      <c r="K604" s="10">
        <v>2</v>
      </c>
      <c r="L604" s="14" t="s">
        <v>24</v>
      </c>
      <c r="M604" s="10" t="s">
        <v>25</v>
      </c>
      <c r="N604" s="14"/>
      <c r="O604" s="10"/>
      <c r="P604" s="14" t="s">
        <v>6219</v>
      </c>
      <c r="Q604" s="10" t="s">
        <v>24</v>
      </c>
      <c r="R604" s="26" t="s">
        <v>25</v>
      </c>
    </row>
    <row r="605" spans="1:18" x14ac:dyDescent="0.25">
      <c r="A605" s="28" t="s">
        <v>6222</v>
      </c>
      <c r="B605" s="10" t="s">
        <v>6220</v>
      </c>
      <c r="C605" s="14" t="s">
        <v>6221</v>
      </c>
      <c r="D605" s="10">
        <v>2.2208519977564425</v>
      </c>
      <c r="E605" s="14">
        <v>5.5284677686926464E-3</v>
      </c>
      <c r="F605" s="10">
        <v>36.322923009178041</v>
      </c>
      <c r="G605" s="14">
        <v>16.206741253625513</v>
      </c>
      <c r="H605" s="10" t="s">
        <v>6223</v>
      </c>
      <c r="I605" s="14">
        <v>174</v>
      </c>
      <c r="J605" s="31">
        <v>8.1375600000000001E-35</v>
      </c>
      <c r="K605" s="10"/>
      <c r="L605" s="14"/>
      <c r="M605" s="10"/>
      <c r="N605" s="14"/>
      <c r="O605" s="10"/>
      <c r="P605" s="14" t="s">
        <v>120</v>
      </c>
      <c r="Q605" s="10" t="s">
        <v>18</v>
      </c>
      <c r="R605" s="26" t="s">
        <v>18</v>
      </c>
    </row>
    <row r="606" spans="1:18" x14ac:dyDescent="0.25">
      <c r="A606" s="28" t="s">
        <v>6226</v>
      </c>
      <c r="B606" s="10" t="s">
        <v>6224</v>
      </c>
      <c r="C606" s="14" t="s">
        <v>6225</v>
      </c>
      <c r="D606" s="10">
        <v>1.9169279269821127</v>
      </c>
      <c r="E606" s="14">
        <v>6.3388910114674513E-3</v>
      </c>
      <c r="F606" s="10">
        <v>48.485271381217125</v>
      </c>
      <c r="G606" s="14">
        <v>25.06331842855738</v>
      </c>
      <c r="H606" s="10" t="s">
        <v>6227</v>
      </c>
      <c r="I606" s="14">
        <v>627</v>
      </c>
      <c r="J606" s="31">
        <v>2.8759500000000001E-142</v>
      </c>
      <c r="K606" s="10">
        <v>6</v>
      </c>
      <c r="L606" s="14" t="s">
        <v>6228</v>
      </c>
      <c r="M606" s="10" t="s">
        <v>6229</v>
      </c>
      <c r="N606" s="14" t="s">
        <v>6230</v>
      </c>
      <c r="O606" s="10" t="s">
        <v>6231</v>
      </c>
      <c r="P606" s="14" t="s">
        <v>6232</v>
      </c>
      <c r="Q606" s="10" t="s">
        <v>6233</v>
      </c>
      <c r="R606" s="26" t="s">
        <v>6234</v>
      </c>
    </row>
    <row r="607" spans="1:18" x14ac:dyDescent="0.25">
      <c r="A607" s="28" t="s">
        <v>6237</v>
      </c>
      <c r="B607" s="10" t="s">
        <v>6235</v>
      </c>
      <c r="C607" s="14" t="s">
        <v>6236</v>
      </c>
      <c r="D607" s="10">
        <v>2.7308577645891985</v>
      </c>
      <c r="E607" s="14">
        <v>4.574306818838636E-5</v>
      </c>
      <c r="F607" s="10">
        <v>55.803976506249654</v>
      </c>
      <c r="G607" s="14">
        <v>20.248860669376331</v>
      </c>
      <c r="H607" s="10" t="s">
        <v>6238</v>
      </c>
      <c r="I607" s="14">
        <v>186</v>
      </c>
      <c r="J607" s="31">
        <v>3.0003699999999999E-36</v>
      </c>
      <c r="K607" s="10">
        <v>1</v>
      </c>
      <c r="L607" s="14" t="s">
        <v>27</v>
      </c>
      <c r="M607" s="10" t="s">
        <v>28</v>
      </c>
      <c r="N607" s="14"/>
      <c r="O607" s="10"/>
      <c r="P607" s="14" t="s">
        <v>6239</v>
      </c>
      <c r="Q607" s="10" t="s">
        <v>18</v>
      </c>
      <c r="R607" s="26" t="s">
        <v>18</v>
      </c>
    </row>
    <row r="608" spans="1:18" x14ac:dyDescent="0.25">
      <c r="A608" s="28" t="s">
        <v>6242</v>
      </c>
      <c r="B608" s="10" t="s">
        <v>6240</v>
      </c>
      <c r="C608" s="14" t="s">
        <v>6241</v>
      </c>
      <c r="D608" s="10">
        <v>1.8944396800629593</v>
      </c>
      <c r="E608" s="14">
        <v>4.9818084767925264E-3</v>
      </c>
      <c r="F608" s="10">
        <v>52.856646794436287</v>
      </c>
      <c r="G608" s="14">
        <v>27.647339915683844</v>
      </c>
      <c r="H608" s="10" t="s">
        <v>6243</v>
      </c>
      <c r="I608" s="14">
        <v>1227</v>
      </c>
      <c r="J608" s="31">
        <v>3.9745999999999999E-153</v>
      </c>
      <c r="K608" s="10">
        <v>1</v>
      </c>
      <c r="L608" s="14" t="s">
        <v>27</v>
      </c>
      <c r="M608" s="10" t="s">
        <v>28</v>
      </c>
      <c r="N608" s="14"/>
      <c r="O608" s="10"/>
      <c r="P608" s="14" t="s">
        <v>6244</v>
      </c>
      <c r="Q608" s="10" t="s">
        <v>18</v>
      </c>
      <c r="R608" s="26" t="s">
        <v>18</v>
      </c>
    </row>
    <row r="609" spans="1:18" x14ac:dyDescent="0.25">
      <c r="A609" s="28" t="s">
        <v>6247</v>
      </c>
      <c r="B609" s="10" t="s">
        <v>6245</v>
      </c>
      <c r="C609" s="14" t="s">
        <v>6246</v>
      </c>
      <c r="D609" s="10">
        <v>2.7537726427225344</v>
      </c>
      <c r="E609" s="14">
        <v>9.9735905733169261E-3</v>
      </c>
      <c r="F609" s="10">
        <v>22.039048893866678</v>
      </c>
      <c r="G609" s="14">
        <v>7.93047668760543</v>
      </c>
      <c r="H609" s="10" t="s">
        <v>6248</v>
      </c>
      <c r="I609" s="14">
        <v>1221</v>
      </c>
      <c r="J609" s="10">
        <v>0</v>
      </c>
      <c r="K609" s="10">
        <v>1</v>
      </c>
      <c r="L609" s="14" t="s">
        <v>59</v>
      </c>
      <c r="M609" s="10" t="s">
        <v>60</v>
      </c>
      <c r="N609" s="14"/>
      <c r="O609" s="10"/>
      <c r="P609" s="14" t="s">
        <v>6249</v>
      </c>
      <c r="Q609" s="10" t="s">
        <v>59</v>
      </c>
      <c r="R609" s="26" t="s">
        <v>60</v>
      </c>
    </row>
    <row r="610" spans="1:18" x14ac:dyDescent="0.25">
      <c r="A610" s="28" t="s">
        <v>6252</v>
      </c>
      <c r="B610" s="10" t="s">
        <v>6250</v>
      </c>
      <c r="C610" s="14" t="s">
        <v>6251</v>
      </c>
      <c r="D610" s="10">
        <v>1.7727008894240781</v>
      </c>
      <c r="E610" s="14">
        <v>1.1364812468883656E-7</v>
      </c>
      <c r="F610" s="10">
        <v>225.67974437789863</v>
      </c>
      <c r="G610" s="14">
        <v>126.15127498143407</v>
      </c>
      <c r="H610" s="10" t="s">
        <v>6253</v>
      </c>
      <c r="I610" s="14">
        <v>810</v>
      </c>
      <c r="J610" s="31">
        <v>8.9666899999999999E-164</v>
      </c>
      <c r="K610" s="10">
        <v>5</v>
      </c>
      <c r="L610" s="14" t="s">
        <v>5989</v>
      </c>
      <c r="M610" s="10" t="s">
        <v>5990</v>
      </c>
      <c r="N610" s="14"/>
      <c r="O610" s="10"/>
      <c r="P610" s="14" t="s">
        <v>6254</v>
      </c>
      <c r="Q610" s="10" t="s">
        <v>53</v>
      </c>
      <c r="R610" s="26" t="s">
        <v>54</v>
      </c>
    </row>
    <row r="611" spans="1:18" x14ac:dyDescent="0.25">
      <c r="A611" s="28" t="s">
        <v>6257</v>
      </c>
      <c r="B611" s="10" t="s">
        <v>6255</v>
      </c>
      <c r="C611" s="14" t="s">
        <v>6256</v>
      </c>
      <c r="D611" s="10">
        <v>1.6485759068505041</v>
      </c>
      <c r="E611" s="14">
        <v>3.077982313470784E-12</v>
      </c>
      <c r="F611" s="10">
        <v>489.79772905254407</v>
      </c>
      <c r="G611" s="14">
        <v>294.40307659909382</v>
      </c>
      <c r="H611" s="10" t="s">
        <v>6258</v>
      </c>
      <c r="I611" s="14">
        <v>273</v>
      </c>
      <c r="J611" s="31">
        <v>1.41879E-55</v>
      </c>
      <c r="K611" s="10"/>
      <c r="L611" s="14"/>
      <c r="M611" s="10"/>
      <c r="N611" s="14"/>
      <c r="O611" s="10"/>
      <c r="P611" s="14" t="s">
        <v>6259</v>
      </c>
      <c r="Q611" s="10" t="s">
        <v>18</v>
      </c>
      <c r="R611" s="26" t="s">
        <v>18</v>
      </c>
    </row>
    <row r="612" spans="1:18" x14ac:dyDescent="0.25">
      <c r="A612" s="28" t="s">
        <v>6262</v>
      </c>
      <c r="B612" s="10" t="s">
        <v>6260</v>
      </c>
      <c r="C612" s="14" t="s">
        <v>6261</v>
      </c>
      <c r="D612" s="10">
        <v>2.4775923047729131</v>
      </c>
      <c r="E612" s="14">
        <v>2.3436677369845782E-3</v>
      </c>
      <c r="F612" s="10">
        <v>36.017515936738903</v>
      </c>
      <c r="G612" s="14">
        <v>14.405171698462759</v>
      </c>
      <c r="H612" s="10" t="s">
        <v>6263</v>
      </c>
      <c r="I612" s="14">
        <v>1086</v>
      </c>
      <c r="J612" s="10">
        <v>0</v>
      </c>
      <c r="K612" s="10">
        <v>5</v>
      </c>
      <c r="L612" s="14" t="s">
        <v>6264</v>
      </c>
      <c r="M612" s="10" t="s">
        <v>6265</v>
      </c>
      <c r="N612" s="14"/>
      <c r="O612" s="10"/>
      <c r="P612" s="14" t="s">
        <v>6266</v>
      </c>
      <c r="Q612" s="10" t="s">
        <v>351</v>
      </c>
      <c r="R612" s="26" t="s">
        <v>352</v>
      </c>
    </row>
    <row r="613" spans="1:18" x14ac:dyDescent="0.25">
      <c r="A613" s="28" t="s">
        <v>6269</v>
      </c>
      <c r="B613" s="10" t="s">
        <v>6267</v>
      </c>
      <c r="C613" s="14" t="s">
        <v>6268</v>
      </c>
      <c r="D613" s="10">
        <v>1.8473701461437522</v>
      </c>
      <c r="E613" s="14">
        <v>1.6971552119215971E-7</v>
      </c>
      <c r="F613" s="10">
        <v>195.69634781050166</v>
      </c>
      <c r="G613" s="14">
        <v>104.96954753184012</v>
      </c>
      <c r="H613" s="10" t="s">
        <v>6270</v>
      </c>
      <c r="I613" s="14">
        <v>1410</v>
      </c>
      <c r="J613" s="10">
        <v>0</v>
      </c>
      <c r="K613" s="10">
        <v>1</v>
      </c>
      <c r="L613" s="14" t="s">
        <v>27</v>
      </c>
      <c r="M613" s="10" t="s">
        <v>28</v>
      </c>
      <c r="N613" s="14"/>
      <c r="O613" s="10"/>
      <c r="P613" s="14" t="s">
        <v>6271</v>
      </c>
      <c r="Q613" s="10" t="s">
        <v>97</v>
      </c>
      <c r="R613" s="26" t="s">
        <v>98</v>
      </c>
    </row>
    <row r="614" spans="1:18" x14ac:dyDescent="0.25">
      <c r="A614" s="28" t="s">
        <v>6274</v>
      </c>
      <c r="B614" s="10" t="s">
        <v>6272</v>
      </c>
      <c r="C614" s="14" t="s">
        <v>6273</v>
      </c>
      <c r="D614" s="10">
        <v>1.6873091044893922</v>
      </c>
      <c r="E614" s="14">
        <v>5.4538655414049231E-7</v>
      </c>
      <c r="F614" s="10">
        <v>234.11140535375492</v>
      </c>
      <c r="G614" s="14">
        <v>137.48725705871189</v>
      </c>
      <c r="H614" s="10" t="s">
        <v>6275</v>
      </c>
      <c r="I614" s="14">
        <v>486</v>
      </c>
      <c r="J614" s="31">
        <v>1.5832899999999999E-80</v>
      </c>
      <c r="K614" s="10">
        <v>6</v>
      </c>
      <c r="L614" s="14" t="s">
        <v>6276</v>
      </c>
      <c r="M614" s="10" t="s">
        <v>6277</v>
      </c>
      <c r="N614" s="14"/>
      <c r="O614" s="10"/>
      <c r="P614" s="14" t="s">
        <v>6278</v>
      </c>
      <c r="Q614" s="10" t="s">
        <v>6279</v>
      </c>
      <c r="R614" s="26" t="s">
        <v>6280</v>
      </c>
    </row>
    <row r="615" spans="1:18" x14ac:dyDescent="0.25">
      <c r="A615" s="28" t="s">
        <v>6283</v>
      </c>
      <c r="B615" s="10" t="s">
        <v>6281</v>
      </c>
      <c r="C615" s="14" t="s">
        <v>6282</v>
      </c>
      <c r="D615" s="10">
        <v>2.8282224256424753</v>
      </c>
      <c r="E615" s="14">
        <v>2.652544850434424E-12</v>
      </c>
      <c r="F615" s="10">
        <v>156.5932979463588</v>
      </c>
      <c r="G615" s="14">
        <v>54.864842231516548</v>
      </c>
      <c r="H615" s="10" t="s">
        <v>6284</v>
      </c>
      <c r="I615" s="14">
        <v>1953</v>
      </c>
      <c r="J615" s="10">
        <v>0</v>
      </c>
      <c r="K615" s="10"/>
      <c r="L615" s="14"/>
      <c r="M615" s="10"/>
      <c r="N615" s="14"/>
      <c r="O615" s="10"/>
      <c r="P615" s="14" t="s">
        <v>6285</v>
      </c>
      <c r="Q615" s="10" t="s">
        <v>18</v>
      </c>
      <c r="R615" s="26" t="s">
        <v>18</v>
      </c>
    </row>
    <row r="616" spans="1:18" x14ac:dyDescent="0.25">
      <c r="A616" s="28" t="s">
        <v>6288</v>
      </c>
      <c r="B616" s="10" t="s">
        <v>6286</v>
      </c>
      <c r="C616" s="14" t="s">
        <v>6287</v>
      </c>
      <c r="D616" s="10">
        <v>2.1575298327830339</v>
      </c>
      <c r="E616" s="14">
        <v>1.090764400346167E-3</v>
      </c>
      <c r="F616" s="10">
        <v>53.279523961822548</v>
      </c>
      <c r="G616" s="14">
        <v>24.470230028562579</v>
      </c>
      <c r="H616" s="10" t="s">
        <v>6289</v>
      </c>
      <c r="I616" s="14">
        <v>264</v>
      </c>
      <c r="J616" s="31">
        <v>3.8778300000000002E-58</v>
      </c>
      <c r="K616" s="10"/>
      <c r="L616" s="14"/>
      <c r="M616" s="10"/>
      <c r="N616" s="14"/>
      <c r="O616" s="10"/>
      <c r="P616" s="14" t="s">
        <v>6290</v>
      </c>
      <c r="Q616" s="10" t="s">
        <v>18</v>
      </c>
      <c r="R616" s="26" t="s">
        <v>18</v>
      </c>
    </row>
    <row r="617" spans="1:18" x14ac:dyDescent="0.25">
      <c r="A617" s="28" t="s">
        <v>6293</v>
      </c>
      <c r="B617" s="10" t="s">
        <v>6291</v>
      </c>
      <c r="C617" s="14" t="s">
        <v>6292</v>
      </c>
      <c r="D617" s="10">
        <v>1.7812617366900072</v>
      </c>
      <c r="E617" s="14">
        <v>8.659739592076221E-14</v>
      </c>
      <c r="F617" s="10">
        <v>440.3055864561689</v>
      </c>
      <c r="G617" s="14">
        <v>244.94071560655803</v>
      </c>
      <c r="H617" s="10" t="s">
        <v>6294</v>
      </c>
      <c r="I617" s="14">
        <v>486</v>
      </c>
      <c r="J617" s="31">
        <v>3.5634400000000001E-38</v>
      </c>
      <c r="K617" s="10"/>
      <c r="L617" s="14"/>
      <c r="M617" s="10"/>
      <c r="N617" s="14"/>
      <c r="O617" s="10"/>
      <c r="P617" s="14" t="s">
        <v>6295</v>
      </c>
      <c r="Q617" s="10" t="s">
        <v>18</v>
      </c>
      <c r="R617" s="26" t="s">
        <v>18</v>
      </c>
    </row>
    <row r="618" spans="1:18" x14ac:dyDescent="0.25">
      <c r="A618" s="28" t="s">
        <v>6298</v>
      </c>
      <c r="B618" s="10" t="s">
        <v>6296</v>
      </c>
      <c r="C618" s="14" t="s">
        <v>6297</v>
      </c>
      <c r="D618" s="10">
        <v>1.9909607256267137</v>
      </c>
      <c r="E618" s="14">
        <v>0</v>
      </c>
      <c r="F618" s="10">
        <v>832.70955244592835</v>
      </c>
      <c r="G618" s="14">
        <v>414.44354437638151</v>
      </c>
      <c r="H618" s="10" t="s">
        <v>6299</v>
      </c>
      <c r="I618" s="14">
        <v>882</v>
      </c>
      <c r="J618" s="10">
        <v>0</v>
      </c>
      <c r="K618" s="10">
        <v>4</v>
      </c>
      <c r="L618" s="14" t="s">
        <v>6300</v>
      </c>
      <c r="M618" s="10" t="s">
        <v>6301</v>
      </c>
      <c r="N618" s="14"/>
      <c r="O618" s="10"/>
      <c r="P618" s="14" t="s">
        <v>6302</v>
      </c>
      <c r="Q618" s="10" t="s">
        <v>6303</v>
      </c>
      <c r="R618" s="26" t="s">
        <v>6304</v>
      </c>
    </row>
    <row r="619" spans="1:18" x14ac:dyDescent="0.25">
      <c r="A619" s="28" t="s">
        <v>6307</v>
      </c>
      <c r="B619" s="10" t="s">
        <v>6305</v>
      </c>
      <c r="C619" s="14" t="s">
        <v>6306</v>
      </c>
      <c r="D619" s="10">
        <v>3.1654036479707672</v>
      </c>
      <c r="E619" s="14">
        <v>0</v>
      </c>
      <c r="F619" s="10">
        <v>503.72341992320122</v>
      </c>
      <c r="G619" s="14">
        <v>157.68760980364078</v>
      </c>
      <c r="H619" s="10" t="s">
        <v>6308</v>
      </c>
      <c r="I619" s="14">
        <v>954</v>
      </c>
      <c r="J619" s="10">
        <v>0</v>
      </c>
      <c r="K619" s="10">
        <v>7</v>
      </c>
      <c r="L619" s="14" t="s">
        <v>6309</v>
      </c>
      <c r="M619" s="10" t="s">
        <v>6310</v>
      </c>
      <c r="N619" s="14" t="s">
        <v>2507</v>
      </c>
      <c r="O619" s="10" t="s">
        <v>2508</v>
      </c>
      <c r="P619" s="14" t="s">
        <v>6311</v>
      </c>
      <c r="Q619" s="10" t="s">
        <v>6312</v>
      </c>
      <c r="R619" s="26" t="s">
        <v>6313</v>
      </c>
    </row>
    <row r="620" spans="1:18" x14ac:dyDescent="0.25">
      <c r="A620" s="28" t="s">
        <v>6316</v>
      </c>
      <c r="B620" s="10" t="s">
        <v>6314</v>
      </c>
      <c r="C620" s="14" t="s">
        <v>6315</v>
      </c>
      <c r="D620" s="10">
        <v>1.7833379592772292</v>
      </c>
      <c r="E620" s="14">
        <v>3.965600073913822E-2</v>
      </c>
      <c r="F620" s="10">
        <v>33.386302321587877</v>
      </c>
      <c r="G620" s="14">
        <v>18.55107979192379</v>
      </c>
      <c r="H620" s="10" t="s">
        <v>6317</v>
      </c>
      <c r="I620" s="14">
        <v>816</v>
      </c>
      <c r="J620" s="10">
        <v>0</v>
      </c>
      <c r="K620" s="10">
        <v>1</v>
      </c>
      <c r="L620" s="14" t="s">
        <v>27</v>
      </c>
      <c r="M620" s="10" t="s">
        <v>28</v>
      </c>
      <c r="N620" s="14"/>
      <c r="O620" s="10"/>
      <c r="P620" s="14" t="s">
        <v>6318</v>
      </c>
      <c r="Q620" s="10" t="s">
        <v>18</v>
      </c>
      <c r="R620" s="26" t="s">
        <v>18</v>
      </c>
    </row>
    <row r="621" spans="1:18" x14ac:dyDescent="0.25">
      <c r="A621" s="28" t="s">
        <v>6321</v>
      </c>
      <c r="B621" s="10" t="s">
        <v>6319</v>
      </c>
      <c r="C621" s="14" t="s">
        <v>6320</v>
      </c>
      <c r="D621" s="10">
        <v>1.6574592150366161</v>
      </c>
      <c r="E621" s="14">
        <v>5.2563709357804633E-3</v>
      </c>
      <c r="F621" s="10">
        <v>77.055110433605208</v>
      </c>
      <c r="G621" s="14">
        <v>46.067338521433228</v>
      </c>
      <c r="H621" s="10" t="s">
        <v>6322</v>
      </c>
      <c r="I621" s="14">
        <v>603</v>
      </c>
      <c r="J621" s="31">
        <v>1.9847499999999999E-153</v>
      </c>
      <c r="K621" s="10">
        <v>2</v>
      </c>
      <c r="L621" s="14" t="s">
        <v>242</v>
      </c>
      <c r="M621" s="10" t="s">
        <v>243</v>
      </c>
      <c r="N621" s="14"/>
      <c r="O621" s="10"/>
      <c r="P621" s="14" t="s">
        <v>6323</v>
      </c>
      <c r="Q621" s="10" t="s">
        <v>3093</v>
      </c>
      <c r="R621" s="26" t="s">
        <v>3094</v>
      </c>
    </row>
    <row r="622" spans="1:18" x14ac:dyDescent="0.25">
      <c r="A622" s="28" t="s">
        <v>6326</v>
      </c>
      <c r="B622" s="10" t="s">
        <v>6324</v>
      </c>
      <c r="C622" s="14" t="s">
        <v>6325</v>
      </c>
      <c r="D622" s="10">
        <v>1.9497739362825059</v>
      </c>
      <c r="E622" s="14">
        <v>7.5551221506549027E-3</v>
      </c>
      <c r="F622" s="10">
        <v>44.544884140368502</v>
      </c>
      <c r="G622" s="14">
        <v>22.638523507902679</v>
      </c>
      <c r="H622" s="10" t="s">
        <v>6327</v>
      </c>
      <c r="I622" s="14">
        <v>1797</v>
      </c>
      <c r="J622" s="10">
        <v>0</v>
      </c>
      <c r="K622" s="10">
        <v>2</v>
      </c>
      <c r="L622" s="14" t="s">
        <v>24</v>
      </c>
      <c r="M622" s="10" t="s">
        <v>25</v>
      </c>
      <c r="N622" s="14"/>
      <c r="O622" s="10"/>
      <c r="P622" s="14" t="s">
        <v>6328</v>
      </c>
      <c r="Q622" s="10" t="s">
        <v>24</v>
      </c>
      <c r="R622" s="26" t="s">
        <v>25</v>
      </c>
    </row>
    <row r="623" spans="1:18" x14ac:dyDescent="0.25">
      <c r="A623" s="28" t="s">
        <v>6331</v>
      </c>
      <c r="B623" s="10" t="s">
        <v>6329</v>
      </c>
      <c r="C623" s="14" t="s">
        <v>6330</v>
      </c>
      <c r="D623" s="10">
        <v>1.5229364904720313</v>
      </c>
      <c r="E623" s="14">
        <v>2.6378933275529093E-2</v>
      </c>
      <c r="F623" s="10">
        <v>66.793161486125058</v>
      </c>
      <c r="G623" s="14">
        <v>43.459500752072131</v>
      </c>
      <c r="H623" s="10" t="s">
        <v>6332</v>
      </c>
      <c r="I623" s="14">
        <v>2388</v>
      </c>
      <c r="J623" s="10">
        <v>0</v>
      </c>
      <c r="K623" s="10"/>
      <c r="L623" s="14"/>
      <c r="M623" s="10"/>
      <c r="N623" s="14"/>
      <c r="O623" s="10"/>
      <c r="P623" s="14" t="s">
        <v>6333</v>
      </c>
      <c r="Q623" s="10" t="s">
        <v>18</v>
      </c>
      <c r="R623" s="26" t="s">
        <v>18</v>
      </c>
    </row>
    <row r="624" spans="1:18" x14ac:dyDescent="0.25">
      <c r="A624" s="28" t="s">
        <v>6336</v>
      </c>
      <c r="B624" s="10" t="s">
        <v>6334</v>
      </c>
      <c r="C624" s="14" t="s">
        <v>6335</v>
      </c>
      <c r="D624" s="10">
        <v>2.8694891313403619</v>
      </c>
      <c r="E624" s="14">
        <v>2.2204460492503131E-15</v>
      </c>
      <c r="F624" s="10">
        <v>197.49168204290112</v>
      </c>
      <c r="G624" s="14">
        <v>68.199116755318926</v>
      </c>
      <c r="H624" s="10" t="s">
        <v>6337</v>
      </c>
      <c r="I624" s="14">
        <v>2097</v>
      </c>
      <c r="J624" s="10">
        <v>0</v>
      </c>
      <c r="K624" s="10">
        <v>5</v>
      </c>
      <c r="L624" s="14" t="s">
        <v>4833</v>
      </c>
      <c r="M624" s="10" t="s">
        <v>4834</v>
      </c>
      <c r="N624" s="14"/>
      <c r="O624" s="10"/>
      <c r="P624" s="14" t="s">
        <v>6338</v>
      </c>
      <c r="Q624" s="10" t="s">
        <v>3427</v>
      </c>
      <c r="R624" s="26" t="s">
        <v>3428</v>
      </c>
    </row>
    <row r="625" spans="1:18" x14ac:dyDescent="0.25">
      <c r="A625" s="28" t="s">
        <v>6341</v>
      </c>
      <c r="B625" s="10" t="s">
        <v>6339</v>
      </c>
      <c r="C625" s="14" t="s">
        <v>6340</v>
      </c>
      <c r="D625" s="10">
        <v>2.3146766015448392</v>
      </c>
      <c r="E625" s="14">
        <v>3.7232839034118115E-10</v>
      </c>
      <c r="F625" s="10">
        <v>171.48434742466799</v>
      </c>
      <c r="G625" s="14">
        <v>73.412276075060248</v>
      </c>
      <c r="H625" s="10" t="s">
        <v>6342</v>
      </c>
      <c r="I625" s="14">
        <v>1251</v>
      </c>
      <c r="J625" s="10">
        <v>0</v>
      </c>
      <c r="K625" s="10">
        <v>3</v>
      </c>
      <c r="L625" s="14" t="s">
        <v>942</v>
      </c>
      <c r="M625" s="10" t="s">
        <v>943</v>
      </c>
      <c r="N625" s="14"/>
      <c r="O625" s="10"/>
      <c r="P625" s="14" t="s">
        <v>6343</v>
      </c>
      <c r="Q625" s="10" t="s">
        <v>3269</v>
      </c>
      <c r="R625" s="26" t="s">
        <v>3270</v>
      </c>
    </row>
    <row r="626" spans="1:18" x14ac:dyDescent="0.25">
      <c r="A626" s="28" t="s">
        <v>6346</v>
      </c>
      <c r="B626" s="10" t="s">
        <v>6344</v>
      </c>
      <c r="C626" s="14" t="s">
        <v>6345</v>
      </c>
      <c r="D626" s="10">
        <v>2.5886654020643061</v>
      </c>
      <c r="E626" s="14">
        <v>2.5726202094400463E-3</v>
      </c>
      <c r="F626" s="10">
        <v>33.00310593586579</v>
      </c>
      <c r="G626" s="14">
        <v>12.633201396762582</v>
      </c>
      <c r="H626" s="10" t="s">
        <v>6347</v>
      </c>
      <c r="I626" s="14">
        <v>1248</v>
      </c>
      <c r="J626" s="10">
        <v>0</v>
      </c>
      <c r="K626" s="10">
        <v>2</v>
      </c>
      <c r="L626" s="14" t="s">
        <v>24</v>
      </c>
      <c r="M626" s="10" t="s">
        <v>25</v>
      </c>
      <c r="N626" s="14"/>
      <c r="O626" s="10"/>
      <c r="P626" s="14" t="s">
        <v>6348</v>
      </c>
      <c r="Q626" s="10" t="s">
        <v>18</v>
      </c>
      <c r="R626" s="26" t="s">
        <v>18</v>
      </c>
    </row>
    <row r="627" spans="1:18" x14ac:dyDescent="0.25">
      <c r="A627" s="28" t="s">
        <v>6351</v>
      </c>
      <c r="B627" s="10" t="s">
        <v>6349</v>
      </c>
      <c r="C627" s="14" t="s">
        <v>6350</v>
      </c>
      <c r="D627" s="10">
        <v>3.0309980765536624</v>
      </c>
      <c r="E627" s="14">
        <v>2.7075820855068766E-2</v>
      </c>
      <c r="F627" s="10">
        <v>14.313467744756576</v>
      </c>
      <c r="G627" s="14">
        <v>4.679438333680725</v>
      </c>
      <c r="H627" s="10" t="s">
        <v>6352</v>
      </c>
      <c r="I627" s="14">
        <v>240</v>
      </c>
      <c r="J627" s="31">
        <v>1.09676E-52</v>
      </c>
      <c r="K627" s="10">
        <v>11</v>
      </c>
      <c r="L627" s="14" t="s">
        <v>6353</v>
      </c>
      <c r="M627" s="10" t="s">
        <v>6354</v>
      </c>
      <c r="N627" s="14" t="s">
        <v>307</v>
      </c>
      <c r="O627" s="10" t="s">
        <v>308</v>
      </c>
      <c r="P627" s="14" t="s">
        <v>6355</v>
      </c>
      <c r="Q627" s="10" t="s">
        <v>6356</v>
      </c>
      <c r="R627" s="26" t="s">
        <v>6357</v>
      </c>
    </row>
    <row r="628" spans="1:18" x14ac:dyDescent="0.25">
      <c r="A628" s="28" t="s">
        <v>6360</v>
      </c>
      <c r="B628" s="10" t="s">
        <v>6358</v>
      </c>
      <c r="C628" s="14" t="s">
        <v>6359</v>
      </c>
      <c r="D628" s="10">
        <v>1.8628135253242799</v>
      </c>
      <c r="E628" s="14">
        <v>2.0168329826675269E-3</v>
      </c>
      <c r="F628" s="10">
        <v>66.739614225861928</v>
      </c>
      <c r="G628" s="14">
        <v>35.501674268465919</v>
      </c>
      <c r="H628" s="10" t="s">
        <v>6361</v>
      </c>
      <c r="I628" s="14">
        <v>822</v>
      </c>
      <c r="J628" s="10">
        <v>0</v>
      </c>
      <c r="K628" s="10">
        <v>2</v>
      </c>
      <c r="L628" s="14" t="s">
        <v>242</v>
      </c>
      <c r="M628" s="10" t="s">
        <v>243</v>
      </c>
      <c r="N628" s="14"/>
      <c r="O628" s="10"/>
      <c r="P628" s="14" t="s">
        <v>6362</v>
      </c>
      <c r="Q628" s="10" t="s">
        <v>18</v>
      </c>
      <c r="R628" s="26" t="s">
        <v>18</v>
      </c>
    </row>
    <row r="629" spans="1:18" x14ac:dyDescent="0.25">
      <c r="A629" s="28" t="s">
        <v>6365</v>
      </c>
      <c r="B629" s="10" t="s">
        <v>6363</v>
      </c>
      <c r="C629" s="14" t="s">
        <v>6364</v>
      </c>
      <c r="D629" s="10">
        <v>4.6073326961434349</v>
      </c>
      <c r="E629" s="14">
        <v>9.392856110679304E-7</v>
      </c>
      <c r="F629" s="10">
        <v>47.405062426270085</v>
      </c>
      <c r="G629" s="14">
        <v>10.19552689294223</v>
      </c>
      <c r="H629" s="10" t="s">
        <v>6366</v>
      </c>
      <c r="I629" s="14">
        <v>1230</v>
      </c>
      <c r="J629" s="10">
        <v>0</v>
      </c>
      <c r="K629" s="10">
        <v>6</v>
      </c>
      <c r="L629" s="14" t="s">
        <v>6367</v>
      </c>
      <c r="M629" s="10" t="s">
        <v>6368</v>
      </c>
      <c r="N629" s="14" t="s">
        <v>6369</v>
      </c>
      <c r="O629" s="10" t="s">
        <v>4945</v>
      </c>
      <c r="P629" s="14" t="s">
        <v>6370</v>
      </c>
      <c r="Q629" s="10" t="s">
        <v>6371</v>
      </c>
      <c r="R629" s="26" t="s">
        <v>6372</v>
      </c>
    </row>
    <row r="630" spans="1:18" x14ac:dyDescent="0.25">
      <c r="A630" s="28" t="s">
        <v>6375</v>
      </c>
      <c r="B630" s="10" t="s">
        <v>6373</v>
      </c>
      <c r="C630" s="14" t="s">
        <v>6374</v>
      </c>
      <c r="D630" s="10">
        <v>4.1940416015043258</v>
      </c>
      <c r="E630" s="14">
        <v>4.4408920985006262E-16</v>
      </c>
      <c r="F630" s="10">
        <v>141.42943623776011</v>
      </c>
      <c r="G630" s="14">
        <v>33.415010486992713</v>
      </c>
      <c r="H630" s="10" t="s">
        <v>6376</v>
      </c>
      <c r="I630" s="14">
        <v>801</v>
      </c>
      <c r="J630" s="10">
        <v>0</v>
      </c>
      <c r="K630" s="10"/>
      <c r="L630" s="14"/>
      <c r="M630" s="10"/>
      <c r="N630" s="14"/>
      <c r="O630" s="10"/>
      <c r="P630" s="14" t="s">
        <v>6377</v>
      </c>
      <c r="Q630" s="10" t="s">
        <v>18</v>
      </c>
      <c r="R630" s="26" t="s">
        <v>18</v>
      </c>
    </row>
    <row r="631" spans="1:18" x14ac:dyDescent="0.25">
      <c r="A631" s="28" t="s">
        <v>6380</v>
      </c>
      <c r="B631" s="10" t="s">
        <v>6378</v>
      </c>
      <c r="C631" s="14" t="s">
        <v>6379</v>
      </c>
      <c r="D631" s="10">
        <v>2.1045863291103259</v>
      </c>
      <c r="E631" s="14">
        <v>0</v>
      </c>
      <c r="F631" s="10">
        <v>1208.5010131322349</v>
      </c>
      <c r="G631" s="14">
        <v>569.00331866153033</v>
      </c>
      <c r="H631" s="10" t="s">
        <v>6381</v>
      </c>
      <c r="I631" s="14">
        <v>1041</v>
      </c>
      <c r="J631" s="10">
        <v>0</v>
      </c>
      <c r="K631" s="10">
        <v>3</v>
      </c>
      <c r="L631" s="14" t="s">
        <v>43</v>
      </c>
      <c r="M631" s="10" t="s">
        <v>44</v>
      </c>
      <c r="N631" s="14"/>
      <c r="O631" s="10"/>
      <c r="P631" s="14" t="s">
        <v>6382</v>
      </c>
      <c r="Q631" s="10" t="s">
        <v>21</v>
      </c>
      <c r="R631" s="26" t="s">
        <v>22</v>
      </c>
    </row>
    <row r="632" spans="1:18" x14ac:dyDescent="0.25">
      <c r="A632" s="28" t="s">
        <v>6385</v>
      </c>
      <c r="B632" s="10" t="s">
        <v>6383</v>
      </c>
      <c r="C632" s="14" t="s">
        <v>6384</v>
      </c>
      <c r="D632" s="10">
        <v>1.55133437016029</v>
      </c>
      <c r="E632" s="14">
        <v>1.6141026088201116E-4</v>
      </c>
      <c r="F632" s="10">
        <v>178.98094185722653</v>
      </c>
      <c r="G632" s="14">
        <v>114.32360223191338</v>
      </c>
      <c r="H632" s="10" t="s">
        <v>6386</v>
      </c>
      <c r="I632" s="14">
        <v>387</v>
      </c>
      <c r="J632" s="31">
        <v>2.5878800000000001E-70</v>
      </c>
      <c r="K632" s="10"/>
      <c r="L632" s="14"/>
      <c r="M632" s="10"/>
      <c r="N632" s="14"/>
      <c r="O632" s="10"/>
      <c r="P632" s="14" t="s">
        <v>6387</v>
      </c>
      <c r="Q632" s="10" t="s">
        <v>18</v>
      </c>
      <c r="R632" s="26" t="s">
        <v>18</v>
      </c>
    </row>
    <row r="633" spans="1:18" x14ac:dyDescent="0.25">
      <c r="A633" s="28" t="s">
        <v>6390</v>
      </c>
      <c r="B633" s="10" t="s">
        <v>6388</v>
      </c>
      <c r="C633" s="14" t="s">
        <v>6389</v>
      </c>
      <c r="D633" s="10">
        <v>2.2335223002789233</v>
      </c>
      <c r="E633" s="14">
        <v>5.4024829054810652E-8</v>
      </c>
      <c r="F633" s="10">
        <v>137.99161240156405</v>
      </c>
      <c r="G633" s="14">
        <v>61.220506997805082</v>
      </c>
      <c r="H633" s="10" t="s">
        <v>6391</v>
      </c>
      <c r="I633" s="14">
        <v>393</v>
      </c>
      <c r="J633" s="31">
        <v>1.45853E-82</v>
      </c>
      <c r="K633" s="10">
        <v>6</v>
      </c>
      <c r="L633" s="14" t="s">
        <v>6392</v>
      </c>
      <c r="M633" s="10" t="s">
        <v>6393</v>
      </c>
      <c r="N633" s="14"/>
      <c r="O633" s="10"/>
      <c r="P633" s="14" t="s">
        <v>6394</v>
      </c>
      <c r="Q633" s="10" t="s">
        <v>6395</v>
      </c>
      <c r="R633" s="26" t="s">
        <v>6396</v>
      </c>
    </row>
    <row r="634" spans="1:18" x14ac:dyDescent="0.25">
      <c r="A634" s="28" t="s">
        <v>6399</v>
      </c>
      <c r="B634" s="10" t="s">
        <v>6397</v>
      </c>
      <c r="C634" s="14" t="s">
        <v>6398</v>
      </c>
      <c r="D634" s="10">
        <v>1.7593080730131627</v>
      </c>
      <c r="E634" s="14">
        <v>2.7665647209349054E-2</v>
      </c>
      <c r="F634" s="10">
        <v>39.782044558160841</v>
      </c>
      <c r="G634" s="14">
        <v>22.406794415343242</v>
      </c>
      <c r="H634" s="10" t="s">
        <v>6400</v>
      </c>
      <c r="I634" s="14">
        <v>360</v>
      </c>
      <c r="J634" s="31">
        <v>2.6383699999999998E-80</v>
      </c>
      <c r="K634" s="10"/>
      <c r="L634" s="14"/>
      <c r="M634" s="10"/>
      <c r="N634" s="14"/>
      <c r="O634" s="10"/>
      <c r="P634" s="14" t="s">
        <v>120</v>
      </c>
      <c r="Q634" s="10" t="s">
        <v>18</v>
      </c>
      <c r="R634" s="26" t="s">
        <v>18</v>
      </c>
    </row>
    <row r="635" spans="1:18" x14ac:dyDescent="0.25">
      <c r="A635" s="28" t="s">
        <v>6403</v>
      </c>
      <c r="B635" s="10" t="s">
        <v>6401</v>
      </c>
      <c r="C635" s="14" t="s">
        <v>6402</v>
      </c>
      <c r="D635" s="10">
        <v>2.039826444673615</v>
      </c>
      <c r="E635" s="14">
        <v>1.2679524097336525E-10</v>
      </c>
      <c r="F635" s="10">
        <v>232.56044845090264</v>
      </c>
      <c r="G635" s="14">
        <v>112.97365095506531</v>
      </c>
      <c r="H635" s="10" t="s">
        <v>6404</v>
      </c>
      <c r="I635" s="14">
        <v>1152</v>
      </c>
      <c r="J635" s="10">
        <v>0</v>
      </c>
      <c r="K635" s="10">
        <v>2</v>
      </c>
      <c r="L635" s="14" t="s">
        <v>6405</v>
      </c>
      <c r="M635" s="10" t="s">
        <v>6406</v>
      </c>
      <c r="N635" s="14"/>
      <c r="O635" s="10"/>
      <c r="P635" s="14" t="s">
        <v>6407</v>
      </c>
      <c r="Q635" s="10" t="s">
        <v>6408</v>
      </c>
      <c r="R635" s="26" t="s">
        <v>6409</v>
      </c>
    </row>
    <row r="636" spans="1:18" x14ac:dyDescent="0.25">
      <c r="A636" s="28" t="s">
        <v>6412</v>
      </c>
      <c r="B636" s="10" t="s">
        <v>6410</v>
      </c>
      <c r="C636" s="14" t="s">
        <v>6411</v>
      </c>
      <c r="D636" s="10">
        <v>1.9004605905319285</v>
      </c>
      <c r="E636" s="14">
        <v>0</v>
      </c>
      <c r="F636" s="10">
        <v>649.71551521687263</v>
      </c>
      <c r="G636" s="14">
        <v>338.76528162400416</v>
      </c>
      <c r="H636" s="10" t="s">
        <v>6413</v>
      </c>
      <c r="I636" s="14">
        <v>708</v>
      </c>
      <c r="J636" s="31">
        <v>9.0745699999999995E-163</v>
      </c>
      <c r="K636" s="10"/>
      <c r="L636" s="14"/>
      <c r="M636" s="10"/>
      <c r="N636" s="14"/>
      <c r="O636" s="10"/>
      <c r="P636" s="14" t="s">
        <v>6414</v>
      </c>
      <c r="Q636" s="10" t="s">
        <v>18</v>
      </c>
      <c r="R636" s="26" t="s">
        <v>18</v>
      </c>
    </row>
    <row r="637" spans="1:18" x14ac:dyDescent="0.25">
      <c r="A637" s="28" t="s">
        <v>6417</v>
      </c>
      <c r="B637" s="10" t="s">
        <v>6415</v>
      </c>
      <c r="C637" s="14" t="s">
        <v>6416</v>
      </c>
      <c r="D637" s="10">
        <v>1.5375165990996218</v>
      </c>
      <c r="E637" s="14">
        <v>1.8078213894754391E-3</v>
      </c>
      <c r="F637" s="10">
        <v>126.84482995594735</v>
      </c>
      <c r="G637" s="14">
        <v>81.749947610192208</v>
      </c>
      <c r="H637" s="10" t="s">
        <v>6418</v>
      </c>
      <c r="I637" s="14">
        <v>387</v>
      </c>
      <c r="J637" s="31">
        <v>5.5312899999999999E-91</v>
      </c>
      <c r="K637" s="10"/>
      <c r="L637" s="14"/>
      <c r="M637" s="10"/>
      <c r="N637" s="14"/>
      <c r="O637" s="10"/>
      <c r="P637" s="14" t="s">
        <v>120</v>
      </c>
      <c r="Q637" s="10" t="s">
        <v>18</v>
      </c>
      <c r="R637" s="26" t="s">
        <v>18</v>
      </c>
    </row>
    <row r="638" spans="1:18" x14ac:dyDescent="0.25">
      <c r="A638" s="28" t="s">
        <v>6421</v>
      </c>
      <c r="B638" s="10" t="s">
        <v>6419</v>
      </c>
      <c r="C638" s="14" t="s">
        <v>6420</v>
      </c>
      <c r="D638" s="10">
        <v>4.1644306981860462</v>
      </c>
      <c r="E638" s="14">
        <v>0</v>
      </c>
      <c r="F638" s="10">
        <v>1946.9912530325557</v>
      </c>
      <c r="G638" s="14">
        <v>463.279290441071</v>
      </c>
      <c r="H638" s="10" t="s">
        <v>3854</v>
      </c>
      <c r="I638" s="14">
        <v>2118</v>
      </c>
      <c r="J638" s="10">
        <v>0</v>
      </c>
      <c r="K638" s="10">
        <v>7</v>
      </c>
      <c r="L638" s="14" t="s">
        <v>6422</v>
      </c>
      <c r="M638" s="10" t="s">
        <v>6423</v>
      </c>
      <c r="N638" s="14" t="s">
        <v>37</v>
      </c>
      <c r="O638" s="10" t="s">
        <v>38</v>
      </c>
      <c r="P638" s="14" t="s">
        <v>6424</v>
      </c>
      <c r="Q638" s="10" t="s">
        <v>6425</v>
      </c>
      <c r="R638" s="26" t="s">
        <v>6426</v>
      </c>
    </row>
    <row r="639" spans="1:18" x14ac:dyDescent="0.25">
      <c r="A639" s="28" t="s">
        <v>6429</v>
      </c>
      <c r="B639" s="10" t="s">
        <v>6427</v>
      </c>
      <c r="C639" s="14" t="s">
        <v>6428</v>
      </c>
      <c r="D639" s="10">
        <v>8.2398208427230095</v>
      </c>
      <c r="E639" s="14">
        <v>0</v>
      </c>
      <c r="F639" s="10">
        <v>445.28839675430766</v>
      </c>
      <c r="G639" s="14">
        <v>53.549834761682824</v>
      </c>
      <c r="H639" s="10" t="s">
        <v>6430</v>
      </c>
      <c r="I639" s="14">
        <v>1656</v>
      </c>
      <c r="J639" s="10">
        <v>0</v>
      </c>
      <c r="K639" s="10">
        <v>6</v>
      </c>
      <c r="L639" s="14" t="s">
        <v>6431</v>
      </c>
      <c r="M639" s="10" t="s">
        <v>6432</v>
      </c>
      <c r="N639" s="14" t="s">
        <v>6433</v>
      </c>
      <c r="O639" s="10" t="s">
        <v>6434</v>
      </c>
      <c r="P639" s="14" t="s">
        <v>6435</v>
      </c>
      <c r="Q639" s="10" t="s">
        <v>6436</v>
      </c>
      <c r="R639" s="26" t="s">
        <v>6437</v>
      </c>
    </row>
    <row r="640" spans="1:18" x14ac:dyDescent="0.25">
      <c r="A640" s="28" t="s">
        <v>6440</v>
      </c>
      <c r="B640" s="10" t="s">
        <v>6438</v>
      </c>
      <c r="C640" s="14" t="s">
        <v>6439</v>
      </c>
      <c r="D640" s="10">
        <v>1.9612074523833085</v>
      </c>
      <c r="E640" s="14">
        <v>1.8587921636115112E-5</v>
      </c>
      <c r="F640" s="10">
        <v>112.81766477347017</v>
      </c>
      <c r="G640" s="14">
        <v>57.001737872723375</v>
      </c>
      <c r="H640" s="10" t="s">
        <v>6441</v>
      </c>
      <c r="I640" s="14">
        <v>1035</v>
      </c>
      <c r="J640" s="10">
        <v>0</v>
      </c>
      <c r="K640" s="10"/>
      <c r="L640" s="14"/>
      <c r="M640" s="10"/>
      <c r="N640" s="14"/>
      <c r="O640" s="10"/>
      <c r="P640" s="14" t="s">
        <v>39</v>
      </c>
      <c r="Q640" s="10" t="s">
        <v>39</v>
      </c>
      <c r="R640" s="26" t="s">
        <v>39</v>
      </c>
    </row>
    <row r="641" spans="1:18" x14ac:dyDescent="0.25">
      <c r="A641" s="28" t="s">
        <v>6444</v>
      </c>
      <c r="B641" s="10" t="s">
        <v>6442</v>
      </c>
      <c r="C641" s="14" t="s">
        <v>6443</v>
      </c>
      <c r="D641" s="10">
        <v>2.3528430597507612</v>
      </c>
      <c r="E641" s="14">
        <v>9.7259844622499259E-10</v>
      </c>
      <c r="F641" s="10">
        <v>158.62525764870378</v>
      </c>
      <c r="G641" s="14">
        <v>66.805759599264206</v>
      </c>
      <c r="H641" s="10" t="s">
        <v>4186</v>
      </c>
      <c r="I641" s="14">
        <v>1836</v>
      </c>
      <c r="J641" s="10">
        <v>0</v>
      </c>
      <c r="K641" s="10">
        <v>2</v>
      </c>
      <c r="L641" s="14" t="s">
        <v>21</v>
      </c>
      <c r="M641" s="10" t="s">
        <v>22</v>
      </c>
      <c r="N641" s="14"/>
      <c r="O641" s="10"/>
      <c r="P641" s="14" t="s">
        <v>6445</v>
      </c>
      <c r="Q641" s="10" t="s">
        <v>21</v>
      </c>
      <c r="R641" s="26" t="s">
        <v>22</v>
      </c>
    </row>
    <row r="642" spans="1:18" x14ac:dyDescent="0.25">
      <c r="A642" s="28" t="s">
        <v>6448</v>
      </c>
      <c r="B642" s="10" t="s">
        <v>6446</v>
      </c>
      <c r="C642" s="14" t="s">
        <v>6447</v>
      </c>
      <c r="D642" s="10">
        <v>1.579168930544399</v>
      </c>
      <c r="E642" s="14">
        <v>4.3540787417750693E-6</v>
      </c>
      <c r="F642" s="10">
        <v>247.8060608928248</v>
      </c>
      <c r="G642" s="14">
        <v>155.4955120881007</v>
      </c>
      <c r="H642" s="10" t="s">
        <v>6449</v>
      </c>
      <c r="I642" s="14">
        <v>882</v>
      </c>
      <c r="J642" s="10">
        <v>0</v>
      </c>
      <c r="K642" s="10">
        <v>2</v>
      </c>
      <c r="L642" s="14" t="s">
        <v>21</v>
      </c>
      <c r="M642" s="10" t="s">
        <v>22</v>
      </c>
      <c r="N642" s="14"/>
      <c r="O642" s="10"/>
      <c r="P642" s="14" t="s">
        <v>6450</v>
      </c>
      <c r="Q642" s="10" t="s">
        <v>21</v>
      </c>
      <c r="R642" s="26" t="s">
        <v>22</v>
      </c>
    </row>
    <row r="643" spans="1:18" x14ac:dyDescent="0.25">
      <c r="A643" s="28" t="s">
        <v>6453</v>
      </c>
      <c r="B643" s="10" t="s">
        <v>6451</v>
      </c>
      <c r="C643" s="14" t="s">
        <v>6452</v>
      </c>
      <c r="D643" s="10">
        <v>1.6075674474695645</v>
      </c>
      <c r="E643" s="14">
        <v>1.0246995099310041E-3</v>
      </c>
      <c r="F643" s="10">
        <v>118.60117270389416</v>
      </c>
      <c r="G643" s="14">
        <v>73.106216035357832</v>
      </c>
      <c r="H643" s="10" t="s">
        <v>6454</v>
      </c>
      <c r="I643" s="14">
        <v>1272</v>
      </c>
      <c r="J643" s="10">
        <v>0</v>
      </c>
      <c r="K643" s="10">
        <v>2</v>
      </c>
      <c r="L643" s="14" t="s">
        <v>6455</v>
      </c>
      <c r="M643" s="10" t="s">
        <v>6456</v>
      </c>
      <c r="N643" s="14"/>
      <c r="O643" s="10"/>
      <c r="P643" s="14" t="s">
        <v>6457</v>
      </c>
      <c r="Q643" s="10" t="s">
        <v>6455</v>
      </c>
      <c r="R643" s="26" t="s">
        <v>6456</v>
      </c>
    </row>
    <row r="644" spans="1:18" x14ac:dyDescent="0.25">
      <c r="A644" s="28" t="s">
        <v>6460</v>
      </c>
      <c r="B644" s="10" t="s">
        <v>6458</v>
      </c>
      <c r="C644" s="14" t="s">
        <v>6459</v>
      </c>
      <c r="D644" s="10">
        <v>1.9493857390444229</v>
      </c>
      <c r="E644" s="14">
        <v>0</v>
      </c>
      <c r="F644" s="10">
        <v>730.72320535115489</v>
      </c>
      <c r="G644" s="14">
        <v>371.44082928010118</v>
      </c>
      <c r="H644" s="10" t="s">
        <v>6461</v>
      </c>
      <c r="I644" s="14">
        <v>1416</v>
      </c>
      <c r="J644" s="10">
        <v>0</v>
      </c>
      <c r="K644" s="10">
        <v>7</v>
      </c>
      <c r="L644" s="14" t="s">
        <v>6462</v>
      </c>
      <c r="M644" s="10" t="s">
        <v>6463</v>
      </c>
      <c r="N644" s="14" t="s">
        <v>6464</v>
      </c>
      <c r="O644" s="10" t="s">
        <v>6465</v>
      </c>
      <c r="P644" s="14" t="s">
        <v>6466</v>
      </c>
      <c r="Q644" s="10" t="s">
        <v>6467</v>
      </c>
      <c r="R644" s="26" t="s">
        <v>6468</v>
      </c>
    </row>
    <row r="645" spans="1:18" x14ac:dyDescent="0.25">
      <c r="A645" s="28" t="s">
        <v>6471</v>
      </c>
      <c r="B645" s="10" t="s">
        <v>6469</v>
      </c>
      <c r="C645" s="14" t="s">
        <v>6470</v>
      </c>
      <c r="D645" s="10">
        <v>1.6119039484438671</v>
      </c>
      <c r="E645" s="14">
        <v>4.5773366297767293E-2</v>
      </c>
      <c r="F645" s="10">
        <v>43.467890064155853</v>
      </c>
      <c r="G645" s="14">
        <v>26.721690309598003</v>
      </c>
      <c r="H645" s="10" t="s">
        <v>6472</v>
      </c>
      <c r="I645" s="14">
        <v>1188</v>
      </c>
      <c r="J645" s="10">
        <v>0</v>
      </c>
      <c r="K645" s="10">
        <v>8</v>
      </c>
      <c r="L645" s="14" t="s">
        <v>6473</v>
      </c>
      <c r="M645" s="10" t="s">
        <v>6474</v>
      </c>
      <c r="N645" s="14" t="s">
        <v>2461</v>
      </c>
      <c r="O645" s="10" t="s">
        <v>2462</v>
      </c>
      <c r="P645" s="14" t="s">
        <v>6475</v>
      </c>
      <c r="Q645" s="10" t="s">
        <v>2464</v>
      </c>
      <c r="R645" s="26" t="s">
        <v>2465</v>
      </c>
    </row>
    <row r="646" spans="1:18" x14ac:dyDescent="0.25">
      <c r="A646" s="28" t="s">
        <v>6478</v>
      </c>
      <c r="B646" s="10" t="s">
        <v>6476</v>
      </c>
      <c r="C646" s="14" t="s">
        <v>6477</v>
      </c>
      <c r="D646" s="10">
        <v>1.6443035880674985</v>
      </c>
      <c r="E646" s="14">
        <v>1.9291700607948492E-3</v>
      </c>
      <c r="F646" s="10">
        <v>97.721614922003084</v>
      </c>
      <c r="G646" s="14">
        <v>58.890217251922067</v>
      </c>
      <c r="H646" s="10" t="s">
        <v>2458</v>
      </c>
      <c r="I646" s="14">
        <v>1230</v>
      </c>
      <c r="J646" s="10">
        <v>0</v>
      </c>
      <c r="K646" s="10">
        <v>4</v>
      </c>
      <c r="L646" s="14" t="s">
        <v>2459</v>
      </c>
      <c r="M646" s="10" t="s">
        <v>2460</v>
      </c>
      <c r="N646" s="14" t="s">
        <v>2461</v>
      </c>
      <c r="O646" s="10" t="s">
        <v>2462</v>
      </c>
      <c r="P646" s="14" t="s">
        <v>6479</v>
      </c>
      <c r="Q646" s="10" t="s">
        <v>2464</v>
      </c>
      <c r="R646" s="26" t="s">
        <v>2465</v>
      </c>
    </row>
    <row r="647" spans="1:18" x14ac:dyDescent="0.25">
      <c r="A647" s="28" t="s">
        <v>6482</v>
      </c>
      <c r="B647" s="10" t="s">
        <v>6480</v>
      </c>
      <c r="C647" s="14" t="s">
        <v>6481</v>
      </c>
      <c r="D647" s="10">
        <v>2.3558078438026389</v>
      </c>
      <c r="E647" s="14">
        <v>9.5723429183180997E-13</v>
      </c>
      <c r="F647" s="10">
        <v>215.64596645785366</v>
      </c>
      <c r="G647" s="14">
        <v>90.705997031386346</v>
      </c>
      <c r="H647" s="10" t="s">
        <v>6483</v>
      </c>
      <c r="I647" s="14">
        <v>828</v>
      </c>
      <c r="J647" s="10">
        <v>0</v>
      </c>
      <c r="K647" s="10">
        <v>3</v>
      </c>
      <c r="L647" s="14" t="s">
        <v>6484</v>
      </c>
      <c r="M647" s="10" t="s">
        <v>6485</v>
      </c>
      <c r="N647" s="14"/>
      <c r="O647" s="10"/>
      <c r="P647" s="14" t="s">
        <v>6486</v>
      </c>
      <c r="Q647" s="10" t="s">
        <v>6484</v>
      </c>
      <c r="R647" s="26" t="s">
        <v>6485</v>
      </c>
    </row>
    <row r="648" spans="1:18" x14ac:dyDescent="0.25">
      <c r="A648" s="28" t="s">
        <v>6489</v>
      </c>
      <c r="B648" s="10" t="s">
        <v>6487</v>
      </c>
      <c r="C648" s="14" t="s">
        <v>6488</v>
      </c>
      <c r="D648" s="10">
        <v>1.8845894531675969</v>
      </c>
      <c r="E648" s="14">
        <v>3.1415081032104553E-4</v>
      </c>
      <c r="F648" s="10">
        <v>88.189601065716957</v>
      </c>
      <c r="G648" s="14">
        <v>46.369791943666286</v>
      </c>
      <c r="H648" s="10" t="s">
        <v>6490</v>
      </c>
      <c r="I648" s="14">
        <v>294</v>
      </c>
      <c r="J648" s="31">
        <v>7.0731000000000005E-46</v>
      </c>
      <c r="K648" s="10"/>
      <c r="L648" s="14"/>
      <c r="M648" s="10"/>
      <c r="N648" s="14"/>
      <c r="O648" s="10"/>
      <c r="P648" s="14" t="s">
        <v>6491</v>
      </c>
      <c r="Q648" s="10" t="s">
        <v>18</v>
      </c>
      <c r="R648" s="26" t="s">
        <v>18</v>
      </c>
    </row>
    <row r="649" spans="1:18" x14ac:dyDescent="0.25">
      <c r="A649" s="28" t="s">
        <v>6494</v>
      </c>
      <c r="B649" s="10" t="s">
        <v>6492</v>
      </c>
      <c r="C649" s="14" t="s">
        <v>6493</v>
      </c>
      <c r="D649" s="10">
        <v>1.8945376426650877</v>
      </c>
      <c r="E649" s="14">
        <v>3.5771200106404777E-4</v>
      </c>
      <c r="F649" s="10">
        <v>85.384586198753212</v>
      </c>
      <c r="G649" s="14">
        <v>44.659182084119067</v>
      </c>
      <c r="H649" s="10" t="s">
        <v>6495</v>
      </c>
      <c r="I649" s="14">
        <v>1164</v>
      </c>
      <c r="J649" s="10">
        <v>0</v>
      </c>
      <c r="K649" s="10">
        <v>1</v>
      </c>
      <c r="L649" s="14" t="s">
        <v>59</v>
      </c>
      <c r="M649" s="10" t="s">
        <v>60</v>
      </c>
      <c r="N649" s="14"/>
      <c r="O649" s="10"/>
      <c r="P649" s="14" t="s">
        <v>6496</v>
      </c>
      <c r="Q649" s="10" t="s">
        <v>59</v>
      </c>
      <c r="R649" s="26" t="s">
        <v>60</v>
      </c>
    </row>
    <row r="650" spans="1:18" x14ac:dyDescent="0.25">
      <c r="A650" s="28" t="s">
        <v>6499</v>
      </c>
      <c r="B650" s="10" t="s">
        <v>6497</v>
      </c>
      <c r="C650" s="14" t="s">
        <v>6498</v>
      </c>
      <c r="D650" s="10">
        <v>1.6088471882394888</v>
      </c>
      <c r="E650" s="14">
        <v>4.4569383287118569E-4</v>
      </c>
      <c r="F650" s="10">
        <v>135.23690346902109</v>
      </c>
      <c r="G650" s="14">
        <v>83.294235766770015</v>
      </c>
      <c r="H650" s="10" t="s">
        <v>6500</v>
      </c>
      <c r="I650" s="14">
        <v>1095</v>
      </c>
      <c r="J650" s="10">
        <v>0</v>
      </c>
      <c r="K650" s="10">
        <v>2</v>
      </c>
      <c r="L650" s="14" t="s">
        <v>21</v>
      </c>
      <c r="M650" s="10" t="s">
        <v>22</v>
      </c>
      <c r="N650" s="14"/>
      <c r="O650" s="10"/>
      <c r="P650" s="14" t="s">
        <v>6501</v>
      </c>
      <c r="Q650" s="10" t="s">
        <v>4361</v>
      </c>
      <c r="R650" s="26" t="s">
        <v>4362</v>
      </c>
    </row>
    <row r="651" spans="1:18" x14ac:dyDescent="0.25">
      <c r="A651" s="28" t="s">
        <v>6504</v>
      </c>
      <c r="B651" s="10" t="s">
        <v>6502</v>
      </c>
      <c r="C651" s="14" t="s">
        <v>6503</v>
      </c>
      <c r="D651" s="10">
        <v>2.6594952209235201</v>
      </c>
      <c r="E651" s="14">
        <v>0</v>
      </c>
      <c r="F651" s="10">
        <v>3194.2453659748689</v>
      </c>
      <c r="G651" s="14">
        <v>1190.1551623950436</v>
      </c>
      <c r="H651" s="10" t="s">
        <v>6505</v>
      </c>
      <c r="I651" s="14">
        <v>1944</v>
      </c>
      <c r="J651" s="10">
        <v>0</v>
      </c>
      <c r="K651" s="10">
        <v>4</v>
      </c>
      <c r="L651" s="14" t="s">
        <v>204</v>
      </c>
      <c r="M651" s="10" t="s">
        <v>205</v>
      </c>
      <c r="N651" s="14" t="s">
        <v>206</v>
      </c>
      <c r="O651" s="10" t="s">
        <v>207</v>
      </c>
      <c r="P651" s="14" t="s">
        <v>6506</v>
      </c>
      <c r="Q651" s="10" t="s">
        <v>208</v>
      </c>
      <c r="R651" s="26" t="s">
        <v>209</v>
      </c>
    </row>
    <row r="652" spans="1:18" x14ac:dyDescent="0.25">
      <c r="A652" s="28" t="s">
        <v>6509</v>
      </c>
      <c r="B652" s="10" t="s">
        <v>6507</v>
      </c>
      <c r="C652" s="14" t="s">
        <v>6508</v>
      </c>
      <c r="D652" s="10">
        <v>2.4937671182204681</v>
      </c>
      <c r="E652" s="14">
        <v>0</v>
      </c>
      <c r="F652" s="10">
        <v>619.43418482086156</v>
      </c>
      <c r="G652" s="14">
        <v>246.13524168369474</v>
      </c>
      <c r="H652" s="10" t="s">
        <v>317</v>
      </c>
      <c r="I652" s="14">
        <v>1740</v>
      </c>
      <c r="J652" s="10">
        <v>0</v>
      </c>
      <c r="K652" s="10">
        <v>2</v>
      </c>
      <c r="L652" s="14" t="s">
        <v>24</v>
      </c>
      <c r="M652" s="10" t="s">
        <v>25</v>
      </c>
      <c r="N652" s="14"/>
      <c r="O652" s="10"/>
      <c r="P652" s="14" t="s">
        <v>6510</v>
      </c>
      <c r="Q652" s="10" t="s">
        <v>24</v>
      </c>
      <c r="R652" s="26" t="s">
        <v>25</v>
      </c>
    </row>
    <row r="653" spans="1:18" x14ac:dyDescent="0.25">
      <c r="A653" s="28" t="s">
        <v>6513</v>
      </c>
      <c r="B653" s="10" t="s">
        <v>6511</v>
      </c>
      <c r="C653" s="14" t="s">
        <v>6512</v>
      </c>
      <c r="D653" s="10">
        <v>2.7000617371976352</v>
      </c>
      <c r="E653" s="14">
        <v>9.6793055430755004E-5</v>
      </c>
      <c r="F653" s="10">
        <v>51.867761620910372</v>
      </c>
      <c r="G653" s="14">
        <v>19.035239142815108</v>
      </c>
      <c r="H653" s="10" t="s">
        <v>6514</v>
      </c>
      <c r="I653" s="14">
        <v>1236</v>
      </c>
      <c r="J653" s="10">
        <v>0</v>
      </c>
      <c r="K653" s="10">
        <v>4</v>
      </c>
      <c r="L653" s="14" t="s">
        <v>6515</v>
      </c>
      <c r="M653" s="10" t="s">
        <v>6516</v>
      </c>
      <c r="N653" s="14" t="s">
        <v>6517</v>
      </c>
      <c r="O653" s="10" t="s">
        <v>6518</v>
      </c>
      <c r="P653" s="14" t="s">
        <v>6519</v>
      </c>
      <c r="Q653" s="10" t="s">
        <v>6520</v>
      </c>
      <c r="R653" s="26" t="s">
        <v>6521</v>
      </c>
    </row>
    <row r="654" spans="1:18" x14ac:dyDescent="0.25">
      <c r="A654" s="28" t="s">
        <v>6524</v>
      </c>
      <c r="B654" s="10" t="s">
        <v>6522</v>
      </c>
      <c r="C654" s="14" t="s">
        <v>6523</v>
      </c>
      <c r="D654" s="10">
        <v>1.7476838954509508</v>
      </c>
      <c r="E654" s="14">
        <v>4.5754620516369471E-5</v>
      </c>
      <c r="F654" s="10">
        <v>139.02225915107343</v>
      </c>
      <c r="G654" s="14">
        <v>78.823548630447178</v>
      </c>
      <c r="H654" s="10" t="s">
        <v>6525</v>
      </c>
      <c r="I654" s="14">
        <v>750</v>
      </c>
      <c r="J654" s="31">
        <v>2.7406899999999998E-144</v>
      </c>
      <c r="K654" s="10">
        <v>4</v>
      </c>
      <c r="L654" s="14" t="s">
        <v>6526</v>
      </c>
      <c r="M654" s="10" t="s">
        <v>6527</v>
      </c>
      <c r="N654" s="14"/>
      <c r="O654" s="10"/>
      <c r="P654" s="14" t="s">
        <v>6528</v>
      </c>
      <c r="Q654" s="10" t="s">
        <v>18</v>
      </c>
      <c r="R654" s="26" t="s">
        <v>18</v>
      </c>
    </row>
    <row r="655" spans="1:18" x14ac:dyDescent="0.25">
      <c r="A655" s="28" t="s">
        <v>6531</v>
      </c>
      <c r="B655" s="10" t="s">
        <v>6529</v>
      </c>
      <c r="C655" s="14" t="s">
        <v>6530</v>
      </c>
      <c r="D655" s="10">
        <v>1.5302737340948893</v>
      </c>
      <c r="E655" s="14">
        <v>1.2975509555701592E-10</v>
      </c>
      <c r="F655" s="10">
        <v>548.47175807907661</v>
      </c>
      <c r="G655" s="14">
        <v>355.15642140309251</v>
      </c>
      <c r="H655" s="10" t="s">
        <v>6532</v>
      </c>
      <c r="I655" s="14">
        <v>909</v>
      </c>
      <c r="J655" s="10">
        <v>0</v>
      </c>
      <c r="K655" s="10"/>
      <c r="L655" s="14"/>
      <c r="M655" s="10"/>
      <c r="N655" s="14"/>
      <c r="O655" s="10"/>
      <c r="P655" s="14" t="s">
        <v>6533</v>
      </c>
      <c r="Q655" s="10" t="s">
        <v>18</v>
      </c>
      <c r="R655" s="26" t="s">
        <v>18</v>
      </c>
    </row>
    <row r="656" spans="1:18" x14ac:dyDescent="0.25">
      <c r="A656" s="28" t="s">
        <v>6536</v>
      </c>
      <c r="B656" s="10" t="s">
        <v>6534</v>
      </c>
      <c r="C656" s="14" t="s">
        <v>6535</v>
      </c>
      <c r="D656" s="10">
        <v>2.4212214350848784</v>
      </c>
      <c r="E656" s="14">
        <v>7.1054273576010019E-15</v>
      </c>
      <c r="F656" s="10">
        <v>244.75449062079971</v>
      </c>
      <c r="G656" s="14">
        <v>100.16838787537185</v>
      </c>
      <c r="H656" s="10" t="s">
        <v>681</v>
      </c>
      <c r="I656" s="14">
        <v>2373</v>
      </c>
      <c r="J656" s="10">
        <v>0</v>
      </c>
      <c r="K656" s="10">
        <v>1</v>
      </c>
      <c r="L656" s="14" t="s">
        <v>164</v>
      </c>
      <c r="M656" s="10" t="s">
        <v>165</v>
      </c>
      <c r="N656" s="14"/>
      <c r="O656" s="10"/>
      <c r="P656" s="14" t="s">
        <v>6537</v>
      </c>
      <c r="Q656" s="10" t="s">
        <v>164</v>
      </c>
      <c r="R656" s="26" t="s">
        <v>165</v>
      </c>
    </row>
    <row r="657" spans="1:18" x14ac:dyDescent="0.25">
      <c r="A657" s="28" t="s">
        <v>6540</v>
      </c>
      <c r="B657" s="10" t="s">
        <v>6538</v>
      </c>
      <c r="C657" s="14" t="s">
        <v>6539</v>
      </c>
      <c r="D657" s="10">
        <v>5.2340523749290719</v>
      </c>
      <c r="E657" s="14">
        <v>0</v>
      </c>
      <c r="F657" s="10">
        <v>232.91117843320063</v>
      </c>
      <c r="G657" s="14">
        <v>44.094740811779296</v>
      </c>
      <c r="H657" s="10" t="s">
        <v>6541</v>
      </c>
      <c r="I657" s="14">
        <v>420</v>
      </c>
      <c r="J657" s="31">
        <v>3.8127799999999999E-100</v>
      </c>
      <c r="K657" s="10">
        <v>5</v>
      </c>
      <c r="L657" s="14" t="s">
        <v>212</v>
      </c>
      <c r="M657" s="10" t="s">
        <v>213</v>
      </c>
      <c r="N657" s="14" t="s">
        <v>214</v>
      </c>
      <c r="O657" s="10" t="s">
        <v>215</v>
      </c>
      <c r="P657" s="14" t="s">
        <v>6542</v>
      </c>
      <c r="Q657" s="10" t="s">
        <v>6543</v>
      </c>
      <c r="R657" s="26" t="s">
        <v>6544</v>
      </c>
    </row>
    <row r="658" spans="1:18" x14ac:dyDescent="0.25">
      <c r="A658" s="28" t="s">
        <v>6547</v>
      </c>
      <c r="B658" s="10" t="s">
        <v>6545</v>
      </c>
      <c r="C658" s="14" t="s">
        <v>6546</v>
      </c>
      <c r="D658" s="10">
        <v>2.248582571732197</v>
      </c>
      <c r="E658" s="14">
        <v>3.4058853346466522E-2</v>
      </c>
      <c r="F658" s="10">
        <v>20.700192471792288</v>
      </c>
      <c r="G658" s="14">
        <v>9.1222100653544071</v>
      </c>
      <c r="H658" s="10" t="s">
        <v>6548</v>
      </c>
      <c r="I658" s="14">
        <v>1491</v>
      </c>
      <c r="J658" s="10">
        <v>0</v>
      </c>
      <c r="K658" s="10">
        <v>2</v>
      </c>
      <c r="L658" s="14" t="s">
        <v>2123</v>
      </c>
      <c r="M658" s="10" t="s">
        <v>2124</v>
      </c>
      <c r="N658" s="14"/>
      <c r="O658" s="10"/>
      <c r="P658" s="14" t="s">
        <v>6549</v>
      </c>
      <c r="Q658" s="10" t="s">
        <v>2123</v>
      </c>
      <c r="R658" s="26" t="s">
        <v>2124</v>
      </c>
    </row>
    <row r="659" spans="1:18" x14ac:dyDescent="0.25">
      <c r="A659" s="28" t="s">
        <v>6552</v>
      </c>
      <c r="B659" s="10" t="s">
        <v>6550</v>
      </c>
      <c r="C659" s="14" t="s">
        <v>6551</v>
      </c>
      <c r="D659" s="10">
        <v>2.9940714648698874</v>
      </c>
      <c r="E659" s="14">
        <v>1.6886953946571026E-4</v>
      </c>
      <c r="F659" s="10">
        <v>42.078805992104066</v>
      </c>
      <c r="G659" s="14">
        <v>13.926300796178083</v>
      </c>
      <c r="H659" s="10" t="s">
        <v>6553</v>
      </c>
      <c r="I659" s="14">
        <v>687</v>
      </c>
      <c r="J659" s="31">
        <v>5.0360599999999998E-167</v>
      </c>
      <c r="K659" s="10">
        <v>9</v>
      </c>
      <c r="L659" s="14" t="s">
        <v>6554</v>
      </c>
      <c r="M659" s="10" t="s">
        <v>6555</v>
      </c>
      <c r="N659" s="14"/>
      <c r="O659" s="10"/>
      <c r="P659" s="14" t="s">
        <v>6556</v>
      </c>
      <c r="Q659" s="10" t="s">
        <v>6557</v>
      </c>
      <c r="R659" s="26" t="s">
        <v>6558</v>
      </c>
    </row>
    <row r="660" spans="1:18" x14ac:dyDescent="0.25">
      <c r="A660" s="28" t="s">
        <v>6561</v>
      </c>
      <c r="B660" s="10" t="s">
        <v>6559</v>
      </c>
      <c r="C660" s="14" t="s">
        <v>6560</v>
      </c>
      <c r="D660" s="10">
        <v>1.545198391373299</v>
      </c>
      <c r="E660" s="14">
        <v>3.1864996253827549E-4</v>
      </c>
      <c r="F660" s="10">
        <v>165.49837330471712</v>
      </c>
      <c r="G660" s="14">
        <v>106.13142797989383</v>
      </c>
      <c r="H660" s="10" t="s">
        <v>6562</v>
      </c>
      <c r="I660" s="14">
        <v>936</v>
      </c>
      <c r="J660" s="10">
        <v>0</v>
      </c>
      <c r="K660" s="10">
        <v>2</v>
      </c>
      <c r="L660" s="14" t="s">
        <v>24</v>
      </c>
      <c r="M660" s="10" t="s">
        <v>25</v>
      </c>
      <c r="N660" s="14"/>
      <c r="O660" s="10"/>
      <c r="P660" s="14" t="s">
        <v>6563</v>
      </c>
      <c r="Q660" s="10" t="s">
        <v>217</v>
      </c>
      <c r="R660" s="26" t="s">
        <v>218</v>
      </c>
    </row>
    <row r="661" spans="1:18" x14ac:dyDescent="0.25">
      <c r="A661" s="28" t="s">
        <v>6566</v>
      </c>
      <c r="B661" s="10" t="s">
        <v>6564</v>
      </c>
      <c r="C661" s="14" t="s">
        <v>6565</v>
      </c>
      <c r="D661" s="10">
        <v>3.0728409617541339</v>
      </c>
      <c r="E661" s="14">
        <v>1.545963357330038E-11</v>
      </c>
      <c r="F661" s="10">
        <v>131.02017349963975</v>
      </c>
      <c r="G661" s="14">
        <v>42.250573885075305</v>
      </c>
      <c r="H661" s="10" t="s">
        <v>6567</v>
      </c>
      <c r="I661" s="14">
        <v>1221</v>
      </c>
      <c r="J661" s="10">
        <v>0</v>
      </c>
      <c r="K661" s="10"/>
      <c r="L661" s="14"/>
      <c r="M661" s="10"/>
      <c r="N661" s="14"/>
      <c r="O661" s="10"/>
      <c r="P661" s="14" t="s">
        <v>6568</v>
      </c>
      <c r="Q661" s="10" t="s">
        <v>18</v>
      </c>
      <c r="R661" s="26" t="s">
        <v>18</v>
      </c>
    </row>
    <row r="662" spans="1:18" x14ac:dyDescent="0.25">
      <c r="A662" s="28" t="s">
        <v>6571</v>
      </c>
      <c r="B662" s="10" t="s">
        <v>6569</v>
      </c>
      <c r="C662" s="14" t="s">
        <v>6570</v>
      </c>
      <c r="D662" s="10">
        <v>1.6091612074215977</v>
      </c>
      <c r="E662" s="14">
        <v>1.3917866440896098E-2</v>
      </c>
      <c r="F662" s="10">
        <v>66.297283249740232</v>
      </c>
      <c r="G662" s="14">
        <v>40.825423948310394</v>
      </c>
      <c r="H662" s="10" t="s">
        <v>6572</v>
      </c>
      <c r="I662" s="14">
        <v>477</v>
      </c>
      <c r="J662" s="31">
        <v>1.11635E-92</v>
      </c>
      <c r="K662" s="10">
        <v>1</v>
      </c>
      <c r="L662" s="14" t="s">
        <v>2417</v>
      </c>
      <c r="M662" s="10" t="s">
        <v>2418</v>
      </c>
      <c r="N662" s="14"/>
      <c r="O662" s="10"/>
      <c r="P662" s="14" t="s">
        <v>6573</v>
      </c>
      <c r="Q662" s="10" t="s">
        <v>18</v>
      </c>
      <c r="R662" s="26" t="s">
        <v>18</v>
      </c>
    </row>
    <row r="663" spans="1:18" x14ac:dyDescent="0.25">
      <c r="A663" s="28" t="s">
        <v>6576</v>
      </c>
      <c r="B663" s="10" t="s">
        <v>6574</v>
      </c>
      <c r="C663" s="14" t="s">
        <v>6575</v>
      </c>
      <c r="D663" s="10">
        <v>1.5891900484236938</v>
      </c>
      <c r="E663" s="14">
        <v>2.5413228854631598E-8</v>
      </c>
      <c r="F663" s="10">
        <v>355.85995454884829</v>
      </c>
      <c r="G663" s="14">
        <v>221.89003960763009</v>
      </c>
      <c r="H663" s="10" t="s">
        <v>6577</v>
      </c>
      <c r="I663" s="14">
        <v>1107</v>
      </c>
      <c r="J663" s="31">
        <v>1.2439699999999999E-103</v>
      </c>
      <c r="K663" s="10">
        <v>1</v>
      </c>
      <c r="L663" s="14" t="s">
        <v>202</v>
      </c>
      <c r="M663" s="10" t="s">
        <v>203</v>
      </c>
      <c r="N663" s="14"/>
      <c r="O663" s="10"/>
      <c r="P663" s="14" t="s">
        <v>6578</v>
      </c>
      <c r="Q663" s="10" t="s">
        <v>202</v>
      </c>
      <c r="R663" s="26" t="s">
        <v>203</v>
      </c>
    </row>
    <row r="664" spans="1:18" x14ac:dyDescent="0.25">
      <c r="A664" s="28" t="s">
        <v>6581</v>
      </c>
      <c r="B664" s="10" t="s">
        <v>6579</v>
      </c>
      <c r="C664" s="14" t="s">
        <v>6580</v>
      </c>
      <c r="D664" s="10">
        <v>1.5693061351597513</v>
      </c>
      <c r="E664" s="14">
        <v>1.8673416014447497E-4</v>
      </c>
      <c r="F664" s="10">
        <v>167.88027667171792</v>
      </c>
      <c r="G664" s="14">
        <v>106.0050436529208</v>
      </c>
      <c r="H664" s="10" t="s">
        <v>6582</v>
      </c>
      <c r="I664" s="14">
        <v>1410</v>
      </c>
      <c r="J664" s="10">
        <v>0</v>
      </c>
      <c r="K664" s="10">
        <v>6</v>
      </c>
      <c r="L664" s="14" t="s">
        <v>6583</v>
      </c>
      <c r="M664" s="10" t="s">
        <v>6584</v>
      </c>
      <c r="N664" s="14" t="s">
        <v>1898</v>
      </c>
      <c r="O664" s="10" t="s">
        <v>1899</v>
      </c>
      <c r="P664" s="14" t="s">
        <v>6585</v>
      </c>
      <c r="Q664" s="10" t="s">
        <v>1901</v>
      </c>
      <c r="R664" s="26" t="s">
        <v>1902</v>
      </c>
    </row>
    <row r="665" spans="1:18" x14ac:dyDescent="0.25">
      <c r="A665" s="28" t="s">
        <v>6588</v>
      </c>
      <c r="B665" s="10" t="s">
        <v>6586</v>
      </c>
      <c r="C665" s="14" t="s">
        <v>6587</v>
      </c>
      <c r="D665" s="10">
        <v>4.5425947993687972</v>
      </c>
      <c r="E665" s="14">
        <v>7.5270900623536363E-12</v>
      </c>
      <c r="F665" s="10">
        <v>93.380569477186683</v>
      </c>
      <c r="G665" s="14">
        <v>20.369813104857492</v>
      </c>
      <c r="H665" s="10" t="s">
        <v>6589</v>
      </c>
      <c r="I665" s="14">
        <v>846</v>
      </c>
      <c r="J665" s="10">
        <v>0</v>
      </c>
      <c r="K665" s="10">
        <v>1</v>
      </c>
      <c r="L665" s="14" t="s">
        <v>27</v>
      </c>
      <c r="M665" s="10" t="s">
        <v>28</v>
      </c>
      <c r="N665" s="14"/>
      <c r="O665" s="10"/>
      <c r="P665" s="14" t="s">
        <v>6590</v>
      </c>
      <c r="Q665" s="10" t="s">
        <v>18</v>
      </c>
      <c r="R665" s="26" t="s">
        <v>18</v>
      </c>
    </row>
    <row r="666" spans="1:18" x14ac:dyDescent="0.25">
      <c r="A666" s="28" t="s">
        <v>6593</v>
      </c>
      <c r="B666" s="10" t="s">
        <v>6591</v>
      </c>
      <c r="C666" s="14" t="s">
        <v>6592</v>
      </c>
      <c r="D666" s="10">
        <v>4.6925363188941027</v>
      </c>
      <c r="E666" s="14">
        <v>0</v>
      </c>
      <c r="F666" s="10">
        <v>393.57240290962432</v>
      </c>
      <c r="G666" s="14">
        <v>83.109662992159215</v>
      </c>
      <c r="H666" s="10" t="s">
        <v>6594</v>
      </c>
      <c r="I666" s="14">
        <v>294</v>
      </c>
      <c r="J666" s="31">
        <v>5.9913400000000001E-64</v>
      </c>
      <c r="K666" s="10"/>
      <c r="L666" s="14"/>
      <c r="M666" s="10"/>
      <c r="N666" s="14"/>
      <c r="O666" s="10"/>
      <c r="P666" s="14" t="s">
        <v>39</v>
      </c>
      <c r="Q666" s="10" t="s">
        <v>39</v>
      </c>
      <c r="R666" s="26" t="s">
        <v>39</v>
      </c>
    </row>
    <row r="667" spans="1:18" x14ac:dyDescent="0.25">
      <c r="A667" s="28" t="s">
        <v>6597</v>
      </c>
      <c r="B667" s="10" t="s">
        <v>6595</v>
      </c>
      <c r="C667" s="14" t="s">
        <v>6596</v>
      </c>
      <c r="D667" s="10">
        <v>1.86614864424878</v>
      </c>
      <c r="E667" s="14">
        <v>8.685752956010262E-3</v>
      </c>
      <c r="F667" s="10">
        <v>47.980185703106365</v>
      </c>
      <c r="G667" s="14">
        <v>25.477113183626432</v>
      </c>
      <c r="H667" s="10" t="s">
        <v>6598</v>
      </c>
      <c r="I667" s="14">
        <v>1335</v>
      </c>
      <c r="J667" s="10">
        <v>0</v>
      </c>
      <c r="K667" s="10">
        <v>10</v>
      </c>
      <c r="L667" s="14" t="s">
        <v>6599</v>
      </c>
      <c r="M667" s="10" t="s">
        <v>6600</v>
      </c>
      <c r="N667" s="14" t="s">
        <v>6601</v>
      </c>
      <c r="O667" s="10" t="s">
        <v>6602</v>
      </c>
      <c r="P667" s="14" t="s">
        <v>6603</v>
      </c>
      <c r="Q667" s="10" t="s">
        <v>18</v>
      </c>
      <c r="R667" s="26" t="s">
        <v>18</v>
      </c>
    </row>
    <row r="668" spans="1:18" x14ac:dyDescent="0.25">
      <c r="A668" s="28" t="s">
        <v>6606</v>
      </c>
      <c r="B668" s="10" t="s">
        <v>6604</v>
      </c>
      <c r="C668" s="14" t="s">
        <v>6605</v>
      </c>
      <c r="D668" s="10">
        <v>1.5338352087034568</v>
      </c>
      <c r="E668" s="14">
        <v>1.384430306700013E-2</v>
      </c>
      <c r="F668" s="10">
        <v>79.701882799424212</v>
      </c>
      <c r="G668" s="14">
        <v>51.49017925767189</v>
      </c>
      <c r="H668" s="10" t="s">
        <v>6607</v>
      </c>
      <c r="I668" s="14">
        <v>279</v>
      </c>
      <c r="J668" s="31">
        <v>1.2924E-51</v>
      </c>
      <c r="K668" s="10"/>
      <c r="L668" s="14"/>
      <c r="M668" s="10"/>
      <c r="N668" s="14"/>
      <c r="O668" s="10"/>
      <c r="P668" s="14" t="s">
        <v>6608</v>
      </c>
      <c r="Q668" s="10" t="s">
        <v>18</v>
      </c>
      <c r="R668" s="26" t="s">
        <v>18</v>
      </c>
    </row>
    <row r="669" spans="1:18" x14ac:dyDescent="0.25">
      <c r="A669" s="28" t="s">
        <v>6611</v>
      </c>
      <c r="B669" s="10" t="s">
        <v>6609</v>
      </c>
      <c r="C669" s="14" t="s">
        <v>6610</v>
      </c>
      <c r="D669" s="10">
        <v>2.7744394568160553</v>
      </c>
      <c r="E669" s="14">
        <v>1.4748300269928905E-7</v>
      </c>
      <c r="F669" s="10">
        <v>90.739253038627851</v>
      </c>
      <c r="G669" s="14">
        <v>32.408167382002084</v>
      </c>
      <c r="H669" s="10" t="s">
        <v>520</v>
      </c>
      <c r="I669" s="14">
        <v>843</v>
      </c>
      <c r="J669" s="10">
        <v>0</v>
      </c>
      <c r="K669" s="10">
        <v>4</v>
      </c>
      <c r="L669" s="14" t="s">
        <v>1754</v>
      </c>
      <c r="M669" s="10" t="s">
        <v>1755</v>
      </c>
      <c r="N669" s="14" t="s">
        <v>523</v>
      </c>
      <c r="O669" s="10" t="s">
        <v>524</v>
      </c>
      <c r="P669" s="14" t="s">
        <v>6612</v>
      </c>
      <c r="Q669" s="10" t="s">
        <v>526</v>
      </c>
      <c r="R669" s="26" t="s">
        <v>527</v>
      </c>
    </row>
    <row r="670" spans="1:18" x14ac:dyDescent="0.25">
      <c r="A670" s="28" t="s">
        <v>6615</v>
      </c>
      <c r="B670" s="10" t="s">
        <v>6613</v>
      </c>
      <c r="C670" s="14" t="s">
        <v>6614</v>
      </c>
      <c r="D670" s="10">
        <v>3.2825443227845903</v>
      </c>
      <c r="E670" s="14">
        <v>1.6070202414852908E-3</v>
      </c>
      <c r="F670" s="10">
        <v>26.583295447522602</v>
      </c>
      <c r="G670" s="14">
        <v>8.024772788261755</v>
      </c>
      <c r="H670" s="10" t="s">
        <v>6616</v>
      </c>
      <c r="I670" s="14">
        <v>414</v>
      </c>
      <c r="J670" s="31">
        <v>6.5573000000000004E-31</v>
      </c>
      <c r="K670" s="10"/>
      <c r="L670" s="14"/>
      <c r="M670" s="10"/>
      <c r="N670" s="14"/>
      <c r="O670" s="10"/>
      <c r="P670" s="14" t="s">
        <v>278</v>
      </c>
      <c r="Q670" s="10" t="s">
        <v>18</v>
      </c>
      <c r="R670" s="26" t="s">
        <v>18</v>
      </c>
    </row>
    <row r="671" spans="1:18" x14ac:dyDescent="0.25">
      <c r="A671" s="28" t="s">
        <v>6619</v>
      </c>
      <c r="B671" s="10" t="s">
        <v>6617</v>
      </c>
      <c r="C671" s="14" t="s">
        <v>6618</v>
      </c>
      <c r="D671" s="10">
        <v>1.8192445699570716</v>
      </c>
      <c r="E671" s="14">
        <v>1.3422171609267508E-5</v>
      </c>
      <c r="F671" s="10">
        <v>141.3389312185962</v>
      </c>
      <c r="G671" s="14">
        <v>76.984845257504119</v>
      </c>
      <c r="H671" s="10" t="s">
        <v>6620</v>
      </c>
      <c r="I671" s="14">
        <v>2508</v>
      </c>
      <c r="J671" s="10">
        <v>0</v>
      </c>
      <c r="K671" s="10">
        <v>3</v>
      </c>
      <c r="L671" s="14" t="s">
        <v>6621</v>
      </c>
      <c r="M671" s="10" t="s">
        <v>6622</v>
      </c>
      <c r="N671" s="14" t="s">
        <v>6623</v>
      </c>
      <c r="O671" s="10" t="s">
        <v>6624</v>
      </c>
      <c r="P671" s="14" t="s">
        <v>6625</v>
      </c>
      <c r="Q671" s="10" t="s">
        <v>6626</v>
      </c>
      <c r="R671" s="26" t="s">
        <v>6627</v>
      </c>
    </row>
    <row r="672" spans="1:18" x14ac:dyDescent="0.25">
      <c r="A672" s="28" t="s">
        <v>6630</v>
      </c>
      <c r="B672" s="10" t="s">
        <v>6628</v>
      </c>
      <c r="C672" s="14" t="s">
        <v>6629</v>
      </c>
      <c r="D672" s="10">
        <v>1.7170771715450304</v>
      </c>
      <c r="E672" s="14">
        <v>1.8878222015824564E-2</v>
      </c>
      <c r="F672" s="10">
        <v>48.670906099678632</v>
      </c>
      <c r="G672" s="14">
        <v>28.087568380610961</v>
      </c>
      <c r="H672" s="10" t="s">
        <v>6631</v>
      </c>
      <c r="I672" s="14">
        <v>1206</v>
      </c>
      <c r="J672" s="10">
        <v>0</v>
      </c>
      <c r="K672" s="10"/>
      <c r="L672" s="14"/>
      <c r="M672" s="10"/>
      <c r="N672" s="14"/>
      <c r="O672" s="10"/>
      <c r="P672" s="14" t="s">
        <v>6632</v>
      </c>
      <c r="Q672" s="10" t="s">
        <v>18</v>
      </c>
      <c r="R672" s="26" t="s">
        <v>18</v>
      </c>
    </row>
    <row r="673" spans="1:18" x14ac:dyDescent="0.25">
      <c r="A673" s="28" t="s">
        <v>6635</v>
      </c>
      <c r="B673" s="10" t="s">
        <v>6633</v>
      </c>
      <c r="C673" s="14" t="s">
        <v>6634</v>
      </c>
      <c r="D673" s="10">
        <v>2.3229462195413086</v>
      </c>
      <c r="E673" s="14">
        <v>1.7828871237135502E-6</v>
      </c>
      <c r="F673" s="10">
        <v>99.04544091820047</v>
      </c>
      <c r="G673" s="14">
        <v>42.250306128974763</v>
      </c>
      <c r="H673" s="10" t="s">
        <v>1333</v>
      </c>
      <c r="I673" s="14">
        <v>879</v>
      </c>
      <c r="J673" s="10">
        <v>0</v>
      </c>
      <c r="K673" s="10">
        <v>6</v>
      </c>
      <c r="L673" s="14" t="s">
        <v>1334</v>
      </c>
      <c r="M673" s="10" t="s">
        <v>1335</v>
      </c>
      <c r="N673" s="14"/>
      <c r="O673" s="10"/>
      <c r="P673" s="14" t="s">
        <v>6636</v>
      </c>
      <c r="Q673" s="10" t="s">
        <v>901</v>
      </c>
      <c r="R673" s="26" t="s">
        <v>902</v>
      </c>
    </row>
    <row r="674" spans="1:18" x14ac:dyDescent="0.25">
      <c r="A674" s="28" t="s">
        <v>6639</v>
      </c>
      <c r="B674" s="10" t="s">
        <v>6637</v>
      </c>
      <c r="C674" s="14" t="s">
        <v>6638</v>
      </c>
      <c r="D674" s="10">
        <v>1.7218290789765414</v>
      </c>
      <c r="E674" s="14">
        <v>4.1289922765548326E-2</v>
      </c>
      <c r="F674" s="10">
        <v>36.451620897473148</v>
      </c>
      <c r="G674" s="14">
        <v>20.977867227390558</v>
      </c>
      <c r="H674" s="10" t="s">
        <v>6640</v>
      </c>
      <c r="I674" s="14">
        <v>1491</v>
      </c>
      <c r="J674" s="10">
        <v>0</v>
      </c>
      <c r="K674" s="10">
        <v>2</v>
      </c>
      <c r="L674" s="14" t="s">
        <v>24</v>
      </c>
      <c r="M674" s="10" t="s">
        <v>25</v>
      </c>
      <c r="N674" s="14"/>
      <c r="O674" s="10"/>
      <c r="P674" s="14" t="s">
        <v>6641</v>
      </c>
      <c r="Q674" s="10" t="s">
        <v>24</v>
      </c>
      <c r="R674" s="26" t="s">
        <v>25</v>
      </c>
    </row>
    <row r="675" spans="1:18" x14ac:dyDescent="0.25">
      <c r="A675" s="28" t="s">
        <v>6644</v>
      </c>
      <c r="B675" s="10" t="s">
        <v>6642</v>
      </c>
      <c r="C675" s="14" t="s">
        <v>6643</v>
      </c>
      <c r="D675" s="10">
        <v>4.0281796509720236</v>
      </c>
      <c r="E675" s="14">
        <v>1.115203485113625E-10</v>
      </c>
      <c r="F675" s="10">
        <v>91.160289393876369</v>
      </c>
      <c r="G675" s="14">
        <v>22.424945154240934</v>
      </c>
      <c r="H675" s="10" t="s">
        <v>6645</v>
      </c>
      <c r="I675" s="14">
        <v>759</v>
      </c>
      <c r="J675" s="10">
        <v>0</v>
      </c>
      <c r="K675" s="10">
        <v>2</v>
      </c>
      <c r="L675" s="14" t="s">
        <v>6646</v>
      </c>
      <c r="M675" s="10" t="s">
        <v>6647</v>
      </c>
      <c r="N675" s="14" t="s">
        <v>6648</v>
      </c>
      <c r="O675" s="10" t="s">
        <v>6649</v>
      </c>
      <c r="P675" s="14" t="s">
        <v>6650</v>
      </c>
      <c r="Q675" s="10" t="s">
        <v>6651</v>
      </c>
      <c r="R675" s="26" t="s">
        <v>6652</v>
      </c>
    </row>
    <row r="676" spans="1:18" x14ac:dyDescent="0.25">
      <c r="A676" s="28" t="s">
        <v>6655</v>
      </c>
      <c r="B676" s="10" t="s">
        <v>6653</v>
      </c>
      <c r="C676" s="14" t="s">
        <v>6654</v>
      </c>
      <c r="D676" s="10">
        <v>1.9760095646834954</v>
      </c>
      <c r="E676" s="14">
        <v>2.2349119754849767E-7</v>
      </c>
      <c r="F676" s="10">
        <v>162.15950642210288</v>
      </c>
      <c r="G676" s="14">
        <v>81.318226228877748</v>
      </c>
      <c r="H676" s="10" t="s">
        <v>6656</v>
      </c>
      <c r="I676" s="14">
        <v>1008</v>
      </c>
      <c r="J676" s="10">
        <v>0</v>
      </c>
      <c r="K676" s="10">
        <v>1</v>
      </c>
      <c r="L676" s="14" t="s">
        <v>27</v>
      </c>
      <c r="M676" s="10" t="s">
        <v>28</v>
      </c>
      <c r="N676" s="14"/>
      <c r="O676" s="10"/>
      <c r="P676" s="14" t="s">
        <v>6657</v>
      </c>
      <c r="Q676" s="10" t="s">
        <v>18</v>
      </c>
      <c r="R676" s="26" t="s">
        <v>18</v>
      </c>
    </row>
    <row r="677" spans="1:18" x14ac:dyDescent="0.25">
      <c r="A677" s="28" t="s">
        <v>6660</v>
      </c>
      <c r="B677" s="10" t="s">
        <v>6658</v>
      </c>
      <c r="C677" s="14" t="s">
        <v>6659</v>
      </c>
      <c r="D677" s="10">
        <v>1.6480540293197732</v>
      </c>
      <c r="E677" s="14">
        <v>2.0246267437847187E-2</v>
      </c>
      <c r="F677" s="10">
        <v>54.361138358039995</v>
      </c>
      <c r="G677" s="14">
        <v>32.685235823865725</v>
      </c>
      <c r="H677" s="10" t="s">
        <v>6661</v>
      </c>
      <c r="I677" s="14">
        <v>222</v>
      </c>
      <c r="J677" s="31">
        <v>5.4417899999999997E-34</v>
      </c>
      <c r="K677" s="10">
        <v>1</v>
      </c>
      <c r="L677" s="14" t="s">
        <v>27</v>
      </c>
      <c r="M677" s="10" t="s">
        <v>28</v>
      </c>
      <c r="N677" s="14"/>
      <c r="O677" s="10"/>
      <c r="P677" s="14" t="s">
        <v>120</v>
      </c>
      <c r="Q677" s="10" t="s">
        <v>18</v>
      </c>
      <c r="R677" s="26" t="s">
        <v>18</v>
      </c>
    </row>
    <row r="678" spans="1:18" x14ac:dyDescent="0.25">
      <c r="A678" s="28" t="s">
        <v>6664</v>
      </c>
      <c r="B678" s="10" t="s">
        <v>6662</v>
      </c>
      <c r="C678" s="14" t="s">
        <v>6663</v>
      </c>
      <c r="D678" s="10">
        <v>1.5278201686693256</v>
      </c>
      <c r="E678" s="14">
        <v>3.8740528541990837E-2</v>
      </c>
      <c r="F678" s="10">
        <v>57.114437066329266</v>
      </c>
      <c r="G678" s="14">
        <v>37.043173638563239</v>
      </c>
      <c r="H678" s="10" t="s">
        <v>6665</v>
      </c>
      <c r="I678" s="14">
        <v>1164</v>
      </c>
      <c r="J678" s="10">
        <v>0</v>
      </c>
      <c r="K678" s="10"/>
      <c r="L678" s="14"/>
      <c r="M678" s="10"/>
      <c r="N678" s="14"/>
      <c r="O678" s="10"/>
      <c r="P678" s="14" t="s">
        <v>6666</v>
      </c>
      <c r="Q678" s="10" t="s">
        <v>18</v>
      </c>
      <c r="R678" s="26" t="s">
        <v>18</v>
      </c>
    </row>
    <row r="679" spans="1:18" x14ac:dyDescent="0.25">
      <c r="A679" s="28" t="s">
        <v>6669</v>
      </c>
      <c r="B679" s="10" t="s">
        <v>6667</v>
      </c>
      <c r="C679" s="14" t="s">
        <v>6668</v>
      </c>
      <c r="D679" s="10">
        <v>1.8154167105379693</v>
      </c>
      <c r="E679" s="14">
        <v>1.9530788139443533E-3</v>
      </c>
      <c r="F679" s="10">
        <v>71.972166497750095</v>
      </c>
      <c r="G679" s="14">
        <v>39.284639559368031</v>
      </c>
      <c r="H679" s="10" t="s">
        <v>6670</v>
      </c>
      <c r="I679" s="14">
        <v>723</v>
      </c>
      <c r="J679" s="31">
        <v>1.8832299999999999E-153</v>
      </c>
      <c r="K679" s="10">
        <v>3</v>
      </c>
      <c r="L679" s="14" t="s">
        <v>6671</v>
      </c>
      <c r="M679" s="10" t="s">
        <v>6672</v>
      </c>
      <c r="N679" s="14"/>
      <c r="O679" s="10"/>
      <c r="P679" s="14" t="s">
        <v>6673</v>
      </c>
      <c r="Q679" s="10" t="s">
        <v>6671</v>
      </c>
      <c r="R679" s="26" t="s">
        <v>6672</v>
      </c>
    </row>
    <row r="680" spans="1:18" x14ac:dyDescent="0.25">
      <c r="A680" s="28" t="s">
        <v>6676</v>
      </c>
      <c r="B680" s="10" t="s">
        <v>6674</v>
      </c>
      <c r="C680" s="14" t="s">
        <v>6675</v>
      </c>
      <c r="D680" s="10">
        <v>2.4590396197653193</v>
      </c>
      <c r="E680" s="14">
        <v>1.929936809865751E-4</v>
      </c>
      <c r="F680" s="10">
        <v>54.730434501417889</v>
      </c>
      <c r="G680" s="14">
        <v>22.054534489469773</v>
      </c>
      <c r="H680" s="10" t="s">
        <v>910</v>
      </c>
      <c r="I680" s="14">
        <v>741</v>
      </c>
      <c r="J680" s="10">
        <v>0</v>
      </c>
      <c r="K680" s="10">
        <v>2</v>
      </c>
      <c r="L680" s="14" t="s">
        <v>21</v>
      </c>
      <c r="M680" s="10" t="s">
        <v>22</v>
      </c>
      <c r="N680" s="14"/>
      <c r="O680" s="10"/>
      <c r="P680" s="14" t="s">
        <v>6677</v>
      </c>
      <c r="Q680" s="10" t="s">
        <v>4361</v>
      </c>
      <c r="R680" s="26" t="s">
        <v>4362</v>
      </c>
    </row>
    <row r="681" spans="1:18" x14ac:dyDescent="0.25">
      <c r="A681" s="28" t="s">
        <v>6680</v>
      </c>
      <c r="B681" s="10" t="s">
        <v>6678</v>
      </c>
      <c r="C681" s="14" t="s">
        <v>6679</v>
      </c>
      <c r="D681" s="10">
        <v>1.6661160613975026</v>
      </c>
      <c r="E681" s="14">
        <v>4.7610804188025213E-12</v>
      </c>
      <c r="F681" s="10">
        <v>464.43214959297285</v>
      </c>
      <c r="G681" s="14">
        <v>276.21772883165789</v>
      </c>
      <c r="H681" s="10" t="s">
        <v>6681</v>
      </c>
      <c r="I681" s="14">
        <v>456</v>
      </c>
      <c r="J681" s="31">
        <v>5.58842E-26</v>
      </c>
      <c r="K681" s="10"/>
      <c r="L681" s="14"/>
      <c r="M681" s="10"/>
      <c r="N681" s="14"/>
      <c r="O681" s="10"/>
      <c r="P681" s="14" t="s">
        <v>6682</v>
      </c>
      <c r="Q681" s="10" t="s">
        <v>18</v>
      </c>
      <c r="R681" s="26" t="s">
        <v>18</v>
      </c>
    </row>
    <row r="682" spans="1:18" x14ac:dyDescent="0.25">
      <c r="A682" s="28" t="s">
        <v>6685</v>
      </c>
      <c r="B682" s="10" t="s">
        <v>6683</v>
      </c>
      <c r="C682" s="14" t="s">
        <v>6684</v>
      </c>
      <c r="D682" s="10">
        <v>2.3116924390621971</v>
      </c>
      <c r="E682" s="14">
        <v>3.4239278079439828E-13</v>
      </c>
      <c r="F682" s="10">
        <v>231.84245780158136</v>
      </c>
      <c r="G682" s="14">
        <v>99.379645950391833</v>
      </c>
      <c r="H682" s="10" t="s">
        <v>6686</v>
      </c>
      <c r="I682" s="14">
        <v>753</v>
      </c>
      <c r="J682" s="31">
        <v>1.6744799999999999E-176</v>
      </c>
      <c r="K682" s="10">
        <v>2</v>
      </c>
      <c r="L682" s="14" t="s">
        <v>322</v>
      </c>
      <c r="M682" s="10" t="s">
        <v>323</v>
      </c>
      <c r="N682" s="14"/>
      <c r="O682" s="10"/>
      <c r="P682" s="14" t="s">
        <v>6687</v>
      </c>
      <c r="Q682" s="10" t="s">
        <v>322</v>
      </c>
      <c r="R682" s="26" t="s">
        <v>323</v>
      </c>
    </row>
    <row r="683" spans="1:18" x14ac:dyDescent="0.25">
      <c r="A683" s="28" t="s">
        <v>6690</v>
      </c>
      <c r="B683" s="10" t="s">
        <v>6688</v>
      </c>
      <c r="C683" s="14" t="s">
        <v>6689</v>
      </c>
      <c r="D683" s="10">
        <v>1.6599503432835607</v>
      </c>
      <c r="E683" s="14">
        <v>8.6120743804198874E-3</v>
      </c>
      <c r="F683" s="10">
        <v>67.9338047173581</v>
      </c>
      <c r="G683" s="14">
        <v>40.553222226040646</v>
      </c>
      <c r="H683" s="10" t="s">
        <v>6691</v>
      </c>
      <c r="I683" s="14">
        <v>2529</v>
      </c>
      <c r="J683" s="10">
        <v>0</v>
      </c>
      <c r="K683" s="10">
        <v>1</v>
      </c>
      <c r="L683" s="14" t="s">
        <v>27</v>
      </c>
      <c r="M683" s="10" t="s">
        <v>28</v>
      </c>
      <c r="N683" s="14"/>
      <c r="O683" s="10"/>
      <c r="P683" s="14" t="s">
        <v>6692</v>
      </c>
      <c r="Q683" s="10" t="s">
        <v>18</v>
      </c>
      <c r="R683" s="26" t="s">
        <v>18</v>
      </c>
    </row>
    <row r="684" spans="1:18" x14ac:dyDescent="0.25">
      <c r="A684" s="28" t="s">
        <v>6695</v>
      </c>
      <c r="B684" s="10" t="s">
        <v>6693</v>
      </c>
      <c r="C684" s="14" t="s">
        <v>6694</v>
      </c>
      <c r="D684" s="10">
        <v>2.2893648734325085</v>
      </c>
      <c r="E684" s="14">
        <v>1.0933929317502589E-9</v>
      </c>
      <c r="F684" s="10">
        <v>165.57232928491652</v>
      </c>
      <c r="G684" s="14">
        <v>71.665027041353071</v>
      </c>
      <c r="H684" s="10" t="s">
        <v>317</v>
      </c>
      <c r="I684" s="14">
        <v>1731</v>
      </c>
      <c r="J684" s="10">
        <v>0</v>
      </c>
      <c r="K684" s="10">
        <v>2</v>
      </c>
      <c r="L684" s="14" t="s">
        <v>24</v>
      </c>
      <c r="M684" s="10" t="s">
        <v>25</v>
      </c>
      <c r="N684" s="14"/>
      <c r="O684" s="10"/>
      <c r="P684" s="14" t="s">
        <v>6696</v>
      </c>
      <c r="Q684" s="10" t="s">
        <v>24</v>
      </c>
      <c r="R684" s="26" t="s">
        <v>25</v>
      </c>
    </row>
    <row r="685" spans="1:18" x14ac:dyDescent="0.25">
      <c r="A685" s="28" t="s">
        <v>6699</v>
      </c>
      <c r="B685" s="10" t="s">
        <v>6697</v>
      </c>
      <c r="C685" s="14" t="s">
        <v>6698</v>
      </c>
      <c r="D685" s="10">
        <v>4.0928305815928496</v>
      </c>
      <c r="E685" s="14">
        <v>1.7130741269966165E-12</v>
      </c>
      <c r="F685" s="10">
        <v>107.62487111536882</v>
      </c>
      <c r="G685" s="14">
        <v>26.056939348122395</v>
      </c>
      <c r="H685" s="10" t="s">
        <v>3351</v>
      </c>
      <c r="I685" s="14">
        <v>723</v>
      </c>
      <c r="J685" s="31">
        <v>3.4432799999999999E-175</v>
      </c>
      <c r="K685" s="10">
        <v>5</v>
      </c>
      <c r="L685" s="14" t="s">
        <v>6700</v>
      </c>
      <c r="M685" s="10" t="s">
        <v>6701</v>
      </c>
      <c r="N685" s="14" t="s">
        <v>6702</v>
      </c>
      <c r="O685" s="10" t="s">
        <v>6703</v>
      </c>
      <c r="P685" s="14" t="s">
        <v>6704</v>
      </c>
      <c r="Q685" s="10" t="s">
        <v>6705</v>
      </c>
      <c r="R685" s="26" t="s">
        <v>6706</v>
      </c>
    </row>
    <row r="686" spans="1:18" x14ac:dyDescent="0.25">
      <c r="A686" s="28" t="s">
        <v>6709</v>
      </c>
      <c r="B686" s="10" t="s">
        <v>6707</v>
      </c>
      <c r="C686" s="14" t="s">
        <v>6708</v>
      </c>
      <c r="D686" s="10">
        <v>2.0369813834703585</v>
      </c>
      <c r="E686" s="14">
        <v>8.3399286315621879E-5</v>
      </c>
      <c r="F686" s="10">
        <v>87.324679923076502</v>
      </c>
      <c r="G686" s="14">
        <v>42.479996093731302</v>
      </c>
      <c r="H686" s="10" t="s">
        <v>6710</v>
      </c>
      <c r="I686" s="14">
        <v>933</v>
      </c>
      <c r="J686" s="10">
        <v>0</v>
      </c>
      <c r="K686" s="10">
        <v>2</v>
      </c>
      <c r="L686" s="14" t="s">
        <v>6711</v>
      </c>
      <c r="M686" s="10" t="s">
        <v>6712</v>
      </c>
      <c r="N686" s="14"/>
      <c r="O686" s="10"/>
      <c r="P686" s="14" t="s">
        <v>6713</v>
      </c>
      <c r="Q686" s="10" t="s">
        <v>312</v>
      </c>
      <c r="R686" s="26" t="s">
        <v>313</v>
      </c>
    </row>
    <row r="687" spans="1:18" x14ac:dyDescent="0.25">
      <c r="A687" s="28" t="s">
        <v>6716</v>
      </c>
      <c r="B687" s="10" t="s">
        <v>6714</v>
      </c>
      <c r="C687" s="14" t="s">
        <v>6715</v>
      </c>
      <c r="D687" s="10">
        <v>1.7309995590700669</v>
      </c>
      <c r="E687" s="14">
        <v>1.7611867519917723E-10</v>
      </c>
      <c r="F687" s="10">
        <v>350.57793586566595</v>
      </c>
      <c r="G687" s="14">
        <v>200.68834336025827</v>
      </c>
      <c r="H687" s="10" t="s">
        <v>6717</v>
      </c>
      <c r="I687" s="14">
        <v>1137</v>
      </c>
      <c r="J687" s="10">
        <v>0</v>
      </c>
      <c r="K687" s="10">
        <v>5</v>
      </c>
      <c r="L687" s="14" t="s">
        <v>6718</v>
      </c>
      <c r="M687" s="10" t="s">
        <v>6719</v>
      </c>
      <c r="N687" s="14" t="s">
        <v>6720</v>
      </c>
      <c r="O687" s="10" t="s">
        <v>6721</v>
      </c>
      <c r="P687" s="14" t="s">
        <v>6722</v>
      </c>
      <c r="Q687" s="10" t="s">
        <v>6723</v>
      </c>
      <c r="R687" s="26" t="s">
        <v>6724</v>
      </c>
    </row>
    <row r="688" spans="1:18" x14ac:dyDescent="0.25">
      <c r="A688" s="28" t="s">
        <v>6727</v>
      </c>
      <c r="B688" s="10" t="s">
        <v>6725</v>
      </c>
      <c r="C688" s="14" t="s">
        <v>6726</v>
      </c>
      <c r="D688" s="10">
        <v>1.648101871741305</v>
      </c>
      <c r="E688" s="14">
        <v>1.6784847619744081E-3</v>
      </c>
      <c r="F688" s="10">
        <v>99.53739462891194</v>
      </c>
      <c r="G688" s="14">
        <v>59.846222367838365</v>
      </c>
      <c r="H688" s="10" t="s">
        <v>6728</v>
      </c>
      <c r="I688" s="14">
        <v>2481</v>
      </c>
      <c r="J688" s="10">
        <v>0</v>
      </c>
      <c r="K688" s="10">
        <v>3</v>
      </c>
      <c r="L688" s="14" t="s">
        <v>6729</v>
      </c>
      <c r="M688" s="10" t="s">
        <v>6730</v>
      </c>
      <c r="N688" s="14"/>
      <c r="O688" s="10"/>
      <c r="P688" s="14" t="s">
        <v>6731</v>
      </c>
      <c r="Q688" s="10" t="s">
        <v>6732</v>
      </c>
      <c r="R688" s="26" t="s">
        <v>6733</v>
      </c>
    </row>
    <row r="689" spans="1:18" x14ac:dyDescent="0.25">
      <c r="A689" s="28" t="s">
        <v>6736</v>
      </c>
      <c r="B689" s="10" t="s">
        <v>6734</v>
      </c>
      <c r="C689" s="14" t="s">
        <v>6735</v>
      </c>
      <c r="D689" s="10">
        <v>2.1303407985670875</v>
      </c>
      <c r="E689" s="14">
        <v>9.2955369566642965E-3</v>
      </c>
      <c r="F689" s="10">
        <v>34.675994620740852</v>
      </c>
      <c r="G689" s="14">
        <v>16.129257216857422</v>
      </c>
      <c r="H689" s="10" t="s">
        <v>6737</v>
      </c>
      <c r="I689" s="14">
        <v>1614</v>
      </c>
      <c r="J689" s="10">
        <v>0</v>
      </c>
      <c r="K689" s="10">
        <v>1</v>
      </c>
      <c r="L689" s="14" t="s">
        <v>59</v>
      </c>
      <c r="M689" s="10" t="s">
        <v>60</v>
      </c>
      <c r="N689" s="14"/>
      <c r="O689" s="10"/>
      <c r="P689" s="14" t="s">
        <v>6738</v>
      </c>
      <c r="Q689" s="10" t="s">
        <v>59</v>
      </c>
      <c r="R689" s="26" t="s">
        <v>60</v>
      </c>
    </row>
    <row r="690" spans="1:18" x14ac:dyDescent="0.25">
      <c r="A690" s="28" t="s">
        <v>6741</v>
      </c>
      <c r="B690" s="10" t="s">
        <v>6739</v>
      </c>
      <c r="C690" s="14" t="s">
        <v>6740</v>
      </c>
      <c r="D690" s="10">
        <v>3.9472166333995533</v>
      </c>
      <c r="E690" s="14">
        <v>2.5588420271560608E-12</v>
      </c>
      <c r="F690" s="10">
        <v>109.25010316599059</v>
      </c>
      <c r="G690" s="14">
        <v>27.426186130145346</v>
      </c>
      <c r="H690" s="10" t="s">
        <v>6742</v>
      </c>
      <c r="I690" s="14">
        <v>1398</v>
      </c>
      <c r="J690" s="10">
        <v>0</v>
      </c>
      <c r="K690" s="10"/>
      <c r="L690" s="14"/>
      <c r="M690" s="10"/>
      <c r="N690" s="14"/>
      <c r="O690" s="10"/>
      <c r="P690" s="14" t="s">
        <v>6743</v>
      </c>
      <c r="Q690" s="10" t="s">
        <v>18</v>
      </c>
      <c r="R690" s="26" t="s">
        <v>18</v>
      </c>
    </row>
    <row r="691" spans="1:18" x14ac:dyDescent="0.25">
      <c r="A691" s="28" t="s">
        <v>6746</v>
      </c>
      <c r="B691" s="10" t="s">
        <v>6744</v>
      </c>
      <c r="C691" s="14" t="s">
        <v>6745</v>
      </c>
      <c r="D691" s="10">
        <v>3.3282086975349841</v>
      </c>
      <c r="E691" s="14">
        <v>0</v>
      </c>
      <c r="F691" s="10">
        <v>208.70098596989865</v>
      </c>
      <c r="G691" s="14">
        <v>62.136741558096645</v>
      </c>
      <c r="H691" s="10" t="s">
        <v>6747</v>
      </c>
      <c r="I691" s="14">
        <v>2031</v>
      </c>
      <c r="J691" s="10">
        <v>0</v>
      </c>
      <c r="K691" s="10">
        <v>4</v>
      </c>
      <c r="L691" s="14" t="s">
        <v>6748</v>
      </c>
      <c r="M691" s="10" t="s">
        <v>6749</v>
      </c>
      <c r="N691" s="14" t="s">
        <v>6750</v>
      </c>
      <c r="O691" s="10" t="s">
        <v>6751</v>
      </c>
      <c r="P691" s="14" t="s">
        <v>6752</v>
      </c>
      <c r="Q691" s="10" t="s">
        <v>6753</v>
      </c>
      <c r="R691" s="26" t="s">
        <v>6754</v>
      </c>
    </row>
    <row r="692" spans="1:18" x14ac:dyDescent="0.25">
      <c r="A692" s="28" t="s">
        <v>6757</v>
      </c>
      <c r="B692" s="10" t="s">
        <v>6755</v>
      </c>
      <c r="C692" s="14" t="s">
        <v>6756</v>
      </c>
      <c r="D692" s="10">
        <v>2.6701804805867213</v>
      </c>
      <c r="E692" s="14">
        <v>0</v>
      </c>
      <c r="F692" s="10">
        <v>390.37830729041792</v>
      </c>
      <c r="G692" s="14">
        <v>144.87037534477383</v>
      </c>
      <c r="H692" s="10" t="s">
        <v>6758</v>
      </c>
      <c r="I692" s="14">
        <v>2640</v>
      </c>
      <c r="J692" s="10">
        <v>0</v>
      </c>
      <c r="K692" s="10">
        <v>7</v>
      </c>
      <c r="L692" s="14" t="s">
        <v>6759</v>
      </c>
      <c r="M692" s="10" t="s">
        <v>6760</v>
      </c>
      <c r="N692" s="14" t="s">
        <v>6761</v>
      </c>
      <c r="O692" s="10" t="s">
        <v>6762</v>
      </c>
      <c r="P692" s="14" t="s">
        <v>6763</v>
      </c>
      <c r="Q692" s="10" t="s">
        <v>6764</v>
      </c>
      <c r="R692" s="26" t="s">
        <v>6765</v>
      </c>
    </row>
    <row r="693" spans="1:18" x14ac:dyDescent="0.25">
      <c r="A693" s="28" t="s">
        <v>6768</v>
      </c>
      <c r="B693" s="10" t="s">
        <v>6766</v>
      </c>
      <c r="C693" s="14" t="s">
        <v>6767</v>
      </c>
      <c r="D693" s="10">
        <v>1.6836644469794197</v>
      </c>
      <c r="E693" s="14">
        <v>2.7765860721729041E-9</v>
      </c>
      <c r="F693" s="10">
        <v>331.90135301982201</v>
      </c>
      <c r="G693" s="14">
        <v>195.33857138476333</v>
      </c>
      <c r="H693" s="10" t="s">
        <v>3267</v>
      </c>
      <c r="I693" s="14">
        <v>825</v>
      </c>
      <c r="J693" s="10">
        <v>0</v>
      </c>
      <c r="K693" s="10"/>
      <c r="L693" s="14"/>
      <c r="M693" s="10"/>
      <c r="N693" s="14"/>
      <c r="O693" s="10"/>
      <c r="P693" s="14" t="s">
        <v>6769</v>
      </c>
      <c r="Q693" s="10" t="s">
        <v>18</v>
      </c>
      <c r="R693" s="26" t="s">
        <v>18</v>
      </c>
    </row>
    <row r="694" spans="1:18" x14ac:dyDescent="0.25">
      <c r="A694" s="28" t="s">
        <v>6772</v>
      </c>
      <c r="B694" s="10" t="s">
        <v>6770</v>
      </c>
      <c r="C694" s="14" t="s">
        <v>6771</v>
      </c>
      <c r="D694" s="10">
        <v>1.5077349558175981</v>
      </c>
      <c r="E694" s="14">
        <v>2.5945578326398433E-3</v>
      </c>
      <c r="F694" s="10">
        <v>128.14691310784877</v>
      </c>
      <c r="G694" s="14">
        <v>84.220471964355241</v>
      </c>
      <c r="H694" s="10" t="s">
        <v>6773</v>
      </c>
      <c r="I694" s="14">
        <v>2121</v>
      </c>
      <c r="J694" s="10">
        <v>0</v>
      </c>
      <c r="K694" s="10">
        <v>2</v>
      </c>
      <c r="L694" s="14" t="s">
        <v>6774</v>
      </c>
      <c r="M694" s="10" t="s">
        <v>6775</v>
      </c>
      <c r="N694" s="14"/>
      <c r="O694" s="10"/>
      <c r="P694" s="14" t="s">
        <v>6776</v>
      </c>
      <c r="Q694" s="10" t="s">
        <v>6774</v>
      </c>
      <c r="R694" s="26" t="s">
        <v>6775</v>
      </c>
    </row>
    <row r="695" spans="1:18" x14ac:dyDescent="0.25">
      <c r="A695" s="28" t="s">
        <v>6779</v>
      </c>
      <c r="B695" s="10" t="s">
        <v>6777</v>
      </c>
      <c r="C695" s="14" t="s">
        <v>6778</v>
      </c>
      <c r="D695" s="10">
        <v>4.1448589589493432</v>
      </c>
      <c r="E695" s="14">
        <v>0</v>
      </c>
      <c r="F695" s="10">
        <v>165.01336692211515</v>
      </c>
      <c r="G695" s="14">
        <v>39.449717200436417</v>
      </c>
      <c r="H695" s="10"/>
      <c r="I695" s="14">
        <v>1137</v>
      </c>
      <c r="J695" s="10"/>
      <c r="K695" s="10">
        <v>2</v>
      </c>
      <c r="L695" s="14" t="s">
        <v>24</v>
      </c>
      <c r="M695" s="10" t="s">
        <v>25</v>
      </c>
      <c r="N695" s="14"/>
      <c r="O695" s="10"/>
      <c r="P695" s="14" t="s">
        <v>6780</v>
      </c>
      <c r="Q695" s="10" t="s">
        <v>24</v>
      </c>
      <c r="R695" s="26" t="s">
        <v>25</v>
      </c>
    </row>
    <row r="696" spans="1:18" x14ac:dyDescent="0.25">
      <c r="A696" s="28" t="s">
        <v>6783</v>
      </c>
      <c r="B696" s="10" t="s">
        <v>6781</v>
      </c>
      <c r="C696" s="14" t="s">
        <v>6782</v>
      </c>
      <c r="D696" s="10">
        <v>2.569924589855888</v>
      </c>
      <c r="E696" s="14">
        <v>2.2901071979042342E-4</v>
      </c>
      <c r="F696" s="10">
        <v>49.852186163108819</v>
      </c>
      <c r="G696" s="14">
        <v>19.221990302917114</v>
      </c>
      <c r="H696" s="10" t="s">
        <v>6784</v>
      </c>
      <c r="I696" s="14">
        <v>1080</v>
      </c>
      <c r="J696" s="10">
        <v>0</v>
      </c>
      <c r="K696" s="10">
        <v>2</v>
      </c>
      <c r="L696" s="14" t="s">
        <v>6785</v>
      </c>
      <c r="M696" s="10" t="s">
        <v>6786</v>
      </c>
      <c r="N696" s="14"/>
      <c r="O696" s="10"/>
      <c r="P696" s="14" t="s">
        <v>6787</v>
      </c>
      <c r="Q696" s="10" t="s">
        <v>6785</v>
      </c>
      <c r="R696" s="26" t="s">
        <v>6786</v>
      </c>
    </row>
    <row r="697" spans="1:18" x14ac:dyDescent="0.25">
      <c r="A697" s="28" t="s">
        <v>6790</v>
      </c>
      <c r="B697" s="10" t="s">
        <v>6788</v>
      </c>
      <c r="C697" s="14" t="s">
        <v>6789</v>
      </c>
      <c r="D697" s="10">
        <v>1.6975559330276568</v>
      </c>
      <c r="E697" s="14">
        <v>1.1265524253012416E-4</v>
      </c>
      <c r="F697" s="10">
        <v>136.44977235102562</v>
      </c>
      <c r="G697" s="14">
        <v>79.649535637110887</v>
      </c>
      <c r="H697" s="10" t="s">
        <v>6791</v>
      </c>
      <c r="I697" s="14">
        <v>1689</v>
      </c>
      <c r="J697" s="10">
        <v>0</v>
      </c>
      <c r="K697" s="10"/>
      <c r="L697" s="14"/>
      <c r="M697" s="10"/>
      <c r="N697" s="14"/>
      <c r="O697" s="10"/>
      <c r="P697" s="14" t="s">
        <v>5601</v>
      </c>
      <c r="Q697" s="10" t="s">
        <v>18</v>
      </c>
      <c r="R697" s="26" t="s">
        <v>18</v>
      </c>
    </row>
    <row r="698" spans="1:18" x14ac:dyDescent="0.25">
      <c r="A698" s="28" t="s">
        <v>6794</v>
      </c>
      <c r="B698" s="10" t="s">
        <v>6792</v>
      </c>
      <c r="C698" s="14" t="s">
        <v>6793</v>
      </c>
      <c r="D698" s="10">
        <v>8.770084604569373</v>
      </c>
      <c r="E698" s="14">
        <v>0</v>
      </c>
      <c r="F698" s="10">
        <v>148.84344112434422</v>
      </c>
      <c r="G698" s="14">
        <v>16.817461592089852</v>
      </c>
      <c r="H698" s="10" t="s">
        <v>769</v>
      </c>
      <c r="I698" s="14">
        <v>1359</v>
      </c>
      <c r="J698" s="10">
        <v>0</v>
      </c>
      <c r="K698" s="10">
        <v>4</v>
      </c>
      <c r="L698" s="14" t="s">
        <v>6795</v>
      </c>
      <c r="M698" s="10" t="s">
        <v>6796</v>
      </c>
      <c r="N698" s="14"/>
      <c r="O698" s="10"/>
      <c r="P698" s="14" t="s">
        <v>6797</v>
      </c>
      <c r="Q698" s="10" t="s">
        <v>6798</v>
      </c>
      <c r="R698" s="26" t="s">
        <v>6799</v>
      </c>
    </row>
    <row r="699" spans="1:18" x14ac:dyDescent="0.25">
      <c r="A699" s="28" t="s">
        <v>6802</v>
      </c>
      <c r="B699" s="10" t="s">
        <v>6800</v>
      </c>
      <c r="C699" s="14" t="s">
        <v>6801</v>
      </c>
      <c r="D699" s="10">
        <v>1.6855471176910051</v>
      </c>
      <c r="E699" s="14">
        <v>0</v>
      </c>
      <c r="F699" s="10">
        <v>1178.0138958161754</v>
      </c>
      <c r="G699" s="14">
        <v>692.53869093091225</v>
      </c>
      <c r="H699" s="10" t="s">
        <v>6803</v>
      </c>
      <c r="I699" s="14">
        <v>1998</v>
      </c>
      <c r="J699" s="10">
        <v>0</v>
      </c>
      <c r="K699" s="10">
        <v>6</v>
      </c>
      <c r="L699" s="14" t="s">
        <v>166</v>
      </c>
      <c r="M699" s="10" t="s">
        <v>167</v>
      </c>
      <c r="N699" s="14" t="s">
        <v>168</v>
      </c>
      <c r="O699" s="10" t="s">
        <v>169</v>
      </c>
      <c r="P699" s="14" t="s">
        <v>6804</v>
      </c>
      <c r="Q699" s="10" t="s">
        <v>2695</v>
      </c>
      <c r="R699" s="26" t="s">
        <v>2696</v>
      </c>
    </row>
    <row r="700" spans="1:18" x14ac:dyDescent="0.25">
      <c r="A700" s="28" t="s">
        <v>6807</v>
      </c>
      <c r="B700" s="10" t="s">
        <v>6805</v>
      </c>
      <c r="C700" s="14" t="s">
        <v>6806</v>
      </c>
      <c r="D700" s="10">
        <v>1.5390207805220426</v>
      </c>
      <c r="E700" s="14">
        <v>3.563390124205279E-2</v>
      </c>
      <c r="F700" s="10">
        <v>57.297756790646069</v>
      </c>
      <c r="G700" s="14">
        <v>36.89161445679737</v>
      </c>
      <c r="H700" s="10" t="s">
        <v>238</v>
      </c>
      <c r="I700" s="14">
        <v>2550</v>
      </c>
      <c r="J700" s="10">
        <v>0</v>
      </c>
      <c r="K700" s="10">
        <v>5</v>
      </c>
      <c r="L700" s="14" t="s">
        <v>4833</v>
      </c>
      <c r="M700" s="10" t="s">
        <v>4834</v>
      </c>
      <c r="N700" s="14"/>
      <c r="O700" s="10"/>
      <c r="P700" s="14" t="s">
        <v>6808</v>
      </c>
      <c r="Q700" s="10" t="s">
        <v>3427</v>
      </c>
      <c r="R700" s="26" t="s">
        <v>3428</v>
      </c>
    </row>
    <row r="701" spans="1:18" x14ac:dyDescent="0.25">
      <c r="A701" s="28" t="s">
        <v>6811</v>
      </c>
      <c r="B701" s="10" t="s">
        <v>6809</v>
      </c>
      <c r="C701" s="14" t="s">
        <v>6810</v>
      </c>
      <c r="D701" s="10">
        <v>1.7648797338431781</v>
      </c>
      <c r="E701" s="14">
        <v>8.6369088854842957E-5</v>
      </c>
      <c r="F701" s="10">
        <v>125.2854149503255</v>
      </c>
      <c r="G701" s="14">
        <v>70.342844333196638</v>
      </c>
      <c r="H701" s="10" t="s">
        <v>6812</v>
      </c>
      <c r="I701" s="14">
        <v>2046</v>
      </c>
      <c r="J701" s="10">
        <v>0</v>
      </c>
      <c r="K701" s="10">
        <v>3</v>
      </c>
      <c r="L701" s="14" t="s">
        <v>6813</v>
      </c>
      <c r="M701" s="10" t="s">
        <v>6814</v>
      </c>
      <c r="N701" s="14"/>
      <c r="O701" s="10"/>
      <c r="P701" s="14" t="s">
        <v>6815</v>
      </c>
      <c r="Q701" s="10" t="s">
        <v>6816</v>
      </c>
      <c r="R701" s="26" t="s">
        <v>6817</v>
      </c>
    </row>
    <row r="702" spans="1:18" x14ac:dyDescent="0.25">
      <c r="A702" s="28" t="s">
        <v>6820</v>
      </c>
      <c r="B702" s="10" t="s">
        <v>6818</v>
      </c>
      <c r="C702" s="14" t="s">
        <v>6819</v>
      </c>
      <c r="D702" s="10">
        <v>3.5557076310069577</v>
      </c>
      <c r="E702" s="14">
        <v>0</v>
      </c>
      <c r="F702" s="10">
        <v>176.29222118550283</v>
      </c>
      <c r="G702" s="14">
        <v>49.129419362365013</v>
      </c>
      <c r="H702" s="10" t="s">
        <v>6821</v>
      </c>
      <c r="I702" s="14">
        <v>1386</v>
      </c>
      <c r="J702" s="10">
        <v>0</v>
      </c>
      <c r="K702" s="10"/>
      <c r="L702" s="14"/>
      <c r="M702" s="10"/>
      <c r="N702" s="14"/>
      <c r="O702" s="10"/>
      <c r="P702" s="14" t="s">
        <v>6822</v>
      </c>
      <c r="Q702" s="10" t="s">
        <v>18</v>
      </c>
      <c r="R702" s="26" t="s">
        <v>18</v>
      </c>
    </row>
    <row r="703" spans="1:18" x14ac:dyDescent="0.25">
      <c r="A703" s="28" t="s">
        <v>6825</v>
      </c>
      <c r="B703" s="10" t="s">
        <v>6823</v>
      </c>
      <c r="C703" s="14" t="s">
        <v>6824</v>
      </c>
      <c r="D703" s="10">
        <v>2.1275607566190233</v>
      </c>
      <c r="E703" s="14">
        <v>9.7004524228418987E-3</v>
      </c>
      <c r="F703" s="10">
        <v>34.378585522871141</v>
      </c>
      <c r="G703" s="14">
        <v>16.011814812430707</v>
      </c>
      <c r="H703" s="10" t="s">
        <v>6826</v>
      </c>
      <c r="I703" s="14">
        <v>4389</v>
      </c>
      <c r="J703" s="10">
        <v>0</v>
      </c>
      <c r="K703" s="10">
        <v>5</v>
      </c>
      <c r="L703" s="14" t="s">
        <v>6827</v>
      </c>
      <c r="M703" s="10" t="s">
        <v>6828</v>
      </c>
      <c r="N703" s="14" t="s">
        <v>6829</v>
      </c>
      <c r="O703" s="10" t="s">
        <v>6830</v>
      </c>
      <c r="P703" s="14" t="s">
        <v>6831</v>
      </c>
      <c r="Q703" s="10" t="s">
        <v>6832</v>
      </c>
      <c r="R703" s="26" t="s">
        <v>6833</v>
      </c>
    </row>
    <row r="704" spans="1:18" x14ac:dyDescent="0.25">
      <c r="A704" s="28" t="s">
        <v>6836</v>
      </c>
      <c r="B704" s="10" t="s">
        <v>6834</v>
      </c>
      <c r="C704" s="14" t="s">
        <v>6835</v>
      </c>
      <c r="D704" s="10">
        <v>9.3706303678385314</v>
      </c>
      <c r="E704" s="14">
        <v>1.3948615910130968E-4</v>
      </c>
      <c r="F704" s="10">
        <v>20.037674826725294</v>
      </c>
      <c r="G704" s="14">
        <v>2.1189125975926659</v>
      </c>
      <c r="H704" s="10" t="s">
        <v>6837</v>
      </c>
      <c r="I704" s="14">
        <v>618</v>
      </c>
      <c r="J704" s="31">
        <v>1.3946200000000001E-117</v>
      </c>
      <c r="K704" s="10"/>
      <c r="L704" s="14"/>
      <c r="M704" s="10"/>
      <c r="N704" s="14"/>
      <c r="O704" s="10"/>
      <c r="P704" s="14" t="s">
        <v>6838</v>
      </c>
      <c r="Q704" s="10" t="s">
        <v>18</v>
      </c>
      <c r="R704" s="26" t="s">
        <v>18</v>
      </c>
    </row>
    <row r="705" spans="1:18" x14ac:dyDescent="0.25">
      <c r="A705" s="28" t="s">
        <v>6841</v>
      </c>
      <c r="B705" s="10" t="s">
        <v>6839</v>
      </c>
      <c r="C705" s="14" t="s">
        <v>6840</v>
      </c>
      <c r="D705" s="10">
        <v>5.5551082633920776</v>
      </c>
      <c r="E705" s="14">
        <v>0</v>
      </c>
      <c r="F705" s="10">
        <v>254.54930461798202</v>
      </c>
      <c r="G705" s="14">
        <v>45.406069881098048</v>
      </c>
      <c r="H705" s="10" t="s">
        <v>6842</v>
      </c>
      <c r="I705" s="14">
        <v>666</v>
      </c>
      <c r="J705" s="31">
        <v>5.3565999999999997E-138</v>
      </c>
      <c r="K705" s="10">
        <v>1</v>
      </c>
      <c r="L705" s="14" t="s">
        <v>82</v>
      </c>
      <c r="M705" s="10" t="s">
        <v>83</v>
      </c>
      <c r="N705" s="14"/>
      <c r="O705" s="10"/>
      <c r="P705" s="14" t="s">
        <v>6843</v>
      </c>
      <c r="Q705" s="10" t="s">
        <v>82</v>
      </c>
      <c r="R705" s="26" t="s">
        <v>83</v>
      </c>
    </row>
    <row r="706" spans="1:18" x14ac:dyDescent="0.25">
      <c r="A706" s="28" t="s">
        <v>6846</v>
      </c>
      <c r="B706" s="10" t="s">
        <v>6844</v>
      </c>
      <c r="C706" s="14" t="s">
        <v>6845</v>
      </c>
      <c r="D706" s="10">
        <v>3.2906460341502783</v>
      </c>
      <c r="E706" s="14">
        <v>4.6673775955241581E-13</v>
      </c>
      <c r="F706" s="10">
        <v>139.42350182590525</v>
      </c>
      <c r="G706" s="14">
        <v>41.984534573648226</v>
      </c>
      <c r="H706" s="10" t="s">
        <v>6847</v>
      </c>
      <c r="I706" s="14">
        <v>561</v>
      </c>
      <c r="J706" s="31">
        <v>1.1674900000000001E-122</v>
      </c>
      <c r="K706" s="10">
        <v>3</v>
      </c>
      <c r="L706" s="14" t="s">
        <v>6848</v>
      </c>
      <c r="M706" s="10" t="s">
        <v>6849</v>
      </c>
      <c r="N706" s="14" t="s">
        <v>6850</v>
      </c>
      <c r="O706" s="10" t="s">
        <v>6851</v>
      </c>
      <c r="P706" s="14" t="s">
        <v>6852</v>
      </c>
      <c r="Q706" s="10" t="s">
        <v>6853</v>
      </c>
      <c r="R706" s="26" t="s">
        <v>6854</v>
      </c>
    </row>
    <row r="707" spans="1:18" x14ac:dyDescent="0.25">
      <c r="A707" s="28" t="s">
        <v>6857</v>
      </c>
      <c r="B707" s="10" t="s">
        <v>6855</v>
      </c>
      <c r="C707" s="14" t="s">
        <v>6856</v>
      </c>
      <c r="D707" s="10">
        <v>3.5079055116462374</v>
      </c>
      <c r="E707" s="14">
        <v>8.8831229461505679E-4</v>
      </c>
      <c r="F707" s="10">
        <v>27.516419299464779</v>
      </c>
      <c r="G707" s="14">
        <v>7.7728190490296276</v>
      </c>
      <c r="H707" s="10" t="s">
        <v>6858</v>
      </c>
      <c r="I707" s="14">
        <v>903</v>
      </c>
      <c r="J707" s="10">
        <v>0</v>
      </c>
      <c r="K707" s="10"/>
      <c r="L707" s="14"/>
      <c r="M707" s="10"/>
      <c r="N707" s="14"/>
      <c r="O707" s="10"/>
      <c r="P707" s="14" t="s">
        <v>6859</v>
      </c>
      <c r="Q707" s="10" t="s">
        <v>18</v>
      </c>
      <c r="R707" s="26" t="s">
        <v>18</v>
      </c>
    </row>
    <row r="708" spans="1:18" x14ac:dyDescent="0.25">
      <c r="A708" s="28" t="s">
        <v>6862</v>
      </c>
      <c r="B708" s="10" t="s">
        <v>6860</v>
      </c>
      <c r="C708" s="14" t="s">
        <v>6861</v>
      </c>
      <c r="D708" s="10">
        <v>88.44381198630208</v>
      </c>
      <c r="E708" s="14">
        <v>4.7878750047747332E-5</v>
      </c>
      <c r="F708" s="10">
        <v>17.062547512322428</v>
      </c>
      <c r="G708" s="14">
        <v>0.19116612924266679</v>
      </c>
      <c r="H708" s="10" t="s">
        <v>6863</v>
      </c>
      <c r="I708" s="14">
        <v>1644</v>
      </c>
      <c r="J708" s="10">
        <v>0</v>
      </c>
      <c r="K708" s="10">
        <v>2</v>
      </c>
      <c r="L708" s="14" t="s">
        <v>24</v>
      </c>
      <c r="M708" s="10" t="s">
        <v>25</v>
      </c>
      <c r="N708" s="14"/>
      <c r="O708" s="10"/>
      <c r="P708" s="14" t="s">
        <v>6864</v>
      </c>
      <c r="Q708" s="10" t="s">
        <v>24</v>
      </c>
      <c r="R708" s="26" t="s">
        <v>25</v>
      </c>
    </row>
    <row r="709" spans="1:18" x14ac:dyDescent="0.25">
      <c r="A709" s="28" t="s">
        <v>6867</v>
      </c>
      <c r="B709" s="10" t="s">
        <v>6865</v>
      </c>
      <c r="C709" s="14" t="s">
        <v>6866</v>
      </c>
      <c r="D709" s="10">
        <v>2.5389050666165471</v>
      </c>
      <c r="E709" s="14">
        <v>2.7120113508476429E-3</v>
      </c>
      <c r="F709" s="10">
        <v>33.644045637020376</v>
      </c>
      <c r="G709" s="14">
        <v>13.130953902304832</v>
      </c>
      <c r="H709" s="10" t="s">
        <v>6868</v>
      </c>
      <c r="I709" s="14">
        <v>1089</v>
      </c>
      <c r="J709" s="10">
        <v>0</v>
      </c>
      <c r="K709" s="10"/>
      <c r="L709" s="14"/>
      <c r="M709" s="10"/>
      <c r="N709" s="14"/>
      <c r="O709" s="10"/>
      <c r="P709" s="14" t="s">
        <v>6869</v>
      </c>
      <c r="Q709" s="10" t="s">
        <v>18</v>
      </c>
      <c r="R709" s="26" t="s">
        <v>18</v>
      </c>
    </row>
    <row r="710" spans="1:18" x14ac:dyDescent="0.25">
      <c r="A710" s="28" t="s">
        <v>6872</v>
      </c>
      <c r="B710" s="10" t="s">
        <v>6870</v>
      </c>
      <c r="C710" s="14" t="s">
        <v>6871</v>
      </c>
      <c r="D710" s="10">
        <v>3.8244656608218479</v>
      </c>
      <c r="E710" s="14">
        <v>6.4116847386941345E-9</v>
      </c>
      <c r="F710" s="10">
        <v>77.292043539566848</v>
      </c>
      <c r="G710" s="14">
        <v>20.026200021380724</v>
      </c>
      <c r="H710" s="10" t="s">
        <v>6873</v>
      </c>
      <c r="I710" s="14">
        <v>1626</v>
      </c>
      <c r="J710" s="10">
        <v>0</v>
      </c>
      <c r="K710" s="10">
        <v>3</v>
      </c>
      <c r="L710" s="14" t="s">
        <v>315</v>
      </c>
      <c r="M710" s="10" t="s">
        <v>316</v>
      </c>
      <c r="N710" s="14"/>
      <c r="O710" s="10"/>
      <c r="P710" s="14" t="s">
        <v>6874</v>
      </c>
      <c r="Q710" s="10" t="s">
        <v>6875</v>
      </c>
      <c r="R710" s="26" t="s">
        <v>6876</v>
      </c>
    </row>
    <row r="711" spans="1:18" x14ac:dyDescent="0.25">
      <c r="A711" s="28" t="s">
        <v>6879</v>
      </c>
      <c r="B711" s="10" t="s">
        <v>6877</v>
      </c>
      <c r="C711" s="14" t="s">
        <v>6878</v>
      </c>
      <c r="D711" s="10">
        <v>1.9935945170678584</v>
      </c>
      <c r="E711" s="14">
        <v>2.5287123642031339E-2</v>
      </c>
      <c r="F711" s="10">
        <v>29.64264722153716</v>
      </c>
      <c r="G711" s="14">
        <v>14.733796951617295</v>
      </c>
      <c r="H711" s="10" t="s">
        <v>6880</v>
      </c>
      <c r="I711" s="14">
        <v>4509</v>
      </c>
      <c r="J711" s="10">
        <v>0</v>
      </c>
      <c r="K711" s="10">
        <v>4</v>
      </c>
      <c r="L711" s="14" t="s">
        <v>135</v>
      </c>
      <c r="M711" s="10" t="s">
        <v>136</v>
      </c>
      <c r="N711" s="14" t="s">
        <v>37</v>
      </c>
      <c r="O711" s="10" t="s">
        <v>38</v>
      </c>
      <c r="P711" s="14" t="s">
        <v>6881</v>
      </c>
      <c r="Q711" s="10" t="s">
        <v>137</v>
      </c>
      <c r="R711" s="26" t="s">
        <v>138</v>
      </c>
    </row>
    <row r="712" spans="1:18" x14ac:dyDescent="0.25">
      <c r="A712" s="28" t="s">
        <v>6884</v>
      </c>
      <c r="B712" s="10" t="s">
        <v>6882</v>
      </c>
      <c r="C712" s="14" t="s">
        <v>6883</v>
      </c>
      <c r="D712" s="10">
        <v>59.182928638980187</v>
      </c>
      <c r="E712" s="14">
        <v>0</v>
      </c>
      <c r="F712" s="10">
        <v>81.201856019122829</v>
      </c>
      <c r="G712" s="14">
        <v>1.3595776896684748</v>
      </c>
      <c r="H712" s="10" t="s">
        <v>6885</v>
      </c>
      <c r="I712" s="14">
        <v>732</v>
      </c>
      <c r="J712" s="31">
        <v>9.8366899999999995E-146</v>
      </c>
      <c r="K712" s="10">
        <v>2</v>
      </c>
      <c r="L712" s="14" t="s">
        <v>63</v>
      </c>
      <c r="M712" s="10" t="s">
        <v>64</v>
      </c>
      <c r="N712" s="14" t="s">
        <v>65</v>
      </c>
      <c r="O712" s="10" t="s">
        <v>66</v>
      </c>
      <c r="P712" s="14" t="s">
        <v>6886</v>
      </c>
      <c r="Q712" s="10" t="s">
        <v>63</v>
      </c>
      <c r="R712" s="26" t="s">
        <v>64</v>
      </c>
    </row>
    <row r="713" spans="1:18" x14ac:dyDescent="0.25">
      <c r="A713" s="28" t="s">
        <v>6889</v>
      </c>
      <c r="B713" s="10" t="s">
        <v>6887</v>
      </c>
      <c r="C713" s="14" t="s">
        <v>6888</v>
      </c>
      <c r="D713" s="10">
        <v>2.6569878069891413</v>
      </c>
      <c r="E713" s="14">
        <v>1.0701039908420418E-2</v>
      </c>
      <c r="F713" s="10">
        <v>22.755238919152898</v>
      </c>
      <c r="G713" s="14">
        <v>8.4864560004301008</v>
      </c>
      <c r="H713" s="10"/>
      <c r="I713" s="14">
        <v>753</v>
      </c>
      <c r="J713" s="10"/>
      <c r="K713" s="10"/>
      <c r="L713" s="14"/>
      <c r="M713" s="10"/>
      <c r="N713" s="14"/>
      <c r="O713" s="10"/>
      <c r="P713" s="14" t="s">
        <v>6890</v>
      </c>
      <c r="Q713" s="10" t="s">
        <v>18</v>
      </c>
      <c r="R713" s="26" t="s">
        <v>18</v>
      </c>
    </row>
    <row r="714" spans="1:18" x14ac:dyDescent="0.25">
      <c r="A714" s="28" t="s">
        <v>6893</v>
      </c>
      <c r="B714" s="10" t="s">
        <v>6891</v>
      </c>
      <c r="C714" s="14" t="s">
        <v>6892</v>
      </c>
      <c r="D714" s="10">
        <v>1.6695713651551776</v>
      </c>
      <c r="E714" s="14">
        <v>1.8490103525570234E-4</v>
      </c>
      <c r="F714" s="10">
        <v>134.97595159511937</v>
      </c>
      <c r="G714" s="14">
        <v>80.109853219103414</v>
      </c>
      <c r="H714" s="10" t="s">
        <v>6894</v>
      </c>
      <c r="I714" s="14">
        <v>969</v>
      </c>
      <c r="J714" s="10">
        <v>0</v>
      </c>
      <c r="K714" s="10"/>
      <c r="L714" s="14"/>
      <c r="M714" s="10"/>
      <c r="N714" s="14"/>
      <c r="O714" s="10"/>
      <c r="P714" s="14" t="s">
        <v>6895</v>
      </c>
      <c r="Q714" s="10" t="s">
        <v>18</v>
      </c>
      <c r="R714" s="26" t="s">
        <v>18</v>
      </c>
    </row>
    <row r="715" spans="1:18" x14ac:dyDescent="0.25">
      <c r="A715" s="28" t="s">
        <v>6898</v>
      </c>
      <c r="B715" s="10" t="s">
        <v>6896</v>
      </c>
      <c r="C715" s="14" t="s">
        <v>6897</v>
      </c>
      <c r="D715" s="10">
        <v>1.542340268311541</v>
      </c>
      <c r="E715" s="14">
        <v>9.2554638286834745E-6</v>
      </c>
      <c r="F715" s="10">
        <v>252.9343963769486</v>
      </c>
      <c r="G715" s="14">
        <v>162.50331348456149</v>
      </c>
      <c r="H715" s="10" t="s">
        <v>6899</v>
      </c>
      <c r="I715" s="14">
        <v>1074</v>
      </c>
      <c r="J715" s="10">
        <v>0</v>
      </c>
      <c r="K715" s="10"/>
      <c r="L715" s="14"/>
      <c r="M715" s="10"/>
      <c r="N715" s="14"/>
      <c r="O715" s="10"/>
      <c r="P715" s="14" t="s">
        <v>6900</v>
      </c>
      <c r="Q715" s="10" t="s">
        <v>18</v>
      </c>
      <c r="R715" s="26" t="s">
        <v>18</v>
      </c>
    </row>
    <row r="716" spans="1:18" x14ac:dyDescent="0.25">
      <c r="A716" s="28" t="s">
        <v>6903</v>
      </c>
      <c r="B716" s="10" t="s">
        <v>6901</v>
      </c>
      <c r="C716" s="14" t="s">
        <v>6902</v>
      </c>
      <c r="D716" s="10">
        <v>10.579592446154491</v>
      </c>
      <c r="E716" s="14">
        <v>0</v>
      </c>
      <c r="F716" s="10">
        <v>668.32000616952791</v>
      </c>
      <c r="G716" s="14">
        <v>62.596499818935122</v>
      </c>
      <c r="H716" s="10"/>
      <c r="I716" s="14">
        <v>1497</v>
      </c>
      <c r="J716" s="10"/>
      <c r="K716" s="10">
        <v>3</v>
      </c>
      <c r="L716" s="14" t="s">
        <v>2046</v>
      </c>
      <c r="M716" s="10" t="s">
        <v>2047</v>
      </c>
      <c r="N716" s="14"/>
      <c r="O716" s="10"/>
      <c r="P716" s="14" t="s">
        <v>6904</v>
      </c>
      <c r="Q716" s="10" t="s">
        <v>2046</v>
      </c>
      <c r="R716" s="26" t="s">
        <v>2047</v>
      </c>
    </row>
    <row r="717" spans="1:18" x14ac:dyDescent="0.25">
      <c r="A717" s="28" t="s">
        <v>6907</v>
      </c>
      <c r="B717" s="10" t="s">
        <v>6905</v>
      </c>
      <c r="C717" s="14" t="s">
        <v>6906</v>
      </c>
      <c r="D717" s="10">
        <v>9.2444499202771269</v>
      </c>
      <c r="E717" s="14">
        <v>0</v>
      </c>
      <c r="F717" s="10">
        <v>959.2242805592789</v>
      </c>
      <c r="G717" s="14">
        <v>102.81905662451879</v>
      </c>
      <c r="H717" s="10" t="s">
        <v>6908</v>
      </c>
      <c r="I717" s="14">
        <v>855</v>
      </c>
      <c r="J717" s="10">
        <v>0</v>
      </c>
      <c r="K717" s="10">
        <v>2</v>
      </c>
      <c r="L717" s="14" t="s">
        <v>3093</v>
      </c>
      <c r="M717" s="10" t="s">
        <v>3094</v>
      </c>
      <c r="N717" s="14"/>
      <c r="O717" s="10"/>
      <c r="P717" s="14" t="s">
        <v>6909</v>
      </c>
      <c r="Q717" s="10" t="s">
        <v>3093</v>
      </c>
      <c r="R717" s="26" t="s">
        <v>3094</v>
      </c>
    </row>
    <row r="718" spans="1:18" x14ac:dyDescent="0.25">
      <c r="A718" s="28" t="s">
        <v>6912</v>
      </c>
      <c r="B718" s="10" t="s">
        <v>6910</v>
      </c>
      <c r="C718" s="14" t="s">
        <v>6911</v>
      </c>
      <c r="D718" s="10">
        <v>1.6128849137500698</v>
      </c>
      <c r="E718" s="14">
        <v>4.3718706225783777E-3</v>
      </c>
      <c r="F718" s="10">
        <v>88.295052752444917</v>
      </c>
      <c r="G718" s="14">
        <v>54.24597459077836</v>
      </c>
      <c r="H718" s="10" t="s">
        <v>4894</v>
      </c>
      <c r="I718" s="14">
        <v>1029</v>
      </c>
      <c r="J718" s="10">
        <v>0</v>
      </c>
      <c r="K718" s="10">
        <v>1</v>
      </c>
      <c r="L718" s="14" t="s">
        <v>217</v>
      </c>
      <c r="M718" s="10" t="s">
        <v>218</v>
      </c>
      <c r="N718" s="14"/>
      <c r="O718" s="10"/>
      <c r="P718" s="14" t="s">
        <v>6913</v>
      </c>
      <c r="Q718" s="10" t="s">
        <v>217</v>
      </c>
      <c r="R718" s="26" t="s">
        <v>218</v>
      </c>
    </row>
    <row r="719" spans="1:18" ht="15.75" thickBot="1" x14ac:dyDescent="0.3">
      <c r="A719" s="29" t="s">
        <v>6916</v>
      </c>
      <c r="B719" s="12" t="s">
        <v>6914</v>
      </c>
      <c r="C719" s="19" t="s">
        <v>6915</v>
      </c>
      <c r="D719" s="12">
        <v>2.05913895300715</v>
      </c>
      <c r="E719" s="19">
        <v>4.816642039246144E-3</v>
      </c>
      <c r="F719" s="12">
        <v>43.776889814146855</v>
      </c>
      <c r="G719" s="19">
        <v>21.066567275446182</v>
      </c>
      <c r="H719" s="12" t="s">
        <v>6917</v>
      </c>
      <c r="I719" s="19">
        <v>852</v>
      </c>
      <c r="J719" s="12">
        <v>0</v>
      </c>
      <c r="K719" s="12">
        <v>1</v>
      </c>
      <c r="L719" s="19" t="s">
        <v>59</v>
      </c>
      <c r="M719" s="12" t="s">
        <v>60</v>
      </c>
      <c r="N719" s="19"/>
      <c r="O719" s="12"/>
      <c r="P719" s="19" t="s">
        <v>6918</v>
      </c>
      <c r="Q719" s="12" t="s">
        <v>59</v>
      </c>
      <c r="R719" s="27" t="s">
        <v>6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ADME</vt:lpstr>
      <vt:lpstr>Th0179_Up</vt:lpstr>
      <vt:lpstr>Th3844_Up</vt:lpstr>
      <vt:lpstr>Ta0020_U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ário do Windows</dc:creator>
  <cp:lastModifiedBy>Usuário do Windows</cp:lastModifiedBy>
  <dcterms:created xsi:type="dcterms:W3CDTF">2020-02-10T15:23:53Z</dcterms:created>
  <dcterms:modified xsi:type="dcterms:W3CDTF">2020-08-20T16:12:16Z</dcterms:modified>
</cp:coreProperties>
</file>